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ranson\Dropbox\ECM cSCC manuscript\Minaei et al manuscript_ Frontiers submission 151221\Resubmission\"/>
    </mc:Choice>
  </mc:AlternateContent>
  <bookViews>
    <workbookView xWindow="0" yWindow="0" windowWidth="14370" windowHeight="6240" firstSheet="3" activeTab="6"/>
  </bookViews>
  <sheets>
    <sheet name="GSE45164-GPL571-significant-DEG" sheetId="6" r:id="rId1"/>
    <sheet name="GSE53462-GPL10558-Sig-DEG" sheetId="7" r:id="rId2"/>
    <sheet name="GSE108010-GPL16686-sig-DEG" sheetId="5" r:id="rId3"/>
    <sheet name="UP_Meta_Analysis" sheetId="1" r:id="rId4"/>
    <sheet name="Down_Meta_Analysis" sheetId="8" r:id="rId5"/>
    <sheet name="Shared meta vs current study " sheetId="11" r:id="rId6"/>
    <sheet name="Reactome details" sheetId="12" r:id="rId7"/>
  </sheets>
  <definedNames>
    <definedName name="_xlnm._FilterDatabase" localSheetId="0" hidden="1">'GSE45164-GPL571-significant-DEG'!$A$1:$D$1459</definedName>
    <definedName name="_xlnm._FilterDatabase" localSheetId="1" hidden="1">'GSE53462-GPL10558-Sig-DEG'!$A$1:$D$23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1" l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</calcChain>
</file>

<file path=xl/sharedStrings.xml><?xml version="1.0" encoding="utf-8"?>
<sst xmlns="http://schemas.openxmlformats.org/spreadsheetml/2006/main" count="10005" uniqueCount="8487">
  <si>
    <t>MMP3</t>
  </si>
  <si>
    <t>MMP1</t>
  </si>
  <si>
    <t>CXCL8</t>
  </si>
  <si>
    <t>AKR1B10</t>
  </si>
  <si>
    <t>CXCL10</t>
  </si>
  <si>
    <t>S100A12</t>
  </si>
  <si>
    <t>UPP1</t>
  </si>
  <si>
    <t>RHCG</t>
  </si>
  <si>
    <t>SERPINB1</t>
  </si>
  <si>
    <t>DSC2</t>
  </si>
  <si>
    <t>PI3</t>
  </si>
  <si>
    <t>CXCL13</t>
  </si>
  <si>
    <t>MMP10</t>
  </si>
  <si>
    <t>SAMD9</t>
  </si>
  <si>
    <t>PTHLH</t>
  </si>
  <si>
    <t>SPRR3</t>
  </si>
  <si>
    <t>KRT16</t>
  </si>
  <si>
    <t>KYNU</t>
  </si>
  <si>
    <t>TDO2</t>
  </si>
  <si>
    <t>TMPRSS11D</t>
  </si>
  <si>
    <t>SPRR2F</t>
  </si>
  <si>
    <t>DSG3</t>
  </si>
  <si>
    <t>KPNA2</t>
  </si>
  <si>
    <t>TOP2A</t>
  </si>
  <si>
    <t>TPX2</t>
  </si>
  <si>
    <t>IFI6</t>
  </si>
  <si>
    <t>STAT1</t>
  </si>
  <si>
    <t>SPRR2B</t>
  </si>
  <si>
    <t>ITGA6</t>
  </si>
  <si>
    <t>DEFB4A</t>
  </si>
  <si>
    <t>SERPINB4</t>
  </si>
  <si>
    <t>MYO1B</t>
  </si>
  <si>
    <t>S100A9</t>
  </si>
  <si>
    <t>UBA6</t>
  </si>
  <si>
    <t>BST2</t>
  </si>
  <si>
    <t>CCNA2</t>
  </si>
  <si>
    <t>ISG15</t>
  </si>
  <si>
    <t>CXCL9</t>
  </si>
  <si>
    <t>SLPI</t>
  </si>
  <si>
    <t>SAT1</t>
  </si>
  <si>
    <t>PLOD2</t>
  </si>
  <si>
    <t>SPINK6</t>
  </si>
  <si>
    <t>PITX1</t>
  </si>
  <si>
    <t>CDC20</t>
  </si>
  <si>
    <t>IGKV1-5</t>
  </si>
  <si>
    <t>GBP1</t>
  </si>
  <si>
    <t>CCNB1</t>
  </si>
  <si>
    <t>NUSAP1</t>
  </si>
  <si>
    <t>NRIP1</t>
  </si>
  <si>
    <t>NETO2</t>
  </si>
  <si>
    <t>LCN2</t>
  </si>
  <si>
    <t>COL4A1</t>
  </si>
  <si>
    <t>S100A8</t>
  </si>
  <si>
    <t>S100A7A</t>
  </si>
  <si>
    <t>IGFL1</t>
  </si>
  <si>
    <t>IGKJ3</t>
  </si>
  <si>
    <t>TNC</t>
  </si>
  <si>
    <t>CXCL1</t>
  </si>
  <si>
    <t>SPP1</t>
  </si>
  <si>
    <t>PLAU</t>
  </si>
  <si>
    <t>MPZL2</t>
  </si>
  <si>
    <t>IFI44</t>
  </si>
  <si>
    <t>KRT6C</t>
  </si>
  <si>
    <t>ODC1</t>
  </si>
  <si>
    <t>TCN1</t>
  </si>
  <si>
    <t>CDK1</t>
  </si>
  <si>
    <t>SERPINB13</t>
  </si>
  <si>
    <t>CXCL11</t>
  </si>
  <si>
    <t>SLC2A1</t>
  </si>
  <si>
    <t>GJB6</t>
  </si>
  <si>
    <t>NDC80</t>
  </si>
  <si>
    <t>CEP55</t>
  </si>
  <si>
    <t>CD24</t>
  </si>
  <si>
    <t>SERPINE1</t>
  </si>
  <si>
    <t>PLAUR</t>
  </si>
  <si>
    <t>CDC25B</t>
  </si>
  <si>
    <t>CDKN3</t>
  </si>
  <si>
    <t>DEFB103A</t>
  </si>
  <si>
    <t>RRM2</t>
  </si>
  <si>
    <t>PNP</t>
  </si>
  <si>
    <t>LAMC2</t>
  </si>
  <si>
    <t>ECT2</t>
  </si>
  <si>
    <t>HSPH1</t>
  </si>
  <si>
    <t>CKS2</t>
  </si>
  <si>
    <t>SRGN</t>
  </si>
  <si>
    <t>CEACAM6</t>
  </si>
  <si>
    <t>KIF11</t>
  </si>
  <si>
    <t>SERPINB3</t>
  </si>
  <si>
    <t>ARNTL2</t>
  </si>
  <si>
    <t>CARHSP1</t>
  </si>
  <si>
    <t>IL36G</t>
  </si>
  <si>
    <t>SMC4</t>
  </si>
  <si>
    <t>KIF14</t>
  </si>
  <si>
    <t>RSAD2</t>
  </si>
  <si>
    <t>OAS2</t>
  </si>
  <si>
    <t>MMP12</t>
  </si>
  <si>
    <t>CLCA2</t>
  </si>
  <si>
    <t>MELK</t>
  </si>
  <si>
    <t>ASPM</t>
  </si>
  <si>
    <t>SPRR1B</t>
  </si>
  <si>
    <t>FLRT3</t>
  </si>
  <si>
    <t>SLC7A5</t>
  </si>
  <si>
    <t>FABP5</t>
  </si>
  <si>
    <t>S100A7</t>
  </si>
  <si>
    <t>PLSCR1</t>
  </si>
  <si>
    <t>GJB2</t>
  </si>
  <si>
    <t>PBK</t>
  </si>
  <si>
    <t>CDKN2A</t>
  </si>
  <si>
    <t>ANXA1</t>
  </si>
  <si>
    <t>PRKDC</t>
  </si>
  <si>
    <t>ID1</t>
  </si>
  <si>
    <t>LYN</t>
  </si>
  <si>
    <t>PDPN</t>
  </si>
  <si>
    <t>AIM2</t>
  </si>
  <si>
    <t>CDH3</t>
  </si>
  <si>
    <t>GALNT6</t>
  </si>
  <si>
    <t>SPRR2A</t>
  </si>
  <si>
    <t>IGHG4</t>
  </si>
  <si>
    <t>HIF1A</t>
  </si>
  <si>
    <t>MMP9</t>
  </si>
  <si>
    <t>KIF20A</t>
  </si>
  <si>
    <t>MX1</t>
  </si>
  <si>
    <t>YWHAZ</t>
  </si>
  <si>
    <t>KIF23</t>
  </si>
  <si>
    <t>CENPE</t>
  </si>
  <si>
    <t>IL1A</t>
  </si>
  <si>
    <t>KRT24</t>
  </si>
  <si>
    <t>RRA-p-value</t>
  </si>
  <si>
    <t>CLDN7</t>
  </si>
  <si>
    <t>PTPRC</t>
  </si>
  <si>
    <t>PGK1</t>
  </si>
  <si>
    <t>TFDP1</t>
  </si>
  <si>
    <t>IGLV@</t>
  </si>
  <si>
    <t>logFC</t>
  </si>
  <si>
    <t>P.Value</t>
  </si>
  <si>
    <t>THRSP</t>
  </si>
  <si>
    <t>KRT2</t>
  </si>
  <si>
    <t>AWAT2</t>
  </si>
  <si>
    <t>PM20D1</t>
  </si>
  <si>
    <t>AADACL3</t>
  </si>
  <si>
    <t>DGAT2L6</t>
  </si>
  <si>
    <t>FLG2</t>
  </si>
  <si>
    <t>ELOVL3</t>
  </si>
  <si>
    <t>DCT</t>
  </si>
  <si>
    <t>AWAT1</t>
  </si>
  <si>
    <t>APOD</t>
  </si>
  <si>
    <t>SEC14L6</t>
  </si>
  <si>
    <t>TYRP1</t>
  </si>
  <si>
    <t>CA6</t>
  </si>
  <si>
    <t>LOR</t>
  </si>
  <si>
    <t>KRT1</t>
  </si>
  <si>
    <t>FLG</t>
  </si>
  <si>
    <t>ACER1</t>
  </si>
  <si>
    <t>FAR2</t>
  </si>
  <si>
    <t>LCE2B</t>
  </si>
  <si>
    <t>CST6</t>
  </si>
  <si>
    <t>SPRR4</t>
  </si>
  <si>
    <t>LCE1C</t>
  </si>
  <si>
    <t>LCE2C</t>
  </si>
  <si>
    <t>CHI3L1</t>
  </si>
  <si>
    <t>GAL</t>
  </si>
  <si>
    <t>CFD</t>
  </si>
  <si>
    <t>SERPINB12</t>
  </si>
  <si>
    <t>MFAP4</t>
  </si>
  <si>
    <t>KRT79</t>
  </si>
  <si>
    <t>FA2H</t>
  </si>
  <si>
    <t>LCE6A</t>
  </si>
  <si>
    <t>ALOX15B</t>
  </si>
  <si>
    <t>DSC1</t>
  </si>
  <si>
    <t>ATP6V1C2</t>
  </si>
  <si>
    <t>ELOVL4</t>
  </si>
  <si>
    <t>ABI3BP</t>
  </si>
  <si>
    <t>LCE1A</t>
  </si>
  <si>
    <t>MUCL1</t>
  </si>
  <si>
    <t>DPT</t>
  </si>
  <si>
    <t>HS3ST6</t>
  </si>
  <si>
    <t>LCE2D</t>
  </si>
  <si>
    <t>SERPINA12</t>
  </si>
  <si>
    <t>ABHD12B</t>
  </si>
  <si>
    <t>SLIT3</t>
  </si>
  <si>
    <t>KRT10</t>
  </si>
  <si>
    <t>KRT77</t>
  </si>
  <si>
    <t>SVEP1</t>
  </si>
  <si>
    <t>DAPL1</t>
  </si>
  <si>
    <t>SLCO4C1</t>
  </si>
  <si>
    <t>CYB5A</t>
  </si>
  <si>
    <t>POF1B</t>
  </si>
  <si>
    <t>CDR1</t>
  </si>
  <si>
    <t>SFRP2</t>
  </si>
  <si>
    <t>LOC102724720</t>
  </si>
  <si>
    <t>CHRDL1</t>
  </si>
  <si>
    <t>PIK3C2G</t>
  </si>
  <si>
    <t>SNORD114-25</t>
  </si>
  <si>
    <t>NFIB</t>
  </si>
  <si>
    <t>C1orf68</t>
  </si>
  <si>
    <t>METTL7A</t>
  </si>
  <si>
    <t>AADACL2</t>
  </si>
  <si>
    <t>RP11-508M8.1</t>
  </si>
  <si>
    <t>TGFBR3</t>
  </si>
  <si>
    <t>FAXDC2</t>
  </si>
  <si>
    <t>SNORD114-3</t>
  </si>
  <si>
    <t>SNORA47</t>
  </si>
  <si>
    <t>LCE2A</t>
  </si>
  <si>
    <t>ACSBG1</t>
  </si>
  <si>
    <t>TNXB</t>
  </si>
  <si>
    <t>ZG16B</t>
  </si>
  <si>
    <t>PODN</t>
  </si>
  <si>
    <t>LCE1B</t>
  </si>
  <si>
    <t>KRT31</t>
  </si>
  <si>
    <t>LPHN3</t>
  </si>
  <si>
    <t>CLEC2A</t>
  </si>
  <si>
    <t>ACSL1</t>
  </si>
  <si>
    <t>LAMB4</t>
  </si>
  <si>
    <t>ANGPTL1</t>
  </si>
  <si>
    <t>LCE1F</t>
  </si>
  <si>
    <t>GATM</t>
  </si>
  <si>
    <t>POU2F3</t>
  </si>
  <si>
    <t>PON3</t>
  </si>
  <si>
    <t>SLC15A1</t>
  </si>
  <si>
    <t>PRELP</t>
  </si>
  <si>
    <t>SCEL</t>
  </si>
  <si>
    <t>C3</t>
  </si>
  <si>
    <t>KRT25</t>
  </si>
  <si>
    <t>CRAT</t>
  </si>
  <si>
    <t>LY6G6C</t>
  </si>
  <si>
    <t>CCDC80</t>
  </si>
  <si>
    <t>IL37</t>
  </si>
  <si>
    <t>PSAPL1</t>
  </si>
  <si>
    <t>MYH11</t>
  </si>
  <si>
    <t>TECRL</t>
  </si>
  <si>
    <t>IL34</t>
  </si>
  <si>
    <t>SPTSSB</t>
  </si>
  <si>
    <t>PLLP</t>
  </si>
  <si>
    <t>SYNPO2</t>
  </si>
  <si>
    <t>GAN</t>
  </si>
  <si>
    <t>RNU6-167P</t>
  </si>
  <si>
    <t>CLU</t>
  </si>
  <si>
    <t>KRT71</t>
  </si>
  <si>
    <t>LIPN</t>
  </si>
  <si>
    <t>LIPK</t>
  </si>
  <si>
    <t>LONRF1</t>
  </si>
  <si>
    <t>MUC15</t>
  </si>
  <si>
    <t>ARHGEF26</t>
  </si>
  <si>
    <t>FOXC1</t>
  </si>
  <si>
    <t>LIPM</t>
  </si>
  <si>
    <t>HSD11B1</t>
  </si>
  <si>
    <t>KIT</t>
  </si>
  <si>
    <t>AC006262.4</t>
  </si>
  <si>
    <t>C7</t>
  </si>
  <si>
    <t>BPIFC</t>
  </si>
  <si>
    <t>FASN</t>
  </si>
  <si>
    <t>DGAT2</t>
  </si>
  <si>
    <t>BLMH</t>
  </si>
  <si>
    <t>ACPP</t>
  </si>
  <si>
    <t>CDON</t>
  </si>
  <si>
    <t>SNORD114-12</t>
  </si>
  <si>
    <t>PTGIS</t>
  </si>
  <si>
    <t>NFIX</t>
  </si>
  <si>
    <t>KRT23</t>
  </si>
  <si>
    <t>MLANA</t>
  </si>
  <si>
    <t>CYP4F8</t>
  </si>
  <si>
    <t>ACAA2</t>
  </si>
  <si>
    <t>GATA3</t>
  </si>
  <si>
    <t>FRZB</t>
  </si>
  <si>
    <t>FADS2</t>
  </si>
  <si>
    <t>SLC16A10</t>
  </si>
  <si>
    <t>HAO2</t>
  </si>
  <si>
    <t>PMEL</t>
  </si>
  <si>
    <t>CYP27A1</t>
  </si>
  <si>
    <t>EEF1DP3</t>
  </si>
  <si>
    <t>IGFL4</t>
  </si>
  <si>
    <t>STMN2</t>
  </si>
  <si>
    <t>MEOX2</t>
  </si>
  <si>
    <t>SH3BGRL2</t>
  </si>
  <si>
    <t>TMEM45A</t>
  </si>
  <si>
    <t>SOSTDC1</t>
  </si>
  <si>
    <t>ELMOD1</t>
  </si>
  <si>
    <t>ABCA6</t>
  </si>
  <si>
    <t>SNORD114-1</t>
  </si>
  <si>
    <t>CHP2</t>
  </si>
  <si>
    <t>ABHD5</t>
  </si>
  <si>
    <t>ABCA8</t>
  </si>
  <si>
    <t>SLC46A2</t>
  </si>
  <si>
    <t>HLF</t>
  </si>
  <si>
    <t>C5orf27</t>
  </si>
  <si>
    <t>FABP7</t>
  </si>
  <si>
    <t>SNORD94</t>
  </si>
  <si>
    <t>CYBRD1</t>
  </si>
  <si>
    <t>AZGP1</t>
  </si>
  <si>
    <t>KRT15</t>
  </si>
  <si>
    <t>ACSM3</t>
  </si>
  <si>
    <t>RP11-459E5.1</t>
  </si>
  <si>
    <t>LGR5</t>
  </si>
  <si>
    <t>FADS1</t>
  </si>
  <si>
    <t>CACNB4</t>
  </si>
  <si>
    <t>CXCL12</t>
  </si>
  <si>
    <t>PI16</t>
  </si>
  <si>
    <t>PECR</t>
  </si>
  <si>
    <t>DKK2</t>
  </si>
  <si>
    <t>TNFRSF19</t>
  </si>
  <si>
    <t>SLIT2</t>
  </si>
  <si>
    <t>ISOC1</t>
  </si>
  <si>
    <t>ITGBL1</t>
  </si>
  <si>
    <t>PTGDS</t>
  </si>
  <si>
    <t>TIMP4</t>
  </si>
  <si>
    <t>MGP</t>
  </si>
  <si>
    <t>ACO1</t>
  </si>
  <si>
    <t>ADH1C</t>
  </si>
  <si>
    <t>PXMP4</t>
  </si>
  <si>
    <t>GXYLT2</t>
  </si>
  <si>
    <t>TYR</t>
  </si>
  <si>
    <t>DHCR24</t>
  </si>
  <si>
    <t>SGPP2</t>
  </si>
  <si>
    <t>HSD17B13</t>
  </si>
  <si>
    <t>AQP5</t>
  </si>
  <si>
    <t>MOGAT2</t>
  </si>
  <si>
    <t>HMGCS2</t>
  </si>
  <si>
    <t>THEM5</t>
  </si>
  <si>
    <t>EPHB6</t>
  </si>
  <si>
    <t>LOC101927421</t>
  </si>
  <si>
    <t>GGT6</t>
  </si>
  <si>
    <t>IL20RA</t>
  </si>
  <si>
    <t>CD36</t>
  </si>
  <si>
    <t>SLC24A5</t>
  </si>
  <si>
    <t>PCSK2</t>
  </si>
  <si>
    <t>RP11-485M7.3</t>
  </si>
  <si>
    <t>GFRA1</t>
  </si>
  <si>
    <t>EMP2</t>
  </si>
  <si>
    <t>TMEM91</t>
  </si>
  <si>
    <t>TGM5</t>
  </si>
  <si>
    <t>KRTAP11-1</t>
  </si>
  <si>
    <t>SCUBE2</t>
  </si>
  <si>
    <t>ID4</t>
  </si>
  <si>
    <t>IDE</t>
  </si>
  <si>
    <t>FRY</t>
  </si>
  <si>
    <t>PPARG</t>
  </si>
  <si>
    <t>ECM2</t>
  </si>
  <si>
    <t>MFAP3L</t>
  </si>
  <si>
    <t>PLA2G2A</t>
  </si>
  <si>
    <t>KLK1</t>
  </si>
  <si>
    <t>CLDN8</t>
  </si>
  <si>
    <t>DCLK1</t>
  </si>
  <si>
    <t>EDNRB</t>
  </si>
  <si>
    <t>DMKN</t>
  </si>
  <si>
    <t>FBLN1</t>
  </si>
  <si>
    <t>SGK2</t>
  </si>
  <si>
    <t>LOC101928830</t>
  </si>
  <si>
    <t>HOPX</t>
  </si>
  <si>
    <t>DEGS1</t>
  </si>
  <si>
    <t>SRPX</t>
  </si>
  <si>
    <t>LGALS7B</t>
  </si>
  <si>
    <t>PPARGC1A</t>
  </si>
  <si>
    <t>CRISP3</t>
  </si>
  <si>
    <t>DHCR7</t>
  </si>
  <si>
    <t>CHPT1</t>
  </si>
  <si>
    <t>AOX1</t>
  </si>
  <si>
    <t>RDH12</t>
  </si>
  <si>
    <t>GPLD1</t>
  </si>
  <si>
    <t>ADH1B</t>
  </si>
  <si>
    <t>SCNN1B</t>
  </si>
  <si>
    <t>CIDEA</t>
  </si>
  <si>
    <t>CORIN</t>
  </si>
  <si>
    <t>ALDH1A1</t>
  </si>
  <si>
    <t>MSMB</t>
  </si>
  <si>
    <t>SLC7A2</t>
  </si>
  <si>
    <t>NTRK2</t>
  </si>
  <si>
    <t>ALDH3A2</t>
  </si>
  <si>
    <t>SUSD2</t>
  </si>
  <si>
    <t>SOD3</t>
  </si>
  <si>
    <t>LIFR</t>
  </si>
  <si>
    <t>MT-TI</t>
  </si>
  <si>
    <t>FAM180A</t>
  </si>
  <si>
    <t>CARD18</t>
  </si>
  <si>
    <t>ACSM6</t>
  </si>
  <si>
    <t>NEGR1</t>
  </si>
  <si>
    <t>TF</t>
  </si>
  <si>
    <t>ADTRP</t>
  </si>
  <si>
    <t>GAS7</t>
  </si>
  <si>
    <t>PHGDH</t>
  </si>
  <si>
    <t>LAMA2</t>
  </si>
  <si>
    <t>PLIN2</t>
  </si>
  <si>
    <t>CTC-327F10.5</t>
  </si>
  <si>
    <t>LOC101927164</t>
  </si>
  <si>
    <t>PPAP2A</t>
  </si>
  <si>
    <t>FBLN5</t>
  </si>
  <si>
    <t>ABCA9</t>
  </si>
  <si>
    <t>ALDH2</t>
  </si>
  <si>
    <t>MOGAT1</t>
  </si>
  <si>
    <t>P2RY4</t>
  </si>
  <si>
    <t>PDK4</t>
  </si>
  <si>
    <t>ISM1</t>
  </si>
  <si>
    <t>FITM2</t>
  </si>
  <si>
    <t>WISP2</t>
  </si>
  <si>
    <t>PSORS1C2</t>
  </si>
  <si>
    <t>C5orf46</t>
  </si>
  <si>
    <t>FAM26E</t>
  </si>
  <si>
    <t>GPC3</t>
  </si>
  <si>
    <t>CNTFR</t>
  </si>
  <si>
    <t>COL14A1</t>
  </si>
  <si>
    <t>ANKRD35</t>
  </si>
  <si>
    <t>IGFBP5</t>
  </si>
  <si>
    <t>PAMR1</t>
  </si>
  <si>
    <t>IRX6</t>
  </si>
  <si>
    <t>STAC2</t>
  </si>
  <si>
    <t>GPD1</t>
  </si>
  <si>
    <t>CILP</t>
  </si>
  <si>
    <t>NA</t>
  </si>
  <si>
    <t>OGN</t>
  </si>
  <si>
    <t>SMOC2</t>
  </si>
  <si>
    <t>SLC16A14</t>
  </si>
  <si>
    <t>LOC100127909</t>
  </si>
  <si>
    <t>ANK2</t>
  </si>
  <si>
    <t>LRIG1</t>
  </si>
  <si>
    <t>PNPLA5</t>
  </si>
  <si>
    <t>DACH1</t>
  </si>
  <si>
    <t>GSTA3</t>
  </si>
  <si>
    <t>SELENBP1</t>
  </si>
  <si>
    <t>RORA</t>
  </si>
  <si>
    <t>LRP4</t>
  </si>
  <si>
    <t>SNORD113-9</t>
  </si>
  <si>
    <t>TMEM47</t>
  </si>
  <si>
    <t>ZBTB7C</t>
  </si>
  <si>
    <t>CAPNS2</t>
  </si>
  <si>
    <t>AR</t>
  </si>
  <si>
    <t>PPAP2B</t>
  </si>
  <si>
    <t>ACOX2</t>
  </si>
  <si>
    <t>ITM2A</t>
  </si>
  <si>
    <t>CAT</t>
  </si>
  <si>
    <t>ARSF</t>
  </si>
  <si>
    <t>KRTAP5-2</t>
  </si>
  <si>
    <t>RECK</t>
  </si>
  <si>
    <t>SNORD82</t>
  </si>
  <si>
    <t>ATP6V1B1</t>
  </si>
  <si>
    <t>CYP4B1</t>
  </si>
  <si>
    <t>OMD</t>
  </si>
  <si>
    <t>EXPH5</t>
  </si>
  <si>
    <t>TFAP2B</t>
  </si>
  <si>
    <t>CMA1</t>
  </si>
  <si>
    <t>CLDN1</t>
  </si>
  <si>
    <t>CCL15-CCL14</t>
  </si>
  <si>
    <t>GABRP</t>
  </si>
  <si>
    <t>MITF</t>
  </si>
  <si>
    <t>MT-TM</t>
  </si>
  <si>
    <t>LOC101928223</t>
  </si>
  <si>
    <t>JAM2</t>
  </si>
  <si>
    <t>RERG</t>
  </si>
  <si>
    <t>SNORA20</t>
  </si>
  <si>
    <t>FZD7</t>
  </si>
  <si>
    <t>MIR4720</t>
  </si>
  <si>
    <t>FGFR2</t>
  </si>
  <si>
    <t>WNT16</t>
  </si>
  <si>
    <t>LOC284023</t>
  </si>
  <si>
    <t>ROS1</t>
  </si>
  <si>
    <t>FAM171B</t>
  </si>
  <si>
    <t>KIAA1324</t>
  </si>
  <si>
    <t>BOC</t>
  </si>
  <si>
    <t>KRTAP9-4</t>
  </si>
  <si>
    <t>SNED1</t>
  </si>
  <si>
    <t>DCN</t>
  </si>
  <si>
    <t>BBOX1</t>
  </si>
  <si>
    <t>RP11-26L20.3</t>
  </si>
  <si>
    <t>CD34</t>
  </si>
  <si>
    <t>NLRP10</t>
  </si>
  <si>
    <t>PTGER3</t>
  </si>
  <si>
    <t>SEMA3D</t>
  </si>
  <si>
    <t>GLDC</t>
  </si>
  <si>
    <t>SLC47A1</t>
  </si>
  <si>
    <t>CLEC3B</t>
  </si>
  <si>
    <t>NNAT</t>
  </si>
  <si>
    <t>PAIP2B</t>
  </si>
  <si>
    <t>LCE5A</t>
  </si>
  <si>
    <t>CYP1B1</t>
  </si>
  <si>
    <t>PDZK1</t>
  </si>
  <si>
    <t>ZBTB16</t>
  </si>
  <si>
    <t>FIBIN</t>
  </si>
  <si>
    <t>SORD</t>
  </si>
  <si>
    <t>SPRY1</t>
  </si>
  <si>
    <t>LOC283299</t>
  </si>
  <si>
    <t>ABHD6</t>
  </si>
  <si>
    <t>ACVR2A</t>
  </si>
  <si>
    <t>LIPH</t>
  </si>
  <si>
    <t>COMP</t>
  </si>
  <si>
    <t>NFIC</t>
  </si>
  <si>
    <t>QPCT</t>
  </si>
  <si>
    <t>BNIPL</t>
  </si>
  <si>
    <t>GLDN</t>
  </si>
  <si>
    <t>ANG</t>
  </si>
  <si>
    <t>GLTSCR2</t>
  </si>
  <si>
    <t>FBXW7</t>
  </si>
  <si>
    <t>FETUB</t>
  </si>
  <si>
    <t>ATP6V0A4</t>
  </si>
  <si>
    <t>KRTAP19-5</t>
  </si>
  <si>
    <t>TM7SF2</t>
  </si>
  <si>
    <t>RP11-255H23.2</t>
  </si>
  <si>
    <t>GSTM5</t>
  </si>
  <si>
    <t>RNY4P19</t>
  </si>
  <si>
    <t>VGLL3</t>
  </si>
  <si>
    <t>HSPB6</t>
  </si>
  <si>
    <t>GATA6</t>
  </si>
  <si>
    <t>MC5R</t>
  </si>
  <si>
    <t>RP11-486M23.1</t>
  </si>
  <si>
    <t>CAPN3</t>
  </si>
  <si>
    <t>IRX3</t>
  </si>
  <si>
    <t>PDE6A</t>
  </si>
  <si>
    <t>OR5P3</t>
  </si>
  <si>
    <t>LINC00622</t>
  </si>
  <si>
    <t>EGR3</t>
  </si>
  <si>
    <t>NOV</t>
  </si>
  <si>
    <t>HLA-C</t>
  </si>
  <si>
    <t>ADAM10</t>
  </si>
  <si>
    <t>HIST1H2BL</t>
  </si>
  <si>
    <t>ANTXR2</t>
  </si>
  <si>
    <t>CXCR4</t>
  </si>
  <si>
    <t>RNPS1</t>
  </si>
  <si>
    <t>LOC102724897</t>
  </si>
  <si>
    <t>YARS</t>
  </si>
  <si>
    <t>COL4A2</t>
  </si>
  <si>
    <t>ZMPSTE24</t>
  </si>
  <si>
    <t>PIK3CD</t>
  </si>
  <si>
    <t>SPIN1</t>
  </si>
  <si>
    <t>TSC22D2</t>
  </si>
  <si>
    <t>SGPP1</t>
  </si>
  <si>
    <t>EOGT</t>
  </si>
  <si>
    <t>SESN2</t>
  </si>
  <si>
    <t>YEATS2</t>
  </si>
  <si>
    <t>MDFI</t>
  </si>
  <si>
    <t>HN1L</t>
  </si>
  <si>
    <t>CPA6</t>
  </si>
  <si>
    <t>LIMK1</t>
  </si>
  <si>
    <t>DUSP7</t>
  </si>
  <si>
    <t>PPP1R18</t>
  </si>
  <si>
    <t>SLC7A5P1</t>
  </si>
  <si>
    <t>NSMF</t>
  </si>
  <si>
    <t>COL5A1</t>
  </si>
  <si>
    <t>ALG2</t>
  </si>
  <si>
    <t>IRF6</t>
  </si>
  <si>
    <t>PCED1B</t>
  </si>
  <si>
    <t>CXCL16</t>
  </si>
  <si>
    <t>TAPBP</t>
  </si>
  <si>
    <t>NIFK</t>
  </si>
  <si>
    <t>CAPN2</t>
  </si>
  <si>
    <t>COTL1</t>
  </si>
  <si>
    <t>IL6R</t>
  </si>
  <si>
    <t>MAPRE1</t>
  </si>
  <si>
    <t>RNF26</t>
  </si>
  <si>
    <t>IFITM1</t>
  </si>
  <si>
    <t>SLC9A1</t>
  </si>
  <si>
    <t>RALA</t>
  </si>
  <si>
    <t>KIF13A</t>
  </si>
  <si>
    <t>ZNFX1</t>
  </si>
  <si>
    <t>CCL4L2</t>
  </si>
  <si>
    <t>MCU</t>
  </si>
  <si>
    <t>AIF1</t>
  </si>
  <si>
    <t>MYD88</t>
  </si>
  <si>
    <t>CD14</t>
  </si>
  <si>
    <t>ITGAL</t>
  </si>
  <si>
    <t>HMMR</t>
  </si>
  <si>
    <t>RP11-503K16.2</t>
  </si>
  <si>
    <t>MYO1G</t>
  </si>
  <si>
    <t>PLD2</t>
  </si>
  <si>
    <t>CTPS1</t>
  </si>
  <si>
    <t>WSB1</t>
  </si>
  <si>
    <t>CIB1</t>
  </si>
  <si>
    <t>TAF2</t>
  </si>
  <si>
    <t>PPIB</t>
  </si>
  <si>
    <t>HLA-B</t>
  </si>
  <si>
    <t>CYB5R4</t>
  </si>
  <si>
    <t>SERPINH1</t>
  </si>
  <si>
    <t>IL1RAP</t>
  </si>
  <si>
    <t>ADAMTS2</t>
  </si>
  <si>
    <t>LMNB2</t>
  </si>
  <si>
    <t>SH3PXD2A</t>
  </si>
  <si>
    <t>EFTUD2</t>
  </si>
  <si>
    <t>APOBEC3G</t>
  </si>
  <si>
    <t>YKT6</t>
  </si>
  <si>
    <t>RHOD</t>
  </si>
  <si>
    <t>HGS</t>
  </si>
  <si>
    <t>SKIL</t>
  </si>
  <si>
    <t>AFAP1L2</t>
  </si>
  <si>
    <t>FAT2</t>
  </si>
  <si>
    <t>ELL</t>
  </si>
  <si>
    <t>GINS2</t>
  </si>
  <si>
    <t>RP2</t>
  </si>
  <si>
    <t>GYS1</t>
  </si>
  <si>
    <t>ZC3HAV1</t>
  </si>
  <si>
    <t>CELSR1</t>
  </si>
  <si>
    <t>RP11-638I2.8</t>
  </si>
  <si>
    <t>IFI35</t>
  </si>
  <si>
    <t>DOLPP1</t>
  </si>
  <si>
    <t>CTLA4</t>
  </si>
  <si>
    <t>CD3D</t>
  </si>
  <si>
    <t>LINC00152</t>
  </si>
  <si>
    <t>LYPD1</t>
  </si>
  <si>
    <t>PRF1</t>
  </si>
  <si>
    <t>PTP4A1</t>
  </si>
  <si>
    <t>TRIP13</t>
  </si>
  <si>
    <t>CHST15</t>
  </si>
  <si>
    <t>ZFP36</t>
  </si>
  <si>
    <t>PTBP3</t>
  </si>
  <si>
    <t>PRKCQ</t>
  </si>
  <si>
    <t>NMI</t>
  </si>
  <si>
    <t>IFNGR1</t>
  </si>
  <si>
    <t>LLPH</t>
  </si>
  <si>
    <t>FJX1</t>
  </si>
  <si>
    <t>WISP1</t>
  </si>
  <si>
    <t>FMNL3</t>
  </si>
  <si>
    <t>CCM2</t>
  </si>
  <si>
    <t>PSMA4</t>
  </si>
  <si>
    <t>PHTF2</t>
  </si>
  <si>
    <t>IFIH1</t>
  </si>
  <si>
    <t>SLC35D2</t>
  </si>
  <si>
    <t>PMM2</t>
  </si>
  <si>
    <t>C19orf33</t>
  </si>
  <si>
    <t>TOR1A</t>
  </si>
  <si>
    <t>SGIP1</t>
  </si>
  <si>
    <t>PRPF4</t>
  </si>
  <si>
    <t>UBLCP1</t>
  </si>
  <si>
    <t>AKIP1</t>
  </si>
  <si>
    <t>XXbac-BPG246D15.9</t>
  </si>
  <si>
    <t>FAM210A</t>
  </si>
  <si>
    <t>BAIAP2L1</t>
  </si>
  <si>
    <t>EAF2</t>
  </si>
  <si>
    <t>EFNB1</t>
  </si>
  <si>
    <t>PRC1</t>
  </si>
  <si>
    <t>RTKN2</t>
  </si>
  <si>
    <t>RNF145</t>
  </si>
  <si>
    <t>KRT14</t>
  </si>
  <si>
    <t>TFG</t>
  </si>
  <si>
    <t>CARD6</t>
  </si>
  <si>
    <t>KIAA1551</t>
  </si>
  <si>
    <t>IKBIP</t>
  </si>
  <si>
    <t>CORO6</t>
  </si>
  <si>
    <t>GSTO1</t>
  </si>
  <si>
    <t>ETS1</t>
  </si>
  <si>
    <t>TMEM14A</t>
  </si>
  <si>
    <t>HYOU1</t>
  </si>
  <si>
    <t>ARL4D</t>
  </si>
  <si>
    <t>TOP1</t>
  </si>
  <si>
    <t>FAM83H</t>
  </si>
  <si>
    <t>LASP1</t>
  </si>
  <si>
    <t>CDCA8</t>
  </si>
  <si>
    <t>TPD52L2</t>
  </si>
  <si>
    <t>HIST2H3A</t>
  </si>
  <si>
    <t>UAP1</t>
  </si>
  <si>
    <t>ADK</t>
  </si>
  <si>
    <t>CTSC</t>
  </si>
  <si>
    <t>RP11-490H24.5</t>
  </si>
  <si>
    <t>SLC25A28</t>
  </si>
  <si>
    <t>PSMB2</t>
  </si>
  <si>
    <t>MVP</t>
  </si>
  <si>
    <t>GLO1</t>
  </si>
  <si>
    <t>TMEM171</t>
  </si>
  <si>
    <t>GUCY1A3</t>
  </si>
  <si>
    <t>HCCS</t>
  </si>
  <si>
    <t>TK1</t>
  </si>
  <si>
    <t>TXNDC17</t>
  </si>
  <si>
    <t>FAM101B</t>
  </si>
  <si>
    <t>ATP2A2</t>
  </si>
  <si>
    <t>CDK6</t>
  </si>
  <si>
    <t>HIST1H4K</t>
  </si>
  <si>
    <t>PATL1</t>
  </si>
  <si>
    <t>SNAI2</t>
  </si>
  <si>
    <t>ENO1</t>
  </si>
  <si>
    <t>FCHSD2</t>
  </si>
  <si>
    <t>RND3</t>
  </si>
  <si>
    <t>FUCA2</t>
  </si>
  <si>
    <t>COL17A1</t>
  </si>
  <si>
    <t>VEGFC</t>
  </si>
  <si>
    <t>HLA-L</t>
  </si>
  <si>
    <t>PRDM4</t>
  </si>
  <si>
    <t>OASL</t>
  </si>
  <si>
    <t>EPAS1</t>
  </si>
  <si>
    <t>TXNDC12</t>
  </si>
  <si>
    <t>NKG7</t>
  </si>
  <si>
    <t>YWHAZP5</t>
  </si>
  <si>
    <t>KDM7A</t>
  </si>
  <si>
    <t>SOCS1</t>
  </si>
  <si>
    <t>STEAP4</t>
  </si>
  <si>
    <t>ETHE1</t>
  </si>
  <si>
    <t>B4GALT5</t>
  </si>
  <si>
    <t>GPCPD1</t>
  </si>
  <si>
    <t>MMP14</t>
  </si>
  <si>
    <t>C16orf74</t>
  </si>
  <si>
    <t>MALT1</t>
  </si>
  <si>
    <t>ADAM19</t>
  </si>
  <si>
    <t>MYO9B</t>
  </si>
  <si>
    <t>IFIT5</t>
  </si>
  <si>
    <t>OCIAD2</t>
  </si>
  <si>
    <t>IGFBP6</t>
  </si>
  <si>
    <t>KLRC3</t>
  </si>
  <si>
    <t>PFDN2</t>
  </si>
  <si>
    <t>ZNF426</t>
  </si>
  <si>
    <t>DHRS7</t>
  </si>
  <si>
    <t>ABL2</t>
  </si>
  <si>
    <t>GZMA</t>
  </si>
  <si>
    <t>CNDP2</t>
  </si>
  <si>
    <t>CD274</t>
  </si>
  <si>
    <t>ZAK</t>
  </si>
  <si>
    <t>NXN</t>
  </si>
  <si>
    <t>FLNA</t>
  </si>
  <si>
    <t>AP2B1</t>
  </si>
  <si>
    <t>CSNK1E</t>
  </si>
  <si>
    <t>ASAP2</t>
  </si>
  <si>
    <t>EHBP1L1</t>
  </si>
  <si>
    <t>CD80</t>
  </si>
  <si>
    <t>STAT4</t>
  </si>
  <si>
    <t>THEMIS2</t>
  </si>
  <si>
    <t>SLC38A1</t>
  </si>
  <si>
    <t>AMD1</t>
  </si>
  <si>
    <t>RP13-463N16.6</t>
  </si>
  <si>
    <t>CD97</t>
  </si>
  <si>
    <t>HIVEP2</t>
  </si>
  <si>
    <t>DCBLD1</t>
  </si>
  <si>
    <t>PXDN</t>
  </si>
  <si>
    <t>FOXN2</t>
  </si>
  <si>
    <t>KIRREL</t>
  </si>
  <si>
    <t>CHST11</t>
  </si>
  <si>
    <t>CUX1</t>
  </si>
  <si>
    <t>FGFBP1</t>
  </si>
  <si>
    <t>LOC101927841</t>
  </si>
  <si>
    <t>NUAK2</t>
  </si>
  <si>
    <t>YWHAG</t>
  </si>
  <si>
    <t>PSMB10</t>
  </si>
  <si>
    <t>ST8SIA4</t>
  </si>
  <si>
    <t>TREM2</t>
  </si>
  <si>
    <t>ITGA5</t>
  </si>
  <si>
    <t>TOR4A</t>
  </si>
  <si>
    <t>HAPLN3</t>
  </si>
  <si>
    <t>DDX58</t>
  </si>
  <si>
    <t>NPLOC4</t>
  </si>
  <si>
    <t>EXT1</t>
  </si>
  <si>
    <t>RAB22A</t>
  </si>
  <si>
    <t>CDC6</t>
  </si>
  <si>
    <t>FOXE1</t>
  </si>
  <si>
    <t>FBLIM1</t>
  </si>
  <si>
    <t>APOL2</t>
  </si>
  <si>
    <t>CYP24A1</t>
  </si>
  <si>
    <t>C1QC</t>
  </si>
  <si>
    <t>IL2RA</t>
  </si>
  <si>
    <t>BUB3</t>
  </si>
  <si>
    <t>HAS3</t>
  </si>
  <si>
    <t>MT2A</t>
  </si>
  <si>
    <t>PLOD1</t>
  </si>
  <si>
    <t>CENPF</t>
  </si>
  <si>
    <t>SEMA4B</t>
  </si>
  <si>
    <t>CAP1</t>
  </si>
  <si>
    <t>TICRR</t>
  </si>
  <si>
    <t>PPIL1</t>
  </si>
  <si>
    <t>TRIM38</t>
  </si>
  <si>
    <t>IGF2R</t>
  </si>
  <si>
    <t>CMPK2</t>
  </si>
  <si>
    <t>NRP2</t>
  </si>
  <si>
    <t>TLDC1</t>
  </si>
  <si>
    <t>UBQLN2</t>
  </si>
  <si>
    <t>DLGAP5</t>
  </si>
  <si>
    <t>OSMR</t>
  </si>
  <si>
    <t>NCAPG</t>
  </si>
  <si>
    <t>SLC25A32</t>
  </si>
  <si>
    <t>FCER1G</t>
  </si>
  <si>
    <t>ATP6V1C1</t>
  </si>
  <si>
    <t>LIMA1</t>
  </si>
  <si>
    <t>WDR44</t>
  </si>
  <si>
    <t>ZNF121</t>
  </si>
  <si>
    <t>PCDH7</t>
  </si>
  <si>
    <t>DOCK5</t>
  </si>
  <si>
    <t>AJAP1</t>
  </si>
  <si>
    <t>P4HA1</t>
  </si>
  <si>
    <t>FTH1P7</t>
  </si>
  <si>
    <t>PSMA2</t>
  </si>
  <si>
    <t>PAQR5</t>
  </si>
  <si>
    <t>EHD4</t>
  </si>
  <si>
    <t>BZW1</t>
  </si>
  <si>
    <t>IFI16</t>
  </si>
  <si>
    <t>RP1-66C13.3</t>
  </si>
  <si>
    <t>KIF18A</t>
  </si>
  <si>
    <t>UBE2G1</t>
  </si>
  <si>
    <t>F11R</t>
  </si>
  <si>
    <t>HIST1H2BF</t>
  </si>
  <si>
    <t>RNF114</t>
  </si>
  <si>
    <t>ODF2L</t>
  </si>
  <si>
    <t>FGF11</t>
  </si>
  <si>
    <t>KCTD5</t>
  </si>
  <si>
    <t>XRCC4</t>
  </si>
  <si>
    <t>GLIPR1</t>
  </si>
  <si>
    <t>TARS</t>
  </si>
  <si>
    <t>TM4SF19</t>
  </si>
  <si>
    <t>GNPNAT1</t>
  </si>
  <si>
    <t>DYSF</t>
  </si>
  <si>
    <t>MOB3B</t>
  </si>
  <si>
    <t>HEG1</t>
  </si>
  <si>
    <t>MCM8</t>
  </si>
  <si>
    <t>TAP2</t>
  </si>
  <si>
    <t>CBLB</t>
  </si>
  <si>
    <t>XPO6</t>
  </si>
  <si>
    <t>HCP5</t>
  </si>
  <si>
    <t>NRAS</t>
  </si>
  <si>
    <t>EIF4EBP1</t>
  </si>
  <si>
    <t>TRIB1</t>
  </si>
  <si>
    <t>SFN</t>
  </si>
  <si>
    <t>TRGJP2</t>
  </si>
  <si>
    <t>JAG1</t>
  </si>
  <si>
    <t>ARL5B</t>
  </si>
  <si>
    <t>IGFBP2</t>
  </si>
  <si>
    <t>GBP3</t>
  </si>
  <si>
    <t>LEPREL1</t>
  </si>
  <si>
    <t>HIST1H2BB</t>
  </si>
  <si>
    <t>HIST1H4L</t>
  </si>
  <si>
    <t>CANT1</t>
  </si>
  <si>
    <t>MIR31</t>
  </si>
  <si>
    <t>SSH1</t>
  </si>
  <si>
    <t>HIST1H3G</t>
  </si>
  <si>
    <t>FUOM</t>
  </si>
  <si>
    <t>DRAM1</t>
  </si>
  <si>
    <t>SLC30A7</t>
  </si>
  <si>
    <t>MARK3</t>
  </si>
  <si>
    <t>PRNP</t>
  </si>
  <si>
    <t>HK2</t>
  </si>
  <si>
    <t>CORO2A</t>
  </si>
  <si>
    <t>SSSCA1</t>
  </si>
  <si>
    <t>LTBP1</t>
  </si>
  <si>
    <t>BMP2</t>
  </si>
  <si>
    <t>PPP2R2C</t>
  </si>
  <si>
    <t>HIST1H2BK</t>
  </si>
  <si>
    <t>LAMB1</t>
  </si>
  <si>
    <t>APOL6</t>
  </si>
  <si>
    <t>PPARD</t>
  </si>
  <si>
    <t>ITGB1</t>
  </si>
  <si>
    <t>CKAP2</t>
  </si>
  <si>
    <t>TXN</t>
  </si>
  <si>
    <t>GNA15</t>
  </si>
  <si>
    <t>BNIP3</t>
  </si>
  <si>
    <t>AC012363.4</t>
  </si>
  <si>
    <t>CEMIP</t>
  </si>
  <si>
    <t>MCL1</t>
  </si>
  <si>
    <t>LDLR</t>
  </si>
  <si>
    <t>TPMT</t>
  </si>
  <si>
    <t>AKIRIN2</t>
  </si>
  <si>
    <t>SLC7A1</t>
  </si>
  <si>
    <t>DFNA5</t>
  </si>
  <si>
    <t>ITPR3</t>
  </si>
  <si>
    <t>RAPGEF1</t>
  </si>
  <si>
    <t>CD53</t>
  </si>
  <si>
    <t>TUBB6</t>
  </si>
  <si>
    <t>IRAK1</t>
  </si>
  <si>
    <t>BASP1</t>
  </si>
  <si>
    <t>KRT6B</t>
  </si>
  <si>
    <t>SLC16A1</t>
  </si>
  <si>
    <t>SOX15</t>
  </si>
  <si>
    <t>FAM206A</t>
  </si>
  <si>
    <t>UGDH</t>
  </si>
  <si>
    <t>NDRG1</t>
  </si>
  <si>
    <t>DLL1</t>
  </si>
  <si>
    <t>GALNT2</t>
  </si>
  <si>
    <t>GREM1</t>
  </si>
  <si>
    <t>CCL5</t>
  </si>
  <si>
    <t>PRPS1</t>
  </si>
  <si>
    <t>TGFBI</t>
  </si>
  <si>
    <t>HDAC1</t>
  </si>
  <si>
    <t>MARK1</t>
  </si>
  <si>
    <t>SOCS3</t>
  </si>
  <si>
    <t>LPCAT1</t>
  </si>
  <si>
    <t>TNS4</t>
  </si>
  <si>
    <t>ATP13A2</t>
  </si>
  <si>
    <t>FAM129B</t>
  </si>
  <si>
    <t>JUNB</t>
  </si>
  <si>
    <t>TYROBP</t>
  </si>
  <si>
    <t>SULF1</t>
  </si>
  <si>
    <t>TAP1</t>
  </si>
  <si>
    <t>ADAM12</t>
  </si>
  <si>
    <t>ARHGDIA</t>
  </si>
  <si>
    <t>TTK</t>
  </si>
  <si>
    <t>IGHV3-74</t>
  </si>
  <si>
    <t>IL36A</t>
  </si>
  <si>
    <t>UBE2L6</t>
  </si>
  <si>
    <t>COLGALT1</t>
  </si>
  <si>
    <t>CLEC7A</t>
  </si>
  <si>
    <t>H2AFX</t>
  </si>
  <si>
    <t>PFN2</t>
  </si>
  <si>
    <t>FOXM1</t>
  </si>
  <si>
    <t>SASS6</t>
  </si>
  <si>
    <t>PDIA4</t>
  </si>
  <si>
    <t>WNT5A</t>
  </si>
  <si>
    <t>CCNB2</t>
  </si>
  <si>
    <t>LCP2</t>
  </si>
  <si>
    <t>MRGBP</t>
  </si>
  <si>
    <t>CKAP2L</t>
  </si>
  <si>
    <t>STON2</t>
  </si>
  <si>
    <t>PLXNA1</t>
  </si>
  <si>
    <t>FAM83A</t>
  </si>
  <si>
    <t>HIST1H3H</t>
  </si>
  <si>
    <t>AKR1B15</t>
  </si>
  <si>
    <t>JHDM1D-AS1</t>
  </si>
  <si>
    <t>KRT17P2</t>
  </si>
  <si>
    <t>KRT16P2</t>
  </si>
  <si>
    <t>NAV1</t>
  </si>
  <si>
    <t>LOXL2</t>
  </si>
  <si>
    <t>RAB8B</t>
  </si>
  <si>
    <t>PI4K2A</t>
  </si>
  <si>
    <t>RC3H2</t>
  </si>
  <si>
    <t>PLEKHA2</t>
  </si>
  <si>
    <t>FAM49B</t>
  </si>
  <si>
    <t>SCRN1</t>
  </si>
  <si>
    <t>SERINC2</t>
  </si>
  <si>
    <t>MFAP2</t>
  </si>
  <si>
    <t>LOC102723951</t>
  </si>
  <si>
    <t>C1orf74</t>
  </si>
  <si>
    <t>SSH2</t>
  </si>
  <si>
    <t>NCAPH</t>
  </si>
  <si>
    <t>TAF1D</t>
  </si>
  <si>
    <t>TNFAIP1</t>
  </si>
  <si>
    <t>CCND2</t>
  </si>
  <si>
    <t>LOC389906</t>
  </si>
  <si>
    <t>CIRH1A</t>
  </si>
  <si>
    <t>ADAM9</t>
  </si>
  <si>
    <t>NOLC1</t>
  </si>
  <si>
    <t>PDLIM1</t>
  </si>
  <si>
    <t>NCS1</t>
  </si>
  <si>
    <t>HSP90B1</t>
  </si>
  <si>
    <t>DTX3L</t>
  </si>
  <si>
    <t>XPR1</t>
  </si>
  <si>
    <t>RNF19B</t>
  </si>
  <si>
    <t>PDCD1LG2</t>
  </si>
  <si>
    <t>TAF13</t>
  </si>
  <si>
    <t>ACOT9</t>
  </si>
  <si>
    <t>TSPAN1</t>
  </si>
  <si>
    <t>TWF1</t>
  </si>
  <si>
    <t>EPSTI1</t>
  </si>
  <si>
    <t>FNDC3B</t>
  </si>
  <si>
    <t>HSPA5</t>
  </si>
  <si>
    <t>BCAM</t>
  </si>
  <si>
    <t>STRIP2</t>
  </si>
  <si>
    <t>NIP7</t>
  </si>
  <si>
    <t>ZNF185</t>
  </si>
  <si>
    <t>HIST1H2BM</t>
  </si>
  <si>
    <t>E2F4</t>
  </si>
  <si>
    <t>EDNRA</t>
  </si>
  <si>
    <t>RNF213</t>
  </si>
  <si>
    <t>MS4A1</t>
  </si>
  <si>
    <t>PKM</t>
  </si>
  <si>
    <t>OAS3</t>
  </si>
  <si>
    <t>ATP13A3</t>
  </si>
  <si>
    <t>TGM2</t>
  </si>
  <si>
    <t>ACSL4</t>
  </si>
  <si>
    <t>GSDMC</t>
  </si>
  <si>
    <t>C10orf55</t>
  </si>
  <si>
    <t>MYH9</t>
  </si>
  <si>
    <t>LAMP5</t>
  </si>
  <si>
    <t>SLFN5</t>
  </si>
  <si>
    <t>ADM</t>
  </si>
  <si>
    <t>IRF1</t>
  </si>
  <si>
    <t>IGSF6</t>
  </si>
  <si>
    <t>DDX60</t>
  </si>
  <si>
    <t>GBP1P1</t>
  </si>
  <si>
    <t>GRN</t>
  </si>
  <si>
    <t>TES</t>
  </si>
  <si>
    <t>PTPN1</t>
  </si>
  <si>
    <t>B4GALT1</t>
  </si>
  <si>
    <t>CAPNS1</t>
  </si>
  <si>
    <t>LIPG</t>
  </si>
  <si>
    <t>ERP44</t>
  </si>
  <si>
    <t>SKA3</t>
  </si>
  <si>
    <t>RAP2B</t>
  </si>
  <si>
    <t>HLA-A</t>
  </si>
  <si>
    <t>SLC7A8</t>
  </si>
  <si>
    <t>ERRFI1</t>
  </si>
  <si>
    <t>HIST1H3I</t>
  </si>
  <si>
    <t>LY96</t>
  </si>
  <si>
    <t>IL7R</t>
  </si>
  <si>
    <t>AGRN</t>
  </si>
  <si>
    <t>ENTPD7</t>
  </si>
  <si>
    <t>DUSP6</t>
  </si>
  <si>
    <t>PANX1</t>
  </si>
  <si>
    <t>SKA1</t>
  </si>
  <si>
    <t>RB1</t>
  </si>
  <si>
    <t>ICOS</t>
  </si>
  <si>
    <t>STIL</t>
  </si>
  <si>
    <t>BPGM</t>
  </si>
  <si>
    <t>IL4R</t>
  </si>
  <si>
    <t>MAP3K5</t>
  </si>
  <si>
    <t>LPAR3</t>
  </si>
  <si>
    <t>HIST1H2AI</t>
  </si>
  <si>
    <t>SEL1L3</t>
  </si>
  <si>
    <t>CASC5</t>
  </si>
  <si>
    <t>SMC2</t>
  </si>
  <si>
    <t>LPGAT1</t>
  </si>
  <si>
    <t>NRG1</t>
  </si>
  <si>
    <t>SULF2</t>
  </si>
  <si>
    <t>ARPC1B</t>
  </si>
  <si>
    <t>AC078883.4</t>
  </si>
  <si>
    <t>HBEGF</t>
  </si>
  <si>
    <t>PARP9</t>
  </si>
  <si>
    <t>PML</t>
  </si>
  <si>
    <t>STARD4</t>
  </si>
  <si>
    <t>MIR4435-1HG</t>
  </si>
  <si>
    <t>PIM2</t>
  </si>
  <si>
    <t>CMIP</t>
  </si>
  <si>
    <t>RP11-434D2.6</t>
  </si>
  <si>
    <t>MYBL2</t>
  </si>
  <si>
    <t>TMSB10</t>
  </si>
  <si>
    <t>DDIT4</t>
  </si>
  <si>
    <t>TGFB1</t>
  </si>
  <si>
    <t>HIST1H2AK</t>
  </si>
  <si>
    <t>IGF2BP2</t>
  </si>
  <si>
    <t>MSN</t>
  </si>
  <si>
    <t>BAK1</t>
  </si>
  <si>
    <t>DSG2</t>
  </si>
  <si>
    <t>UGCG</t>
  </si>
  <si>
    <t>ITGA2</t>
  </si>
  <si>
    <t>BUB1</t>
  </si>
  <si>
    <t>MB21D1</t>
  </si>
  <si>
    <t>KLF7</t>
  </si>
  <si>
    <t>CDCP1</t>
  </si>
  <si>
    <t>SKP2</t>
  </si>
  <si>
    <t>TBC1D2</t>
  </si>
  <si>
    <t>SLC38A5</t>
  </si>
  <si>
    <t>SLC20A1</t>
  </si>
  <si>
    <t>LOC440173</t>
  </si>
  <si>
    <t>ELF4</t>
  </si>
  <si>
    <t>TREM1</t>
  </si>
  <si>
    <t>TCEB1</t>
  </si>
  <si>
    <t>PLK1</t>
  </si>
  <si>
    <t>JUN</t>
  </si>
  <si>
    <t>CTSL</t>
  </si>
  <si>
    <t>MKI67</t>
  </si>
  <si>
    <t>IL1B</t>
  </si>
  <si>
    <t>EPHA2</t>
  </si>
  <si>
    <t>SHC1</t>
  </si>
  <si>
    <t>CALB2</t>
  </si>
  <si>
    <t>PPIF</t>
  </si>
  <si>
    <t>TPM4</t>
  </si>
  <si>
    <t>ANLN</t>
  </si>
  <si>
    <t>CENPN</t>
  </si>
  <si>
    <t>FMNL2</t>
  </si>
  <si>
    <t>PARP12</t>
  </si>
  <si>
    <t>PYGL</t>
  </si>
  <si>
    <t>UBE2Q2</t>
  </si>
  <si>
    <t>PRR11</t>
  </si>
  <si>
    <t>NQO1</t>
  </si>
  <si>
    <t>AAED1</t>
  </si>
  <si>
    <t>SQRDL</t>
  </si>
  <si>
    <t>XDH</t>
  </si>
  <si>
    <t>TRAM2</t>
  </si>
  <si>
    <t>TNFAIP3</t>
  </si>
  <si>
    <t>RP11-85M11.2</t>
  </si>
  <si>
    <t>SLAMF7</t>
  </si>
  <si>
    <t>XAF1</t>
  </si>
  <si>
    <t>KRT17</t>
  </si>
  <si>
    <t>PXN</t>
  </si>
  <si>
    <t>FANCI</t>
  </si>
  <si>
    <t>CD47</t>
  </si>
  <si>
    <t>MIR21</t>
  </si>
  <si>
    <t>CD38</t>
  </si>
  <si>
    <t>CYBB</t>
  </si>
  <si>
    <t>CALU</t>
  </si>
  <si>
    <t>PITPNC1</t>
  </si>
  <si>
    <t>NAMPT</t>
  </si>
  <si>
    <t>IGFBP3</t>
  </si>
  <si>
    <t>LRRC59</t>
  </si>
  <si>
    <t>LUM</t>
  </si>
  <si>
    <t>PPP4R1</t>
  </si>
  <si>
    <t>DDX60L</t>
  </si>
  <si>
    <t>FOSL1</t>
  </si>
  <si>
    <t>LAMA3</t>
  </si>
  <si>
    <t>RP11-161H23.5</t>
  </si>
  <si>
    <t>IGKV1-37</t>
  </si>
  <si>
    <t>HERC6</t>
  </si>
  <si>
    <t>LOC654342</t>
  </si>
  <si>
    <t>IGHV1OR15-9</t>
  </si>
  <si>
    <t>SLC16A3</t>
  </si>
  <si>
    <t>LGALS3BP</t>
  </si>
  <si>
    <t>ICAM1</t>
  </si>
  <si>
    <t>HN1</t>
  </si>
  <si>
    <t>WARS</t>
  </si>
  <si>
    <t>HIST2H2AA4</t>
  </si>
  <si>
    <t>VAV2</t>
  </si>
  <si>
    <t>TGFBR1</t>
  </si>
  <si>
    <t>EIF2AK2</t>
  </si>
  <si>
    <t>IFI44L</t>
  </si>
  <si>
    <t>ERVK-7</t>
  </si>
  <si>
    <t>PTGFRN</t>
  </si>
  <si>
    <t>FSCN1</t>
  </si>
  <si>
    <t>TNFRSF12A</t>
  </si>
  <si>
    <t>TNFAIP6</t>
  </si>
  <si>
    <t>KRT6A</t>
  </si>
  <si>
    <t>ERO1L</t>
  </si>
  <si>
    <t>IGHV3-48</t>
  </si>
  <si>
    <t>STC1</t>
  </si>
  <si>
    <t>SAMD9L</t>
  </si>
  <si>
    <t>ITGB6</t>
  </si>
  <si>
    <t>RP11-841O20.2</t>
  </si>
  <si>
    <t>RGS1</t>
  </si>
  <si>
    <t>IDO1</t>
  </si>
  <si>
    <t>NABP1</t>
  </si>
  <si>
    <t>TNFRSF21</t>
  </si>
  <si>
    <t>IGKV1-16</t>
  </si>
  <si>
    <t>TNPO1P2</t>
  </si>
  <si>
    <t>LINC00707</t>
  </si>
  <si>
    <t>SERPINB9</t>
  </si>
  <si>
    <t>INHBA</t>
  </si>
  <si>
    <t>IFI30</t>
  </si>
  <si>
    <t>PARP14</t>
  </si>
  <si>
    <t>ITGB4</t>
  </si>
  <si>
    <t>IGHV3OR16-10</t>
  </si>
  <si>
    <t>CD68</t>
  </si>
  <si>
    <t>SLC7A11</t>
  </si>
  <si>
    <t>IGKV2D-24</t>
  </si>
  <si>
    <t>DEFB4B</t>
  </si>
  <si>
    <t>IGHA2</t>
  </si>
  <si>
    <t>AREG</t>
  </si>
  <si>
    <t>EPGN</t>
  </si>
  <si>
    <t>ITGA3</t>
  </si>
  <si>
    <t>FNDC1</t>
  </si>
  <si>
    <t>IGKV2-24</t>
  </si>
  <si>
    <t>MXD1</t>
  </si>
  <si>
    <t>PI15</t>
  </si>
  <si>
    <t>ANXA3</t>
  </si>
  <si>
    <t>GPRC5A</t>
  </si>
  <si>
    <t>TENM2</t>
  </si>
  <si>
    <t>FERMT1</t>
  </si>
  <si>
    <t>F3</t>
  </si>
  <si>
    <t>IGKV3D-20</t>
  </si>
  <si>
    <t>MET</t>
  </si>
  <si>
    <t>PLEK2</t>
  </si>
  <si>
    <t>IGKV1-17</t>
  </si>
  <si>
    <t>IFIT3</t>
  </si>
  <si>
    <t>RP11-108K3.1</t>
  </si>
  <si>
    <t>IGJ</t>
  </si>
  <si>
    <t>PTGS2</t>
  </si>
  <si>
    <t>GBP6</t>
  </si>
  <si>
    <t>NEFL</t>
  </si>
  <si>
    <t>RNU5F-1</t>
  </si>
  <si>
    <t>IGHV1-2</t>
  </si>
  <si>
    <t>LOC642934</t>
  </si>
  <si>
    <t>RAB31</t>
  </si>
  <si>
    <t>IGHG3</t>
  </si>
  <si>
    <t>IGKV3-15</t>
  </si>
  <si>
    <t>IL12RB2</t>
  </si>
  <si>
    <t>GBP5</t>
  </si>
  <si>
    <t>IGHV4-34</t>
  </si>
  <si>
    <t>NID1</t>
  </si>
  <si>
    <t>IL24</t>
  </si>
  <si>
    <t>EPC1</t>
  </si>
  <si>
    <t>IGKV1D-39</t>
  </si>
  <si>
    <t>IGHV3-15</t>
  </si>
  <si>
    <t>BNC1</t>
  </si>
  <si>
    <t>IGHV3-23</t>
  </si>
  <si>
    <t>MIR31HG</t>
  </si>
  <si>
    <t>IGHV3-66</t>
  </si>
  <si>
    <t>IGHM</t>
  </si>
  <si>
    <t>AC022596.6</t>
  </si>
  <si>
    <t>IGHJ3</t>
  </si>
  <si>
    <t>RNU5A-8P</t>
  </si>
  <si>
    <t>STK17A</t>
  </si>
  <si>
    <t>LAMB3</t>
  </si>
  <si>
    <t>IGH</t>
  </si>
  <si>
    <t>HEPHL1</t>
  </si>
  <si>
    <t>IGKV1-6</t>
  </si>
  <si>
    <t>IGLV1-40</t>
  </si>
  <si>
    <t>ID</t>
  </si>
  <si>
    <t>Gene.symbol</t>
  </si>
  <si>
    <t>209773_s_at</t>
  </si>
  <si>
    <t>212268_at</t>
  </si>
  <si>
    <t>204773_at</t>
  </si>
  <si>
    <t>IL11RA</t>
  </si>
  <si>
    <t>219908_at</t>
  </si>
  <si>
    <t>203812_at</t>
  </si>
  <si>
    <t>209603_at</t>
  </si>
  <si>
    <t>205513_at</t>
  </si>
  <si>
    <t>206166_s_at</t>
  </si>
  <si>
    <t>219079_at</t>
  </si>
  <si>
    <t>207180_s_at</t>
  </si>
  <si>
    <t>HTATIP2</t>
  </si>
  <si>
    <t>209719_x_at</t>
  </si>
  <si>
    <t>210052_s_at</t>
  </si>
  <si>
    <t>211906_s_at</t>
  </si>
  <si>
    <t>41469_at</t>
  </si>
  <si>
    <t>205529_s_at</t>
  </si>
  <si>
    <t>RUNX1T1</t>
  </si>
  <si>
    <t>202954_at</t>
  </si>
  <si>
    <t>UBE2C</t>
  </si>
  <si>
    <t>204268_at</t>
  </si>
  <si>
    <t>S100A2</t>
  </si>
  <si>
    <t>208096_s_at</t>
  </si>
  <si>
    <t>COL21A1</t>
  </si>
  <si>
    <t>206571_s_at</t>
  </si>
  <si>
    <t>MAP4K4</t>
  </si>
  <si>
    <t>207670_at</t>
  </si>
  <si>
    <t>KRT85</t>
  </si>
  <si>
    <t>213900_at</t>
  </si>
  <si>
    <t>FAM189A2</t>
  </si>
  <si>
    <t>213217_at</t>
  </si>
  <si>
    <t>ADCY2</t>
  </si>
  <si>
    <t>218844_at</t>
  </si>
  <si>
    <t>ACSF2</t>
  </si>
  <si>
    <t>208309_s_at</t>
  </si>
  <si>
    <t>219768_at</t>
  </si>
  <si>
    <t>VTCN1</t>
  </si>
  <si>
    <t>205110_s_at</t>
  </si>
  <si>
    <t>FGF13</t>
  </si>
  <si>
    <t>203687_at</t>
  </si>
  <si>
    <t>CX3CL1</t>
  </si>
  <si>
    <t>205595_at</t>
  </si>
  <si>
    <t>201952_at</t>
  </si>
  <si>
    <t>ALCAM</t>
  </si>
  <si>
    <t>211075_s_at</t>
  </si>
  <si>
    <t>213591_at</t>
  </si>
  <si>
    <t>ALDH7A1</t>
  </si>
  <si>
    <t>209714_s_at</t>
  </si>
  <si>
    <t>200878_at</t>
  </si>
  <si>
    <t>212014_x_at</t>
  </si>
  <si>
    <t>CD44</t>
  </si>
  <si>
    <t>213920_at</t>
  </si>
  <si>
    <t>CUX2</t>
  </si>
  <si>
    <t>209550_at</t>
  </si>
  <si>
    <t>NDN</t>
  </si>
  <si>
    <t>206561_s_at</t>
  </si>
  <si>
    <t>201594_s_at</t>
  </si>
  <si>
    <t>210118_s_at</t>
  </si>
  <si>
    <t>213729_at</t>
  </si>
  <si>
    <t>PRPF40A</t>
  </si>
  <si>
    <t>201198_s_at</t>
  </si>
  <si>
    <t>PSMD1</t>
  </si>
  <si>
    <t>210372_s_at</t>
  </si>
  <si>
    <t>TPD52L1</t>
  </si>
  <si>
    <t>202484_s_at</t>
  </si>
  <si>
    <t>MBD2</t>
  </si>
  <si>
    <t>219093_at</t>
  </si>
  <si>
    <t>PID1</t>
  </si>
  <si>
    <t>212378_at</t>
  </si>
  <si>
    <t>GART</t>
  </si>
  <si>
    <t>205443_at</t>
  </si>
  <si>
    <t>SNAPC1</t>
  </si>
  <si>
    <t>213960_at</t>
  </si>
  <si>
    <t>NTRK3</t>
  </si>
  <si>
    <t>203214_x_at</t>
  </si>
  <si>
    <t>205635_at</t>
  </si>
  <si>
    <t>KALRN</t>
  </si>
  <si>
    <t>204518_s_at</t>
  </si>
  <si>
    <t>PPIC</t>
  </si>
  <si>
    <t>201012_at</t>
  </si>
  <si>
    <t>214927_at</t>
  </si>
  <si>
    <t>208760_at</t>
  </si>
  <si>
    <t>UBE2I</t>
  </si>
  <si>
    <t>218087_s_at</t>
  </si>
  <si>
    <t>SORBS1</t>
  </si>
  <si>
    <t>213283_s_at</t>
  </si>
  <si>
    <t>SALL2</t>
  </si>
  <si>
    <t>205399_at</t>
  </si>
  <si>
    <t>203535_at</t>
  </si>
  <si>
    <t>212850_s_at</t>
  </si>
  <si>
    <t>202889_x_at</t>
  </si>
  <si>
    <t>MAP7</t>
  </si>
  <si>
    <t>211762_s_at</t>
  </si>
  <si>
    <t>204287_at</t>
  </si>
  <si>
    <t>SYNGR1</t>
  </si>
  <si>
    <t>201695_s_at</t>
  </si>
  <si>
    <t>213779_at</t>
  </si>
  <si>
    <t>EMID1</t>
  </si>
  <si>
    <t>206642_at</t>
  </si>
  <si>
    <t>DSG1</t>
  </si>
  <si>
    <t>202568_s_at</t>
  </si>
  <si>
    <t>221880_s_at</t>
  </si>
  <si>
    <t>FAM174B</t>
  </si>
  <si>
    <t>201843_s_at</t>
  </si>
  <si>
    <t>EFEMP1</t>
  </si>
  <si>
    <t>202291_s_at</t>
  </si>
  <si>
    <t>48031_r_at</t>
  </si>
  <si>
    <t>AFFX-HUMISGF3A/M97935_MB_at</t>
  </si>
  <si>
    <t>213086_s_at</t>
  </si>
  <si>
    <t>CSNK1A1</t>
  </si>
  <si>
    <t>202870_s_at</t>
  </si>
  <si>
    <t>205160_at</t>
  </si>
  <si>
    <t>PEX11A</t>
  </si>
  <si>
    <t>208708_x_at</t>
  </si>
  <si>
    <t>EIF5</t>
  </si>
  <si>
    <t>209583_s_at</t>
  </si>
  <si>
    <t>CD200</t>
  </si>
  <si>
    <t>204754_at</t>
  </si>
  <si>
    <t>213680_at</t>
  </si>
  <si>
    <t>212935_at</t>
  </si>
  <si>
    <t>MCF2L</t>
  </si>
  <si>
    <t>204601_at</t>
  </si>
  <si>
    <t>N4BP1</t>
  </si>
  <si>
    <t>217897_at</t>
  </si>
  <si>
    <t>FXYD6</t>
  </si>
  <si>
    <t>208993_s_at</t>
  </si>
  <si>
    <t>PPIG</t>
  </si>
  <si>
    <t>201196_s_at</t>
  </si>
  <si>
    <t>218326_s_at</t>
  </si>
  <si>
    <t>LGR4</t>
  </si>
  <si>
    <t>221950_at</t>
  </si>
  <si>
    <t>EMX2</t>
  </si>
  <si>
    <t>220658_s_at</t>
  </si>
  <si>
    <t>201853_s_at</t>
  </si>
  <si>
    <t>201291_s_at</t>
  </si>
  <si>
    <t>213661_at</t>
  </si>
  <si>
    <t>209794_at</t>
  </si>
  <si>
    <t>SRGAP3</t>
  </si>
  <si>
    <t>215707_s_at</t>
  </si>
  <si>
    <t>202347_s_at</t>
  </si>
  <si>
    <t>UBE2K</t>
  </si>
  <si>
    <t>209191_at</t>
  </si>
  <si>
    <t>219173_at</t>
  </si>
  <si>
    <t>MYO15B</t>
  </si>
  <si>
    <t>205246_at</t>
  </si>
  <si>
    <t>PEX13</t>
  </si>
  <si>
    <t>219230_at</t>
  </si>
  <si>
    <t>TMEM100</t>
  </si>
  <si>
    <t>209301_at</t>
  </si>
  <si>
    <t>CA2</t>
  </si>
  <si>
    <t>203697_at</t>
  </si>
  <si>
    <t>205863_at</t>
  </si>
  <si>
    <t>221437_s_at</t>
  </si>
  <si>
    <t>MRPS15</t>
  </si>
  <si>
    <t>201242_s_at</t>
  </si>
  <si>
    <t>ATP1B1</t>
  </si>
  <si>
    <t>220765_s_at</t>
  </si>
  <si>
    <t>LIMS2</t>
  </si>
  <si>
    <t>202236_s_at</t>
  </si>
  <si>
    <t>217272_s_at</t>
  </si>
  <si>
    <t>201663_s_at</t>
  </si>
  <si>
    <t>206291_at</t>
  </si>
  <si>
    <t>NTS</t>
  </si>
  <si>
    <t>217388_s_at</t>
  </si>
  <si>
    <t>203373_at</t>
  </si>
  <si>
    <t>SOCS2</t>
  </si>
  <si>
    <t>204288_s_at</t>
  </si>
  <si>
    <t>SORBS2</t>
  </si>
  <si>
    <t>221874_at</t>
  </si>
  <si>
    <t>203039_s_at</t>
  </si>
  <si>
    <t>NDUFS1</t>
  </si>
  <si>
    <t>203766_s_at</t>
  </si>
  <si>
    <t>LMOD1</t>
  </si>
  <si>
    <t>218765_at</t>
  </si>
  <si>
    <t>SIDT2</t>
  </si>
  <si>
    <t>211676_s_at</t>
  </si>
  <si>
    <t>202345_s_at</t>
  </si>
  <si>
    <t>203836_s_at</t>
  </si>
  <si>
    <t>218295_s_at</t>
  </si>
  <si>
    <t>NUP50</t>
  </si>
  <si>
    <t>209125_at</t>
  </si>
  <si>
    <t>215227_x_at</t>
  </si>
  <si>
    <t>ACP1</t>
  </si>
  <si>
    <t>217881_s_at</t>
  </si>
  <si>
    <t>CDC27</t>
  </si>
  <si>
    <t>222164_at</t>
  </si>
  <si>
    <t>FGFR1</t>
  </si>
  <si>
    <t>202453_s_at</t>
  </si>
  <si>
    <t>GTF2H1</t>
  </si>
  <si>
    <t>202446_s_at</t>
  </si>
  <si>
    <t>219080_s_at</t>
  </si>
  <si>
    <t>CTPS2</t>
  </si>
  <si>
    <t>200596_s_at</t>
  </si>
  <si>
    <t>EIF3A</t>
  </si>
  <si>
    <t>212521_s_at</t>
  </si>
  <si>
    <t>PDE8A</t>
  </si>
  <si>
    <t>220322_at</t>
  </si>
  <si>
    <t>220911_s_at</t>
  </si>
  <si>
    <t>NYNRIN</t>
  </si>
  <si>
    <t>218843_at</t>
  </si>
  <si>
    <t>FNDC4</t>
  </si>
  <si>
    <t>218820_at</t>
  </si>
  <si>
    <t>C14orf132</t>
  </si>
  <si>
    <t>208539_x_at</t>
  </si>
  <si>
    <t>211074_at</t>
  </si>
  <si>
    <t>FOLR1</t>
  </si>
  <si>
    <t>202172_at</t>
  </si>
  <si>
    <t>VEZF1</t>
  </si>
  <si>
    <t>214710_s_at</t>
  </si>
  <si>
    <t>218584_at</t>
  </si>
  <si>
    <t>TCTN1</t>
  </si>
  <si>
    <t>201454_s_at</t>
  </si>
  <si>
    <t>NPEPPS</t>
  </si>
  <si>
    <t>202599_s_at</t>
  </si>
  <si>
    <t>202917_s_at</t>
  </si>
  <si>
    <t>201098_at</t>
  </si>
  <si>
    <t>COPB2</t>
  </si>
  <si>
    <t>201457_x_at</t>
  </si>
  <si>
    <t>207121_s_at</t>
  </si>
  <si>
    <t>MAPK6</t>
  </si>
  <si>
    <t>220925_at</t>
  </si>
  <si>
    <t>NAA35</t>
  </si>
  <si>
    <t>209080_x_at</t>
  </si>
  <si>
    <t>GLRX3</t>
  </si>
  <si>
    <t>207839_s_at</t>
  </si>
  <si>
    <t>TMEM8B</t>
  </si>
  <si>
    <t>212922_s_at</t>
  </si>
  <si>
    <t>SMYD2</t>
  </si>
  <si>
    <t>203518_at</t>
  </si>
  <si>
    <t>LYST</t>
  </si>
  <si>
    <t>40225_at</t>
  </si>
  <si>
    <t>GAK</t>
  </si>
  <si>
    <t>218546_at</t>
  </si>
  <si>
    <t>C1orf115</t>
  </si>
  <si>
    <t>218622_at</t>
  </si>
  <si>
    <t>NUP37</t>
  </si>
  <si>
    <t>203001_s_at</t>
  </si>
  <si>
    <t>204751_x_at</t>
  </si>
  <si>
    <t>204162_at</t>
  </si>
  <si>
    <t>213071_at</t>
  </si>
  <si>
    <t>206653_at</t>
  </si>
  <si>
    <t>POLR3G</t>
  </si>
  <si>
    <t>219407_s_at</t>
  </si>
  <si>
    <t>LAMC3</t>
  </si>
  <si>
    <t>212566_at</t>
  </si>
  <si>
    <t>MAP4</t>
  </si>
  <si>
    <t>208986_at</t>
  </si>
  <si>
    <t>TCF12</t>
  </si>
  <si>
    <t>201192_s_at</t>
  </si>
  <si>
    <t>PITPNA</t>
  </si>
  <si>
    <t>211612_s_at</t>
  </si>
  <si>
    <t>IL13RA1</t>
  </si>
  <si>
    <t>200730_s_at</t>
  </si>
  <si>
    <t>205240_at</t>
  </si>
  <si>
    <t>GPSM2</t>
  </si>
  <si>
    <t>202340_x_at</t>
  </si>
  <si>
    <t>NR4A1</t>
  </si>
  <si>
    <t>200929_at</t>
  </si>
  <si>
    <t>TMED10</t>
  </si>
  <si>
    <t>219630_at</t>
  </si>
  <si>
    <t>PDZK1IP1</t>
  </si>
  <si>
    <t>205613_at</t>
  </si>
  <si>
    <t>SYT17</t>
  </si>
  <si>
    <t>221016_s_at</t>
  </si>
  <si>
    <t>TCF7L1</t>
  </si>
  <si>
    <t>209815_at</t>
  </si>
  <si>
    <t>PTCH1</t>
  </si>
  <si>
    <t>209292_at</t>
  </si>
  <si>
    <t>211578_s_at</t>
  </si>
  <si>
    <t>RPS6KB1</t>
  </si>
  <si>
    <t>203657_s_at</t>
  </si>
  <si>
    <t>CTSF</t>
  </si>
  <si>
    <t>213827_at</t>
  </si>
  <si>
    <t>ARHGAP33</t>
  </si>
  <si>
    <t>219366_at</t>
  </si>
  <si>
    <t>AVEN</t>
  </si>
  <si>
    <t>209626_s_at</t>
  </si>
  <si>
    <t>OSBPL3</t>
  </si>
  <si>
    <t>203991_s_at</t>
  </si>
  <si>
    <t>KDM6A</t>
  </si>
  <si>
    <t>203011_at</t>
  </si>
  <si>
    <t>IMPA1</t>
  </si>
  <si>
    <t>201540_at</t>
  </si>
  <si>
    <t>FHL1</t>
  </si>
  <si>
    <t>203234_at</t>
  </si>
  <si>
    <t>202054_s_at</t>
  </si>
  <si>
    <t>205231_s_at</t>
  </si>
  <si>
    <t>EPM2A</t>
  </si>
  <si>
    <t>203196_at</t>
  </si>
  <si>
    <t>ABCC4</t>
  </si>
  <si>
    <t>203594_at</t>
  </si>
  <si>
    <t>RTCA</t>
  </si>
  <si>
    <t>207602_at</t>
  </si>
  <si>
    <t>211744_s_at</t>
  </si>
  <si>
    <t>CD58</t>
  </si>
  <si>
    <t>204709_s_at</t>
  </si>
  <si>
    <t>208727_s_at</t>
  </si>
  <si>
    <t>CDC42</t>
  </si>
  <si>
    <t>222231_s_at</t>
  </si>
  <si>
    <t>201593_s_at</t>
  </si>
  <si>
    <t>ZC3H15</t>
  </si>
  <si>
    <t>213399_x_at</t>
  </si>
  <si>
    <t>RPN2</t>
  </si>
  <si>
    <t>206656_s_at</t>
  </si>
  <si>
    <t>APMAP</t>
  </si>
  <si>
    <t>201144_s_at</t>
  </si>
  <si>
    <t>EIF2S1</t>
  </si>
  <si>
    <t>200950_at</t>
  </si>
  <si>
    <t>ARPC1A</t>
  </si>
  <si>
    <t>202626_s_at</t>
  </si>
  <si>
    <t>214055_x_at</t>
  </si>
  <si>
    <t>PRRC2C</t>
  </si>
  <si>
    <t>218400_at</t>
  </si>
  <si>
    <t>201591_s_at</t>
  </si>
  <si>
    <t>NISCH</t>
  </si>
  <si>
    <t>205401_at</t>
  </si>
  <si>
    <t>AGPS</t>
  </si>
  <si>
    <t>208967_s_at</t>
  </si>
  <si>
    <t>AK2</t>
  </si>
  <si>
    <t>220272_at</t>
  </si>
  <si>
    <t>BNC2</t>
  </si>
  <si>
    <t>202095_s_at</t>
  </si>
  <si>
    <t>BIRC5</t>
  </si>
  <si>
    <t>208899_x_at</t>
  </si>
  <si>
    <t>ATP6V1D</t>
  </si>
  <si>
    <t>205916_at</t>
  </si>
  <si>
    <t>205011_at</t>
  </si>
  <si>
    <t>VWA5A</t>
  </si>
  <si>
    <t>213532_at</t>
  </si>
  <si>
    <t>ADAM17</t>
  </si>
  <si>
    <t>203188_at</t>
  </si>
  <si>
    <t>B4GAT1</t>
  </si>
  <si>
    <t>201321_s_at</t>
  </si>
  <si>
    <t>SMARCC2</t>
  </si>
  <si>
    <t>206849_at</t>
  </si>
  <si>
    <t>GABRG2</t>
  </si>
  <si>
    <t>206117_at</t>
  </si>
  <si>
    <t>TPM1</t>
  </si>
  <si>
    <t>207700_s_at</t>
  </si>
  <si>
    <t>NCOA3</t>
  </si>
  <si>
    <t>212915_at</t>
  </si>
  <si>
    <t>PDZRN3</t>
  </si>
  <si>
    <t>201487_at</t>
  </si>
  <si>
    <t>218663_at</t>
  </si>
  <si>
    <t>203764_at</t>
  </si>
  <si>
    <t>218135_at</t>
  </si>
  <si>
    <t>ERGIC2</t>
  </si>
  <si>
    <t>200750_s_at</t>
  </si>
  <si>
    <t>RAN</t>
  </si>
  <si>
    <t>220200_s_at</t>
  </si>
  <si>
    <t>KMT5A</t>
  </si>
  <si>
    <t>57703_at</t>
  </si>
  <si>
    <t>SENP5</t>
  </si>
  <si>
    <t>214204_at</t>
  </si>
  <si>
    <t>PACRG</t>
  </si>
  <si>
    <t>212310_at</t>
  </si>
  <si>
    <t>MIA3</t>
  </si>
  <si>
    <t>215598_at</t>
  </si>
  <si>
    <t>TTC12</t>
  </si>
  <si>
    <t>204143_s_at</t>
  </si>
  <si>
    <t>ENOSF1</t>
  </si>
  <si>
    <t>219432_at</t>
  </si>
  <si>
    <t>EVC</t>
  </si>
  <si>
    <t>218156_s_at</t>
  </si>
  <si>
    <t>TSR1</t>
  </si>
  <si>
    <t>207660_at</t>
  </si>
  <si>
    <t>DMD</t>
  </si>
  <si>
    <t>204294_at</t>
  </si>
  <si>
    <t>AMT</t>
  </si>
  <si>
    <t>208959_s_at</t>
  </si>
  <si>
    <t>204237_at</t>
  </si>
  <si>
    <t>GULP1</t>
  </si>
  <si>
    <t>217717_s_at</t>
  </si>
  <si>
    <t>YWHAB</t>
  </si>
  <si>
    <t>203964_at</t>
  </si>
  <si>
    <t>206142_at</t>
  </si>
  <si>
    <t>ZNF135</t>
  </si>
  <si>
    <t>203951_at</t>
  </si>
  <si>
    <t>CNN1</t>
  </si>
  <si>
    <t>209212_s_at</t>
  </si>
  <si>
    <t>KLF5</t>
  </si>
  <si>
    <t>218012_at</t>
  </si>
  <si>
    <t>TSPYL2</t>
  </si>
  <si>
    <t>208097_s_at</t>
  </si>
  <si>
    <t>TMX1</t>
  </si>
  <si>
    <t>201811_x_at</t>
  </si>
  <si>
    <t>SH3BP5</t>
  </si>
  <si>
    <t>213540_at</t>
  </si>
  <si>
    <t>HSD17B8</t>
  </si>
  <si>
    <t>217873_at</t>
  </si>
  <si>
    <t>CAB39</t>
  </si>
  <si>
    <t>215177_s_at</t>
  </si>
  <si>
    <t>212425_at</t>
  </si>
  <si>
    <t>SCAMP1</t>
  </si>
  <si>
    <t>217043_s_at</t>
  </si>
  <si>
    <t>MFN1</t>
  </si>
  <si>
    <t>205126_at</t>
  </si>
  <si>
    <t>VRK2</t>
  </si>
  <si>
    <t>201068_s_at</t>
  </si>
  <si>
    <t>PSMC2</t>
  </si>
  <si>
    <t>206174_s_at</t>
  </si>
  <si>
    <t>PPP6C</t>
  </si>
  <si>
    <t>209800_at</t>
  </si>
  <si>
    <t>218238_at</t>
  </si>
  <si>
    <t>GTPBP4</t>
  </si>
  <si>
    <t>214735_at</t>
  </si>
  <si>
    <t>IPCEF1</t>
  </si>
  <si>
    <t>207079_s_at</t>
  </si>
  <si>
    <t>MED6</t>
  </si>
  <si>
    <t>212843_at</t>
  </si>
  <si>
    <t>NCAM1</t>
  </si>
  <si>
    <t>215222_x_at</t>
  </si>
  <si>
    <t>MACF1</t>
  </si>
  <si>
    <t>48825_at</t>
  </si>
  <si>
    <t>ING4</t>
  </si>
  <si>
    <t>211126_s_at</t>
  </si>
  <si>
    <t>CSRP2</t>
  </si>
  <si>
    <t>218097_s_at</t>
  </si>
  <si>
    <t>CUEDC2</t>
  </si>
  <si>
    <t>205404_at</t>
  </si>
  <si>
    <t>36129_at</t>
  </si>
  <si>
    <t>SGSM2</t>
  </si>
  <si>
    <t>222071_s_at</t>
  </si>
  <si>
    <t>218336_at</t>
  </si>
  <si>
    <t>203148_s_at</t>
  </si>
  <si>
    <t>TRIM14</t>
  </si>
  <si>
    <t>210197_at</t>
  </si>
  <si>
    <t>ITPK1</t>
  </si>
  <si>
    <t>217525_at</t>
  </si>
  <si>
    <t>OLFML1</t>
  </si>
  <si>
    <t>215129_at</t>
  </si>
  <si>
    <t>201858_s_at</t>
  </si>
  <si>
    <t>210836_x_at</t>
  </si>
  <si>
    <t>PDE4D</t>
  </si>
  <si>
    <t>206465_at</t>
  </si>
  <si>
    <t>200810_s_at</t>
  </si>
  <si>
    <t>CIRBP</t>
  </si>
  <si>
    <t>215766_at</t>
  </si>
  <si>
    <t>GSTA1</t>
  </si>
  <si>
    <t>218014_at</t>
  </si>
  <si>
    <t>NUP85</t>
  </si>
  <si>
    <t>200889_s_at</t>
  </si>
  <si>
    <t>SSR1</t>
  </si>
  <si>
    <t>203798_s_at</t>
  </si>
  <si>
    <t>VSNL1</t>
  </si>
  <si>
    <t>218049_s_at</t>
  </si>
  <si>
    <t>MRPL13</t>
  </si>
  <si>
    <t>201584_s_at</t>
  </si>
  <si>
    <t>DDX39A</t>
  </si>
  <si>
    <t>213554_s_at</t>
  </si>
  <si>
    <t>CDV3</t>
  </si>
  <si>
    <t>208741_at</t>
  </si>
  <si>
    <t>SAP18</t>
  </si>
  <si>
    <t>218924_s_at</t>
  </si>
  <si>
    <t>CTBS</t>
  </si>
  <si>
    <t>204794_at</t>
  </si>
  <si>
    <t>DUSP2</t>
  </si>
  <si>
    <t>209966_x_at</t>
  </si>
  <si>
    <t>ESRRG</t>
  </si>
  <si>
    <t>209343_at</t>
  </si>
  <si>
    <t>EFHD1</t>
  </si>
  <si>
    <t>201583_s_at</t>
  </si>
  <si>
    <t>SEC23B</t>
  </si>
  <si>
    <t>205105_at</t>
  </si>
  <si>
    <t>MAN2A1</t>
  </si>
  <si>
    <t>214041_x_at</t>
  </si>
  <si>
    <t>RPL37A</t>
  </si>
  <si>
    <t>219379_x_at</t>
  </si>
  <si>
    <t>ZNF358</t>
  </si>
  <si>
    <t>212793_at</t>
  </si>
  <si>
    <t>DAAM2</t>
  </si>
  <si>
    <t>218890_x_at</t>
  </si>
  <si>
    <t>MRPL35</t>
  </si>
  <si>
    <t>65718_at</t>
  </si>
  <si>
    <t>ADGRA2</t>
  </si>
  <si>
    <t>212365_at</t>
  </si>
  <si>
    <t>204725_s_at</t>
  </si>
  <si>
    <t>NCK1</t>
  </si>
  <si>
    <t>206081_at</t>
  </si>
  <si>
    <t>SLC24A1</t>
  </si>
  <si>
    <t>208095_s_at</t>
  </si>
  <si>
    <t>SRP72</t>
  </si>
  <si>
    <t>201746_at</t>
  </si>
  <si>
    <t>TP53</t>
  </si>
  <si>
    <t>200762_at</t>
  </si>
  <si>
    <t>DPYSL2</t>
  </si>
  <si>
    <t>220425_x_at</t>
  </si>
  <si>
    <t>ROPN1B</t>
  </si>
  <si>
    <t>213238_at</t>
  </si>
  <si>
    <t>ATP10D</t>
  </si>
  <si>
    <t>213029_at</t>
  </si>
  <si>
    <t>203349_s_at</t>
  </si>
  <si>
    <t>ETV5</t>
  </si>
  <si>
    <t>210563_x_at</t>
  </si>
  <si>
    <t>CFLAR</t>
  </si>
  <si>
    <t>203979_at</t>
  </si>
  <si>
    <t>207791_s_at</t>
  </si>
  <si>
    <t>RAB1A</t>
  </si>
  <si>
    <t>200815_s_at</t>
  </si>
  <si>
    <t>PAFAH1B1</t>
  </si>
  <si>
    <t>210178_x_at</t>
  </si>
  <si>
    <t>SRSF10</t>
  </si>
  <si>
    <t>208897_s_at</t>
  </si>
  <si>
    <t>DDX18</t>
  </si>
  <si>
    <t>204479_at</t>
  </si>
  <si>
    <t>OSTF1</t>
  </si>
  <si>
    <t>203041_s_at</t>
  </si>
  <si>
    <t>LAMP2</t>
  </si>
  <si>
    <t>211554_s_at</t>
  </si>
  <si>
    <t>APAF1</t>
  </si>
  <si>
    <t>202242_at</t>
  </si>
  <si>
    <t>TSPAN7</t>
  </si>
  <si>
    <t>201157_s_at</t>
  </si>
  <si>
    <t>NMT1</t>
  </si>
  <si>
    <t>35846_at</t>
  </si>
  <si>
    <t>THRA</t>
  </si>
  <si>
    <t>213988_s_at</t>
  </si>
  <si>
    <t>222273_at</t>
  </si>
  <si>
    <t>PAPOLG</t>
  </si>
  <si>
    <t>205407_at</t>
  </si>
  <si>
    <t>210638_s_at</t>
  </si>
  <si>
    <t>FBXO9</t>
  </si>
  <si>
    <t>213058_at</t>
  </si>
  <si>
    <t>TTC28</t>
  </si>
  <si>
    <t>38398_at</t>
  </si>
  <si>
    <t>MADD</t>
  </si>
  <si>
    <t>207789_s_at</t>
  </si>
  <si>
    <t>DPP6</t>
  </si>
  <si>
    <t>202878_s_at</t>
  </si>
  <si>
    <t>CD93</t>
  </si>
  <si>
    <t>209094_at</t>
  </si>
  <si>
    <t>DDAH1</t>
  </si>
  <si>
    <t>203638_s_at</t>
  </si>
  <si>
    <t>217785_s_at</t>
  </si>
  <si>
    <t>204508_s_at</t>
  </si>
  <si>
    <t>CA12</t>
  </si>
  <si>
    <t>212339_at</t>
  </si>
  <si>
    <t>EPB41L1</t>
  </si>
  <si>
    <t>202058_s_at</t>
  </si>
  <si>
    <t>KPNA1</t>
  </si>
  <si>
    <t>204187_at</t>
  </si>
  <si>
    <t>GMPR</t>
  </si>
  <si>
    <t>218360_at</t>
  </si>
  <si>
    <t>215535_s_at</t>
  </si>
  <si>
    <t>AGPAT1</t>
  </si>
  <si>
    <t>201201_at</t>
  </si>
  <si>
    <t>CSTB</t>
  </si>
  <si>
    <t>200691_s_at</t>
  </si>
  <si>
    <t>HSPA9</t>
  </si>
  <si>
    <t>206710_s_at</t>
  </si>
  <si>
    <t>EPB41L3</t>
  </si>
  <si>
    <t>215111_s_at</t>
  </si>
  <si>
    <t>TSC22D1</t>
  </si>
  <si>
    <t>202296_s_at</t>
  </si>
  <si>
    <t>RER1</t>
  </si>
  <si>
    <t>202705_at</t>
  </si>
  <si>
    <t>219691_at</t>
  </si>
  <si>
    <t>203585_at</t>
  </si>
  <si>
    <t>213696_s_at</t>
  </si>
  <si>
    <t>MED8</t>
  </si>
  <si>
    <t>211749_s_at</t>
  </si>
  <si>
    <t>VAMP3</t>
  </si>
  <si>
    <t>221291_at</t>
  </si>
  <si>
    <t>ULBP2</t>
  </si>
  <si>
    <t>217457_s_at</t>
  </si>
  <si>
    <t>RAP1GDS1</t>
  </si>
  <si>
    <t>209736_at</t>
  </si>
  <si>
    <t>SOX13</t>
  </si>
  <si>
    <t>209024_s_at</t>
  </si>
  <si>
    <t>SYNCRIP</t>
  </si>
  <si>
    <t>208792_s_at</t>
  </si>
  <si>
    <t>219402_s_at</t>
  </si>
  <si>
    <t>DERL1</t>
  </si>
  <si>
    <t>217140_s_at</t>
  </si>
  <si>
    <t>VDAC1</t>
  </si>
  <si>
    <t>200803_s_at</t>
  </si>
  <si>
    <t>TMBIM6</t>
  </si>
  <si>
    <t>203749_s_at</t>
  </si>
  <si>
    <t>RARA</t>
  </si>
  <si>
    <t>208873_s_at</t>
  </si>
  <si>
    <t>REEP5</t>
  </si>
  <si>
    <t>204788_s_at</t>
  </si>
  <si>
    <t>PPOX</t>
  </si>
  <si>
    <t>219946_x_at</t>
  </si>
  <si>
    <t>MYH14</t>
  </si>
  <si>
    <t>213266_at</t>
  </si>
  <si>
    <t>TP53BP1</t>
  </si>
  <si>
    <t>213488_at</t>
  </si>
  <si>
    <t>213204_at</t>
  </si>
  <si>
    <t>CUL9</t>
  </si>
  <si>
    <t>201014_s_at</t>
  </si>
  <si>
    <t>PAICS</t>
  </si>
  <si>
    <t>221889_at</t>
  </si>
  <si>
    <t>KCTD13</t>
  </si>
  <si>
    <t>52731_at</t>
  </si>
  <si>
    <t>AMBRA1</t>
  </si>
  <si>
    <t>200696_s_at</t>
  </si>
  <si>
    <t>GSN</t>
  </si>
  <si>
    <t>221913_at</t>
  </si>
  <si>
    <t>SIRT3</t>
  </si>
  <si>
    <t>216977_x_at</t>
  </si>
  <si>
    <t>SNRPA1</t>
  </si>
  <si>
    <t>213307_at</t>
  </si>
  <si>
    <t>SHANK2</t>
  </si>
  <si>
    <t>220975_s_at</t>
  </si>
  <si>
    <t>C1QTNF1</t>
  </si>
  <si>
    <t>203554_x_at</t>
  </si>
  <si>
    <t>PTTG1</t>
  </si>
  <si>
    <t>203151_at</t>
  </si>
  <si>
    <t>MAP1A</t>
  </si>
  <si>
    <t>209612_s_at</t>
  </si>
  <si>
    <t>203476_at</t>
  </si>
  <si>
    <t>TPBG</t>
  </si>
  <si>
    <t>202994_s_at</t>
  </si>
  <si>
    <t>210087_s_at</t>
  </si>
  <si>
    <t>MPZL1</t>
  </si>
  <si>
    <t>206813_at</t>
  </si>
  <si>
    <t>CTF1</t>
  </si>
  <si>
    <t>208152_s_at</t>
  </si>
  <si>
    <t>DDX21</t>
  </si>
  <si>
    <t>201847_at</t>
  </si>
  <si>
    <t>LIPA</t>
  </si>
  <si>
    <t>211936_at</t>
  </si>
  <si>
    <t>213411_at</t>
  </si>
  <si>
    <t>ADAM22</t>
  </si>
  <si>
    <t>200650_s_at</t>
  </si>
  <si>
    <t>LDHA</t>
  </si>
  <si>
    <t>209847_at</t>
  </si>
  <si>
    <t>CDH17</t>
  </si>
  <si>
    <t>218702_at</t>
  </si>
  <si>
    <t>SARS2</t>
  </si>
  <si>
    <t>36553_at</t>
  </si>
  <si>
    <t>ASMTL</t>
  </si>
  <si>
    <t>203418_at</t>
  </si>
  <si>
    <t>202990_at</t>
  </si>
  <si>
    <t>204897_at</t>
  </si>
  <si>
    <t>PTGER4</t>
  </si>
  <si>
    <t>212027_at</t>
  </si>
  <si>
    <t>RBM25</t>
  </si>
  <si>
    <t>213361_at</t>
  </si>
  <si>
    <t>TDRD7</t>
  </si>
  <si>
    <t>212247_at</t>
  </si>
  <si>
    <t>NUP205</t>
  </si>
  <si>
    <t>212809_at</t>
  </si>
  <si>
    <t>NFATC2IP</t>
  </si>
  <si>
    <t>205828_at</t>
  </si>
  <si>
    <t>219763_at</t>
  </si>
  <si>
    <t>DENND1A</t>
  </si>
  <si>
    <t>210101_x_at</t>
  </si>
  <si>
    <t>SH3GLB1</t>
  </si>
  <si>
    <t>205349_at</t>
  </si>
  <si>
    <t>201912_s_at</t>
  </si>
  <si>
    <t>GSPT1</t>
  </si>
  <si>
    <t>218523_at</t>
  </si>
  <si>
    <t>LHPP</t>
  </si>
  <si>
    <t>219554_at</t>
  </si>
  <si>
    <t>204147_s_at</t>
  </si>
  <si>
    <t>204092_s_at</t>
  </si>
  <si>
    <t>AURKA</t>
  </si>
  <si>
    <t>205498_at</t>
  </si>
  <si>
    <t>GHR</t>
  </si>
  <si>
    <t>208696_at</t>
  </si>
  <si>
    <t>CCT5</t>
  </si>
  <si>
    <t>205632_s_at</t>
  </si>
  <si>
    <t>PIP5K1B</t>
  </si>
  <si>
    <t>204544_at</t>
  </si>
  <si>
    <t>HPS5</t>
  </si>
  <si>
    <t>205019_s_at</t>
  </si>
  <si>
    <t>VIPR1</t>
  </si>
  <si>
    <t>208726_s_at</t>
  </si>
  <si>
    <t>EIF2S2</t>
  </si>
  <si>
    <t>210788_s_at</t>
  </si>
  <si>
    <t>209669_s_at</t>
  </si>
  <si>
    <t>SERBP1</t>
  </si>
  <si>
    <t>219765_at</t>
  </si>
  <si>
    <t>ZNF329</t>
  </si>
  <si>
    <t>203763_at</t>
  </si>
  <si>
    <t>DYNC2LI1</t>
  </si>
  <si>
    <t>207540_s_at</t>
  </si>
  <si>
    <t>SYK</t>
  </si>
  <si>
    <t>215019_x_at</t>
  </si>
  <si>
    <t>ZNF528</t>
  </si>
  <si>
    <t>209263_x_at</t>
  </si>
  <si>
    <t>TSPAN4</t>
  </si>
  <si>
    <t>220250_at</t>
  </si>
  <si>
    <t>ZNF286A</t>
  </si>
  <si>
    <t>217719_at</t>
  </si>
  <si>
    <t>EIF3L</t>
  </si>
  <si>
    <t>214512_s_at</t>
  </si>
  <si>
    <t>SUB1</t>
  </si>
  <si>
    <t>203007_x_at</t>
  </si>
  <si>
    <t>LYPLA1</t>
  </si>
  <si>
    <t>202874_s_at</t>
  </si>
  <si>
    <t>207955_at</t>
  </si>
  <si>
    <t>CCL27</t>
  </si>
  <si>
    <t>200989_at</t>
  </si>
  <si>
    <t>202511_s_at</t>
  </si>
  <si>
    <t>ATG5</t>
  </si>
  <si>
    <t>201303_at</t>
  </si>
  <si>
    <t>EIF4A3</t>
  </si>
  <si>
    <t>209463_s_at</t>
  </si>
  <si>
    <t>TAF12</t>
  </si>
  <si>
    <t>210156_s_at</t>
  </si>
  <si>
    <t>PCMT1</t>
  </si>
  <si>
    <t>204920_at</t>
  </si>
  <si>
    <t>CPS1</t>
  </si>
  <si>
    <t>216921_s_at</t>
  </si>
  <si>
    <t>KRT35</t>
  </si>
  <si>
    <t>217907_at</t>
  </si>
  <si>
    <t>MRPL18</t>
  </si>
  <si>
    <t>202844_s_at</t>
  </si>
  <si>
    <t>RALBP1</t>
  </si>
  <si>
    <t>201397_at</t>
  </si>
  <si>
    <t>211248_s_at</t>
  </si>
  <si>
    <t>CHRD</t>
  </si>
  <si>
    <t>203622_s_at</t>
  </si>
  <si>
    <t>PNO1</t>
  </si>
  <si>
    <t>200693_at</t>
  </si>
  <si>
    <t>YWHAQ</t>
  </si>
  <si>
    <t>210759_s_at</t>
  </si>
  <si>
    <t>PSMA1</t>
  </si>
  <si>
    <t>213942_at</t>
  </si>
  <si>
    <t>MEGF6</t>
  </si>
  <si>
    <t>202675_at</t>
  </si>
  <si>
    <t>SDHB</t>
  </si>
  <si>
    <t>205440_s_at</t>
  </si>
  <si>
    <t>NPY1R</t>
  </si>
  <si>
    <t>222056_s_at</t>
  </si>
  <si>
    <t>FAHD2A</t>
  </si>
  <si>
    <t>201209_at</t>
  </si>
  <si>
    <t>210041_s_at</t>
  </si>
  <si>
    <t>PGM3</t>
  </si>
  <si>
    <t>211959_at</t>
  </si>
  <si>
    <t>207266_x_at</t>
  </si>
  <si>
    <t>RBMS1</t>
  </si>
  <si>
    <t>206140_at</t>
  </si>
  <si>
    <t>LHX2</t>
  </si>
  <si>
    <t>213852_at</t>
  </si>
  <si>
    <t>RBM8A</t>
  </si>
  <si>
    <t>219304_s_at</t>
  </si>
  <si>
    <t>PDGFD</t>
  </si>
  <si>
    <t>200641_s_at</t>
  </si>
  <si>
    <t>213501_at</t>
  </si>
  <si>
    <t>ACOX1</t>
  </si>
  <si>
    <t>208900_s_at</t>
  </si>
  <si>
    <t>205357_s_at</t>
  </si>
  <si>
    <t>AGTR1</t>
  </si>
  <si>
    <t>205848_at</t>
  </si>
  <si>
    <t>GAS2</t>
  </si>
  <si>
    <t>212623_at</t>
  </si>
  <si>
    <t>TMEM41B</t>
  </si>
  <si>
    <t>203682_s_at</t>
  </si>
  <si>
    <t>IVD</t>
  </si>
  <si>
    <t>201554_x_at</t>
  </si>
  <si>
    <t>GYG1</t>
  </si>
  <si>
    <t>201672_s_at</t>
  </si>
  <si>
    <t>USP14</t>
  </si>
  <si>
    <t>202587_s_at</t>
  </si>
  <si>
    <t>AK1</t>
  </si>
  <si>
    <t>209249_s_at</t>
  </si>
  <si>
    <t>GHITM</t>
  </si>
  <si>
    <t>212022_s_at</t>
  </si>
  <si>
    <t>216810_at</t>
  </si>
  <si>
    <t>KRTAP4-7</t>
  </si>
  <si>
    <t>219158_s_at</t>
  </si>
  <si>
    <t>NAA15</t>
  </si>
  <si>
    <t>206509_at</t>
  </si>
  <si>
    <t>PIP</t>
  </si>
  <si>
    <t>211015_s_at</t>
  </si>
  <si>
    <t>HSPA4</t>
  </si>
  <si>
    <t>218755_at</t>
  </si>
  <si>
    <t>219308_s_at</t>
  </si>
  <si>
    <t>AK5</t>
  </si>
  <si>
    <t>204616_at</t>
  </si>
  <si>
    <t>UCHL3</t>
  </si>
  <si>
    <t>221748_s_at</t>
  </si>
  <si>
    <t>TNS1</t>
  </si>
  <si>
    <t>208875_s_at</t>
  </si>
  <si>
    <t>PAK2</t>
  </si>
  <si>
    <t>211098_x_at</t>
  </si>
  <si>
    <t>TMCO1</t>
  </si>
  <si>
    <t>200886_s_at</t>
  </si>
  <si>
    <t>PGAM1</t>
  </si>
  <si>
    <t>205895_s_at</t>
  </si>
  <si>
    <t>204033_at</t>
  </si>
  <si>
    <t>213551_x_at</t>
  </si>
  <si>
    <t>PCGF2</t>
  </si>
  <si>
    <t>201760_s_at</t>
  </si>
  <si>
    <t>WSB2</t>
  </si>
  <si>
    <t>202069_s_at</t>
  </si>
  <si>
    <t>IDH3A</t>
  </si>
  <si>
    <t>207308_at</t>
  </si>
  <si>
    <t>SLCO1A2</t>
  </si>
  <si>
    <t>202431_s_at</t>
  </si>
  <si>
    <t>MYC</t>
  </si>
  <si>
    <t>219634_at</t>
  </si>
  <si>
    <t>221210_s_at</t>
  </si>
  <si>
    <t>NPL</t>
  </si>
  <si>
    <t>209867_s_at</t>
  </si>
  <si>
    <t>ADGRL3</t>
  </si>
  <si>
    <t>202939_at</t>
  </si>
  <si>
    <t>219732_at</t>
  </si>
  <si>
    <t>PLPPR1</t>
  </si>
  <si>
    <t>206375_s_at</t>
  </si>
  <si>
    <t>HSPB3</t>
  </si>
  <si>
    <t>209990_s_at</t>
  </si>
  <si>
    <t>GABBR2</t>
  </si>
  <si>
    <t>212584_at</t>
  </si>
  <si>
    <t>AQR</t>
  </si>
  <si>
    <t>222216_s_at</t>
  </si>
  <si>
    <t>MRPL17</t>
  </si>
  <si>
    <t>203561_at</t>
  </si>
  <si>
    <t>FCGR2A</t>
  </si>
  <si>
    <t>206378_at</t>
  </si>
  <si>
    <t>SCGB2A2</t>
  </si>
  <si>
    <t>201274_at</t>
  </si>
  <si>
    <t>PSMA5</t>
  </si>
  <si>
    <t>206194_at</t>
  </si>
  <si>
    <t>HOXC4</t>
  </si>
  <si>
    <t>205139_s_at</t>
  </si>
  <si>
    <t>UST</t>
  </si>
  <si>
    <t>213305_s_at</t>
  </si>
  <si>
    <t>PPP2R5C</t>
  </si>
  <si>
    <t>65770_at</t>
  </si>
  <si>
    <t>RHOT2</t>
  </si>
  <si>
    <t>205367_at</t>
  </si>
  <si>
    <t>SH2B2</t>
  </si>
  <si>
    <t>201901_s_at</t>
  </si>
  <si>
    <t>YY1</t>
  </si>
  <si>
    <t>207299_s_at</t>
  </si>
  <si>
    <t>GRM1</t>
  </si>
  <si>
    <t>204303_s_at</t>
  </si>
  <si>
    <t>CTIF</t>
  </si>
  <si>
    <t>219448_at</t>
  </si>
  <si>
    <t>TMEM70</t>
  </si>
  <si>
    <t>205654_at</t>
  </si>
  <si>
    <t>C4BPA</t>
  </si>
  <si>
    <t>212246_at</t>
  </si>
  <si>
    <t>MCFD2</t>
  </si>
  <si>
    <t>212129_at</t>
  </si>
  <si>
    <t>NIPA2</t>
  </si>
  <si>
    <t>201222_s_at</t>
  </si>
  <si>
    <t>RAD23B</t>
  </si>
  <si>
    <t>208610_s_at</t>
  </si>
  <si>
    <t>SRRM2</t>
  </si>
  <si>
    <t>213706_at</t>
  </si>
  <si>
    <t>218542_at</t>
  </si>
  <si>
    <t>40093_at</t>
  </si>
  <si>
    <t>205372_at</t>
  </si>
  <si>
    <t>PLAG1</t>
  </si>
  <si>
    <t>200682_s_at</t>
  </si>
  <si>
    <t>UBE2L3</t>
  </si>
  <si>
    <t>37953_s_at</t>
  </si>
  <si>
    <t>ASIC1</t>
  </si>
  <si>
    <t>213199_at</t>
  </si>
  <si>
    <t>C2CD3</t>
  </si>
  <si>
    <t>222161_at</t>
  </si>
  <si>
    <t>NAALAD2</t>
  </si>
  <si>
    <t>202352_s_at</t>
  </si>
  <si>
    <t>PSMD12</t>
  </si>
  <si>
    <t>204678_s_at</t>
  </si>
  <si>
    <t>KCNK1</t>
  </si>
  <si>
    <t>213007_at</t>
  </si>
  <si>
    <t>202932_at</t>
  </si>
  <si>
    <t>YES1</t>
  </si>
  <si>
    <t>218095_s_at</t>
  </si>
  <si>
    <t>TMEM165</t>
  </si>
  <si>
    <t>213333_at</t>
  </si>
  <si>
    <t>MDH2</t>
  </si>
  <si>
    <t>206105_at</t>
  </si>
  <si>
    <t>AFF2</t>
  </si>
  <si>
    <t>211214_s_at</t>
  </si>
  <si>
    <t>DAPK1</t>
  </si>
  <si>
    <t>212737_at</t>
  </si>
  <si>
    <t>GM2A</t>
  </si>
  <si>
    <t>203903_s_at</t>
  </si>
  <si>
    <t>HEPH</t>
  </si>
  <si>
    <t>204119_s_at</t>
  </si>
  <si>
    <t>212611_at</t>
  </si>
  <si>
    <t>DTX4</t>
  </si>
  <si>
    <t>218974_at</t>
  </si>
  <si>
    <t>SOBP</t>
  </si>
  <si>
    <t>212509_s_at</t>
  </si>
  <si>
    <t>MXRA7</t>
  </si>
  <si>
    <t>214549_x_at</t>
  </si>
  <si>
    <t>SPRR1A</t>
  </si>
  <si>
    <t>202768_at</t>
  </si>
  <si>
    <t>FOSB</t>
  </si>
  <si>
    <t>218497_s_at</t>
  </si>
  <si>
    <t>RNASEH1</t>
  </si>
  <si>
    <t>208639_x_at</t>
  </si>
  <si>
    <t>PDIA6</t>
  </si>
  <si>
    <t>204811_s_at</t>
  </si>
  <si>
    <t>CACNA2D2</t>
  </si>
  <si>
    <t>212546_s_at</t>
  </si>
  <si>
    <t>FRYL</t>
  </si>
  <si>
    <t>209520_s_at</t>
  </si>
  <si>
    <t>NCBP1</t>
  </si>
  <si>
    <t>219956_at</t>
  </si>
  <si>
    <t>220048_at</t>
  </si>
  <si>
    <t>EDAR</t>
  </si>
  <si>
    <t>212659_s_at</t>
  </si>
  <si>
    <t>IL1RN</t>
  </si>
  <si>
    <t>218922_s_at</t>
  </si>
  <si>
    <t>CERS4</t>
  </si>
  <si>
    <t>201523_x_at</t>
  </si>
  <si>
    <t>UBE2N</t>
  </si>
  <si>
    <t>209335_at</t>
  </si>
  <si>
    <t>219489_s_at</t>
  </si>
  <si>
    <t>214198_s_at</t>
  </si>
  <si>
    <t>DGCR2</t>
  </si>
  <si>
    <t>212718_at</t>
  </si>
  <si>
    <t>PAPOLA</t>
  </si>
  <si>
    <t>213923_at</t>
  </si>
  <si>
    <t>203233_at</t>
  </si>
  <si>
    <t>202379_s_at</t>
  </si>
  <si>
    <t>NKTR</t>
  </si>
  <si>
    <t>204053_x_at</t>
  </si>
  <si>
    <t>PTEN</t>
  </si>
  <si>
    <t>208974_x_at</t>
  </si>
  <si>
    <t>KPNB1</t>
  </si>
  <si>
    <t>214697_s_at</t>
  </si>
  <si>
    <t>203048_s_at</t>
  </si>
  <si>
    <t>TTC37</t>
  </si>
  <si>
    <t>202920_at</t>
  </si>
  <si>
    <t>218471_s_at</t>
  </si>
  <si>
    <t>BBS1</t>
  </si>
  <si>
    <t>216988_s_at</t>
  </si>
  <si>
    <t>PTP4A2</t>
  </si>
  <si>
    <t>210311_at</t>
  </si>
  <si>
    <t>FGF5</t>
  </si>
  <si>
    <t>203445_s_at</t>
  </si>
  <si>
    <t>CTDSP2</t>
  </si>
  <si>
    <t>209310_s_at</t>
  </si>
  <si>
    <t>CASP4</t>
  </si>
  <si>
    <t>200737_at</t>
  </si>
  <si>
    <t>203311_s_at</t>
  </si>
  <si>
    <t>ARF6</t>
  </si>
  <si>
    <t>221012_s_at</t>
  </si>
  <si>
    <t>TRIM8</t>
  </si>
  <si>
    <t>208456_s_at</t>
  </si>
  <si>
    <t>RRAS2</t>
  </si>
  <si>
    <t>218308_at</t>
  </si>
  <si>
    <t>TACC3</t>
  </si>
  <si>
    <t>210825_s_at</t>
  </si>
  <si>
    <t>PEBP1</t>
  </si>
  <si>
    <t>218630_at</t>
  </si>
  <si>
    <t>MKS1</t>
  </si>
  <si>
    <t>209896_s_at</t>
  </si>
  <si>
    <t>PTPN11</t>
  </si>
  <si>
    <t>219451_at</t>
  </si>
  <si>
    <t>MSRB2</t>
  </si>
  <si>
    <t>206580_s_at</t>
  </si>
  <si>
    <t>EFEMP2</t>
  </si>
  <si>
    <t>212007_at</t>
  </si>
  <si>
    <t>UBXN4</t>
  </si>
  <si>
    <t>202483_s_at</t>
  </si>
  <si>
    <t>RANBP1</t>
  </si>
  <si>
    <t>212636_at</t>
  </si>
  <si>
    <t>QKI</t>
  </si>
  <si>
    <t>213553_x_at</t>
  </si>
  <si>
    <t>APOC1</t>
  </si>
  <si>
    <t>40837_at</t>
  </si>
  <si>
    <t>TLE2</t>
  </si>
  <si>
    <t>213138_at</t>
  </si>
  <si>
    <t>ARID5A</t>
  </si>
  <si>
    <t>218715_at</t>
  </si>
  <si>
    <t>UTP6</t>
  </si>
  <si>
    <t>201386_s_at</t>
  </si>
  <si>
    <t>DHX15</t>
  </si>
  <si>
    <t>208679_s_at</t>
  </si>
  <si>
    <t>ARPC2</t>
  </si>
  <si>
    <t>205080_at</t>
  </si>
  <si>
    <t>RARB</t>
  </si>
  <si>
    <t>204424_s_at</t>
  </si>
  <si>
    <t>LMO3</t>
  </si>
  <si>
    <t>204575_s_at</t>
  </si>
  <si>
    <t>MMP19</t>
  </si>
  <si>
    <t>214317_x_at</t>
  </si>
  <si>
    <t>RPS9</t>
  </si>
  <si>
    <t>203299_s_at</t>
  </si>
  <si>
    <t>AP1S2</t>
  </si>
  <si>
    <t>209841_s_at</t>
  </si>
  <si>
    <t>LRRN3</t>
  </si>
  <si>
    <t>222125_s_at</t>
  </si>
  <si>
    <t>P4HTM</t>
  </si>
  <si>
    <t>201696_at</t>
  </si>
  <si>
    <t>SRSF4</t>
  </si>
  <si>
    <t>210880_s_at</t>
  </si>
  <si>
    <t>EFS</t>
  </si>
  <si>
    <t>213974_at</t>
  </si>
  <si>
    <t>ADAMTSL3</t>
  </si>
  <si>
    <t>206646_at</t>
  </si>
  <si>
    <t>GLI1</t>
  </si>
  <si>
    <t>209213_at</t>
  </si>
  <si>
    <t>CBR1</t>
  </si>
  <si>
    <t>217823_s_at</t>
  </si>
  <si>
    <t>UBE2J1</t>
  </si>
  <si>
    <t>203906_at</t>
  </si>
  <si>
    <t>IQSEC1</t>
  </si>
  <si>
    <t>213959_s_at</t>
  </si>
  <si>
    <t>RPGRIP1L</t>
  </si>
  <si>
    <t>212296_at</t>
  </si>
  <si>
    <t>PSMD14</t>
  </si>
  <si>
    <t>203511_s_at</t>
  </si>
  <si>
    <t>TRAPPC3</t>
  </si>
  <si>
    <t>217909_s_at</t>
  </si>
  <si>
    <t>MLX</t>
  </si>
  <si>
    <t>211297_s_at</t>
  </si>
  <si>
    <t>CDK7</t>
  </si>
  <si>
    <t>210830_s_at</t>
  </si>
  <si>
    <t>PON2</t>
  </si>
  <si>
    <t>201832_s_at</t>
  </si>
  <si>
    <t>USO1</t>
  </si>
  <si>
    <t>204326_x_at</t>
  </si>
  <si>
    <t>MT1X</t>
  </si>
  <si>
    <t>209580_s_at</t>
  </si>
  <si>
    <t>MBD4</t>
  </si>
  <si>
    <t>207621_s_at</t>
  </si>
  <si>
    <t>PEMT</t>
  </si>
  <si>
    <t>217892_s_at</t>
  </si>
  <si>
    <t>201723_s_at</t>
  </si>
  <si>
    <t>GALNT1</t>
  </si>
  <si>
    <t>221527_s_at</t>
  </si>
  <si>
    <t>PARD3</t>
  </si>
  <si>
    <t>204963_at</t>
  </si>
  <si>
    <t>SSPN</t>
  </si>
  <si>
    <t>216064_s_at</t>
  </si>
  <si>
    <t>AGA</t>
  </si>
  <si>
    <t>209593_s_at</t>
  </si>
  <si>
    <t>TOR1B</t>
  </si>
  <si>
    <t>202613_at</t>
  </si>
  <si>
    <t>203685_at</t>
  </si>
  <si>
    <t>BCL2</t>
  </si>
  <si>
    <t>201329_s_at</t>
  </si>
  <si>
    <t>ETS2</t>
  </si>
  <si>
    <t>207774_at</t>
  </si>
  <si>
    <t>ATG10</t>
  </si>
  <si>
    <t>204697_s_at</t>
  </si>
  <si>
    <t>CHGA</t>
  </si>
  <si>
    <t>213371_at</t>
  </si>
  <si>
    <t>LDB3</t>
  </si>
  <si>
    <t>209789_at</t>
  </si>
  <si>
    <t>CORO2B</t>
  </si>
  <si>
    <t>209373_at</t>
  </si>
  <si>
    <t>MALL</t>
  </si>
  <si>
    <t>32502_at</t>
  </si>
  <si>
    <t>GDPD5</t>
  </si>
  <si>
    <t>204276_at</t>
  </si>
  <si>
    <t>TK2</t>
  </si>
  <si>
    <t>58900_at</t>
  </si>
  <si>
    <t>UBE2D4</t>
  </si>
  <si>
    <t>201872_s_at</t>
  </si>
  <si>
    <t>ABCE1</t>
  </si>
  <si>
    <t>204222_s_at</t>
  </si>
  <si>
    <t>211228_s_at</t>
  </si>
  <si>
    <t>RAD17</t>
  </si>
  <si>
    <t>207466_at</t>
  </si>
  <si>
    <t>213234_at</t>
  </si>
  <si>
    <t>FAM234B</t>
  </si>
  <si>
    <t>212266_s_at</t>
  </si>
  <si>
    <t>SRSF5</t>
  </si>
  <si>
    <t>220647_s_at</t>
  </si>
  <si>
    <t>COA4</t>
  </si>
  <si>
    <t>206006_s_at</t>
  </si>
  <si>
    <t>CEP162</t>
  </si>
  <si>
    <t>201114_x_at</t>
  </si>
  <si>
    <t>PSMA7</t>
  </si>
  <si>
    <t>209678_s_at</t>
  </si>
  <si>
    <t>PRKCI</t>
  </si>
  <si>
    <t>208925_at</t>
  </si>
  <si>
    <t>CLDND1</t>
  </si>
  <si>
    <t>218899_s_at</t>
  </si>
  <si>
    <t>BAALC</t>
  </si>
  <si>
    <t>209860_s_at</t>
  </si>
  <si>
    <t>ANXA7</t>
  </si>
  <si>
    <t>43544_at</t>
  </si>
  <si>
    <t>MED16</t>
  </si>
  <si>
    <t>KIAA0556</t>
  </si>
  <si>
    <t>216714_at</t>
  </si>
  <si>
    <t>CCL13</t>
  </si>
  <si>
    <t>210168_at</t>
  </si>
  <si>
    <t>C6</t>
  </si>
  <si>
    <t>200744_s_at</t>
  </si>
  <si>
    <t>GNB1</t>
  </si>
  <si>
    <t>202342_s_at</t>
  </si>
  <si>
    <t>TRIM2</t>
  </si>
  <si>
    <t>218941_at</t>
  </si>
  <si>
    <t>FBXW2</t>
  </si>
  <si>
    <t>208854_s_at</t>
  </si>
  <si>
    <t>STK24</t>
  </si>
  <si>
    <t>210284_s_at</t>
  </si>
  <si>
    <t>TAB2</t>
  </si>
  <si>
    <t>218327_s_at</t>
  </si>
  <si>
    <t>SNAP29</t>
  </si>
  <si>
    <t>209757_s_at</t>
  </si>
  <si>
    <t>MYCN</t>
  </si>
  <si>
    <t>219850_s_at</t>
  </si>
  <si>
    <t>EHF</t>
  </si>
  <si>
    <t>56829_at</t>
  </si>
  <si>
    <t>TRAPPC9</t>
  </si>
  <si>
    <t>204026_s_at</t>
  </si>
  <si>
    <t>ZWINT</t>
  </si>
  <si>
    <t>55616_at</t>
  </si>
  <si>
    <t>PGAP3</t>
  </si>
  <si>
    <t>204984_at</t>
  </si>
  <si>
    <t>GPC4</t>
  </si>
  <si>
    <t>209159_s_at</t>
  </si>
  <si>
    <t>NDRG4</t>
  </si>
  <si>
    <t>218036_x_at</t>
  </si>
  <si>
    <t>NMD3</t>
  </si>
  <si>
    <t>204254_s_at</t>
  </si>
  <si>
    <t>VDR</t>
  </si>
  <si>
    <t>220518_at</t>
  </si>
  <si>
    <t>204622_x_at</t>
  </si>
  <si>
    <t>NR4A2</t>
  </si>
  <si>
    <t>203920_at</t>
  </si>
  <si>
    <t>NR1H3</t>
  </si>
  <si>
    <t>212695_at</t>
  </si>
  <si>
    <t>CRY2</t>
  </si>
  <si>
    <t>209740_s_at</t>
  </si>
  <si>
    <t>PNPLA4</t>
  </si>
  <si>
    <t>203138_at</t>
  </si>
  <si>
    <t>HAT1</t>
  </si>
  <si>
    <t>206115_at</t>
  </si>
  <si>
    <t>205259_at</t>
  </si>
  <si>
    <t>NR3C2</t>
  </si>
  <si>
    <t>203757_s_at</t>
  </si>
  <si>
    <t>213880_at</t>
  </si>
  <si>
    <t>208744_x_at</t>
  </si>
  <si>
    <t>212901_s_at</t>
  </si>
  <si>
    <t>CSTF2T</t>
  </si>
  <si>
    <t>214453_s_at</t>
  </si>
  <si>
    <t>214910_s_at</t>
  </si>
  <si>
    <t>APOM</t>
  </si>
  <si>
    <t>218435_at</t>
  </si>
  <si>
    <t>DNAJC15</t>
  </si>
  <si>
    <t>213850_s_at</t>
  </si>
  <si>
    <t>SCAF11</t>
  </si>
  <si>
    <t>203605_at</t>
  </si>
  <si>
    <t>SRP54</t>
  </si>
  <si>
    <t>205942_s_at</t>
  </si>
  <si>
    <t>219142_at</t>
  </si>
  <si>
    <t>RASL11B</t>
  </si>
  <si>
    <t>208737_at</t>
  </si>
  <si>
    <t>ATP6V1G1</t>
  </si>
  <si>
    <t>204022_at</t>
  </si>
  <si>
    <t>WWP2</t>
  </si>
  <si>
    <t>202859_x_at</t>
  </si>
  <si>
    <t>40489_at</t>
  </si>
  <si>
    <t>ATN1</t>
  </si>
  <si>
    <t>208945_s_at</t>
  </si>
  <si>
    <t>BECN1</t>
  </si>
  <si>
    <t>218594_at</t>
  </si>
  <si>
    <t>HEATR1</t>
  </si>
  <si>
    <t>206745_at</t>
  </si>
  <si>
    <t>HOXC11</t>
  </si>
  <si>
    <t>203886_s_at</t>
  </si>
  <si>
    <t>FBLN2</t>
  </si>
  <si>
    <t>205380_at</t>
  </si>
  <si>
    <t>200776_s_at</t>
  </si>
  <si>
    <t>200664_s_at</t>
  </si>
  <si>
    <t>DNAJB1</t>
  </si>
  <si>
    <t>206008_at</t>
  </si>
  <si>
    <t>TGM1</t>
  </si>
  <si>
    <t>202707_at</t>
  </si>
  <si>
    <t>UMPS</t>
  </si>
  <si>
    <t>212211_at</t>
  </si>
  <si>
    <t>ANKRD17</t>
  </si>
  <si>
    <t>213649_at</t>
  </si>
  <si>
    <t>SRSF7</t>
  </si>
  <si>
    <t>201179_s_at</t>
  </si>
  <si>
    <t>GNAI3</t>
  </si>
  <si>
    <t>34726_at</t>
  </si>
  <si>
    <t>CACNB3</t>
  </si>
  <si>
    <t>218573_at</t>
  </si>
  <si>
    <t>MAGEH1</t>
  </si>
  <si>
    <t>201080_at</t>
  </si>
  <si>
    <t>PIP4K2B</t>
  </si>
  <si>
    <t>217707_x_at</t>
  </si>
  <si>
    <t>SMARCA2</t>
  </si>
  <si>
    <t>58780_s_at</t>
  </si>
  <si>
    <t>ARHGEF40</t>
  </si>
  <si>
    <t>210561_s_at</t>
  </si>
  <si>
    <t>222116_s_at</t>
  </si>
  <si>
    <t>TBC1D16</t>
  </si>
  <si>
    <t>206554_x_at</t>
  </si>
  <si>
    <t>SETMAR</t>
  </si>
  <si>
    <t>218073_s_at</t>
  </si>
  <si>
    <t>NDC1</t>
  </si>
  <si>
    <t>46256_at</t>
  </si>
  <si>
    <t>SPSB3</t>
  </si>
  <si>
    <t>203968_s_at</t>
  </si>
  <si>
    <t>220065_at</t>
  </si>
  <si>
    <t>TNMD</t>
  </si>
  <si>
    <t>201444_s_at</t>
  </si>
  <si>
    <t>ATP6AP2</t>
  </si>
  <si>
    <t>202131_s_at</t>
  </si>
  <si>
    <t>RIOK3</t>
  </si>
  <si>
    <t>212141_at</t>
  </si>
  <si>
    <t>MCM4</t>
  </si>
  <si>
    <t>201027_s_at</t>
  </si>
  <si>
    <t>EIF5B</t>
  </si>
  <si>
    <t>204749_at</t>
  </si>
  <si>
    <t>NAP1L3</t>
  </si>
  <si>
    <t>213228_at</t>
  </si>
  <si>
    <t>PDE8B</t>
  </si>
  <si>
    <t>213798_s_at</t>
  </si>
  <si>
    <t>214876_s_at</t>
  </si>
  <si>
    <t>TUBGCP5</t>
  </si>
  <si>
    <t>216264_s_at</t>
  </si>
  <si>
    <t>LAMB2</t>
  </si>
  <si>
    <t>45526_g_at</t>
  </si>
  <si>
    <t>NAA60</t>
  </si>
  <si>
    <t>200728_at</t>
  </si>
  <si>
    <t>ACTR2</t>
  </si>
  <si>
    <t>205483_s_at</t>
  </si>
  <si>
    <t>208819_at</t>
  </si>
  <si>
    <t>RAB8A</t>
  </si>
  <si>
    <t>220978_at</t>
  </si>
  <si>
    <t>KRTAP1-3</t>
  </si>
  <si>
    <t>220853_at</t>
  </si>
  <si>
    <t>GTDC1</t>
  </si>
  <si>
    <t>219440_at</t>
  </si>
  <si>
    <t>RAI2</t>
  </si>
  <si>
    <t>203022_at</t>
  </si>
  <si>
    <t>RNASEH2A</t>
  </si>
  <si>
    <t>218675_at</t>
  </si>
  <si>
    <t>SLC22A17</t>
  </si>
  <si>
    <t>216836_s_at</t>
  </si>
  <si>
    <t>ERBB2</t>
  </si>
  <si>
    <t>215736_at</t>
  </si>
  <si>
    <t>KCNV1</t>
  </si>
  <si>
    <t>214869_x_at</t>
  </si>
  <si>
    <t>GAPVD1</t>
  </si>
  <si>
    <t>202670_at</t>
  </si>
  <si>
    <t>MAP2K1</t>
  </si>
  <si>
    <t>210086_at</t>
  </si>
  <si>
    <t>HR</t>
  </si>
  <si>
    <t>201587_s_at</t>
  </si>
  <si>
    <t>204825_at</t>
  </si>
  <si>
    <t>200774_at</t>
  </si>
  <si>
    <t>FAM120A</t>
  </si>
  <si>
    <t>211864_s_at</t>
  </si>
  <si>
    <t>MYOF</t>
  </si>
  <si>
    <t>210055_at</t>
  </si>
  <si>
    <t>TSHR</t>
  </si>
  <si>
    <t>211969_at</t>
  </si>
  <si>
    <t>HSP90AA1</t>
  </si>
  <si>
    <t>209882_at</t>
  </si>
  <si>
    <t>RIT1</t>
  </si>
  <si>
    <t>205880_at</t>
  </si>
  <si>
    <t>PRKD1</t>
  </si>
  <si>
    <t>213955_at</t>
  </si>
  <si>
    <t>MYOZ3</t>
  </si>
  <si>
    <t>206033_s_at</t>
  </si>
  <si>
    <t>DSC3</t>
  </si>
  <si>
    <t>220976_s_at</t>
  </si>
  <si>
    <t>KRTAP1-1</t>
  </si>
  <si>
    <t>204715_at</t>
  </si>
  <si>
    <t>212438_at</t>
  </si>
  <si>
    <t>SNRNP27</t>
  </si>
  <si>
    <t>200679_x_at</t>
  </si>
  <si>
    <t>HMGB1</t>
  </si>
  <si>
    <t>200824_at</t>
  </si>
  <si>
    <t>GSTP1</t>
  </si>
  <si>
    <t>46665_at</t>
  </si>
  <si>
    <t>SEMA4C</t>
  </si>
  <si>
    <t>206438_x_at</t>
  </si>
  <si>
    <t>TCTN2</t>
  </si>
  <si>
    <t>209892_at</t>
  </si>
  <si>
    <t>FUT4</t>
  </si>
  <si>
    <t>203706_s_at</t>
  </si>
  <si>
    <t>207010_at</t>
  </si>
  <si>
    <t>GABRB1</t>
  </si>
  <si>
    <t>219275_at</t>
  </si>
  <si>
    <t>PDCD5</t>
  </si>
  <si>
    <t>217455_s_at</t>
  </si>
  <si>
    <t>SSTR2</t>
  </si>
  <si>
    <t>202089_s_at</t>
  </si>
  <si>
    <t>SLC39A6</t>
  </si>
  <si>
    <t>211537_x_at</t>
  </si>
  <si>
    <t>MAP3K7</t>
  </si>
  <si>
    <t>217985_s_at</t>
  </si>
  <si>
    <t>BAZ1A</t>
  </si>
  <si>
    <t>212171_x_at</t>
  </si>
  <si>
    <t>VEGFA</t>
  </si>
  <si>
    <t>203756_at</t>
  </si>
  <si>
    <t>ARHGEF17</t>
  </si>
  <si>
    <t>52169_at</t>
  </si>
  <si>
    <t>STRADA</t>
  </si>
  <si>
    <t>216641_s_at</t>
  </si>
  <si>
    <t>LAD1</t>
  </si>
  <si>
    <t>208966_x_at</t>
  </si>
  <si>
    <t>220748_s_at</t>
  </si>
  <si>
    <t>ZNF580</t>
  </si>
  <si>
    <t>213026_at</t>
  </si>
  <si>
    <t>ATG12</t>
  </si>
  <si>
    <t>204527_at</t>
  </si>
  <si>
    <t>MYO5A</t>
  </si>
  <si>
    <t>206314_at</t>
  </si>
  <si>
    <t>ZKSCAN7</t>
  </si>
  <si>
    <t>212702_s_at</t>
  </si>
  <si>
    <t>BICD2</t>
  </si>
  <si>
    <t>210675_s_at</t>
  </si>
  <si>
    <t>PTPRR</t>
  </si>
  <si>
    <t>203210_s_at</t>
  </si>
  <si>
    <t>RFC5</t>
  </si>
  <si>
    <t>209304_x_at</t>
  </si>
  <si>
    <t>GADD45B</t>
  </si>
  <si>
    <t>36545_s_at</t>
  </si>
  <si>
    <t>SFI1</t>
  </si>
  <si>
    <t>204229_at</t>
  </si>
  <si>
    <t>SLC17A7</t>
  </si>
  <si>
    <t>221249_s_at</t>
  </si>
  <si>
    <t>FAM117A</t>
  </si>
  <si>
    <t>209381_x_at</t>
  </si>
  <si>
    <t>SF3A2</t>
  </si>
  <si>
    <t>210260_s_at</t>
  </si>
  <si>
    <t>TNFAIP8</t>
  </si>
  <si>
    <t>202455_at</t>
  </si>
  <si>
    <t>HDAC5</t>
  </si>
  <si>
    <t>218977_s_at</t>
  </si>
  <si>
    <t>TRNAU1AP</t>
  </si>
  <si>
    <t>213935_at</t>
  </si>
  <si>
    <t>218802_at</t>
  </si>
  <si>
    <t>MCUB</t>
  </si>
  <si>
    <t>212705_x_at</t>
  </si>
  <si>
    <t>PNPLA2</t>
  </si>
  <si>
    <t>209396_s_at</t>
  </si>
  <si>
    <t>202461_at</t>
  </si>
  <si>
    <t>EIF2B2</t>
  </si>
  <si>
    <t>213218_at</t>
  </si>
  <si>
    <t>ZSCAN26</t>
  </si>
  <si>
    <t>209522_s_at</t>
  </si>
  <si>
    <t>203982_s_at</t>
  </si>
  <si>
    <t>ABCD4</t>
  </si>
  <si>
    <t>61874_at</t>
  </si>
  <si>
    <t>CACFD1</t>
  </si>
  <si>
    <t>201490_s_at</t>
  </si>
  <si>
    <t>212496_s_at</t>
  </si>
  <si>
    <t>KDM4B</t>
  </si>
  <si>
    <t>207608_x_at</t>
  </si>
  <si>
    <t>CYP1A2</t>
  </si>
  <si>
    <t>211150_s_at</t>
  </si>
  <si>
    <t>DLAT</t>
  </si>
  <si>
    <t>209948_at</t>
  </si>
  <si>
    <t>KCNMB1</t>
  </si>
  <si>
    <t>214960_at</t>
  </si>
  <si>
    <t>API5</t>
  </si>
  <si>
    <t>211208_s_at</t>
  </si>
  <si>
    <t>CASK</t>
  </si>
  <si>
    <t>205948_at</t>
  </si>
  <si>
    <t>PTPRT</t>
  </si>
  <si>
    <t>206201_s_at</t>
  </si>
  <si>
    <t>209755_at</t>
  </si>
  <si>
    <t>NMNAT2</t>
  </si>
  <si>
    <t>202814_s_at</t>
  </si>
  <si>
    <t>HEXIM1</t>
  </si>
  <si>
    <t>206637_at</t>
  </si>
  <si>
    <t>P2RY14</t>
  </si>
  <si>
    <t>201525_at</t>
  </si>
  <si>
    <t>202902_s_at</t>
  </si>
  <si>
    <t>CTSS</t>
  </si>
  <si>
    <t>201546_at</t>
  </si>
  <si>
    <t>TRIP12</t>
  </si>
  <si>
    <t>204589_at</t>
  </si>
  <si>
    <t>NUAK1</t>
  </si>
  <si>
    <t>206436_at</t>
  </si>
  <si>
    <t>MPPED1</t>
  </si>
  <si>
    <t>213088_s_at</t>
  </si>
  <si>
    <t>DNAJC9</t>
  </si>
  <si>
    <t>210802_s_at</t>
  </si>
  <si>
    <t>DIMT1</t>
  </si>
  <si>
    <t>204515_at</t>
  </si>
  <si>
    <t>HSD3B1</t>
  </si>
  <si>
    <t>218697_at</t>
  </si>
  <si>
    <t>NCKIPSD</t>
  </si>
  <si>
    <t>204475_at</t>
  </si>
  <si>
    <t>214598_at</t>
  </si>
  <si>
    <t>202006_at</t>
  </si>
  <si>
    <t>PTPN12</t>
  </si>
  <si>
    <t>214173_x_at</t>
  </si>
  <si>
    <t>URI1</t>
  </si>
  <si>
    <t>219367_s_at</t>
  </si>
  <si>
    <t>213568_at</t>
  </si>
  <si>
    <t>OSR2</t>
  </si>
  <si>
    <t>205928_at</t>
  </si>
  <si>
    <t>ZNF443</t>
  </si>
  <si>
    <t>218128_at</t>
  </si>
  <si>
    <t>NFYB</t>
  </si>
  <si>
    <t>203678_at</t>
  </si>
  <si>
    <t>FAN1</t>
  </si>
  <si>
    <t>201529_s_at</t>
  </si>
  <si>
    <t>RPA1</t>
  </si>
  <si>
    <t>215383_x_at</t>
  </si>
  <si>
    <t>SPG21</t>
  </si>
  <si>
    <t>221432_s_at</t>
  </si>
  <si>
    <t>218498_s_at</t>
  </si>
  <si>
    <t>ERO1A</t>
  </si>
  <si>
    <t>202143_s_at</t>
  </si>
  <si>
    <t>COPS8</t>
  </si>
  <si>
    <t>204955_at</t>
  </si>
  <si>
    <t>204024_at</t>
  </si>
  <si>
    <t>OSGIN2</t>
  </si>
  <si>
    <t>208212_s_at</t>
  </si>
  <si>
    <t>ALK</t>
  </si>
  <si>
    <t>210912_x_at</t>
  </si>
  <si>
    <t>GSTM4</t>
  </si>
  <si>
    <t>204918_s_at</t>
  </si>
  <si>
    <t>MLLT3</t>
  </si>
  <si>
    <t>212470_at</t>
  </si>
  <si>
    <t>SPAG9</t>
  </si>
  <si>
    <t>222052_at</t>
  </si>
  <si>
    <t>C19orf54</t>
  </si>
  <si>
    <t>201359_at</t>
  </si>
  <si>
    <t>COPB1</t>
  </si>
  <si>
    <t>210258_at</t>
  </si>
  <si>
    <t>RGS13</t>
  </si>
  <si>
    <t>220197_at</t>
  </si>
  <si>
    <t>219741_x_at</t>
  </si>
  <si>
    <t>ZNF552</t>
  </si>
  <si>
    <t>200700_s_at</t>
  </si>
  <si>
    <t>KDELR2</t>
  </si>
  <si>
    <t>213625_at</t>
  </si>
  <si>
    <t>ZKSCAN4</t>
  </si>
  <si>
    <t>214011_s_at</t>
  </si>
  <si>
    <t>NOP16</t>
  </si>
  <si>
    <t>217900_at</t>
  </si>
  <si>
    <t>IARS2</t>
  </si>
  <si>
    <t>208532_x_at</t>
  </si>
  <si>
    <t>KRTAP5-8</t>
  </si>
  <si>
    <t>210136_at</t>
  </si>
  <si>
    <t>MBP</t>
  </si>
  <si>
    <t>220924_s_at</t>
  </si>
  <si>
    <t>SLC38A2</t>
  </si>
  <si>
    <t>213622_at</t>
  </si>
  <si>
    <t>COL9A2</t>
  </si>
  <si>
    <t>209853_s_at</t>
  </si>
  <si>
    <t>PSME3</t>
  </si>
  <si>
    <t>200669_s_at</t>
  </si>
  <si>
    <t>UBE2D3</t>
  </si>
  <si>
    <t>221234_s_at</t>
  </si>
  <si>
    <t>BACH2</t>
  </si>
  <si>
    <t>201112_s_at</t>
  </si>
  <si>
    <t>CSE1L</t>
  </si>
  <si>
    <t>221560_at</t>
  </si>
  <si>
    <t>MARK4</t>
  </si>
  <si>
    <t>216274_s_at</t>
  </si>
  <si>
    <t>SEC11A</t>
  </si>
  <si>
    <t>214436_at</t>
  </si>
  <si>
    <t>FBXL2</t>
  </si>
  <si>
    <t>221963_x_at</t>
  </si>
  <si>
    <t>ZNF587B</t>
  </si>
  <si>
    <t>221781_s_at</t>
  </si>
  <si>
    <t>DNAJC10</t>
  </si>
  <si>
    <t>201711_x_at</t>
  </si>
  <si>
    <t>RANBP2</t>
  </si>
  <si>
    <t>218346_s_at</t>
  </si>
  <si>
    <t>SESN1</t>
  </si>
  <si>
    <t>207303_at</t>
  </si>
  <si>
    <t>PDE1C</t>
  </si>
  <si>
    <t>50376_at</t>
  </si>
  <si>
    <t>ZNF444</t>
  </si>
  <si>
    <t>202763_at</t>
  </si>
  <si>
    <t>CASP3</t>
  </si>
  <si>
    <t>213169_at</t>
  </si>
  <si>
    <t>SEMA5A</t>
  </si>
  <si>
    <t>202101_s_at</t>
  </si>
  <si>
    <t>RALB</t>
  </si>
  <si>
    <t>201078_at</t>
  </si>
  <si>
    <t>TM9SF2</t>
  </si>
  <si>
    <t>216330_s_at</t>
  </si>
  <si>
    <t>POU6F1</t>
  </si>
  <si>
    <t>212194_s_at</t>
  </si>
  <si>
    <t>TM9SF4</t>
  </si>
  <si>
    <t>201020_at</t>
  </si>
  <si>
    <t>YWHAH</t>
  </si>
  <si>
    <t>200747_s_at</t>
  </si>
  <si>
    <t>NUMA1</t>
  </si>
  <si>
    <t>213465_s_at</t>
  </si>
  <si>
    <t>PPP1R7</t>
  </si>
  <si>
    <t>222362_at</t>
  </si>
  <si>
    <t>AGFG2</t>
  </si>
  <si>
    <t>209443_at</t>
  </si>
  <si>
    <t>SERPINA5</t>
  </si>
  <si>
    <t>217848_s_at</t>
  </si>
  <si>
    <t>PPA1</t>
  </si>
  <si>
    <t>208905_at</t>
  </si>
  <si>
    <t>CYCS</t>
  </si>
  <si>
    <t>221575_at</t>
  </si>
  <si>
    <t>SCLY</t>
  </si>
  <si>
    <t>203078_at</t>
  </si>
  <si>
    <t>CUL2</t>
  </si>
  <si>
    <t>206426_at</t>
  </si>
  <si>
    <t>204223_at</t>
  </si>
  <si>
    <t>201089_at</t>
  </si>
  <si>
    <t>ATP6V1B2</t>
  </si>
  <si>
    <t>218976_at</t>
  </si>
  <si>
    <t>DNAJC12</t>
  </si>
  <si>
    <t>213800_at</t>
  </si>
  <si>
    <t>CFH</t>
  </si>
  <si>
    <t>213285_at</t>
  </si>
  <si>
    <t>TMEM30B</t>
  </si>
  <si>
    <t>203735_x_at</t>
  </si>
  <si>
    <t>PPFIBP1</t>
  </si>
  <si>
    <t>206799_at</t>
  </si>
  <si>
    <t>SCGB1D2</t>
  </si>
  <si>
    <t>206939_at</t>
  </si>
  <si>
    <t>DCC</t>
  </si>
  <si>
    <t>215723_s_at</t>
  </si>
  <si>
    <t>PLD1</t>
  </si>
  <si>
    <t>204576_s_at</t>
  </si>
  <si>
    <t>CLUAP1</t>
  </si>
  <si>
    <t>212832_s_at</t>
  </si>
  <si>
    <t>CKAP5</t>
  </si>
  <si>
    <t>44822_s_at</t>
  </si>
  <si>
    <t>MIER2</t>
  </si>
  <si>
    <t>219685_at</t>
  </si>
  <si>
    <t>TMEM35A</t>
  </si>
  <si>
    <t>209763_at</t>
  </si>
  <si>
    <t>214862_x_at</t>
  </si>
  <si>
    <t>TET1</t>
  </si>
  <si>
    <t>205006_s_at</t>
  </si>
  <si>
    <t>NMT2</t>
  </si>
  <si>
    <t>212785_s_at</t>
  </si>
  <si>
    <t>LARP7</t>
  </si>
  <si>
    <t>202278_s_at</t>
  </si>
  <si>
    <t>SPTLC1</t>
  </si>
  <si>
    <t>205136_s_at</t>
  </si>
  <si>
    <t>NUFIP1</t>
  </si>
  <si>
    <t>202575_at</t>
  </si>
  <si>
    <t>CRABP2</t>
  </si>
  <si>
    <t>205637_s_at</t>
  </si>
  <si>
    <t>SH3GL3</t>
  </si>
  <si>
    <t>203703_s_at</t>
  </si>
  <si>
    <t>TTLL4</t>
  </si>
  <si>
    <t>207332_s_at</t>
  </si>
  <si>
    <t>TFRC</t>
  </si>
  <si>
    <t>219833_s_at</t>
  </si>
  <si>
    <t>EFHC1</t>
  </si>
  <si>
    <t>209596_at</t>
  </si>
  <si>
    <t>MXRA5</t>
  </si>
  <si>
    <t>212432_at</t>
  </si>
  <si>
    <t>GRPEL1</t>
  </si>
  <si>
    <t>203827_at</t>
  </si>
  <si>
    <t>WIPI1</t>
  </si>
  <si>
    <t>208983_s_at</t>
  </si>
  <si>
    <t>PECAM1</t>
  </si>
  <si>
    <t>217938_s_at</t>
  </si>
  <si>
    <t>KCMF1</t>
  </si>
  <si>
    <t>216382_s_at</t>
  </si>
  <si>
    <t>KMT2D</t>
  </si>
  <si>
    <t>210048_at</t>
  </si>
  <si>
    <t>NAPG</t>
  </si>
  <si>
    <t>206663_at</t>
  </si>
  <si>
    <t>SP4</t>
  </si>
  <si>
    <t>205242_at</t>
  </si>
  <si>
    <t>203142_s_at</t>
  </si>
  <si>
    <t>AP3B1</t>
  </si>
  <si>
    <t>34260_at</t>
  </si>
  <si>
    <t>TELO2</t>
  </si>
  <si>
    <t>218830_at</t>
  </si>
  <si>
    <t>RPL26L1</t>
  </si>
  <si>
    <t>214650_x_at</t>
  </si>
  <si>
    <t>MOG</t>
  </si>
  <si>
    <t>210731_s_at</t>
  </si>
  <si>
    <t>LGALS8</t>
  </si>
  <si>
    <t>201953_at</t>
  </si>
  <si>
    <t>207821_s_at</t>
  </si>
  <si>
    <t>PTK2</t>
  </si>
  <si>
    <t>205031_at</t>
  </si>
  <si>
    <t>EFNB3</t>
  </si>
  <si>
    <t>209945_s_at</t>
  </si>
  <si>
    <t>GSK3B</t>
  </si>
  <si>
    <t>204637_at</t>
  </si>
  <si>
    <t>CGA</t>
  </si>
  <si>
    <t>212343_at</t>
  </si>
  <si>
    <t>YIPF6</t>
  </si>
  <si>
    <t>45714_at</t>
  </si>
  <si>
    <t>HCFC1R1</t>
  </si>
  <si>
    <t>219431_at</t>
  </si>
  <si>
    <t>ARHGAP10</t>
  </si>
  <si>
    <t>217804_s_at</t>
  </si>
  <si>
    <t>ILF3</t>
  </si>
  <si>
    <t>216866_s_at</t>
  </si>
  <si>
    <t>213209_at</t>
  </si>
  <si>
    <t>TAF6L</t>
  </si>
  <si>
    <t>221307_at</t>
  </si>
  <si>
    <t>KCNIP1</t>
  </si>
  <si>
    <t>200928_s_at</t>
  </si>
  <si>
    <t>RAB14</t>
  </si>
  <si>
    <t>213306_at</t>
  </si>
  <si>
    <t>MPDZ</t>
  </si>
  <si>
    <t>220287_at</t>
  </si>
  <si>
    <t>ADAMTS9</t>
  </si>
  <si>
    <t>204002_s_at</t>
  </si>
  <si>
    <t>ICA1</t>
  </si>
  <si>
    <t>207828_s_at</t>
  </si>
  <si>
    <t>220267_at</t>
  </si>
  <si>
    <t>213578_at</t>
  </si>
  <si>
    <t>BMPR1A</t>
  </si>
  <si>
    <t>209095_at</t>
  </si>
  <si>
    <t>DLD</t>
  </si>
  <si>
    <t>218454_at</t>
  </si>
  <si>
    <t>PLBD1</t>
  </si>
  <si>
    <t>204976_s_at</t>
  </si>
  <si>
    <t>AMMECR1</t>
  </si>
  <si>
    <t>206948_at</t>
  </si>
  <si>
    <t>NEU3</t>
  </si>
  <si>
    <t>221676_s_at</t>
  </si>
  <si>
    <t>CORO1C</t>
  </si>
  <si>
    <t>200761_s_at</t>
  </si>
  <si>
    <t>ARL6IP5</t>
  </si>
  <si>
    <t>208777_s_at</t>
  </si>
  <si>
    <t>PSMD11</t>
  </si>
  <si>
    <t>32259_at</t>
  </si>
  <si>
    <t>EZH1</t>
  </si>
  <si>
    <t>203186_s_at</t>
  </si>
  <si>
    <t>S100A4</t>
  </si>
  <si>
    <t>213004_at</t>
  </si>
  <si>
    <t>ANGPTL2</t>
  </si>
  <si>
    <t>201476_s_at</t>
  </si>
  <si>
    <t>RRM1</t>
  </si>
  <si>
    <t>209567_at</t>
  </si>
  <si>
    <t>RRS1</t>
  </si>
  <si>
    <t>209057_x_at</t>
  </si>
  <si>
    <t>CDC5L</t>
  </si>
  <si>
    <t>209188_x_at</t>
  </si>
  <si>
    <t>DR1</t>
  </si>
  <si>
    <t>213139_at</t>
  </si>
  <si>
    <t>202806_at</t>
  </si>
  <si>
    <t>DBN1</t>
  </si>
  <si>
    <t>201814_at</t>
  </si>
  <si>
    <t>TBC1D5</t>
  </si>
  <si>
    <t>219321_at</t>
  </si>
  <si>
    <t>MPP5</t>
  </si>
  <si>
    <t>214177_s_at</t>
  </si>
  <si>
    <t>PBXIP1</t>
  </si>
  <si>
    <t>219918_s_at</t>
  </si>
  <si>
    <t>202903_at</t>
  </si>
  <si>
    <t>LSM5</t>
  </si>
  <si>
    <t>221127_s_at</t>
  </si>
  <si>
    <t>DKK3</t>
  </si>
  <si>
    <t>212219_at</t>
  </si>
  <si>
    <t>PSME4</t>
  </si>
  <si>
    <t>207407_x_at</t>
  </si>
  <si>
    <t>CYP4A11</t>
  </si>
  <si>
    <t>202746_at</t>
  </si>
  <si>
    <t>201572_x_at</t>
  </si>
  <si>
    <t>DCTD</t>
  </si>
  <si>
    <t>215075_s_at</t>
  </si>
  <si>
    <t>GRB2</t>
  </si>
  <si>
    <t>213469_at</t>
  </si>
  <si>
    <t>PGAP1</t>
  </si>
  <si>
    <t>203779_s_at</t>
  </si>
  <si>
    <t>221565_s_at</t>
  </si>
  <si>
    <t>CALHM2</t>
  </si>
  <si>
    <t>212160_at</t>
  </si>
  <si>
    <t>XPOT</t>
  </si>
  <si>
    <t>43427_at</t>
  </si>
  <si>
    <t>ACACB</t>
  </si>
  <si>
    <t>200712_s_at</t>
  </si>
  <si>
    <t>214928_at</t>
  </si>
  <si>
    <t>OBSL1</t>
  </si>
  <si>
    <t>219555_s_at</t>
  </si>
  <si>
    <t>200708_at</t>
  </si>
  <si>
    <t>GOT2</t>
  </si>
  <si>
    <t>205182_s_at</t>
  </si>
  <si>
    <t>ZNF324</t>
  </si>
  <si>
    <t>209186_at</t>
  </si>
  <si>
    <t>210581_x_at</t>
  </si>
  <si>
    <t>PATZ1</t>
  </si>
  <si>
    <t>208992_s_at</t>
  </si>
  <si>
    <t>STAT3</t>
  </si>
  <si>
    <t>207251_at</t>
  </si>
  <si>
    <t>MEP1B</t>
  </si>
  <si>
    <t>201250_s_at</t>
  </si>
  <si>
    <t>210297_s_at</t>
  </si>
  <si>
    <t>205322_s_at</t>
  </si>
  <si>
    <t>MTF1</t>
  </si>
  <si>
    <t>221641_s_at</t>
  </si>
  <si>
    <t>201066_at</t>
  </si>
  <si>
    <t>CYC1</t>
  </si>
  <si>
    <t>217764_s_at</t>
  </si>
  <si>
    <t>203795_s_at</t>
  </si>
  <si>
    <t>BCL7A</t>
  </si>
  <si>
    <t>206069_s_at</t>
  </si>
  <si>
    <t>ACADL</t>
  </si>
  <si>
    <t>209761_s_at</t>
  </si>
  <si>
    <t>SP110</t>
  </si>
  <si>
    <t>203194_s_at</t>
  </si>
  <si>
    <t>NUP98</t>
  </si>
  <si>
    <t>204007_at</t>
  </si>
  <si>
    <t>FCGR3B</t>
  </si>
  <si>
    <t>220651_s_at</t>
  </si>
  <si>
    <t>MCM10</t>
  </si>
  <si>
    <t>203338_at</t>
  </si>
  <si>
    <t>PPP2R5E</t>
  </si>
  <si>
    <t>217844_at</t>
  </si>
  <si>
    <t>CTDSP1</t>
  </si>
  <si>
    <t>214082_at</t>
  </si>
  <si>
    <t>CA5B</t>
  </si>
  <si>
    <t>208836_at</t>
  </si>
  <si>
    <t>ATP1B3</t>
  </si>
  <si>
    <t>212553_at</t>
  </si>
  <si>
    <t>RPRD2</t>
  </si>
  <si>
    <t>201999_s_at</t>
  </si>
  <si>
    <t>DYNLT1</t>
  </si>
  <si>
    <t>214446_at</t>
  </si>
  <si>
    <t>ELL2</t>
  </si>
  <si>
    <t>210170_at</t>
  </si>
  <si>
    <t>PDLIM3</t>
  </si>
  <si>
    <t>206364_at</t>
  </si>
  <si>
    <t>202882_x_at</t>
  </si>
  <si>
    <t>NOL7</t>
  </si>
  <si>
    <t>33778_at</t>
  </si>
  <si>
    <t>TBC1D22A</t>
  </si>
  <si>
    <t>65472_at</t>
  </si>
  <si>
    <t>C2orf68</t>
  </si>
  <si>
    <t>202829_s_at</t>
  </si>
  <si>
    <t>VAMP7</t>
  </si>
  <si>
    <t>202240_at</t>
  </si>
  <si>
    <t>204369_at</t>
  </si>
  <si>
    <t>PIK3CA</t>
  </si>
  <si>
    <t>204743_at</t>
  </si>
  <si>
    <t>TAGLN3</t>
  </si>
  <si>
    <t>202619_s_at</t>
  </si>
  <si>
    <t>221534_at</t>
  </si>
  <si>
    <t>C11orf68</t>
  </si>
  <si>
    <t>212587_s_at</t>
  </si>
  <si>
    <t>220181_x_at</t>
  </si>
  <si>
    <t>SLC30A5</t>
  </si>
  <si>
    <t>200008_s_at</t>
  </si>
  <si>
    <t>GDI2</t>
  </si>
  <si>
    <t>218556_at</t>
  </si>
  <si>
    <t>ORMDL2</t>
  </si>
  <si>
    <t>219664_s_at</t>
  </si>
  <si>
    <t>DECR2</t>
  </si>
  <si>
    <t>200614_at</t>
  </si>
  <si>
    <t>CLTC</t>
  </si>
  <si>
    <t>208952_s_at</t>
  </si>
  <si>
    <t>LARP4B</t>
  </si>
  <si>
    <t>57532_at</t>
  </si>
  <si>
    <t>DVL2</t>
  </si>
  <si>
    <t>210138_at</t>
  </si>
  <si>
    <t>RGS20</t>
  </si>
  <si>
    <t>209686_at</t>
  </si>
  <si>
    <t>S100B</t>
  </si>
  <si>
    <t>211682_x_at</t>
  </si>
  <si>
    <t>UGT2B28</t>
  </si>
  <si>
    <t>206579_at</t>
  </si>
  <si>
    <t>ZKSCAN8</t>
  </si>
  <si>
    <t>201138_s_at</t>
  </si>
  <si>
    <t>SSB</t>
  </si>
  <si>
    <t>211404_s_at</t>
  </si>
  <si>
    <t>APLP2</t>
  </si>
  <si>
    <t>205794_s_at</t>
  </si>
  <si>
    <t>NOVA1</t>
  </si>
  <si>
    <t>205243_at</t>
  </si>
  <si>
    <t>SLC13A3</t>
  </si>
  <si>
    <t>218949_s_at</t>
  </si>
  <si>
    <t>QRSL1</t>
  </si>
  <si>
    <t>214492_at</t>
  </si>
  <si>
    <t>SGCD</t>
  </si>
  <si>
    <t>220910_at</t>
  </si>
  <si>
    <t>FRAS1</t>
  </si>
  <si>
    <t>208393_s_at</t>
  </si>
  <si>
    <t>RAD50</t>
  </si>
  <si>
    <t>214793_at</t>
  </si>
  <si>
    <t>218009_s_at</t>
  </si>
  <si>
    <t>203661_s_at</t>
  </si>
  <si>
    <t>TMOD1</t>
  </si>
  <si>
    <t>202078_at</t>
  </si>
  <si>
    <t>COPS3</t>
  </si>
  <si>
    <t>213196_at</t>
  </si>
  <si>
    <t>ZNF629</t>
  </si>
  <si>
    <t>203105_s_at</t>
  </si>
  <si>
    <t>DNM1L</t>
  </si>
  <si>
    <t>204712_at</t>
  </si>
  <si>
    <t>WIF1</t>
  </si>
  <si>
    <t>205588_s_at</t>
  </si>
  <si>
    <t>FGFR1OP</t>
  </si>
  <si>
    <t>220055_at</t>
  </si>
  <si>
    <t>ZNF287</t>
  </si>
  <si>
    <t>212994_at</t>
  </si>
  <si>
    <t>THOC2</t>
  </si>
  <si>
    <t>220688_s_at</t>
  </si>
  <si>
    <t>MRTO4</t>
  </si>
  <si>
    <t>219487_at</t>
  </si>
  <si>
    <t>BBS10</t>
  </si>
  <si>
    <t>219978_s_at</t>
  </si>
  <si>
    <t>208156_x_at</t>
  </si>
  <si>
    <t>EPPK1</t>
  </si>
  <si>
    <t>215716_s_at</t>
  </si>
  <si>
    <t>ATP2B1</t>
  </si>
  <si>
    <t>209435_s_at</t>
  </si>
  <si>
    <t>ARHGEF2</t>
  </si>
  <si>
    <t>203257_s_at</t>
  </si>
  <si>
    <t>C11orf49</t>
  </si>
  <si>
    <t>209842_at</t>
  </si>
  <si>
    <t>SOX10</t>
  </si>
  <si>
    <t>220199_s_at</t>
  </si>
  <si>
    <t>AIDA</t>
  </si>
  <si>
    <t>204082_at</t>
  </si>
  <si>
    <t>PBX3</t>
  </si>
  <si>
    <t>211698_at</t>
  </si>
  <si>
    <t>EID1</t>
  </si>
  <si>
    <t>219492_at</t>
  </si>
  <si>
    <t>CHIC2</t>
  </si>
  <si>
    <t>208998_at</t>
  </si>
  <si>
    <t>UCP2</t>
  </si>
  <si>
    <t>216705_s_at</t>
  </si>
  <si>
    <t>ADA</t>
  </si>
  <si>
    <t>203396_at</t>
  </si>
  <si>
    <t>204916_at</t>
  </si>
  <si>
    <t>RAMP1</t>
  </si>
  <si>
    <t>49329_at</t>
  </si>
  <si>
    <t>KLHL22</t>
  </si>
  <si>
    <t>207191_s_at</t>
  </si>
  <si>
    <t>ISLR</t>
  </si>
  <si>
    <t>219659_at</t>
  </si>
  <si>
    <t>ATP8A2</t>
  </si>
  <si>
    <t>218111_s_at</t>
  </si>
  <si>
    <t>CMAS</t>
  </si>
  <si>
    <t>212123_at</t>
  </si>
  <si>
    <t>TCTN3</t>
  </si>
  <si>
    <t>200996_at</t>
  </si>
  <si>
    <t>ACTR3</t>
  </si>
  <si>
    <t>201298_s_at</t>
  </si>
  <si>
    <t>MOB1A</t>
  </si>
  <si>
    <t>200605_s_at</t>
  </si>
  <si>
    <t>PRKAR1A</t>
  </si>
  <si>
    <t>211765_x_at</t>
  </si>
  <si>
    <t>PPIA</t>
  </si>
  <si>
    <t>203537_at</t>
  </si>
  <si>
    <t>PRPSAP2</t>
  </si>
  <si>
    <t>210096_at</t>
  </si>
  <si>
    <t>213541_s_at</t>
  </si>
  <si>
    <t>ERG</t>
  </si>
  <si>
    <t>213815_x_at</t>
  </si>
  <si>
    <t>CACTIN</t>
  </si>
  <si>
    <t>214652_at</t>
  </si>
  <si>
    <t>DRD1</t>
  </si>
  <si>
    <t>219820_at</t>
  </si>
  <si>
    <t>SLC6A16</t>
  </si>
  <si>
    <t>216202_s_at</t>
  </si>
  <si>
    <t>SPTLC2</t>
  </si>
  <si>
    <t>211494_s_at</t>
  </si>
  <si>
    <t>SLC4A4</t>
  </si>
  <si>
    <t>219616_at</t>
  </si>
  <si>
    <t>ACSS3</t>
  </si>
  <si>
    <t>205783_at</t>
  </si>
  <si>
    <t>KLK13</t>
  </si>
  <si>
    <t>213247_at</t>
  </si>
  <si>
    <t>219249_s_at</t>
  </si>
  <si>
    <t>FKBP10</t>
  </si>
  <si>
    <t>201841_s_at</t>
  </si>
  <si>
    <t>HSPB1</t>
  </si>
  <si>
    <t>206755_at</t>
  </si>
  <si>
    <t>CYP2B6</t>
  </si>
  <si>
    <t>219747_at</t>
  </si>
  <si>
    <t>NDNF</t>
  </si>
  <si>
    <t>202166_s_at</t>
  </si>
  <si>
    <t>PPP1R2</t>
  </si>
  <si>
    <t>203021_at</t>
  </si>
  <si>
    <t>219764_at</t>
  </si>
  <si>
    <t>FZD10</t>
  </si>
  <si>
    <t>216919_at</t>
  </si>
  <si>
    <t>TP53I11</t>
  </si>
  <si>
    <t>206594_at</t>
  </si>
  <si>
    <t>PASK</t>
  </si>
  <si>
    <t>218960_at</t>
  </si>
  <si>
    <t>TMPRSS4</t>
  </si>
  <si>
    <t>203395_s_at</t>
  </si>
  <si>
    <t>HES1</t>
  </si>
  <si>
    <t>218705_s_at</t>
  </si>
  <si>
    <t>SNX24</t>
  </si>
  <si>
    <t>208852_s_at</t>
  </si>
  <si>
    <t>CANX</t>
  </si>
  <si>
    <t>52975_at</t>
  </si>
  <si>
    <t>MVB12B</t>
  </si>
  <si>
    <t>205552_s_at</t>
  </si>
  <si>
    <t>OAS1</t>
  </si>
  <si>
    <t>212964_at</t>
  </si>
  <si>
    <t>HIC2</t>
  </si>
  <si>
    <t>202583_s_at</t>
  </si>
  <si>
    <t>RANBP9</t>
  </si>
  <si>
    <t>218241_at</t>
  </si>
  <si>
    <t>GOLGA5</t>
  </si>
  <si>
    <t>212202_s_at</t>
  </si>
  <si>
    <t>TMEM87A</t>
  </si>
  <si>
    <t>211524_at</t>
  </si>
  <si>
    <t>NFKB2</t>
  </si>
  <si>
    <t>209220_at</t>
  </si>
  <si>
    <t>202604_x_at</t>
  </si>
  <si>
    <t>213627_at</t>
  </si>
  <si>
    <t>MAGED2</t>
  </si>
  <si>
    <t>209947_at</t>
  </si>
  <si>
    <t>UBAP2L</t>
  </si>
  <si>
    <t>215918_s_at</t>
  </si>
  <si>
    <t>SPTBN1</t>
  </si>
  <si>
    <t>209861_s_at</t>
  </si>
  <si>
    <t>METAP2</t>
  </si>
  <si>
    <t>218008_at</t>
  </si>
  <si>
    <t>TMEM248</t>
  </si>
  <si>
    <t>211367_s_at</t>
  </si>
  <si>
    <t>CASP1</t>
  </si>
  <si>
    <t>218110_at</t>
  </si>
  <si>
    <t>XAB2</t>
  </si>
  <si>
    <t>202390_s_at</t>
  </si>
  <si>
    <t>HTT</t>
  </si>
  <si>
    <t>219287_at</t>
  </si>
  <si>
    <t>KCNMB4</t>
  </si>
  <si>
    <t>221622_s_at</t>
  </si>
  <si>
    <t>TMEM126B</t>
  </si>
  <si>
    <t>201697_s_at</t>
  </si>
  <si>
    <t>DNMT1</t>
  </si>
  <si>
    <t>202459_s_at</t>
  </si>
  <si>
    <t>LPIN2</t>
  </si>
  <si>
    <t>221755_at</t>
  </si>
  <si>
    <t>208734_x_at</t>
  </si>
  <si>
    <t>RAB2A</t>
  </si>
  <si>
    <t>204427_s_at</t>
  </si>
  <si>
    <t>TMED2</t>
  </si>
  <si>
    <t>202992_at</t>
  </si>
  <si>
    <t>208680_at</t>
  </si>
  <si>
    <t>PRDX1</t>
  </si>
  <si>
    <t>209702_at</t>
  </si>
  <si>
    <t>FTO</t>
  </si>
  <si>
    <t>207513_s_at</t>
  </si>
  <si>
    <t>ZNF189</t>
  </si>
  <si>
    <t>209572_s_at</t>
  </si>
  <si>
    <t>EED</t>
  </si>
  <si>
    <t>213274_s_at</t>
  </si>
  <si>
    <t>CTSB</t>
  </si>
  <si>
    <t>218781_at</t>
  </si>
  <si>
    <t>SMC6</t>
  </si>
  <si>
    <t>204869_at</t>
  </si>
  <si>
    <t>220041_at</t>
  </si>
  <si>
    <t>PIGZ</t>
  </si>
  <si>
    <t>212701_at</t>
  </si>
  <si>
    <t>TLN2</t>
  </si>
  <si>
    <t>217558_at</t>
  </si>
  <si>
    <t>CYP2C9</t>
  </si>
  <si>
    <t>208908_s_at</t>
  </si>
  <si>
    <t>CAST</t>
  </si>
  <si>
    <t>209515_s_at</t>
  </si>
  <si>
    <t>RAB27A</t>
  </si>
  <si>
    <t>212358_at</t>
  </si>
  <si>
    <t>CLIP3</t>
  </si>
  <si>
    <t>219484_at</t>
  </si>
  <si>
    <t>HCFC2</t>
  </si>
  <si>
    <t>221492_s_at</t>
  </si>
  <si>
    <t>ATG3</t>
  </si>
  <si>
    <t>219256_s_at</t>
  </si>
  <si>
    <t>SH3TC1</t>
  </si>
  <si>
    <t>206323_x_at</t>
  </si>
  <si>
    <t>OPHN1</t>
  </si>
  <si>
    <t>212515_s_at</t>
  </si>
  <si>
    <t>DDX3X</t>
  </si>
  <si>
    <t>207614_s_at</t>
  </si>
  <si>
    <t>CUL1</t>
  </si>
  <si>
    <t>206408_at</t>
  </si>
  <si>
    <t>LRRTM2</t>
  </si>
  <si>
    <t>200828_s_at</t>
  </si>
  <si>
    <t>ZNF207</t>
  </si>
  <si>
    <t>212108_at</t>
  </si>
  <si>
    <t>FAF2</t>
  </si>
  <si>
    <t>211064_at</t>
  </si>
  <si>
    <t>ZNF493</t>
  </si>
  <si>
    <t>216388_s_at</t>
  </si>
  <si>
    <t>LTB4R</t>
  </si>
  <si>
    <t>207309_at</t>
  </si>
  <si>
    <t>NOS1</t>
  </si>
  <si>
    <t>212281_s_at</t>
  </si>
  <si>
    <t>TMEM97</t>
  </si>
  <si>
    <t>217748_at</t>
  </si>
  <si>
    <t>ADIPOR1</t>
  </si>
  <si>
    <t>208940_at</t>
  </si>
  <si>
    <t>SEPHS1</t>
  </si>
  <si>
    <t>220948_s_at</t>
  </si>
  <si>
    <t>ATP1A1</t>
  </si>
  <si>
    <t>214451_at</t>
  </si>
  <si>
    <t>201532_at</t>
  </si>
  <si>
    <t>PSMA3</t>
  </si>
  <si>
    <t>202800_at</t>
  </si>
  <si>
    <t>SLC1A3</t>
  </si>
  <si>
    <t>200892_s_at</t>
  </si>
  <si>
    <t>TRA2B</t>
  </si>
  <si>
    <t>208869_s_at</t>
  </si>
  <si>
    <t>GABARAPL1</t>
  </si>
  <si>
    <t>65635_at</t>
  </si>
  <si>
    <t>ENGASE</t>
  </si>
  <si>
    <t>204240_s_at</t>
  </si>
  <si>
    <t>201931_at</t>
  </si>
  <si>
    <t>ETFA</t>
  </si>
  <si>
    <t>220607_x_at</t>
  </si>
  <si>
    <t>NELFCD</t>
  </si>
  <si>
    <t>201648_at</t>
  </si>
  <si>
    <t>JAK1</t>
  </si>
  <si>
    <t>215271_at</t>
  </si>
  <si>
    <t>TNN</t>
  </si>
  <si>
    <t>213422_s_at</t>
  </si>
  <si>
    <t>MXRA8</t>
  </si>
  <si>
    <t>207109_at</t>
  </si>
  <si>
    <t>210480_s_at</t>
  </si>
  <si>
    <t>MYO6</t>
  </si>
  <si>
    <t>218092_s_at</t>
  </si>
  <si>
    <t>AGFG1</t>
  </si>
  <si>
    <t>205932_s_at</t>
  </si>
  <si>
    <t>MSX1</t>
  </si>
  <si>
    <t>211061_s_at</t>
  </si>
  <si>
    <t>MGAT2</t>
  </si>
  <si>
    <t>218252_at</t>
  </si>
  <si>
    <t>206087_x_at</t>
  </si>
  <si>
    <t>HFE</t>
  </si>
  <si>
    <t>205078_at</t>
  </si>
  <si>
    <t>PIGF</t>
  </si>
  <si>
    <t>219975_x_at</t>
  </si>
  <si>
    <t>OLAH</t>
  </si>
  <si>
    <t>215548_s_at</t>
  </si>
  <si>
    <t>SCFD1</t>
  </si>
  <si>
    <t>219149_x_at</t>
  </si>
  <si>
    <t>DBR1</t>
  </si>
  <si>
    <t>210002_at</t>
  </si>
  <si>
    <t>214264_s_at</t>
  </si>
  <si>
    <t>EFCAB11</t>
  </si>
  <si>
    <t>218782_s_at</t>
  </si>
  <si>
    <t>ATAD2</t>
  </si>
  <si>
    <t>201055_s_at</t>
  </si>
  <si>
    <t>HNRNPA0</t>
  </si>
  <si>
    <t>212527_at</t>
  </si>
  <si>
    <t>DESI1</t>
  </si>
  <si>
    <t>209142_s_at</t>
  </si>
  <si>
    <t>220232_at</t>
  </si>
  <si>
    <t>SCD5</t>
  </si>
  <si>
    <t>219689_at</t>
  </si>
  <si>
    <t>SEMA3G</t>
  </si>
  <si>
    <t>214433_s_at</t>
  </si>
  <si>
    <t>205280_at</t>
  </si>
  <si>
    <t>GLRB</t>
  </si>
  <si>
    <t>205548_s_at</t>
  </si>
  <si>
    <t>BTG3</t>
  </si>
  <si>
    <t>213205_s_at</t>
  </si>
  <si>
    <t>RAD54L2</t>
  </si>
  <si>
    <t>212510_at</t>
  </si>
  <si>
    <t>GPD1L</t>
  </si>
  <si>
    <t>213925_at</t>
  </si>
  <si>
    <t>STUM</t>
  </si>
  <si>
    <t>215728_s_at</t>
  </si>
  <si>
    <t>ACOT7</t>
  </si>
  <si>
    <t>ZBTB3</t>
  </si>
  <si>
    <t>205963_s_at</t>
  </si>
  <si>
    <t>DNAJA3</t>
  </si>
  <si>
    <t>208391_s_at</t>
  </si>
  <si>
    <t>GLP1R</t>
  </si>
  <si>
    <t>215424_s_at</t>
  </si>
  <si>
    <t>SNW1</t>
  </si>
  <si>
    <t>201906_s_at</t>
  </si>
  <si>
    <t>CTDSPL</t>
  </si>
  <si>
    <t>210543_s_at</t>
  </si>
  <si>
    <t>209959_at</t>
  </si>
  <si>
    <t>NR4A3</t>
  </si>
  <si>
    <t>206030_at</t>
  </si>
  <si>
    <t>ASPA</t>
  </si>
  <si>
    <t>210124_x_at</t>
  </si>
  <si>
    <t>SEMA4F</t>
  </si>
  <si>
    <t>208799_at</t>
  </si>
  <si>
    <t>PSMB5</t>
  </si>
  <si>
    <t>220327_at</t>
  </si>
  <si>
    <t>214766_s_at</t>
  </si>
  <si>
    <t>AHCTF1</t>
  </si>
  <si>
    <t>203296_s_at</t>
  </si>
  <si>
    <t>ATP1A2</t>
  </si>
  <si>
    <t>200786_at</t>
  </si>
  <si>
    <t>PSMB7</t>
  </si>
  <si>
    <t>215719_x_at</t>
  </si>
  <si>
    <t>FAS</t>
  </si>
  <si>
    <t>214535_s_at</t>
  </si>
  <si>
    <t>205364_at</t>
  </si>
  <si>
    <t>221142_s_at</t>
  </si>
  <si>
    <t>217883_at</t>
  </si>
  <si>
    <t>MMADHC</t>
  </si>
  <si>
    <t>214053_at</t>
  </si>
  <si>
    <t>ERBB4</t>
  </si>
  <si>
    <t>209471_s_at</t>
  </si>
  <si>
    <t>FNTA</t>
  </si>
  <si>
    <t>219250_s_at</t>
  </si>
  <si>
    <t>214764_at</t>
  </si>
  <si>
    <t>RRP15</t>
  </si>
  <si>
    <t>211784_s_at</t>
  </si>
  <si>
    <t>SRSF1</t>
  </si>
  <si>
    <t>209464_at</t>
  </si>
  <si>
    <t>AURKB</t>
  </si>
  <si>
    <t>219064_at</t>
  </si>
  <si>
    <t>ITIH5</t>
  </si>
  <si>
    <t>213397_x_at</t>
  </si>
  <si>
    <t>RNASE4</t>
  </si>
  <si>
    <t>201514_s_at</t>
  </si>
  <si>
    <t>G3BP1</t>
  </si>
  <si>
    <t>207387_s_at</t>
  </si>
  <si>
    <t>GK</t>
  </si>
  <si>
    <t>202899_s_at</t>
  </si>
  <si>
    <t>SRSF3</t>
  </si>
  <si>
    <t>204271_s_at</t>
  </si>
  <si>
    <t>221599_at</t>
  </si>
  <si>
    <t>AAMDC</t>
  </si>
  <si>
    <t>34406_at</t>
  </si>
  <si>
    <t>PACS2</t>
  </si>
  <si>
    <t>219281_at</t>
  </si>
  <si>
    <t>MSRA</t>
  </si>
  <si>
    <t>40829_at</t>
  </si>
  <si>
    <t>WDTC1</t>
  </si>
  <si>
    <t>205260_s_at</t>
  </si>
  <si>
    <t>ACYP1</t>
  </si>
  <si>
    <t>220801_s_at</t>
  </si>
  <si>
    <t>203893_at</t>
  </si>
  <si>
    <t>AK6</t>
  </si>
  <si>
    <t>206235_at</t>
  </si>
  <si>
    <t>LIG4</t>
  </si>
  <si>
    <t>217932_at</t>
  </si>
  <si>
    <t>MRPS7</t>
  </si>
  <si>
    <t>206806_at</t>
  </si>
  <si>
    <t>DGKI</t>
  </si>
  <si>
    <t>202973_x_at</t>
  </si>
  <si>
    <t>FAM13A</t>
  </si>
  <si>
    <t>218312_s_at</t>
  </si>
  <si>
    <t>ZSCAN18</t>
  </si>
  <si>
    <t>207302_at</t>
  </si>
  <si>
    <t>SGCG</t>
  </si>
  <si>
    <t>213523_at</t>
  </si>
  <si>
    <t>CCNE1</t>
  </si>
  <si>
    <t>221780_s_at</t>
  </si>
  <si>
    <t>DDX27</t>
  </si>
  <si>
    <t>222101_s_at</t>
  </si>
  <si>
    <t>DCHS1</t>
  </si>
  <si>
    <t>207459_x_at</t>
  </si>
  <si>
    <t>GYPB</t>
  </si>
  <si>
    <t>209118_s_at</t>
  </si>
  <si>
    <t>TUBA1A</t>
  </si>
  <si>
    <t>201430_s_at</t>
  </si>
  <si>
    <t>DPYSL3</t>
  </si>
  <si>
    <t>205256_at</t>
  </si>
  <si>
    <t>ZBTB39</t>
  </si>
  <si>
    <t>201241_at</t>
  </si>
  <si>
    <t>DDX1</t>
  </si>
  <si>
    <t>214550_s_at</t>
  </si>
  <si>
    <t>TNPO3</t>
  </si>
  <si>
    <t>220895_at</t>
  </si>
  <si>
    <t>USP29</t>
  </si>
  <si>
    <t>214261_s_at</t>
  </si>
  <si>
    <t>ADH6</t>
  </si>
  <si>
    <t>206404_at</t>
  </si>
  <si>
    <t>FGF9</t>
  </si>
  <si>
    <t>216809_at</t>
  </si>
  <si>
    <t>CYLC1</t>
  </si>
  <si>
    <t>208507_at</t>
  </si>
  <si>
    <t>OR7C2</t>
  </si>
  <si>
    <t>219009_at</t>
  </si>
  <si>
    <t>C14orf93</t>
  </si>
  <si>
    <t>214394_x_at</t>
  </si>
  <si>
    <t>EEF1D</t>
  </si>
  <si>
    <t>222158_s_at</t>
  </si>
  <si>
    <t>DESI2</t>
  </si>
  <si>
    <t>218722_s_at</t>
  </si>
  <si>
    <t>CCDC51</t>
  </si>
  <si>
    <t>201036_s_at</t>
  </si>
  <si>
    <t>HADH</t>
  </si>
  <si>
    <t>205795_at</t>
  </si>
  <si>
    <t>NRXN3</t>
  </si>
  <si>
    <t>207616_s_at</t>
  </si>
  <si>
    <t>TANK</t>
  </si>
  <si>
    <t>205998_x_at</t>
  </si>
  <si>
    <t>CYP3A4</t>
  </si>
  <si>
    <t>200807_s_at</t>
  </si>
  <si>
    <t>HSPD1</t>
  </si>
  <si>
    <t>204418_x_at</t>
  </si>
  <si>
    <t>GSTM2</t>
  </si>
  <si>
    <t>219132_at</t>
  </si>
  <si>
    <t>PELI2</t>
  </si>
  <si>
    <t>201491_at</t>
  </si>
  <si>
    <t>AHSA1</t>
  </si>
  <si>
    <t>200616_s_at</t>
  </si>
  <si>
    <t>MLEC</t>
  </si>
  <si>
    <t>209190_s_at</t>
  </si>
  <si>
    <t>DIAPH1</t>
  </si>
  <si>
    <t>203240_at</t>
  </si>
  <si>
    <t>FCGBP</t>
  </si>
  <si>
    <t>218665_at</t>
  </si>
  <si>
    <t>FZD4</t>
  </si>
  <si>
    <t>204478_s_at</t>
  </si>
  <si>
    <t>RABIF</t>
  </si>
  <si>
    <t>220076_at</t>
  </si>
  <si>
    <t>ANKH</t>
  </si>
  <si>
    <t>209311_at</t>
  </si>
  <si>
    <t>BCL2L2</t>
  </si>
  <si>
    <t>212803_at</t>
  </si>
  <si>
    <t>NAB2</t>
  </si>
  <si>
    <t>207983_s_at</t>
  </si>
  <si>
    <t>STAG2</t>
  </si>
  <si>
    <t>210381_s_at</t>
  </si>
  <si>
    <t>CCKBR</t>
  </si>
  <si>
    <t>218340_s_at</t>
  </si>
  <si>
    <t>201206_s_at</t>
  </si>
  <si>
    <t>RRBP1</t>
  </si>
  <si>
    <t>212675_s_at</t>
  </si>
  <si>
    <t>CEP68</t>
  </si>
  <si>
    <t>201011_at</t>
  </si>
  <si>
    <t>RPN1</t>
  </si>
  <si>
    <t>218856_at</t>
  </si>
  <si>
    <t>207035_at</t>
  </si>
  <si>
    <t>SLC30A3</t>
  </si>
  <si>
    <t>205923_at</t>
  </si>
  <si>
    <t>RELN</t>
  </si>
  <si>
    <t>209393_s_at</t>
  </si>
  <si>
    <t>EIF4E2</t>
  </si>
  <si>
    <t>207157_s_at</t>
  </si>
  <si>
    <t>GNG5</t>
  </si>
  <si>
    <t>204742_s_at</t>
  </si>
  <si>
    <t>PDS5B</t>
  </si>
  <si>
    <t>217792_at</t>
  </si>
  <si>
    <t>SNX5</t>
  </si>
  <si>
    <t>212251_at</t>
  </si>
  <si>
    <t>MTDH</t>
  </si>
  <si>
    <t>219544_at</t>
  </si>
  <si>
    <t>BORA</t>
  </si>
  <si>
    <t>213213_at</t>
  </si>
  <si>
    <t>DIDO1</t>
  </si>
  <si>
    <t>217744_s_at</t>
  </si>
  <si>
    <t>PERP</t>
  </si>
  <si>
    <t>202580_x_at</t>
  </si>
  <si>
    <t>211139_s_at</t>
  </si>
  <si>
    <t>NAB1</t>
  </si>
  <si>
    <t>209543_s_at</t>
  </si>
  <si>
    <t>202301_s_at</t>
  </si>
  <si>
    <t>RSRC2</t>
  </si>
  <si>
    <t>220615_s_at</t>
  </si>
  <si>
    <t>213364_s_at</t>
  </si>
  <si>
    <t>SNX1</t>
  </si>
  <si>
    <t>205551_at</t>
  </si>
  <si>
    <t>SV2B</t>
  </si>
  <si>
    <t>221752_at</t>
  </si>
  <si>
    <t>220512_at</t>
  </si>
  <si>
    <t>DLC1</t>
  </si>
  <si>
    <t>210418_s_at</t>
  </si>
  <si>
    <t>IDH3B</t>
  </si>
  <si>
    <t>208884_s_at</t>
  </si>
  <si>
    <t>UBR5</t>
  </si>
  <si>
    <t>201586_s_at</t>
  </si>
  <si>
    <t>SFPQ</t>
  </si>
  <si>
    <t>200615_s_at</t>
  </si>
  <si>
    <t>212559_at</t>
  </si>
  <si>
    <t>PRKAR1B</t>
  </si>
  <si>
    <t>221221_s_at</t>
  </si>
  <si>
    <t>KLHL3</t>
  </si>
  <si>
    <t>201861_s_at</t>
  </si>
  <si>
    <t>LRRFIP1</t>
  </si>
  <si>
    <t>202489_s_at</t>
  </si>
  <si>
    <t>FXYD3</t>
  </si>
  <si>
    <t>220202_s_at</t>
  </si>
  <si>
    <t>204008_at</t>
  </si>
  <si>
    <t>DNAL4</t>
  </si>
  <si>
    <t>218237_s_at</t>
  </si>
  <si>
    <t>212761_at</t>
  </si>
  <si>
    <t>TCF7L2</t>
  </si>
  <si>
    <t>NPIPA1</t>
  </si>
  <si>
    <t>222138_s_at</t>
  </si>
  <si>
    <t>WDR13</t>
  </si>
  <si>
    <t>212815_at</t>
  </si>
  <si>
    <t>ASCC3</t>
  </si>
  <si>
    <t>209015_s_at</t>
  </si>
  <si>
    <t>DNAJB6</t>
  </si>
  <si>
    <t>217867_x_at</t>
  </si>
  <si>
    <t>BACE2</t>
  </si>
  <si>
    <t>207687_at</t>
  </si>
  <si>
    <t>INHBC</t>
  </si>
  <si>
    <t>206225_at</t>
  </si>
  <si>
    <t>ZNF507</t>
  </si>
  <si>
    <t>211596_s_at</t>
  </si>
  <si>
    <t>205064_at</t>
  </si>
  <si>
    <t>207420_at</t>
  </si>
  <si>
    <t>COLEC10</t>
  </si>
  <si>
    <t>211750_x_at</t>
  </si>
  <si>
    <t>TUBA1C</t>
  </si>
  <si>
    <t>218338_at</t>
  </si>
  <si>
    <t>PHC1</t>
  </si>
  <si>
    <t>208903_at</t>
  </si>
  <si>
    <t>RPS28</t>
  </si>
  <si>
    <t>203553_s_at</t>
  </si>
  <si>
    <t>MAP4K5</t>
  </si>
  <si>
    <t>204795_at</t>
  </si>
  <si>
    <t>PRR3</t>
  </si>
  <si>
    <t>200039_s_at</t>
  </si>
  <si>
    <t>202631_s_at</t>
  </si>
  <si>
    <t>APPBP2</t>
  </si>
  <si>
    <t>204768_s_at</t>
  </si>
  <si>
    <t>FEN1</t>
  </si>
  <si>
    <t>209408_at</t>
  </si>
  <si>
    <t>KIF2C</t>
  </si>
  <si>
    <t>205752_s_at</t>
  </si>
  <si>
    <t>211594_s_at</t>
  </si>
  <si>
    <t>MRPL9</t>
  </si>
  <si>
    <t>205927_s_at</t>
  </si>
  <si>
    <t>CTSE</t>
  </si>
  <si>
    <t>213943_at</t>
  </si>
  <si>
    <t>TWIST1</t>
  </si>
  <si>
    <t>209560_s_at</t>
  </si>
  <si>
    <t>DLK1</t>
  </si>
  <si>
    <t>219710_at</t>
  </si>
  <si>
    <t>SH3TC2</t>
  </si>
  <si>
    <t>201779_s_at</t>
  </si>
  <si>
    <t>RNF13</t>
  </si>
  <si>
    <t>219507_at</t>
  </si>
  <si>
    <t>RSRC1</t>
  </si>
  <si>
    <t>208627_s_at</t>
  </si>
  <si>
    <t>YBX1</t>
  </si>
  <si>
    <t>203468_at</t>
  </si>
  <si>
    <t>CDK10</t>
  </si>
  <si>
    <t>206780_at</t>
  </si>
  <si>
    <t>GAD2</t>
  </si>
  <si>
    <t>201714_at</t>
  </si>
  <si>
    <t>TUBG1</t>
  </si>
  <si>
    <t>217057_s_at</t>
  </si>
  <si>
    <t>GNAS</t>
  </si>
  <si>
    <t>213675_at</t>
  </si>
  <si>
    <t>PARVA</t>
  </si>
  <si>
    <t>203019_x_at</t>
  </si>
  <si>
    <t>SSX2IP</t>
  </si>
  <si>
    <t>210247_at</t>
  </si>
  <si>
    <t>SYN2</t>
  </si>
  <si>
    <t>206002_at</t>
  </si>
  <si>
    <t>ADGRG2</t>
  </si>
  <si>
    <t>214772_at</t>
  </si>
  <si>
    <t>KIAA1549L</t>
  </si>
  <si>
    <t>202086_at</t>
  </si>
  <si>
    <t>221030_s_at</t>
  </si>
  <si>
    <t>ARHGAP24</t>
  </si>
  <si>
    <t>221476_s_at</t>
  </si>
  <si>
    <t>RPL15</t>
  </si>
  <si>
    <t>218883_s_at</t>
  </si>
  <si>
    <t>CENPU</t>
  </si>
  <si>
    <t>218642_s_at</t>
  </si>
  <si>
    <t>CHCHD7</t>
  </si>
  <si>
    <t>218057_x_at</t>
  </si>
  <si>
    <t>EMC8</t>
  </si>
  <si>
    <t>203504_s_at</t>
  </si>
  <si>
    <t>ABCA1</t>
  </si>
  <si>
    <t>204444_at</t>
  </si>
  <si>
    <t>213983_s_at</t>
  </si>
  <si>
    <t>PDS5A</t>
  </si>
  <si>
    <t>203746_s_at</t>
  </si>
  <si>
    <t>220135_s_at</t>
  </si>
  <si>
    <t>SLC7A9</t>
  </si>
  <si>
    <t>212158_at</t>
  </si>
  <si>
    <t>SDC2</t>
  </si>
  <si>
    <t>203556_at</t>
  </si>
  <si>
    <t>ZHX2</t>
  </si>
  <si>
    <t>217094_s_at</t>
  </si>
  <si>
    <t>ITCH</t>
  </si>
  <si>
    <t>213418_at</t>
  </si>
  <si>
    <t>HSPA6</t>
  </si>
  <si>
    <t>212713_at</t>
  </si>
  <si>
    <t>202941_at</t>
  </si>
  <si>
    <t>NDUFV2</t>
  </si>
  <si>
    <t>210691_s_at</t>
  </si>
  <si>
    <t>CACYBP</t>
  </si>
  <si>
    <t>222239_s_at</t>
  </si>
  <si>
    <t>INTS6</t>
  </si>
  <si>
    <t>201946_s_at</t>
  </si>
  <si>
    <t>CCT2</t>
  </si>
  <si>
    <t>219648_at</t>
  </si>
  <si>
    <t>MREG</t>
  </si>
  <si>
    <t>204074_s_at</t>
  </si>
  <si>
    <t>CEP104</t>
  </si>
  <si>
    <t>219401_at</t>
  </si>
  <si>
    <t>XYLT2</t>
  </si>
  <si>
    <t>208835_s_at</t>
  </si>
  <si>
    <t>LUC7L3</t>
  </si>
  <si>
    <t>205987_at</t>
  </si>
  <si>
    <t>CD1C</t>
  </si>
  <si>
    <t>215067_x_at</t>
  </si>
  <si>
    <t>PRDX2</t>
  </si>
  <si>
    <t>201897_s_at</t>
  </si>
  <si>
    <t>CKS1B</t>
  </si>
  <si>
    <t>219008_at</t>
  </si>
  <si>
    <t>LDAH</t>
  </si>
  <si>
    <t>220972_s_at</t>
  </si>
  <si>
    <t>KRTAP9-9</t>
  </si>
  <si>
    <t>219228_at</t>
  </si>
  <si>
    <t>ZNF331</t>
  </si>
  <si>
    <t>217284_x_at</t>
  </si>
  <si>
    <t>SERHL2</t>
  </si>
  <si>
    <t>SNTB1</t>
  </si>
  <si>
    <t>202181_at</t>
  </si>
  <si>
    <t>SUSD6</t>
  </si>
  <si>
    <t>201399_s_at</t>
  </si>
  <si>
    <t>TRAM1</t>
  </si>
  <si>
    <t>219330_at</t>
  </si>
  <si>
    <t>VANGL1</t>
  </si>
  <si>
    <t>204334_at</t>
  </si>
  <si>
    <t>215551_at</t>
  </si>
  <si>
    <t>ESR1</t>
  </si>
  <si>
    <t>217808_s_at</t>
  </si>
  <si>
    <t>MAPKAP1</t>
  </si>
  <si>
    <t>209651_at</t>
  </si>
  <si>
    <t>TGFB1I1</t>
  </si>
  <si>
    <t>217978_s_at</t>
  </si>
  <si>
    <t>UBE2Q1</t>
  </si>
  <si>
    <t>215787_at</t>
  </si>
  <si>
    <t>ACTA2</t>
  </si>
  <si>
    <t>212902_at</t>
  </si>
  <si>
    <t>SEC24A</t>
  </si>
  <si>
    <t>203413_at</t>
  </si>
  <si>
    <t>NELL2</t>
  </si>
  <si>
    <t>218905_at</t>
  </si>
  <si>
    <t>INTS8</t>
  </si>
  <si>
    <t>209653_at</t>
  </si>
  <si>
    <t>KPNA4</t>
  </si>
  <si>
    <t>217772_s_at</t>
  </si>
  <si>
    <t>MTCH2</t>
  </si>
  <si>
    <t>205798_at</t>
  </si>
  <si>
    <t>219291_at</t>
  </si>
  <si>
    <t>DTWD1</t>
  </si>
  <si>
    <t>217746_s_at</t>
  </si>
  <si>
    <t>PDCD6IP</t>
  </si>
  <si>
    <t>220610_s_at</t>
  </si>
  <si>
    <t>LRRFIP2</t>
  </si>
  <si>
    <t>220966_x_at</t>
  </si>
  <si>
    <t>ARPC5L</t>
  </si>
  <si>
    <t>204881_s_at</t>
  </si>
  <si>
    <t>220156_at</t>
  </si>
  <si>
    <t>EFCAB1</t>
  </si>
  <si>
    <t>206207_at</t>
  </si>
  <si>
    <t>CLC</t>
  </si>
  <si>
    <t>205340_at</t>
  </si>
  <si>
    <t>ZBTB24</t>
  </si>
  <si>
    <t>211442_x_at</t>
  </si>
  <si>
    <t>CYP3A43</t>
  </si>
  <si>
    <t>215243_s_at</t>
  </si>
  <si>
    <t>GJB3</t>
  </si>
  <si>
    <t>219859_at</t>
  </si>
  <si>
    <t>CLEC4E</t>
  </si>
  <si>
    <t>206818_s_at</t>
  </si>
  <si>
    <t>CNNM2</t>
  </si>
  <si>
    <t>213359_at</t>
  </si>
  <si>
    <t>HNRNPD</t>
  </si>
  <si>
    <t>207354_at</t>
  </si>
  <si>
    <t>CCL16</t>
  </si>
  <si>
    <t>218185_s_at</t>
  </si>
  <si>
    <t>ARMC1</t>
  </si>
  <si>
    <t>213048_s_at</t>
  </si>
  <si>
    <t>SET</t>
  </si>
  <si>
    <t>202732_at</t>
  </si>
  <si>
    <t>PKIG</t>
  </si>
  <si>
    <t>59697_at</t>
  </si>
  <si>
    <t>RAB15</t>
  </si>
  <si>
    <t>201096_s_at</t>
  </si>
  <si>
    <t>ARF4</t>
  </si>
  <si>
    <t>201827_at</t>
  </si>
  <si>
    <t>SMARCD2</t>
  </si>
  <si>
    <t>219147_s_at</t>
  </si>
  <si>
    <t>NMRK1</t>
  </si>
  <si>
    <t>201261_x_at</t>
  </si>
  <si>
    <t>BGN</t>
  </si>
  <si>
    <t>202442_at</t>
  </si>
  <si>
    <t>AP3S1</t>
  </si>
  <si>
    <t>221473_x_at</t>
  </si>
  <si>
    <t>SERINC3</t>
  </si>
  <si>
    <t>200593_s_at</t>
  </si>
  <si>
    <t>HNRNPU</t>
  </si>
  <si>
    <t>214853_s_at</t>
  </si>
  <si>
    <t>221677_s_at</t>
  </si>
  <si>
    <t>DONSON</t>
  </si>
  <si>
    <t>219137_s_at</t>
  </si>
  <si>
    <t>MFF</t>
  </si>
  <si>
    <t>203517_at</t>
  </si>
  <si>
    <t>MTX2</t>
  </si>
  <si>
    <t>220999_s_at</t>
  </si>
  <si>
    <t>CYFIP2</t>
  </si>
  <si>
    <t>201555_at</t>
  </si>
  <si>
    <t>MCM3</t>
  </si>
  <si>
    <t>222016_s_at</t>
  </si>
  <si>
    <t>ZSCAN31</t>
  </si>
  <si>
    <t>208056_s_at</t>
  </si>
  <si>
    <t>CBFA2T3</t>
  </si>
  <si>
    <t>205543_at</t>
  </si>
  <si>
    <t>HSPA4L</t>
  </si>
  <si>
    <t>218831_s_at</t>
  </si>
  <si>
    <t>FCGRT</t>
  </si>
  <si>
    <t>201774_s_at</t>
  </si>
  <si>
    <t>NCAPD2</t>
  </si>
  <si>
    <t>219429_at</t>
  </si>
  <si>
    <t>219184_x_at</t>
  </si>
  <si>
    <t>TIMM22</t>
  </si>
  <si>
    <t>206066_s_at</t>
  </si>
  <si>
    <t>RAD51C</t>
  </si>
  <si>
    <t>215179_x_at</t>
  </si>
  <si>
    <t>PGF</t>
  </si>
  <si>
    <t>212360_at</t>
  </si>
  <si>
    <t>AMPD2</t>
  </si>
  <si>
    <t>210119_at</t>
  </si>
  <si>
    <t>KCNJ15</t>
  </si>
  <si>
    <t>202067_s_at</t>
  </si>
  <si>
    <t>222147_s_at</t>
  </si>
  <si>
    <t>ACTR5</t>
  </si>
  <si>
    <t>205696_s_at</t>
  </si>
  <si>
    <t>202478_at</t>
  </si>
  <si>
    <t>TRIB2</t>
  </si>
  <si>
    <t>219617_at</t>
  </si>
  <si>
    <t>CAMKMT</t>
  </si>
  <si>
    <t>200978_at</t>
  </si>
  <si>
    <t>MDH1</t>
  </si>
  <si>
    <t>206133_at</t>
  </si>
  <si>
    <t>202321_at</t>
  </si>
  <si>
    <t>GGPS1</t>
  </si>
  <si>
    <t>216331_at</t>
  </si>
  <si>
    <t>ITGA7</t>
  </si>
  <si>
    <t>206180_x_at</t>
  </si>
  <si>
    <t>ZNF747</t>
  </si>
  <si>
    <t>221861_at</t>
  </si>
  <si>
    <t>ARRB1</t>
  </si>
  <si>
    <t>205512_s_at</t>
  </si>
  <si>
    <t>AIFM1</t>
  </si>
  <si>
    <t>212686_at</t>
  </si>
  <si>
    <t>PPM1H</t>
  </si>
  <si>
    <t>212923_s_at</t>
  </si>
  <si>
    <t>PXDC1</t>
  </si>
  <si>
    <t>212604_at</t>
  </si>
  <si>
    <t>MRPS31</t>
  </si>
  <si>
    <t>203144_s_at</t>
  </si>
  <si>
    <t>KIAA0040</t>
  </si>
  <si>
    <t>216748_at</t>
  </si>
  <si>
    <t>PYHIN1</t>
  </si>
  <si>
    <t>207902_at</t>
  </si>
  <si>
    <t>IL5RA</t>
  </si>
  <si>
    <t>216018_at</t>
  </si>
  <si>
    <t>RNF5</t>
  </si>
  <si>
    <t>217919_s_at</t>
  </si>
  <si>
    <t>MRPL42</t>
  </si>
  <si>
    <t>215349_at</t>
  </si>
  <si>
    <t>BTBD18</t>
  </si>
  <si>
    <t>210347_s_at</t>
  </si>
  <si>
    <t>BCL11A</t>
  </si>
  <si>
    <t>218323_at</t>
  </si>
  <si>
    <t>RHOT1</t>
  </si>
  <si>
    <t>215053_at</t>
  </si>
  <si>
    <t>SRCAP</t>
  </si>
  <si>
    <t>208182_x_at</t>
  </si>
  <si>
    <t>IFNA14</t>
  </si>
  <si>
    <t>218907_s_at</t>
  </si>
  <si>
    <t>LRRC61</t>
  </si>
  <si>
    <t>209153_s_at</t>
  </si>
  <si>
    <t>TCF3</t>
  </si>
  <si>
    <t>208502_s_at</t>
  </si>
  <si>
    <t>221533_at</t>
  </si>
  <si>
    <t>FAM162A</t>
  </si>
  <si>
    <t>216266_s_at</t>
  </si>
  <si>
    <t>ARFGEF1</t>
  </si>
  <si>
    <t>204710_s_at</t>
  </si>
  <si>
    <t>WIPI2</t>
  </si>
  <si>
    <t>219205_at</t>
  </si>
  <si>
    <t>SRR</t>
  </si>
  <si>
    <t>212595_s_at</t>
  </si>
  <si>
    <t>DAZAP2</t>
  </si>
  <si>
    <t>209590_at</t>
  </si>
  <si>
    <t>BMP7</t>
  </si>
  <si>
    <t>210840_s_at</t>
  </si>
  <si>
    <t>IQGAP1</t>
  </si>
  <si>
    <t>201152_s_at</t>
  </si>
  <si>
    <t>MBNL1</t>
  </si>
  <si>
    <t>203597_s_at</t>
  </si>
  <si>
    <t>WBP4</t>
  </si>
  <si>
    <t>202610_s_at</t>
  </si>
  <si>
    <t>MED14</t>
  </si>
  <si>
    <t>203354_s_at</t>
  </si>
  <si>
    <t>PSD3</t>
  </si>
  <si>
    <t>210021_s_at</t>
  </si>
  <si>
    <t>CCNO</t>
  </si>
  <si>
    <t>204972_at</t>
  </si>
  <si>
    <t>209747_at</t>
  </si>
  <si>
    <t>TGFB3</t>
  </si>
  <si>
    <t>207908_at</t>
  </si>
  <si>
    <t>219002_at</t>
  </si>
  <si>
    <t>FASTKD1</t>
  </si>
  <si>
    <t>221903_s_at</t>
  </si>
  <si>
    <t>CYLD</t>
  </si>
  <si>
    <t>205226_at</t>
  </si>
  <si>
    <t>PDGFRL</t>
  </si>
  <si>
    <t>221831_at</t>
  </si>
  <si>
    <t>LUZP1</t>
  </si>
  <si>
    <t>212036_s_at</t>
  </si>
  <si>
    <t>PNN</t>
  </si>
  <si>
    <t>204115_at</t>
  </si>
  <si>
    <t>GNG11</t>
  </si>
  <si>
    <t>206199_at</t>
  </si>
  <si>
    <t>CEACAM7</t>
  </si>
  <si>
    <t>212294_at</t>
  </si>
  <si>
    <t>GNG12</t>
  </si>
  <si>
    <t>219354_at</t>
  </si>
  <si>
    <t>KLHL26</t>
  </si>
  <si>
    <t>213615_at</t>
  </si>
  <si>
    <t>LPCAT3</t>
  </si>
  <si>
    <t>44696_at</t>
  </si>
  <si>
    <t>TBC1D13</t>
  </si>
  <si>
    <t>207961_x_at</t>
  </si>
  <si>
    <t>219092_s_at</t>
  </si>
  <si>
    <t>IPPK</t>
  </si>
  <si>
    <t>221691_x_at</t>
  </si>
  <si>
    <t>NPM1</t>
  </si>
  <si>
    <t>212457_at</t>
  </si>
  <si>
    <t>TFE3</t>
  </si>
  <si>
    <t>218540_at</t>
  </si>
  <si>
    <t>THTPA</t>
  </si>
  <si>
    <t>205913_at</t>
  </si>
  <si>
    <t>PLIN1</t>
  </si>
  <si>
    <t>206621_s_at</t>
  </si>
  <si>
    <t>EIF4H</t>
  </si>
  <si>
    <t>203270_at</t>
  </si>
  <si>
    <t>DTYMK</t>
  </si>
  <si>
    <t>200066_at</t>
  </si>
  <si>
    <t>IK</t>
  </si>
  <si>
    <t>206212_at</t>
  </si>
  <si>
    <t>CPA2</t>
  </si>
  <si>
    <t>220347_at</t>
  </si>
  <si>
    <t>SMG6</t>
  </si>
  <si>
    <t>210189_at</t>
  </si>
  <si>
    <t>HSPA1L</t>
  </si>
  <si>
    <t>203937_s_at</t>
  </si>
  <si>
    <t>TAF1C</t>
  </si>
  <si>
    <t>206101_at</t>
  </si>
  <si>
    <t>218730_s_at</t>
  </si>
  <si>
    <t>205015_s_at</t>
  </si>
  <si>
    <t>TGFA</t>
  </si>
  <si>
    <t>209889_at</t>
  </si>
  <si>
    <t>SEC31B</t>
  </si>
  <si>
    <t>208809_s_at</t>
  </si>
  <si>
    <t>C6orf62</t>
  </si>
  <si>
    <t>216600_x_at</t>
  </si>
  <si>
    <t>ALDOB</t>
  </si>
  <si>
    <t>DENND2A</t>
  </si>
  <si>
    <t>41160_at</t>
  </si>
  <si>
    <t>MBD3</t>
  </si>
  <si>
    <t>208756_at</t>
  </si>
  <si>
    <t>EIF3I</t>
  </si>
  <si>
    <t>219179_at</t>
  </si>
  <si>
    <t>DACT1</t>
  </si>
  <si>
    <t>218559_s_at</t>
  </si>
  <si>
    <t>MAFB</t>
  </si>
  <si>
    <t>204170_s_at</t>
  </si>
  <si>
    <t>203632_s_at</t>
  </si>
  <si>
    <t>GPRC5B</t>
  </si>
  <si>
    <t>214449_s_at</t>
  </si>
  <si>
    <t>RHOQ</t>
  </si>
  <si>
    <t>218493_at</t>
  </si>
  <si>
    <t>SNRNP25</t>
  </si>
  <si>
    <t>208787_at</t>
  </si>
  <si>
    <t>MRPL3</t>
  </si>
  <si>
    <t>201339_s_at</t>
  </si>
  <si>
    <t>SCP2</t>
  </si>
  <si>
    <t>201673_s_at</t>
  </si>
  <si>
    <t>204451_at</t>
  </si>
  <si>
    <t>FZD1</t>
  </si>
  <si>
    <t>204975_at</t>
  </si>
  <si>
    <t>201923_at</t>
  </si>
  <si>
    <t>PRDX4</t>
  </si>
  <si>
    <t>HSPB7</t>
  </si>
  <si>
    <t>U2SURP</t>
  </si>
  <si>
    <t>TRAFD1</t>
  </si>
  <si>
    <t>DUT</t>
  </si>
  <si>
    <t>SMARCA5</t>
  </si>
  <si>
    <t>MPHOSPH6</t>
  </si>
  <si>
    <t>GGA2</t>
  </si>
  <si>
    <t>S100A11</t>
  </si>
  <si>
    <t>APP</t>
  </si>
  <si>
    <t>ELN</t>
  </si>
  <si>
    <t>TRAPPC6A</t>
  </si>
  <si>
    <t>CRTAP</t>
  </si>
  <si>
    <t>PIP5K1C</t>
  </si>
  <si>
    <t>PDCD10</t>
  </si>
  <si>
    <t>SCARA3</t>
  </si>
  <si>
    <t>LSM7</t>
  </si>
  <si>
    <t>PLP1</t>
  </si>
  <si>
    <t>IGSF1</t>
  </si>
  <si>
    <t>OSBPL1A</t>
  </si>
  <si>
    <t>SEC14L5</t>
  </si>
  <si>
    <t>ARHGAP32</t>
  </si>
  <si>
    <t>SPCS3</t>
  </si>
  <si>
    <t>BEST2</t>
  </si>
  <si>
    <t>SNX4</t>
  </si>
  <si>
    <t>TEX261</t>
  </si>
  <si>
    <t>ZFYVE21</t>
  </si>
  <si>
    <t>POLRMT</t>
  </si>
  <si>
    <t>DGKA</t>
  </si>
  <si>
    <t>UBL3</t>
  </si>
  <si>
    <t>POLE2</t>
  </si>
  <si>
    <t>TIMP2</t>
  </si>
  <si>
    <t>SLC38A10</t>
  </si>
  <si>
    <t>ME2</t>
  </si>
  <si>
    <t>PRKCSH</t>
  </si>
  <si>
    <t>NOL12</t>
  </si>
  <si>
    <t>ISG20</t>
  </si>
  <si>
    <t>DDAH2</t>
  </si>
  <si>
    <t>BHLHE41</t>
  </si>
  <si>
    <t>HNRNPK</t>
  </si>
  <si>
    <t>TAF1B</t>
  </si>
  <si>
    <t>STAT5A</t>
  </si>
  <si>
    <t>SPC25</t>
  </si>
  <si>
    <t>VPS13D</t>
  </si>
  <si>
    <t>COG5</t>
  </si>
  <si>
    <t>PLPP1</t>
  </si>
  <si>
    <t>SYNE2</t>
  </si>
  <si>
    <t>TYMS</t>
  </si>
  <si>
    <t>AMOT</t>
  </si>
  <si>
    <t>PTGDR2</t>
  </si>
  <si>
    <t>RPL36</t>
  </si>
  <si>
    <t>RTN1</t>
  </si>
  <si>
    <t>B2M</t>
  </si>
  <si>
    <t>TUBA1B</t>
  </si>
  <si>
    <t>TUBB3</t>
  </si>
  <si>
    <t>FHOD3</t>
  </si>
  <si>
    <t>CDIP1</t>
  </si>
  <si>
    <t>ACO2</t>
  </si>
  <si>
    <t>VAMP2</t>
  </si>
  <si>
    <t>CIC</t>
  </si>
  <si>
    <t>TMCC2</t>
  </si>
  <si>
    <t>VASH2</t>
  </si>
  <si>
    <t>ZNF423</t>
  </si>
  <si>
    <t>RAB11FIP3</t>
  </si>
  <si>
    <t>ETFB</t>
  </si>
  <si>
    <t>SLK</t>
  </si>
  <si>
    <t>GNL2</t>
  </si>
  <si>
    <t>KIF4A</t>
  </si>
  <si>
    <t>MB</t>
  </si>
  <si>
    <t>SPTAN1</t>
  </si>
  <si>
    <t>CHEK1</t>
  </si>
  <si>
    <t>RUVBL1</t>
  </si>
  <si>
    <t>WFS1</t>
  </si>
  <si>
    <t>ABCA2</t>
  </si>
  <si>
    <t>RTN2</t>
  </si>
  <si>
    <t>HNRNPC</t>
  </si>
  <si>
    <t>PALM</t>
  </si>
  <si>
    <t>RPL34</t>
  </si>
  <si>
    <t>MSH6</t>
  </si>
  <si>
    <t>MAPT</t>
  </si>
  <si>
    <t>PHYHIP</t>
  </si>
  <si>
    <t>TFF3</t>
  </si>
  <si>
    <t>RABGGTB</t>
  </si>
  <si>
    <t>MAN2A2</t>
  </si>
  <si>
    <t>APPL2</t>
  </si>
  <si>
    <t>FLNC</t>
  </si>
  <si>
    <t>ALDH3B2</t>
  </si>
  <si>
    <t>PTGES3</t>
  </si>
  <si>
    <t>DNM1</t>
  </si>
  <si>
    <t>JUND</t>
  </si>
  <si>
    <t>ALG3</t>
  </si>
  <si>
    <t>JAM3</t>
  </si>
  <si>
    <t>MEFV</t>
  </si>
  <si>
    <t>ADD1</t>
  </si>
  <si>
    <t>KAT8</t>
  </si>
  <si>
    <t>MAN1C1</t>
  </si>
  <si>
    <t>CPED1</t>
  </si>
  <si>
    <t>RND2</t>
  </si>
  <si>
    <t>N4BP2L1</t>
  </si>
  <si>
    <t>CCNG2</t>
  </si>
  <si>
    <t>ATP2B4</t>
  </si>
  <si>
    <t>THYN1</t>
  </si>
  <si>
    <t>NUDT15</t>
  </si>
  <si>
    <t>CDH22</t>
  </si>
  <si>
    <t>LMF1</t>
  </si>
  <si>
    <t>PITPNB</t>
  </si>
  <si>
    <t>SLC25A12</t>
  </si>
  <si>
    <t>CD1B</t>
  </si>
  <si>
    <t>GFRA2</t>
  </si>
  <si>
    <t>CPEB1</t>
  </si>
  <si>
    <t>MFSD6</t>
  </si>
  <si>
    <t>RBP4</t>
  </si>
  <si>
    <t>PTGS1</t>
  </si>
  <si>
    <t>STIP1</t>
  </si>
  <si>
    <t>NCOR1</t>
  </si>
  <si>
    <t>GNPTAB</t>
  </si>
  <si>
    <t>PHF24</t>
  </si>
  <si>
    <t>SEC61G</t>
  </si>
  <si>
    <t>SLC11A2</t>
  </si>
  <si>
    <t>MUC7</t>
  </si>
  <si>
    <t>TIMELESS</t>
  </si>
  <si>
    <t>PLK4</t>
  </si>
  <si>
    <t>CBX7</t>
  </si>
  <si>
    <t>HJURP</t>
  </si>
  <si>
    <t>ITGB5</t>
  </si>
  <si>
    <t>MTFR1</t>
  </si>
  <si>
    <t>GINS3</t>
  </si>
  <si>
    <t>HNRNPH1</t>
  </si>
  <si>
    <t>VPS51</t>
  </si>
  <si>
    <t>SCRG1</t>
  </si>
  <si>
    <t>VAT1</t>
  </si>
  <si>
    <t>TXNDC9</t>
  </si>
  <si>
    <t>DIXDC1</t>
  </si>
  <si>
    <t>TACC2</t>
  </si>
  <si>
    <t>C9orf16</t>
  </si>
  <si>
    <t>SMARCD3</t>
  </si>
  <si>
    <t>LYRM9</t>
  </si>
  <si>
    <t>CD1A</t>
  </si>
  <si>
    <t>HSBP1</t>
  </si>
  <si>
    <t>MAGI1</t>
  </si>
  <si>
    <t>CHN1</t>
  </si>
  <si>
    <t>THSD4</t>
  </si>
  <si>
    <t>PPM1A</t>
  </si>
  <si>
    <t>SS18</t>
  </si>
  <si>
    <t>HSPB2</t>
  </si>
  <si>
    <t>FBXO31</t>
  </si>
  <si>
    <t>LZTS1</t>
  </si>
  <si>
    <t>NPTX2</t>
  </si>
  <si>
    <t>HPRT1</t>
  </si>
  <si>
    <t>RRP7A</t>
  </si>
  <si>
    <t>FOXN3</t>
  </si>
  <si>
    <t>CETN1</t>
  </si>
  <si>
    <t>TIPIN</t>
  </si>
  <si>
    <t>GDE1</t>
  </si>
  <si>
    <t>EEF1E1</t>
  </si>
  <si>
    <t>KLC1</t>
  </si>
  <si>
    <t>RUSC2</t>
  </si>
  <si>
    <t>CHMP2A</t>
  </si>
  <si>
    <t>TMED5</t>
  </si>
  <si>
    <t>WDR77</t>
  </si>
  <si>
    <t>ZBTB20</t>
  </si>
  <si>
    <t>SEMA3C</t>
  </si>
  <si>
    <t>ARNT2</t>
  </si>
  <si>
    <t>LRRC75B</t>
  </si>
  <si>
    <t>ZMIZ1</t>
  </si>
  <si>
    <t>P2RY2</t>
  </si>
  <si>
    <t>TBCCD1</t>
  </si>
  <si>
    <t>HERC5</t>
  </si>
  <si>
    <t>PUM3</t>
  </si>
  <si>
    <t>SNRPD1</t>
  </si>
  <si>
    <t>CYB5R3</t>
  </si>
  <si>
    <t>OXSR1</t>
  </si>
  <si>
    <t>RACGAP1</t>
  </si>
  <si>
    <t>RAE1</t>
  </si>
  <si>
    <t>GSTM1</t>
  </si>
  <si>
    <t>MGRN1</t>
  </si>
  <si>
    <t>GFPT1</t>
  </si>
  <si>
    <t>FLII</t>
  </si>
  <si>
    <t>IFRD2</t>
  </si>
  <si>
    <t>USP7</t>
  </si>
  <si>
    <t>PDZD2</t>
  </si>
  <si>
    <t>PCNA</t>
  </si>
  <si>
    <t>PEPD</t>
  </si>
  <si>
    <t>CMC2</t>
  </si>
  <si>
    <t>AAK1</t>
  </si>
  <si>
    <t>ZMYND8</t>
  </si>
  <si>
    <t>PSMG1</t>
  </si>
  <si>
    <t>CSNK1D</t>
  </si>
  <si>
    <t>NXPH3</t>
  </si>
  <si>
    <t>CADM3</t>
  </si>
  <si>
    <t>CHAF1B</t>
  </si>
  <si>
    <t>SAP30L</t>
  </si>
  <si>
    <t>GMFB</t>
  </si>
  <si>
    <t>TNPO1</t>
  </si>
  <si>
    <t>SPAG16</t>
  </si>
  <si>
    <t>FAM107A</t>
  </si>
  <si>
    <t>CALCOCO1</t>
  </si>
  <si>
    <t>RAD21</t>
  </si>
  <si>
    <t>TXNIP</t>
  </si>
  <si>
    <t>PRDM2</t>
  </si>
  <si>
    <t>RPP40</t>
  </si>
  <si>
    <t>NDRG2</t>
  </si>
  <si>
    <t>VSTM4</t>
  </si>
  <si>
    <t>EGR2</t>
  </si>
  <si>
    <t>EPHX1</t>
  </si>
  <si>
    <t>NOP10</t>
  </si>
  <si>
    <t>GAL3ST4</t>
  </si>
  <si>
    <t>TWSG1</t>
  </si>
  <si>
    <t>GGH</t>
  </si>
  <si>
    <t>ZC2HC1A</t>
  </si>
  <si>
    <t>KLF4</t>
  </si>
  <si>
    <t>RORC</t>
  </si>
  <si>
    <t>CASP6</t>
  </si>
  <si>
    <t>REPIN1</t>
  </si>
  <si>
    <t>LRP1</t>
  </si>
  <si>
    <t>GPRIN2</t>
  </si>
  <si>
    <t>GPR27</t>
  </si>
  <si>
    <t>SPCS2</t>
  </si>
  <si>
    <t>F13A1</t>
  </si>
  <si>
    <t>COL11A2</t>
  </si>
  <si>
    <t>SLCO3A1</t>
  </si>
  <si>
    <t>IMPAD1</t>
  </si>
  <si>
    <t>ABCA3</t>
  </si>
  <si>
    <t>FZD6</t>
  </si>
  <si>
    <t>EPOR</t>
  </si>
  <si>
    <t>KAZALD1</t>
  </si>
  <si>
    <t>ITSN1</t>
  </si>
  <si>
    <t>KHDC1L</t>
  </si>
  <si>
    <t>ARL1</t>
  </si>
  <si>
    <t>PCBP2</t>
  </si>
  <si>
    <t>FYN</t>
  </si>
  <si>
    <t>GAS6</t>
  </si>
  <si>
    <t>ADD3</t>
  </si>
  <si>
    <t>ELL3</t>
  </si>
  <si>
    <t>MRPS17</t>
  </si>
  <si>
    <t>PDE4A</t>
  </si>
  <si>
    <t>TEX30</t>
  </si>
  <si>
    <t>PKNOX2</t>
  </si>
  <si>
    <t>CTNNBIP1</t>
  </si>
  <si>
    <t>FAM172A</t>
  </si>
  <si>
    <t>GJB4</t>
  </si>
  <si>
    <t>ASIP</t>
  </si>
  <si>
    <t>SRM</t>
  </si>
  <si>
    <t>ADGRG1</t>
  </si>
  <si>
    <t>TIMP3</t>
  </si>
  <si>
    <t>RECQL5</t>
  </si>
  <si>
    <t>MRPL19</t>
  </si>
  <si>
    <t>RFC4</t>
  </si>
  <si>
    <t>ASAP3</t>
  </si>
  <si>
    <t>HAP1</t>
  </si>
  <si>
    <t>ALDH1L1</t>
  </si>
  <si>
    <t>PTPRU</t>
  </si>
  <si>
    <t>SUOX</t>
  </si>
  <si>
    <t>PRMT3</t>
  </si>
  <si>
    <t>ABCF2</t>
  </si>
  <si>
    <t>U2AF1</t>
  </si>
  <si>
    <t>CABIN1</t>
  </si>
  <si>
    <t>SUCLG2</t>
  </si>
  <si>
    <t>MCM2</t>
  </si>
  <si>
    <t>RTEL1</t>
  </si>
  <si>
    <t>ATP7A</t>
  </si>
  <si>
    <t>RPL39L</t>
  </si>
  <si>
    <t>ARHGEF10L</t>
  </si>
  <si>
    <t>SORBS3</t>
  </si>
  <si>
    <t>RPS7</t>
  </si>
  <si>
    <t>N4BP3</t>
  </si>
  <si>
    <t>TNS2</t>
  </si>
  <si>
    <t>CHRNA5</t>
  </si>
  <si>
    <t>ATP2C2</t>
  </si>
  <si>
    <t>SCARB1</t>
  </si>
  <si>
    <t>ARPC5</t>
  </si>
  <si>
    <t>PMP22</t>
  </si>
  <si>
    <t>HIP1</t>
  </si>
  <si>
    <t>NEK2</t>
  </si>
  <si>
    <t>GLI2</t>
  </si>
  <si>
    <t>OPLAH</t>
  </si>
  <si>
    <t>COX11</t>
  </si>
  <si>
    <t>RBM28</t>
  </si>
  <si>
    <t>PACSIN2</t>
  </si>
  <si>
    <t>AKAP12</t>
  </si>
  <si>
    <t>CREBBP</t>
  </si>
  <si>
    <t>ITM2B</t>
  </si>
  <si>
    <t>TSPOAP1</t>
  </si>
  <si>
    <t>ZC3H14</t>
  </si>
  <si>
    <t>RNF126</t>
  </si>
  <si>
    <t>CHRM2</t>
  </si>
  <si>
    <t>KREMEN2</t>
  </si>
  <si>
    <t>TBC1D2B</t>
  </si>
  <si>
    <t>BAIAP2</t>
  </si>
  <si>
    <t>AGMAT</t>
  </si>
  <si>
    <t>NLGN1</t>
  </si>
  <si>
    <t>KCNJ13</t>
  </si>
  <si>
    <t>MIIP</t>
  </si>
  <si>
    <t>CLIP2</t>
  </si>
  <si>
    <t>PDSS1</t>
  </si>
  <si>
    <t>CYB561</t>
  </si>
  <si>
    <t>KANK2</t>
  </si>
  <si>
    <t>CES3</t>
  </si>
  <si>
    <t>ULK4</t>
  </si>
  <si>
    <t>GAPDHS</t>
  </si>
  <si>
    <t>ALDH4A1</t>
  </si>
  <si>
    <t>COBL</t>
  </si>
  <si>
    <t>CDCA4</t>
  </si>
  <si>
    <t>F2R</t>
  </si>
  <si>
    <t>HDC</t>
  </si>
  <si>
    <t>PABPC3</t>
  </si>
  <si>
    <t>OGFOD3</t>
  </si>
  <si>
    <t>NODAL</t>
  </si>
  <si>
    <t>TSC22D3</t>
  </si>
  <si>
    <t>CDKN2B</t>
  </si>
  <si>
    <t>C3orf18</t>
  </si>
  <si>
    <t>MACROD1</t>
  </si>
  <si>
    <t>TP53I3</t>
  </si>
  <si>
    <t>LTBP4</t>
  </si>
  <si>
    <t>ZNF667</t>
  </si>
  <si>
    <t>STXBP6</t>
  </si>
  <si>
    <t>HPSE2</t>
  </si>
  <si>
    <t>CSHL1</t>
  </si>
  <si>
    <t>SLC45A2</t>
  </si>
  <si>
    <t>EIF4B</t>
  </si>
  <si>
    <t>CADM1</t>
  </si>
  <si>
    <t>INSM1</t>
  </si>
  <si>
    <t>CBX3</t>
  </si>
  <si>
    <t>IGBP1</t>
  </si>
  <si>
    <t>MAP2K5</t>
  </si>
  <si>
    <t>MRPL52</t>
  </si>
  <si>
    <t>GAS1</t>
  </si>
  <si>
    <t>KCNK7</t>
  </si>
  <si>
    <t>NACC2</t>
  </si>
  <si>
    <t>KMT2A</t>
  </si>
  <si>
    <t>KIF3C</t>
  </si>
  <si>
    <t>ACVR1B</t>
  </si>
  <si>
    <t>SMO</t>
  </si>
  <si>
    <t>EPHB3</t>
  </si>
  <si>
    <t>MED1</t>
  </si>
  <si>
    <t>AKT1</t>
  </si>
  <si>
    <t>L1CAM</t>
  </si>
  <si>
    <t>RALGPS1</t>
  </si>
  <si>
    <t>PILRA</t>
  </si>
  <si>
    <t>FCER1A</t>
  </si>
  <si>
    <t>EXOSC10</t>
  </si>
  <si>
    <t>GFRA3</t>
  </si>
  <si>
    <t>ZNF574</t>
  </si>
  <si>
    <t>PCYOX1</t>
  </si>
  <si>
    <t>LGMN</t>
  </si>
  <si>
    <t>SLC22A18</t>
  </si>
  <si>
    <t>AQP1</t>
  </si>
  <si>
    <t>SNRPB</t>
  </si>
  <si>
    <t>CASZ1</t>
  </si>
  <si>
    <t>TEAD4</t>
  </si>
  <si>
    <t>PLPP3</t>
  </si>
  <si>
    <t>HS3ST3A1</t>
  </si>
  <si>
    <t>EP300</t>
  </si>
  <si>
    <t>PKIA</t>
  </si>
  <si>
    <t>P2RX6</t>
  </si>
  <si>
    <t>SIRPA</t>
  </si>
  <si>
    <t>RAP2C</t>
  </si>
  <si>
    <t>ITPR2</t>
  </si>
  <si>
    <t>MLH3</t>
  </si>
  <si>
    <t>OLFML2A</t>
  </si>
  <si>
    <t>BTG2</t>
  </si>
  <si>
    <t>C10orf95</t>
  </si>
  <si>
    <t>TYMP</t>
  </si>
  <si>
    <t>RANBP10</t>
  </si>
  <si>
    <t>ST20</t>
  </si>
  <si>
    <t>B3GAT1</t>
  </si>
  <si>
    <t>GATA2</t>
  </si>
  <si>
    <t>CSDE1</t>
  </si>
  <si>
    <t>ALX1</t>
  </si>
  <si>
    <t>PPFIBP2</t>
  </si>
  <si>
    <t>SLC27A6</t>
  </si>
  <si>
    <t>FPR1</t>
  </si>
  <si>
    <t>ARL4A</t>
  </si>
  <si>
    <t>PTH1R</t>
  </si>
  <si>
    <t>C1orf112</t>
  </si>
  <si>
    <t>PLEKHG6</t>
  </si>
  <si>
    <t>EIF3B</t>
  </si>
  <si>
    <t>RNF24</t>
  </si>
  <si>
    <t>KCTD20</t>
  </si>
  <si>
    <t>HSPE1</t>
  </si>
  <si>
    <t>PDGFRB</t>
  </si>
  <si>
    <t>KHSRP</t>
  </si>
  <si>
    <t>WLS</t>
  </si>
  <si>
    <t>UBE2V2</t>
  </si>
  <si>
    <t>SERPING1</t>
  </si>
  <si>
    <t>C2CD2L</t>
  </si>
  <si>
    <t>ZNF706</t>
  </si>
  <si>
    <t>NAA50</t>
  </si>
  <si>
    <t>NRSN2</t>
  </si>
  <si>
    <t>DAPK2</t>
  </si>
  <si>
    <t>SIRT4</t>
  </si>
  <si>
    <t>MMP27</t>
  </si>
  <si>
    <t>UNC5B</t>
  </si>
  <si>
    <t>CTNNB1</t>
  </si>
  <si>
    <t>GRK4</t>
  </si>
  <si>
    <t>PINK1</t>
  </si>
  <si>
    <t>HS1BP3</t>
  </si>
  <si>
    <t>MYL4</t>
  </si>
  <si>
    <t>SIVA1</t>
  </si>
  <si>
    <t>SLC18A2</t>
  </si>
  <si>
    <t>GTF2IRD2B</t>
  </si>
  <si>
    <t>OIP5</t>
  </si>
  <si>
    <t>ASB8</t>
  </si>
  <si>
    <t>BTF3</t>
  </si>
  <si>
    <t>CA11</t>
  </si>
  <si>
    <t>FAAH</t>
  </si>
  <si>
    <t>GPC1</t>
  </si>
  <si>
    <t>GTSE1</t>
  </si>
  <si>
    <t>SNCA</t>
  </si>
  <si>
    <t>GPRC5D</t>
  </si>
  <si>
    <t>VILL</t>
  </si>
  <si>
    <t>SLC25A37</t>
  </si>
  <si>
    <t>GLT8D1</t>
  </si>
  <si>
    <t>SHC2</t>
  </si>
  <si>
    <t>FXYD5</t>
  </si>
  <si>
    <t>NR2F2</t>
  </si>
  <si>
    <t>PODXL</t>
  </si>
  <si>
    <t>C9orf40</t>
  </si>
  <si>
    <t>HIP1R</t>
  </si>
  <si>
    <t>SAP30</t>
  </si>
  <si>
    <t>EPHX2</t>
  </si>
  <si>
    <t>SCNN1A</t>
  </si>
  <si>
    <t>ZNF787</t>
  </si>
  <si>
    <t>FRMD4A</t>
  </si>
  <si>
    <t>PPIL2</t>
  </si>
  <si>
    <t>GIT1</t>
  </si>
  <si>
    <t>PDLIM7</t>
  </si>
  <si>
    <t>OCA2</t>
  </si>
  <si>
    <t>OAT</t>
  </si>
  <si>
    <t>VTI1B</t>
  </si>
  <si>
    <t>CDC45</t>
  </si>
  <si>
    <t>ATXN7L3B</t>
  </si>
  <si>
    <t>CPM</t>
  </si>
  <si>
    <t>EPHB1</t>
  </si>
  <si>
    <t>ZFP36L2</t>
  </si>
  <si>
    <t>NOCT</t>
  </si>
  <si>
    <t>HMGN1</t>
  </si>
  <si>
    <t>NIPAL3</t>
  </si>
  <si>
    <t>GAS2L1</t>
  </si>
  <si>
    <t>FBXL6</t>
  </si>
  <si>
    <t>MAP3K11</t>
  </si>
  <si>
    <t>NUP62</t>
  </si>
  <si>
    <t>ATG2A</t>
  </si>
  <si>
    <t>TENM4</t>
  </si>
  <si>
    <t>GZMB</t>
  </si>
  <si>
    <t>PRUNE2</t>
  </si>
  <si>
    <t>KAT6A</t>
  </si>
  <si>
    <t>CYP3A5</t>
  </si>
  <si>
    <t>CD7</t>
  </si>
  <si>
    <t>SASH1</t>
  </si>
  <si>
    <t>PLAGL1</t>
  </si>
  <si>
    <t>ARHGEF10</t>
  </si>
  <si>
    <t>POLDIP3</t>
  </si>
  <si>
    <t>EPS8L1</t>
  </si>
  <si>
    <t>LETMD1</t>
  </si>
  <si>
    <t>KIR2DL4</t>
  </si>
  <si>
    <t>MTPAP</t>
  </si>
  <si>
    <t>PYGB</t>
  </si>
  <si>
    <t>CCNT2</t>
  </si>
  <si>
    <t>PIDD1</t>
  </si>
  <si>
    <t>LARP6</t>
  </si>
  <si>
    <t>ANTXR1</t>
  </si>
  <si>
    <t>DYNC1H1</t>
  </si>
  <si>
    <t>ATF5</t>
  </si>
  <si>
    <t>KCNE1</t>
  </si>
  <si>
    <t>DZANK1</t>
  </si>
  <si>
    <t>SMAD3</t>
  </si>
  <si>
    <t>SERGEF</t>
  </si>
  <si>
    <t>PTP4A3</t>
  </si>
  <si>
    <t>CCND1</t>
  </si>
  <si>
    <t>MTUS1</t>
  </si>
  <si>
    <t>CD40</t>
  </si>
  <si>
    <t>ACTR3B</t>
  </si>
  <si>
    <t>DUSP12</t>
  </si>
  <si>
    <t>PURA</t>
  </si>
  <si>
    <t>CLN8</t>
  </si>
  <si>
    <t>BDKRB1</t>
  </si>
  <si>
    <t>STRN3</t>
  </si>
  <si>
    <t>WDR4</t>
  </si>
  <si>
    <t>LRRC2</t>
  </si>
  <si>
    <t>MCM5</t>
  </si>
  <si>
    <t>SNX10</t>
  </si>
  <si>
    <t>DOCK9</t>
  </si>
  <si>
    <t>PPIH</t>
  </si>
  <si>
    <t>MAD2L1</t>
  </si>
  <si>
    <t>CSRNP3</t>
  </si>
  <si>
    <t>RBMX2</t>
  </si>
  <si>
    <t>ELF3</t>
  </si>
  <si>
    <t>IL7</t>
  </si>
  <si>
    <t>PIK3C2B</t>
  </si>
  <si>
    <t>ZDHHC6</t>
  </si>
  <si>
    <t>ARPP19</t>
  </si>
  <si>
    <t>F10</t>
  </si>
  <si>
    <t>CD96</t>
  </si>
  <si>
    <t>MPC1</t>
  </si>
  <si>
    <t>CLIP4</t>
  </si>
  <si>
    <t>TOB1</t>
  </si>
  <si>
    <t>TPSG1</t>
  </si>
  <si>
    <t>SETBP1</t>
  </si>
  <si>
    <t>XPC</t>
  </si>
  <si>
    <t>DDB2</t>
  </si>
  <si>
    <t>DLX2</t>
  </si>
  <si>
    <t>CNGB1</t>
  </si>
  <si>
    <t>RAB23</t>
  </si>
  <si>
    <t>BCL6</t>
  </si>
  <si>
    <t>C1orf116</t>
  </si>
  <si>
    <t>NFE2</t>
  </si>
  <si>
    <t>PRRC2B</t>
  </si>
  <si>
    <t>VCAM1</t>
  </si>
  <si>
    <t>CP</t>
  </si>
  <si>
    <t>PAPSS1</t>
  </si>
  <si>
    <t>B4GALT2</t>
  </si>
  <si>
    <t>SREBF1</t>
  </si>
  <si>
    <t>RCAN2</t>
  </si>
  <si>
    <t>CPE</t>
  </si>
  <si>
    <t>RBM48</t>
  </si>
  <si>
    <t>AP2A2</t>
  </si>
  <si>
    <t>ANK3</t>
  </si>
  <si>
    <t>TRMT1</t>
  </si>
  <si>
    <t>PSENEN</t>
  </si>
  <si>
    <t>DEK</t>
  </si>
  <si>
    <t>GPNMB</t>
  </si>
  <si>
    <t>PIGA</t>
  </si>
  <si>
    <t>DOK4</t>
  </si>
  <si>
    <t>PTPA</t>
  </si>
  <si>
    <t>BPTF</t>
  </si>
  <si>
    <t>WNK1</t>
  </si>
  <si>
    <t>PIK3IP1</t>
  </si>
  <si>
    <t>GLB1L2</t>
  </si>
  <si>
    <t>USF2</t>
  </si>
  <si>
    <t>GDF10</t>
  </si>
  <si>
    <t>GNLY</t>
  </si>
  <si>
    <t>PDE2A</t>
  </si>
  <si>
    <t>TMPRSS6</t>
  </si>
  <si>
    <t>GRAMD4</t>
  </si>
  <si>
    <t>PTPRF</t>
  </si>
  <si>
    <t>GLI3</t>
  </si>
  <si>
    <t>TDG</t>
  </si>
  <si>
    <t>CYBA</t>
  </si>
  <si>
    <t>FAIM2</t>
  </si>
  <si>
    <t>TCERG1</t>
  </si>
  <si>
    <t>AASDHPPT</t>
  </si>
  <si>
    <t>SLC2A6</t>
  </si>
  <si>
    <t>FXYD1</t>
  </si>
  <si>
    <t>NCAN</t>
  </si>
  <si>
    <t>BEND5</t>
  </si>
  <si>
    <t>PTGER2</t>
  </si>
  <si>
    <t>TBL1X</t>
  </si>
  <si>
    <t>NR2C2</t>
  </si>
  <si>
    <t>PRCC</t>
  </si>
  <si>
    <t>CNOT9</t>
  </si>
  <si>
    <t>RAB3IL1</t>
  </si>
  <si>
    <t>MEF2C</t>
  </si>
  <si>
    <t>NCOR2</t>
  </si>
  <si>
    <t>DSTYK</t>
  </si>
  <si>
    <t>RCC1</t>
  </si>
  <si>
    <t>GCLC</t>
  </si>
  <si>
    <t>COA3</t>
  </si>
  <si>
    <t>ARMCX1</t>
  </si>
  <si>
    <t>PIK3R1</t>
  </si>
  <si>
    <t>CAPZA1</t>
  </si>
  <si>
    <t>STAT5B</t>
  </si>
  <si>
    <t>NUPR1</t>
  </si>
  <si>
    <t>TOMM40</t>
  </si>
  <si>
    <t>OS9</t>
  </si>
  <si>
    <t>PRAMEF10</t>
  </si>
  <si>
    <t>EIF3M</t>
  </si>
  <si>
    <t>CD99</t>
  </si>
  <si>
    <t>TPSAB1</t>
  </si>
  <si>
    <t>WNT5B</t>
  </si>
  <si>
    <t>SLC13A1</t>
  </si>
  <si>
    <t>PLEKHA1</t>
  </si>
  <si>
    <t>GPT</t>
  </si>
  <si>
    <t>INHBB</t>
  </si>
  <si>
    <t>KRT18</t>
  </si>
  <si>
    <t>DCAF11</t>
  </si>
  <si>
    <t>STIM1</t>
  </si>
  <si>
    <t>PCOLCE2</t>
  </si>
  <si>
    <t>POU3F1</t>
  </si>
  <si>
    <t>S100P</t>
  </si>
  <si>
    <t>TMEM51</t>
  </si>
  <si>
    <t>U2AF2</t>
  </si>
  <si>
    <t>TGM3</t>
  </si>
  <si>
    <t>HSPB11</t>
  </si>
  <si>
    <t>GPR19</t>
  </si>
  <si>
    <t>CYP4F12</t>
  </si>
  <si>
    <t>MED27</t>
  </si>
  <si>
    <t>SYBU</t>
  </si>
  <si>
    <t>CPQ</t>
  </si>
  <si>
    <t>PRPS2</t>
  </si>
  <si>
    <t>HSD17B4</t>
  </si>
  <si>
    <t>KCTD12</t>
  </si>
  <si>
    <t>SMPDL3A</t>
  </si>
  <si>
    <t>SEMA6A</t>
  </si>
  <si>
    <t>EEF1A1</t>
  </si>
  <si>
    <t>GUCA2A</t>
  </si>
  <si>
    <t>EDN3</t>
  </si>
  <si>
    <t>CNTLN</t>
  </si>
  <si>
    <t>EPB41</t>
  </si>
  <si>
    <t>TUB</t>
  </si>
  <si>
    <t>FBXO5</t>
  </si>
  <si>
    <t>WNT7B</t>
  </si>
  <si>
    <t>SMC1A</t>
  </si>
  <si>
    <t>ATP8B2</t>
  </si>
  <si>
    <t>RCAN3</t>
  </si>
  <si>
    <t>CEBPA</t>
  </si>
  <si>
    <t>FLT3LG</t>
  </si>
  <si>
    <t>RBBP8</t>
  </si>
  <si>
    <t>ASF1B</t>
  </si>
  <si>
    <t>USP47</t>
  </si>
  <si>
    <t>C1QL1</t>
  </si>
  <si>
    <t>HSPA12A</t>
  </si>
  <si>
    <t>METTL4</t>
  </si>
  <si>
    <t>ZNF219</t>
  </si>
  <si>
    <t>ARHGEF5</t>
  </si>
  <si>
    <t>ZSWIM8</t>
  </si>
  <si>
    <t>ELP5</t>
  </si>
  <si>
    <t>LRBA</t>
  </si>
  <si>
    <t>CHST1</t>
  </si>
  <si>
    <t>FAM98A</t>
  </si>
  <si>
    <t>PCDH12</t>
  </si>
  <si>
    <t>CDSN</t>
  </si>
  <si>
    <t>RSAD1</t>
  </si>
  <si>
    <t>MARK2</t>
  </si>
  <si>
    <t>CXCL5</t>
  </si>
  <si>
    <t>PAX9</t>
  </si>
  <si>
    <t>FGFR3</t>
  </si>
  <si>
    <t>GCNT2</t>
  </si>
  <si>
    <t>ASH1L</t>
  </si>
  <si>
    <t>AHCYL2</t>
  </si>
  <si>
    <t>ORAI3</t>
  </si>
  <si>
    <t>NUCKS1</t>
  </si>
  <si>
    <t>CT55</t>
  </si>
  <si>
    <t>ARHGEF12</t>
  </si>
  <si>
    <t>MYO1C</t>
  </si>
  <si>
    <t>SRSF11</t>
  </si>
  <si>
    <t>ADAP2</t>
  </si>
  <si>
    <t>PAFAH1B3</t>
  </si>
  <si>
    <t>NUP210</t>
  </si>
  <si>
    <t>MBNL2</t>
  </si>
  <si>
    <t>CHRNE</t>
  </si>
  <si>
    <t>MEX3D</t>
  </si>
  <si>
    <t>ATP1B4</t>
  </si>
  <si>
    <t>PCNX1</t>
  </si>
  <si>
    <t>ABLIM1</t>
  </si>
  <si>
    <t>USP13</t>
  </si>
  <si>
    <t>RNF19A</t>
  </si>
  <si>
    <t>MTHFD2</t>
  </si>
  <si>
    <t>PIK3CB</t>
  </si>
  <si>
    <t>FBXO17</t>
  </si>
  <si>
    <t>CCSER2</t>
  </si>
  <si>
    <t>KIF1B</t>
  </si>
  <si>
    <t>NXT2</t>
  </si>
  <si>
    <t>NVL</t>
  </si>
  <si>
    <t>NPR2</t>
  </si>
  <si>
    <t>ZNF266</t>
  </si>
  <si>
    <t>HECTD4</t>
  </si>
  <si>
    <t>VIM</t>
  </si>
  <si>
    <t>TPPP</t>
  </si>
  <si>
    <t>FCMR</t>
  </si>
  <si>
    <t>HBP1</t>
  </si>
  <si>
    <t>TBC1D17</t>
  </si>
  <si>
    <t>TNS3</t>
  </si>
  <si>
    <t>RTN4</t>
  </si>
  <si>
    <t>BAX</t>
  </si>
  <si>
    <t>MED22</t>
  </si>
  <si>
    <t>KAT6B</t>
  </si>
  <si>
    <t>PUDP</t>
  </si>
  <si>
    <t>POLR2H</t>
  </si>
  <si>
    <t>LMNB1</t>
  </si>
  <si>
    <t>ZFHX3</t>
  </si>
  <si>
    <t>RNF125</t>
  </si>
  <si>
    <t>KCNG1</t>
  </si>
  <si>
    <t>IL6ST</t>
  </si>
  <si>
    <t>KIF1C</t>
  </si>
  <si>
    <t>POLE3</t>
  </si>
  <si>
    <t>PTPRA</t>
  </si>
  <si>
    <t>HEATR3</t>
  </si>
  <si>
    <t>HOXB6</t>
  </si>
  <si>
    <t>AHNAK</t>
  </si>
  <si>
    <t>HCN2</t>
  </si>
  <si>
    <t>MCTS1</t>
  </si>
  <si>
    <t>CD3EAP</t>
  </si>
  <si>
    <t>CLUH</t>
  </si>
  <si>
    <t>PHKA1</t>
  </si>
  <si>
    <t>TFB2M</t>
  </si>
  <si>
    <t>EFCC1</t>
  </si>
  <si>
    <t>E2F3</t>
  </si>
  <si>
    <t>FSTL4</t>
  </si>
  <si>
    <t>RAB5B</t>
  </si>
  <si>
    <t>PAQR4</t>
  </si>
  <si>
    <t>HHAT</t>
  </si>
  <si>
    <t>ARAP1</t>
  </si>
  <si>
    <t>ECE2</t>
  </si>
  <si>
    <t>ARID4A</t>
  </si>
  <si>
    <t>BCR</t>
  </si>
  <si>
    <t>GNAT1</t>
  </si>
  <si>
    <t>SDHAF3</t>
  </si>
  <si>
    <t>CDC42EP1</t>
  </si>
  <si>
    <t>CD1E</t>
  </si>
  <si>
    <t>PPID</t>
  </si>
  <si>
    <t>ARHGAP35</t>
  </si>
  <si>
    <t>KLF2</t>
  </si>
  <si>
    <t>SLBP</t>
  </si>
  <si>
    <t>ARHGEF15</t>
  </si>
  <si>
    <t>ZNF471</t>
  </si>
  <si>
    <t>ANXA11</t>
  </si>
  <si>
    <t>AFF1</t>
  </si>
  <si>
    <t>SEC61A1</t>
  </si>
  <si>
    <t>HLA-G</t>
  </si>
  <si>
    <t>NACAD</t>
  </si>
  <si>
    <t>MYO7B</t>
  </si>
  <si>
    <t>EEF1A2</t>
  </si>
  <si>
    <t>ELAVL3</t>
  </si>
  <si>
    <t>PLEKHA6</t>
  </si>
  <si>
    <t>SLC25A20</t>
  </si>
  <si>
    <t>MCC</t>
  </si>
  <si>
    <t>ZNF34</t>
  </si>
  <si>
    <t>PHF2</t>
  </si>
  <si>
    <t>SEMA4A</t>
  </si>
  <si>
    <t>POLR3F</t>
  </si>
  <si>
    <t>BCO1</t>
  </si>
  <si>
    <t>CNN2</t>
  </si>
  <si>
    <t>SCD</t>
  </si>
  <si>
    <t>ACOT11</t>
  </si>
  <si>
    <t>KRT33A</t>
  </si>
  <si>
    <t>ARHGEF3</t>
  </si>
  <si>
    <t>NOTCH4</t>
  </si>
  <si>
    <t>NLRP1</t>
  </si>
  <si>
    <t>MAT1A</t>
  </si>
  <si>
    <t>SMPD1</t>
  </si>
  <si>
    <t>RNF43</t>
  </si>
  <si>
    <t>PCDH1</t>
  </si>
  <si>
    <t>CAMK1G</t>
  </si>
  <si>
    <t>JAG2</t>
  </si>
  <si>
    <t>PSPC1</t>
  </si>
  <si>
    <t>PTMS</t>
  </si>
  <si>
    <t>ALOXE3</t>
  </si>
  <si>
    <t>TYRO3</t>
  </si>
  <si>
    <t>KCTD2</t>
  </si>
  <si>
    <t>CYP2U1</t>
  </si>
  <si>
    <t>KITLG</t>
  </si>
  <si>
    <t>USP2</t>
  </si>
  <si>
    <t>TMEM43</t>
  </si>
  <si>
    <t>ATRAID</t>
  </si>
  <si>
    <t>PPP1R13L</t>
  </si>
  <si>
    <t>IL9</t>
  </si>
  <si>
    <t>MMP24</t>
  </si>
  <si>
    <t>MAP4K2</t>
  </si>
  <si>
    <t>IRS1</t>
  </si>
  <si>
    <t>PGM5</t>
  </si>
  <si>
    <t>TMSB4X</t>
  </si>
  <si>
    <t>ARHGEF28</t>
  </si>
  <si>
    <t>RNF44</t>
  </si>
  <si>
    <t>ADH1A</t>
  </si>
  <si>
    <t>RFWD3</t>
  </si>
  <si>
    <t>DAG1</t>
  </si>
  <si>
    <t>GSE1</t>
  </si>
  <si>
    <t>AHNAK2</t>
  </si>
  <si>
    <t>RPS15</t>
  </si>
  <si>
    <t>INF2</t>
  </si>
  <si>
    <t>PPP1R13B</t>
  </si>
  <si>
    <t>TRIM29</t>
  </si>
  <si>
    <t>SGSH</t>
  </si>
  <si>
    <t>NXT1</t>
  </si>
  <si>
    <t>TOPBP1</t>
  </si>
  <si>
    <t>KLF13</t>
  </si>
  <si>
    <t>PTPN21</t>
  </si>
  <si>
    <t>MAG</t>
  </si>
  <si>
    <t>BEX3</t>
  </si>
  <si>
    <t>PCGF3</t>
  </si>
  <si>
    <t>LANCL1</t>
  </si>
  <si>
    <t>ATP6V0A1</t>
  </si>
  <si>
    <t>RXRA</t>
  </si>
  <si>
    <t>PRR14L</t>
  </si>
  <si>
    <t>TMEM19</t>
  </si>
  <si>
    <t>PSORS1C1</t>
  </si>
  <si>
    <t>MTCH1</t>
  </si>
  <si>
    <t>CDK5R1</t>
  </si>
  <si>
    <t>HES2</t>
  </si>
  <si>
    <t>NOL3</t>
  </si>
  <si>
    <t>TBC1D9B</t>
  </si>
  <si>
    <t>HIGD1A</t>
  </si>
  <si>
    <t>ELMO2</t>
  </si>
  <si>
    <t>COMMD4</t>
  </si>
  <si>
    <t>CTDNEP1</t>
  </si>
  <si>
    <t>TRAPPC12</t>
  </si>
  <si>
    <t>LTC4S</t>
  </si>
  <si>
    <t>FRAT1</t>
  </si>
  <si>
    <t>CENPM</t>
  </si>
  <si>
    <t>KIF1A</t>
  </si>
  <si>
    <t>SH3GLB2</t>
  </si>
  <si>
    <t>COL8A2</t>
  </si>
  <si>
    <t>KCND3</t>
  </si>
  <si>
    <t>MYL5</t>
  </si>
  <si>
    <t>OGFOD1</t>
  </si>
  <si>
    <t>RAD51AP1</t>
  </si>
  <si>
    <t>AEBP1</t>
  </si>
  <si>
    <t>CLIC4</t>
  </si>
  <si>
    <t>TEF</t>
  </si>
  <si>
    <t>ARHGEF16</t>
  </si>
  <si>
    <t>FGL2</t>
  </si>
  <si>
    <t>NRIP3</t>
  </si>
  <si>
    <t>ZDHHC3</t>
  </si>
  <si>
    <t>NOC3L</t>
  </si>
  <si>
    <t>FANCG</t>
  </si>
  <si>
    <t>ZNF395</t>
  </si>
  <si>
    <t>CDC7</t>
  </si>
  <si>
    <t>DNASE1L2</t>
  </si>
  <si>
    <t>DEPTOR</t>
  </si>
  <si>
    <t>DNAJB2</t>
  </si>
  <si>
    <t>RXRG</t>
  </si>
  <si>
    <t>CLSTN1</t>
  </si>
  <si>
    <t>SGTA</t>
  </si>
  <si>
    <t>MIPEP</t>
  </si>
  <si>
    <t>ATP4B</t>
  </si>
  <si>
    <t>NOL10</t>
  </si>
  <si>
    <t>USB1</t>
  </si>
  <si>
    <t>NRG2</t>
  </si>
  <si>
    <t>ANKRD53</t>
  </si>
  <si>
    <t>STK26</t>
  </si>
  <si>
    <t>UNC13A</t>
  </si>
  <si>
    <t>CDC25A</t>
  </si>
  <si>
    <t>NAE1</t>
  </si>
  <si>
    <t>MICB</t>
  </si>
  <si>
    <t>DPH2</t>
  </si>
  <si>
    <t>MIA</t>
  </si>
  <si>
    <t>GNA12</t>
  </si>
  <si>
    <t>MTMR3</t>
  </si>
  <si>
    <t>MCM7</t>
  </si>
  <si>
    <t>GLMN</t>
  </si>
  <si>
    <t>NANS</t>
  </si>
  <si>
    <t>TSR2</t>
  </si>
  <si>
    <t>ACTR1B</t>
  </si>
  <si>
    <t>IER3IP1</t>
  </si>
  <si>
    <t>YEATS4</t>
  </si>
  <si>
    <t>CITED2</t>
  </si>
  <si>
    <t>FBXL14</t>
  </si>
  <si>
    <t>TONSL</t>
  </si>
  <si>
    <t>MYOM2</t>
  </si>
  <si>
    <t>RAPGEF4</t>
  </si>
  <si>
    <t>GPR63</t>
  </si>
  <si>
    <t>CRIP1</t>
  </si>
  <si>
    <t>SPTBN2</t>
  </si>
  <si>
    <t>GID4</t>
  </si>
  <si>
    <t>C11orf1</t>
  </si>
  <si>
    <t>GSR</t>
  </si>
  <si>
    <t>APTX</t>
  </si>
  <si>
    <t>PRELID3B</t>
  </si>
  <si>
    <t>PADI1</t>
  </si>
  <si>
    <t>DCAF16</t>
  </si>
  <si>
    <t>CDKN2D</t>
  </si>
  <si>
    <t>ANXA9</t>
  </si>
  <si>
    <t>NAALADL1</t>
  </si>
  <si>
    <t>UBXN1</t>
  </si>
  <si>
    <t>HIPK2</t>
  </si>
  <si>
    <t>SYNM</t>
  </si>
  <si>
    <t>TGIF1</t>
  </si>
  <si>
    <t>CDT1</t>
  </si>
  <si>
    <t>SDS</t>
  </si>
  <si>
    <t>CLCN1</t>
  </si>
  <si>
    <t>DNAJC4</t>
  </si>
  <si>
    <t>SASH3</t>
  </si>
  <si>
    <t>TMEM109</t>
  </si>
  <si>
    <t>FIS1</t>
  </si>
  <si>
    <t>FCN3</t>
  </si>
  <si>
    <t>PAFAH2</t>
  </si>
  <si>
    <t>RNASE1</t>
  </si>
  <si>
    <t>MGAT3</t>
  </si>
  <si>
    <t>KDM5C</t>
  </si>
  <si>
    <t>C2CD2</t>
  </si>
  <si>
    <t>STMN3</t>
  </si>
  <si>
    <t>IQSEC2</t>
  </si>
  <si>
    <t>NMB</t>
  </si>
  <si>
    <t>FCF1</t>
  </si>
  <si>
    <t>TTYH1</t>
  </si>
  <si>
    <t>ORC1</t>
  </si>
  <si>
    <t>RPS27L</t>
  </si>
  <si>
    <t>ALPI</t>
  </si>
  <si>
    <t>CTSW</t>
  </si>
  <si>
    <t>LIPT1</t>
  </si>
  <si>
    <t>STARD5</t>
  </si>
  <si>
    <t>HDAC7</t>
  </si>
  <si>
    <t>BRS3</t>
  </si>
  <si>
    <t>CYTH3</t>
  </si>
  <si>
    <t>RMI1</t>
  </si>
  <si>
    <t>KIF13B</t>
  </si>
  <si>
    <t>PFKFB4</t>
  </si>
  <si>
    <t>RPS21</t>
  </si>
  <si>
    <t>EXTL3</t>
  </si>
  <si>
    <t>INS</t>
  </si>
  <si>
    <t>GRM4</t>
  </si>
  <si>
    <t>TMEM156</t>
  </si>
  <si>
    <t>TPM3</t>
  </si>
  <si>
    <t>PRIM1</t>
  </si>
  <si>
    <t>FAM131A</t>
  </si>
  <si>
    <t>GTF3C1</t>
  </si>
  <si>
    <t>METTL9</t>
  </si>
  <si>
    <t>SPC24</t>
  </si>
  <si>
    <t>MCM6</t>
  </si>
  <si>
    <t>RASA3</t>
  </si>
  <si>
    <t>SNRPE</t>
  </si>
  <si>
    <t>FXYD2</t>
  </si>
  <si>
    <t>GTPBP8</t>
  </si>
  <si>
    <t>SLC2A10</t>
  </si>
  <si>
    <t>DLGAP4</t>
  </si>
  <si>
    <t>NCK2</t>
  </si>
  <si>
    <t>C3orf52</t>
  </si>
  <si>
    <t>PARPBP</t>
  </si>
  <si>
    <t>ADCY9</t>
  </si>
  <si>
    <t>LBH</t>
  </si>
  <si>
    <t>POMC</t>
  </si>
  <si>
    <t>SLC25A16</t>
  </si>
  <si>
    <t>MSMO1</t>
  </si>
  <si>
    <t>S1PR5</t>
  </si>
  <si>
    <t>EZH2</t>
  </si>
  <si>
    <t>PRKCE</t>
  </si>
  <si>
    <t>BRIX1</t>
  </si>
  <si>
    <t>APH1A</t>
  </si>
  <si>
    <t>FCHO1</t>
  </si>
  <si>
    <t>DNAJC13</t>
  </si>
  <si>
    <t>ABCG4</t>
  </si>
  <si>
    <t>CNNM4</t>
  </si>
  <si>
    <t>TEX11</t>
  </si>
  <si>
    <t>SEMA6B</t>
  </si>
  <si>
    <t>DYNLRB1</t>
  </si>
  <si>
    <t>ABCA5</t>
  </si>
  <si>
    <t>TMEM134</t>
  </si>
  <si>
    <t>ASB6</t>
  </si>
  <si>
    <t>ADI1</t>
  </si>
  <si>
    <t>DDB1</t>
  </si>
  <si>
    <t>PFDN5</t>
  </si>
  <si>
    <t>CPOX</t>
  </si>
  <si>
    <t>CENPA</t>
  </si>
  <si>
    <t>C20orf27</t>
  </si>
  <si>
    <t>ZNF84</t>
  </si>
  <si>
    <t>KRT3</t>
  </si>
  <si>
    <t>GNA13</t>
  </si>
  <si>
    <t>AFF3</t>
  </si>
  <si>
    <t>ANO1</t>
  </si>
  <si>
    <t>ZMYND11</t>
  </si>
  <si>
    <t>NRXN2</t>
  </si>
  <si>
    <t>UBXN7</t>
  </si>
  <si>
    <t>CS</t>
  </si>
  <si>
    <t>MTX1</t>
  </si>
  <si>
    <t>LYZ</t>
  </si>
  <si>
    <t>TAF7</t>
  </si>
  <si>
    <t>MTMR6</t>
  </si>
  <si>
    <t>SERPINF2</t>
  </si>
  <si>
    <t>CYP2J2</t>
  </si>
  <si>
    <t>CHD8</t>
  </si>
  <si>
    <t>ZKSCAN1</t>
  </si>
  <si>
    <t>CSNK2A2</t>
  </si>
  <si>
    <t>KIAA1211L</t>
  </si>
  <si>
    <t>HAMP</t>
  </si>
  <si>
    <t>C1orf21</t>
  </si>
  <si>
    <t>CTRB2</t>
  </si>
  <si>
    <t>CLEC2D</t>
  </si>
  <si>
    <t>ZSCAN2</t>
  </si>
  <si>
    <t>ALDH5A1</t>
  </si>
  <si>
    <t>CAPN5</t>
  </si>
  <si>
    <t>CRIP2</t>
  </si>
  <si>
    <t>RFX2</t>
  </si>
  <si>
    <t>RETSAT</t>
  </si>
  <si>
    <t>MBTPS1</t>
  </si>
  <si>
    <t>MICU1</t>
  </si>
  <si>
    <t>GLYR1</t>
  </si>
  <si>
    <t>SLC39A2</t>
  </si>
  <si>
    <t>CELSR3</t>
  </si>
  <si>
    <t>PTMA</t>
  </si>
  <si>
    <t>FBRS</t>
  </si>
  <si>
    <t>BAG6</t>
  </si>
  <si>
    <t>KLHL5</t>
  </si>
  <si>
    <t>RPL29</t>
  </si>
  <si>
    <t>GOLIM4</t>
  </si>
  <si>
    <t>ERI3</t>
  </si>
  <si>
    <t>BTC</t>
  </si>
  <si>
    <t>NKIRAS2</t>
  </si>
  <si>
    <t>COMMD8</t>
  </si>
  <si>
    <t>PRIM2</t>
  </si>
  <si>
    <t>P3H3</t>
  </si>
  <si>
    <t>SCRT1</t>
  </si>
  <si>
    <t>AQP9</t>
  </si>
  <si>
    <t>EIF3F</t>
  </si>
  <si>
    <t>MAP1S</t>
  </si>
  <si>
    <t>PLCH2</t>
  </si>
  <si>
    <t>WBP1L</t>
  </si>
  <si>
    <t>CLN6</t>
  </si>
  <si>
    <t>PTK6</t>
  </si>
  <si>
    <t>ABR</t>
  </si>
  <si>
    <t>C3orf14</t>
  </si>
  <si>
    <t>NUP54</t>
  </si>
  <si>
    <t>DUSP13</t>
  </si>
  <si>
    <t>TGS1</t>
  </si>
  <si>
    <t>AHDC1</t>
  </si>
  <si>
    <t>LTBP3</t>
  </si>
  <si>
    <t>ST3GAL4</t>
  </si>
  <si>
    <t>UBR4</t>
  </si>
  <si>
    <t>EXO1</t>
  </si>
  <si>
    <t>AACS</t>
  </si>
  <si>
    <t>HCN4</t>
  </si>
  <si>
    <t>GALNT11</t>
  </si>
  <si>
    <t>NIT1</t>
  </si>
  <si>
    <t>HIPK1</t>
  </si>
  <si>
    <t>P2RX7</t>
  </si>
  <si>
    <t>LAIR1</t>
  </si>
  <si>
    <t>TPSB2</t>
  </si>
  <si>
    <t>TMEM159</t>
  </si>
  <si>
    <t>ARMC6</t>
  </si>
  <si>
    <t>APC2</t>
  </si>
  <si>
    <t>CMPK1</t>
  </si>
  <si>
    <t>KIFC1</t>
  </si>
  <si>
    <t>EXO5</t>
  </si>
  <si>
    <t>CMTM6</t>
  </si>
  <si>
    <t>SNX15</t>
  </si>
  <si>
    <t>ACAD8</t>
  </si>
  <si>
    <t>ILKAP</t>
  </si>
  <si>
    <t>SOX21</t>
  </si>
  <si>
    <t>SFXN1</t>
  </si>
  <si>
    <t>PPL</t>
  </si>
  <si>
    <t>FOXC2</t>
  </si>
  <si>
    <t>NDFIP1</t>
  </si>
  <si>
    <t>CLDN9</t>
  </si>
  <si>
    <t>RPS24</t>
  </si>
  <si>
    <t>BSDC1</t>
  </si>
  <si>
    <t>ORC6</t>
  </si>
  <si>
    <t>AADAC</t>
  </si>
  <si>
    <t>RAB40C</t>
  </si>
  <si>
    <t>AP1B1</t>
  </si>
  <si>
    <t>CALML4</t>
  </si>
  <si>
    <t>CLCF1</t>
  </si>
  <si>
    <t>QPRT</t>
  </si>
  <si>
    <t>ATXN2L</t>
  </si>
  <si>
    <t>AURKAIP1</t>
  </si>
  <si>
    <t>SNX6</t>
  </si>
  <si>
    <t>SLC19A3</t>
  </si>
  <si>
    <t>PHKG1</t>
  </si>
  <si>
    <t>ACADVL</t>
  </si>
  <si>
    <t>ABCB1</t>
  </si>
  <si>
    <t>FYCO1</t>
  </si>
  <si>
    <t>SIPA1L3</t>
  </si>
  <si>
    <t>ZNF573</t>
  </si>
  <si>
    <t>HADHB</t>
  </si>
  <si>
    <t>TSPAN13</t>
  </si>
  <si>
    <t>DLK2</t>
  </si>
  <si>
    <t>MEIS2</t>
  </si>
  <si>
    <t>FAAP24</t>
  </si>
  <si>
    <t>CRYAB</t>
  </si>
  <si>
    <t>DOCK1</t>
  </si>
  <si>
    <t>SLURP1</t>
  </si>
  <si>
    <t>KANK3</t>
  </si>
  <si>
    <t>SLC41A3</t>
  </si>
  <si>
    <t>UNC93A</t>
  </si>
  <si>
    <t>TRPV6</t>
  </si>
  <si>
    <t>AUNIP</t>
  </si>
  <si>
    <t>TST</t>
  </si>
  <si>
    <t>TUT1</t>
  </si>
  <si>
    <t>TNNC1</t>
  </si>
  <si>
    <t>CYP26B1</t>
  </si>
  <si>
    <t>ZNF593</t>
  </si>
  <si>
    <t>RNH1</t>
  </si>
  <si>
    <t>BORCS6</t>
  </si>
  <si>
    <t>KIF20B</t>
  </si>
  <si>
    <t>GAMT</t>
  </si>
  <si>
    <t>RFC3</t>
  </si>
  <si>
    <t>SLC28A1</t>
  </si>
  <si>
    <t>FAM53B</t>
  </si>
  <si>
    <t>DAAM1</t>
  </si>
  <si>
    <t>HMGB2</t>
  </si>
  <si>
    <t>CAMK1D</t>
  </si>
  <si>
    <t>PRKACG</t>
  </si>
  <si>
    <t>UBTD1</t>
  </si>
  <si>
    <t>CACNA1H</t>
  </si>
  <si>
    <t>EXD3</t>
  </si>
  <si>
    <t>GINS4</t>
  </si>
  <si>
    <t>ADGRB1</t>
  </si>
  <si>
    <t>NBL1</t>
  </si>
  <si>
    <t>GSTT2</t>
  </si>
  <si>
    <t>RGS11</t>
  </si>
  <si>
    <t>MUC6</t>
  </si>
  <si>
    <t>MEGF8</t>
  </si>
  <si>
    <t>PLXDC2</t>
  </si>
  <si>
    <t>VPS72</t>
  </si>
  <si>
    <t>MAOB</t>
  </si>
  <si>
    <t>HOXA6</t>
  </si>
  <si>
    <t>ACTL6A</t>
  </si>
  <si>
    <t>ENPP3</t>
  </si>
  <si>
    <t>ABCA7</t>
  </si>
  <si>
    <t>TKFC</t>
  </si>
  <si>
    <t>CLASP1</t>
  </si>
  <si>
    <t>FAM102A</t>
  </si>
  <si>
    <t>ENTPD2</t>
  </si>
  <si>
    <t>CDHR1</t>
  </si>
  <si>
    <t>ARHGAP12</t>
  </si>
  <si>
    <t>CSF3R</t>
  </si>
  <si>
    <t>ST8SIA1</t>
  </si>
  <si>
    <t>SLC2A9</t>
  </si>
  <si>
    <t>TOM1</t>
  </si>
  <si>
    <t>VPS39</t>
  </si>
  <si>
    <t>ESPN</t>
  </si>
  <si>
    <t>NOP14</t>
  </si>
  <si>
    <t>SPINT1</t>
  </si>
  <si>
    <t>VEGFB</t>
  </si>
  <si>
    <t>PLA2R1</t>
  </si>
  <si>
    <t>GAB2</t>
  </si>
  <si>
    <t>TNFSF9</t>
  </si>
  <si>
    <t>TTF2</t>
  </si>
  <si>
    <t>CFL1</t>
  </si>
  <si>
    <t>CFAP20</t>
  </si>
  <si>
    <t>HYI</t>
  </si>
  <si>
    <t>HBB</t>
  </si>
  <si>
    <t>EGLN3</t>
  </si>
  <si>
    <t>MFSD5</t>
  </si>
  <si>
    <t>RAB11FIP4</t>
  </si>
  <si>
    <t>TP53BP2</t>
  </si>
  <si>
    <t>FAM155B</t>
  </si>
  <si>
    <t>GFPT2</t>
  </si>
  <si>
    <t>NBPF1</t>
  </si>
  <si>
    <t>UFM1</t>
  </si>
  <si>
    <t>TCEAL9</t>
  </si>
  <si>
    <t>CLDN3</t>
  </si>
  <si>
    <t>FRMPD1</t>
  </si>
  <si>
    <t>NGB</t>
  </si>
  <si>
    <t>ALOX12</t>
  </si>
  <si>
    <t>TIPRL</t>
  </si>
  <si>
    <t>CTSH</t>
  </si>
  <si>
    <t>APOC3</t>
  </si>
  <si>
    <t>LRP10</t>
  </si>
  <si>
    <t>IKZF4</t>
  </si>
  <si>
    <t>KANK1</t>
  </si>
  <si>
    <t>LSP1</t>
  </si>
  <si>
    <t>GNG13</t>
  </si>
  <si>
    <t>DCAF13</t>
  </si>
  <si>
    <t>EVPL</t>
  </si>
  <si>
    <t>TROAP</t>
  </si>
  <si>
    <t>GSTM3</t>
  </si>
  <si>
    <t>BCAS3</t>
  </si>
  <si>
    <t>ASGR2</t>
  </si>
  <si>
    <t>CYP2W1</t>
  </si>
  <si>
    <t>SBSPON</t>
  </si>
  <si>
    <t>DLG2</t>
  </si>
  <si>
    <t>NTN1</t>
  </si>
  <si>
    <t>CBS</t>
  </si>
  <si>
    <t>PRELID3A</t>
  </si>
  <si>
    <t>FGF22</t>
  </si>
  <si>
    <t>KIAA0319L</t>
  </si>
  <si>
    <t>PKMYT1</t>
  </si>
  <si>
    <t>CLK4</t>
  </si>
  <si>
    <t>MAST3</t>
  </si>
  <si>
    <t>SMPD3</t>
  </si>
  <si>
    <t>STAG3</t>
  </si>
  <si>
    <t>ILMN_1699867</t>
  </si>
  <si>
    <t>IGF2</t>
  </si>
  <si>
    <t>ILMN_2180997</t>
  </si>
  <si>
    <t>ILMN_2149400</t>
  </si>
  <si>
    <t>ILMN_1731184</t>
  </si>
  <si>
    <t>ILMN_2190851</t>
  </si>
  <si>
    <t>ILMN_3245236</t>
  </si>
  <si>
    <t>ILMN_2127416</t>
  </si>
  <si>
    <t>ILMN_2059505</t>
  </si>
  <si>
    <t>ILMN_2277252</t>
  </si>
  <si>
    <t>ILMN_3243529</t>
  </si>
  <si>
    <t>FDXACB1</t>
  </si>
  <si>
    <t>ILMN_1675268</t>
  </si>
  <si>
    <t>ILMN_1695461</t>
  </si>
  <si>
    <t>ILMN_1678531</t>
  </si>
  <si>
    <t>ILMN_1803742</t>
  </si>
  <si>
    <t>ILMN_1753586</t>
  </si>
  <si>
    <t>ILMN_1674541</t>
  </si>
  <si>
    <t>KIRREL3</t>
  </si>
  <si>
    <t>ILMN_1799889</t>
  </si>
  <si>
    <t>ATP6V0D2</t>
  </si>
  <si>
    <t>ILMN_3235559</t>
  </si>
  <si>
    <t>AGAP9</t>
  </si>
  <si>
    <t>ILMN_1752669</t>
  </si>
  <si>
    <t>ILMN_1700606</t>
  </si>
  <si>
    <t>ILMN_1686992</t>
  </si>
  <si>
    <t>TEDDM1</t>
  </si>
  <si>
    <t>ILMN_1707734</t>
  </si>
  <si>
    <t>ILMN_2402499</t>
  </si>
  <si>
    <t>ILMN_1788109</t>
  </si>
  <si>
    <t>IL17C</t>
  </si>
  <si>
    <t>ILMN_2258543</t>
  </si>
  <si>
    <t>ILMN_1693270</t>
  </si>
  <si>
    <t>ILMN_2387731</t>
  </si>
  <si>
    <t>NDUFV3</t>
  </si>
  <si>
    <t>ILMN_1790810</t>
  </si>
  <si>
    <t>ILMN_1676215</t>
  </si>
  <si>
    <t>ILMN_1655565</t>
  </si>
  <si>
    <t>UGT3A2</t>
  </si>
  <si>
    <t>ILMN_2359096</t>
  </si>
  <si>
    <t>ILMN_1811599</t>
  </si>
  <si>
    <t>OR52B6</t>
  </si>
  <si>
    <t>ILMN_1669663</t>
  </si>
  <si>
    <t>ILMN_1727438</t>
  </si>
  <si>
    <t>ILMN_1908488</t>
  </si>
  <si>
    <t>ILMN_1670572</t>
  </si>
  <si>
    <t>IDO2</t>
  </si>
  <si>
    <t>ILMN_2113606</t>
  </si>
  <si>
    <t>ILMN_3307700</t>
  </si>
  <si>
    <t>ILMN_1684563</t>
  </si>
  <si>
    <t>SPIN4</t>
  </si>
  <si>
    <t>ILMN_1683757</t>
  </si>
  <si>
    <t>ILMN_1659270</t>
  </si>
  <si>
    <t>OTP</t>
  </si>
  <si>
    <t>ILMN_1776861</t>
  </si>
  <si>
    <t>ILMN_2059996</t>
  </si>
  <si>
    <t>ILMN_1721087</t>
  </si>
  <si>
    <t>ILMN_3307483</t>
  </si>
  <si>
    <t>ILMN_1755224</t>
  </si>
  <si>
    <t>TMEM102</t>
  </si>
  <si>
    <t>ILMN_1702244</t>
  </si>
  <si>
    <t>TMEM68</t>
  </si>
  <si>
    <t>ILMN_1660698</t>
  </si>
  <si>
    <t>ILMN_2076415</t>
  </si>
  <si>
    <t>ILMN_1657932</t>
  </si>
  <si>
    <t>ILMN_1678203</t>
  </si>
  <si>
    <t>ILMN_1670912</t>
  </si>
  <si>
    <t>ILMN_1730256</t>
  </si>
  <si>
    <t>ILMN_1718900</t>
  </si>
  <si>
    <t>ILMN_1789786</t>
  </si>
  <si>
    <t>ILMN_1763907</t>
  </si>
  <si>
    <t>CENPW</t>
  </si>
  <si>
    <t>ILMN_1658951</t>
  </si>
  <si>
    <t>ILMN_2196232</t>
  </si>
  <si>
    <t>C1orf210</t>
  </si>
  <si>
    <t>ILMN_1651617</t>
  </si>
  <si>
    <t>ILMN_2198413</t>
  </si>
  <si>
    <t>MYEOV</t>
  </si>
  <si>
    <t>ILMN_2357438</t>
  </si>
  <si>
    <t>ILMN_1744458</t>
  </si>
  <si>
    <t>ILMN_1783645</t>
  </si>
  <si>
    <t>PIK3R6</t>
  </si>
  <si>
    <t>ILMN_2152010</t>
  </si>
  <si>
    <t>CBWD1</t>
  </si>
  <si>
    <t>ILMN_1681467</t>
  </si>
  <si>
    <t>ILMN_2278335</t>
  </si>
  <si>
    <t>ILMN_1680436</t>
  </si>
  <si>
    <t>ILMN_3238213</t>
  </si>
  <si>
    <t>KLLN</t>
  </si>
  <si>
    <t>ILMN_1736747</t>
  </si>
  <si>
    <t>ILMN_2052871</t>
  </si>
  <si>
    <t>TMEM116</t>
  </si>
  <si>
    <t>ILMN_2270299</t>
  </si>
  <si>
    <t>ILMN_2101928</t>
  </si>
  <si>
    <t>ILMN_1680016</t>
  </si>
  <si>
    <t>ILMN_1656840</t>
  </si>
  <si>
    <t>ILMN_1714891</t>
  </si>
  <si>
    <t>OR2A14</t>
  </si>
  <si>
    <t>ILMN_1736760</t>
  </si>
  <si>
    <t>ILMN_2340052</t>
  </si>
  <si>
    <t>ILMN_1811754</t>
  </si>
  <si>
    <t>NDUFB10</t>
  </si>
  <si>
    <t>ILMN_1692368</t>
  </si>
  <si>
    <t>ILMN_1756989</t>
  </si>
  <si>
    <t>EPHA8</t>
  </si>
  <si>
    <t>ILMN_1707380</t>
  </si>
  <si>
    <t>ILMN_1651506</t>
  </si>
  <si>
    <t>ILMN_1782032</t>
  </si>
  <si>
    <t>ILMN_1799516</t>
  </si>
  <si>
    <t>ILMN_1756326</t>
  </si>
  <si>
    <t>ILMN_2311041</t>
  </si>
  <si>
    <t>ILMN_2344455</t>
  </si>
  <si>
    <t>ILMN_2301083</t>
  </si>
  <si>
    <t>ILMN_2160929</t>
  </si>
  <si>
    <t>ILMN_1771599</t>
  </si>
  <si>
    <t>ILMN_1674236</t>
  </si>
  <si>
    <t>ILMN_1774086</t>
  </si>
  <si>
    <t>ILMN_1686562</t>
  </si>
  <si>
    <t>ILMN_1697118</t>
  </si>
  <si>
    <t>ILMN_1774427</t>
  </si>
  <si>
    <t>ILMN_2253017</t>
  </si>
  <si>
    <t>ILMN_1694100</t>
  </si>
  <si>
    <t>ILMN_1668514</t>
  </si>
  <si>
    <t>ILMN_1747630</t>
  </si>
  <si>
    <t>ILMN_1717173</t>
  </si>
  <si>
    <t>ILMN_2116556</t>
  </si>
  <si>
    <t>ILMN_1737162</t>
  </si>
  <si>
    <t>LGI3</t>
  </si>
  <si>
    <t>ILMN_2363165</t>
  </si>
  <si>
    <t>ILMN_1667125</t>
  </si>
  <si>
    <t>RPS6KL1</t>
  </si>
  <si>
    <t>ILMN_1661566</t>
  </si>
  <si>
    <t>ILMN_2146766</t>
  </si>
  <si>
    <t>ILMN_1713491</t>
  </si>
  <si>
    <t>ILMN_2352131</t>
  </si>
  <si>
    <t>ILMN_1731964</t>
  </si>
  <si>
    <t>ILMN_1797668</t>
  </si>
  <si>
    <t>ILMN_2153373</t>
  </si>
  <si>
    <t>ILMN_1683450</t>
  </si>
  <si>
    <t>CDCA5</t>
  </si>
  <si>
    <t>ILMN_1781045</t>
  </si>
  <si>
    <t>ILMN_1680111</t>
  </si>
  <si>
    <t>ILMN_1745785</t>
  </si>
  <si>
    <t>ILMN_2221006</t>
  </si>
  <si>
    <t>ILMN_1761574</t>
  </si>
  <si>
    <t>ILMN_1664630</t>
  </si>
  <si>
    <t>ILMN_1672662</t>
  </si>
  <si>
    <t>ILMN_2077094</t>
  </si>
  <si>
    <t>ILMN_1694177</t>
  </si>
  <si>
    <t>ILMN_2109156</t>
  </si>
  <si>
    <t>ILMN_1796180</t>
  </si>
  <si>
    <t>ILMN_1714980</t>
  </si>
  <si>
    <t>MRGPRD</t>
  </si>
  <si>
    <t>ILMN_1808984</t>
  </si>
  <si>
    <t>ILMN_1766753</t>
  </si>
  <si>
    <t>ILMN_3243156</t>
  </si>
  <si>
    <t>ILMN_2135456</t>
  </si>
  <si>
    <t>VWA5B1</t>
  </si>
  <si>
    <t>ILMN_1682270</t>
  </si>
  <si>
    <t>ILMN_1717982</t>
  </si>
  <si>
    <t>ILMN_2115752</t>
  </si>
  <si>
    <t>ILMN_2055271</t>
  </si>
  <si>
    <t>A1BG</t>
  </si>
  <si>
    <t>ILMN_1676504</t>
  </si>
  <si>
    <t>RPRML</t>
  </si>
  <si>
    <t>ILMN_1760849</t>
  </si>
  <si>
    <t>ILMN_1794072</t>
  </si>
  <si>
    <t>ILMN_1800573</t>
  </si>
  <si>
    <t>ILMN_1808956</t>
  </si>
  <si>
    <t>TMEM266</t>
  </si>
  <si>
    <t>ILMN_1735816</t>
  </si>
  <si>
    <t>ILMN_1670238</t>
  </si>
  <si>
    <t>ILMN_1774336</t>
  </si>
  <si>
    <t>ILMN_1658356</t>
  </si>
  <si>
    <t>ILMN_1663313</t>
  </si>
  <si>
    <t>AMY1C</t>
  </si>
  <si>
    <t>ILMN_1697561</t>
  </si>
  <si>
    <t>FBXL16</t>
  </si>
  <si>
    <t>ILMN_1663390</t>
  </si>
  <si>
    <t>ILMN_1698441</t>
  </si>
  <si>
    <t>ILMN_1713686</t>
  </si>
  <si>
    <t>ILMN_1666222</t>
  </si>
  <si>
    <t>PHACTR3</t>
  </si>
  <si>
    <t>ILMN_1743950</t>
  </si>
  <si>
    <t>ILMN_1781942</t>
  </si>
  <si>
    <t>ILMN_1769306</t>
  </si>
  <si>
    <t>ILMN_1739138</t>
  </si>
  <si>
    <t>OR1N1</t>
  </si>
  <si>
    <t>ILMN_1772278</t>
  </si>
  <si>
    <t>TANC1</t>
  </si>
  <si>
    <t>ILMN_1747870</t>
  </si>
  <si>
    <t>ILMN_1672148</t>
  </si>
  <si>
    <t>ILMN_2337880</t>
  </si>
  <si>
    <t>ILMN_2387214</t>
  </si>
  <si>
    <t>ILMN_1810901</t>
  </si>
  <si>
    <t>ILMN_1733155</t>
  </si>
  <si>
    <t>ILMN_1657405</t>
  </si>
  <si>
    <t>SPPL3</t>
  </si>
  <si>
    <t>ILMN_3251460</t>
  </si>
  <si>
    <t>ZNF765</t>
  </si>
  <si>
    <t>ILMN_1706511</t>
  </si>
  <si>
    <t>ILMN_1672795</t>
  </si>
  <si>
    <t>SH2D5</t>
  </si>
  <si>
    <t>ILMN_1720526</t>
  </si>
  <si>
    <t>ILMN_1661337</t>
  </si>
  <si>
    <t>ILMN_2298511</t>
  </si>
  <si>
    <t>BOLA2</t>
  </si>
  <si>
    <t>ILMN_1689710</t>
  </si>
  <si>
    <t>DRC7</t>
  </si>
  <si>
    <t>ILMN_3244969</t>
  </si>
  <si>
    <t>ZNF48</t>
  </si>
  <si>
    <t>ILMN_1684758</t>
  </si>
  <si>
    <t>ILMN_2054510</t>
  </si>
  <si>
    <t>ILMN_1759297</t>
  </si>
  <si>
    <t>ILMN_1693317</t>
  </si>
  <si>
    <t>ILMN_1763704</t>
  </si>
  <si>
    <t>ILMN_1758404</t>
  </si>
  <si>
    <t>ILMN_1773613</t>
  </si>
  <si>
    <t>ILMN_1751099</t>
  </si>
  <si>
    <t>ILMN_2153495</t>
  </si>
  <si>
    <t>ILMN_1714757</t>
  </si>
  <si>
    <t>ILMN_2375992</t>
  </si>
  <si>
    <t>ILMN_1651987</t>
  </si>
  <si>
    <t>CCDC167</t>
  </si>
  <si>
    <t>ILMN_1810200</t>
  </si>
  <si>
    <t>ILMN_1773561</t>
  </si>
  <si>
    <t>ILMN_1653125</t>
  </si>
  <si>
    <t>PER1</t>
  </si>
  <si>
    <t>ILMN_1765872</t>
  </si>
  <si>
    <t>ILMN_1812503</t>
  </si>
  <si>
    <t>ILMN_1738263</t>
  </si>
  <si>
    <t>PIGU</t>
  </si>
  <si>
    <t>ILMN_2175712</t>
  </si>
  <si>
    <t>NDUFA11</t>
  </si>
  <si>
    <t>ILMN_1705407</t>
  </si>
  <si>
    <t>NOP56</t>
  </si>
  <si>
    <t>ILMN_2399431</t>
  </si>
  <si>
    <t>ILMN_1810856</t>
  </si>
  <si>
    <t>ILMN_2273700</t>
  </si>
  <si>
    <t>ILMN_1690259</t>
  </si>
  <si>
    <t>ILMN_1756676</t>
  </si>
  <si>
    <t>PHF19</t>
  </si>
  <si>
    <t>ILMN_1752582</t>
  </si>
  <si>
    <t>ILMN_1779600</t>
  </si>
  <si>
    <t>ILMN_2414135</t>
  </si>
  <si>
    <t>ILMN_1747303</t>
  </si>
  <si>
    <t>ILMN_1659024</t>
  </si>
  <si>
    <t>ILMN_1659800</t>
  </si>
  <si>
    <t>ILMN_1808115</t>
  </si>
  <si>
    <t>ILMN_1768076</t>
  </si>
  <si>
    <t>ILMN_2396148</t>
  </si>
  <si>
    <t>ILMN_1761684</t>
  </si>
  <si>
    <t>WNK2</t>
  </si>
  <si>
    <t>ILMN_1659950</t>
  </si>
  <si>
    <t>ILMN_1753426</t>
  </si>
  <si>
    <t>ILMN_1722286</t>
  </si>
  <si>
    <t>ILMN_2191720</t>
  </si>
  <si>
    <t>ILMN_1661683</t>
  </si>
  <si>
    <t>ILMN_1729915</t>
  </si>
  <si>
    <t>ILMN_1709847</t>
  </si>
  <si>
    <t>ILMN_1693421</t>
  </si>
  <si>
    <t>ILMN_1807689</t>
  </si>
  <si>
    <t>ILMN_1732035</t>
  </si>
  <si>
    <t>ILMN_2338480</t>
  </si>
  <si>
    <t>ILMN_1727315</t>
  </si>
  <si>
    <t>ILMN_2414007</t>
  </si>
  <si>
    <t>NME2</t>
  </si>
  <si>
    <t>ILMN_3251555</t>
  </si>
  <si>
    <t>ILMN_3243749</t>
  </si>
  <si>
    <t>ILMN_1670076</t>
  </si>
  <si>
    <t>ILMN_1716957</t>
  </si>
  <si>
    <t>ILMN_1731193</t>
  </si>
  <si>
    <t>BCL2L12</t>
  </si>
  <si>
    <t>ILMN_1763749</t>
  </si>
  <si>
    <t>ILMN_2139052</t>
  </si>
  <si>
    <t>ILMN_2273595</t>
  </si>
  <si>
    <t>ILMN_1802151</t>
  </si>
  <si>
    <t>OSBPL5</t>
  </si>
  <si>
    <t>ILMN_1770719</t>
  </si>
  <si>
    <t>ILMN_1814917</t>
  </si>
  <si>
    <t>ILMN_1709032</t>
  </si>
  <si>
    <t>ILMN_1772946</t>
  </si>
  <si>
    <t>ILMN_2404903</t>
  </si>
  <si>
    <t>ILMN_1696845</t>
  </si>
  <si>
    <t>ILMN_1760305</t>
  </si>
  <si>
    <t>FBRSL1</t>
  </si>
  <si>
    <t>ILMN_1742866</t>
  </si>
  <si>
    <t>ILMN_1766261</t>
  </si>
  <si>
    <t>SLC2A12</t>
  </si>
  <si>
    <t>ILMN_1712914</t>
  </si>
  <si>
    <t>ILMN_2243308</t>
  </si>
  <si>
    <t>ILMN_1681923</t>
  </si>
  <si>
    <t>LRRC71</t>
  </si>
  <si>
    <t>ILMN_1722798</t>
  </si>
  <si>
    <t>PLCD3</t>
  </si>
  <si>
    <t>ILMN_2104877</t>
  </si>
  <si>
    <t>ILMN_1683932</t>
  </si>
  <si>
    <t>ZNF425</t>
  </si>
  <si>
    <t>ILMN_1685012</t>
  </si>
  <si>
    <t>EAF1</t>
  </si>
  <si>
    <t>ILMN_1652161</t>
  </si>
  <si>
    <t>PNKD</t>
  </si>
  <si>
    <t>ILMN_1760513</t>
  </si>
  <si>
    <t>DYDC2</t>
  </si>
  <si>
    <t>ILMN_1715384</t>
  </si>
  <si>
    <t>ILMN_1666305</t>
  </si>
  <si>
    <t>ILMN_2316599</t>
  </si>
  <si>
    <t>ILMN_1741295</t>
  </si>
  <si>
    <t>ILMN_1670535</t>
  </si>
  <si>
    <t>ILMN_1814044</t>
  </si>
  <si>
    <t>ILMN_1766593</t>
  </si>
  <si>
    <t>PHRF1</t>
  </si>
  <si>
    <t>ILMN_2074432</t>
  </si>
  <si>
    <t>OR2A1</t>
  </si>
  <si>
    <t>ILMN_1732323</t>
  </si>
  <si>
    <t>ILMN_1802872</t>
  </si>
  <si>
    <t>ILMN_1778132</t>
  </si>
  <si>
    <t>ILMN_1691466</t>
  </si>
  <si>
    <t>ILMN_1703346</t>
  </si>
  <si>
    <t>ILMN_2060212</t>
  </si>
  <si>
    <t>TBC1D24</t>
  </si>
  <si>
    <t>ILMN_1749792</t>
  </si>
  <si>
    <t>ILMN_1750901</t>
  </si>
  <si>
    <t>ILMN_2176037</t>
  </si>
  <si>
    <t>ILMN_2119555</t>
  </si>
  <si>
    <t>TMTC3</t>
  </si>
  <si>
    <t>ILMN_1732615</t>
  </si>
  <si>
    <t>ILMN_1673673</t>
  </si>
  <si>
    <t>ILMN_1691702</t>
  </si>
  <si>
    <t>ZNF775</t>
  </si>
  <si>
    <t>ILMN_1768930</t>
  </si>
  <si>
    <t>ILMN_1668249</t>
  </si>
  <si>
    <t>ILMN_1755502</t>
  </si>
  <si>
    <t>ILMN_1656057</t>
  </si>
  <si>
    <t>ILMN_1702055</t>
  </si>
  <si>
    <t>ILMN_1792094</t>
  </si>
  <si>
    <t>TMEM63C</t>
  </si>
  <si>
    <t>ILMN_1815479</t>
  </si>
  <si>
    <t>ILMN_1660654</t>
  </si>
  <si>
    <t>CDCA2</t>
  </si>
  <si>
    <t>ILMN_1810915</t>
  </si>
  <si>
    <t>ILMN_1797277</t>
  </si>
  <si>
    <t>ILMN_2057981</t>
  </si>
  <si>
    <t>ILMN_1803454</t>
  </si>
  <si>
    <t>ILMN_2379788</t>
  </si>
  <si>
    <t>ILMN_1687268</t>
  </si>
  <si>
    <t>ILMN_1811239</t>
  </si>
  <si>
    <t>ANKFN1</t>
  </si>
  <si>
    <t>ILMN_1677719</t>
  </si>
  <si>
    <t>ILMN_1703926</t>
  </si>
  <si>
    <t>ILMN_1740972</t>
  </si>
  <si>
    <t>ILMN_2042941</t>
  </si>
  <si>
    <t>ILMN_2117987</t>
  </si>
  <si>
    <t>ILMN_1721354</t>
  </si>
  <si>
    <t>ILMN_1664511</t>
  </si>
  <si>
    <t>ILMN_1692056</t>
  </si>
  <si>
    <t>ILMN_1727248</t>
  </si>
  <si>
    <t>ILMN_1669113</t>
  </si>
  <si>
    <t>ILMN_1693207</t>
  </si>
  <si>
    <t>ILMN_2284941</t>
  </si>
  <si>
    <t>ILMN_1781383</t>
  </si>
  <si>
    <t>ILMN_1749829</t>
  </si>
  <si>
    <t>ILMN_1726352</t>
  </si>
  <si>
    <t>ILMN_1801428</t>
  </si>
  <si>
    <t>ILMN_1796341</t>
  </si>
  <si>
    <t>ILMN_1688480</t>
  </si>
  <si>
    <t>ILMN_1750624</t>
  </si>
  <si>
    <t>ILMN_1719664</t>
  </si>
  <si>
    <t>ILMN_1763869</t>
  </si>
  <si>
    <t>ILMN_1747627</t>
  </si>
  <si>
    <t>ILMN_1679929</t>
  </si>
  <si>
    <t>ILMN_1705953</t>
  </si>
  <si>
    <t>ILMN_2299795</t>
  </si>
  <si>
    <t>ILMN_1713387</t>
  </si>
  <si>
    <t>ILMN_2070477</t>
  </si>
  <si>
    <t>TAF8</t>
  </si>
  <si>
    <t>ILMN_1701783</t>
  </si>
  <si>
    <t>ILMN_1787251</t>
  </si>
  <si>
    <t>ILMN_1750790</t>
  </si>
  <si>
    <t>ILMN_1742889</t>
  </si>
  <si>
    <t>ILMN_1695588</t>
  </si>
  <si>
    <t>ILMN_1776146</t>
  </si>
  <si>
    <t>RTP2</t>
  </si>
  <si>
    <t>ILMN_2055700</t>
  </si>
  <si>
    <t>ILMN_1653750</t>
  </si>
  <si>
    <t>ILMN_1695414</t>
  </si>
  <si>
    <t>ILMN_1752269</t>
  </si>
  <si>
    <t>ACSS1</t>
  </si>
  <si>
    <t>ILMN_2061405</t>
  </si>
  <si>
    <t>ILMN_1657153</t>
  </si>
  <si>
    <t>ILMN_2179717</t>
  </si>
  <si>
    <t>ILMN_1790807</t>
  </si>
  <si>
    <t>ILMN_1796589</t>
  </si>
  <si>
    <t>ILMN_1797201</t>
  </si>
  <si>
    <t>KRTAP10-2</t>
  </si>
  <si>
    <t>ILMN_1783285</t>
  </si>
  <si>
    <t>ILMN_1792860</t>
  </si>
  <si>
    <t>ILMN_2339028</t>
  </si>
  <si>
    <t>PKD1</t>
  </si>
  <si>
    <t>ILMN_2184250</t>
  </si>
  <si>
    <t>ILMN_1669982</t>
  </si>
  <si>
    <t>CCDC85A</t>
  </si>
  <si>
    <t>ILMN_1745533</t>
  </si>
  <si>
    <t>ILMN_1674231</t>
  </si>
  <si>
    <t>ILMN_1652602</t>
  </si>
  <si>
    <t>LMNTD2</t>
  </si>
  <si>
    <t>ILMN_2231189</t>
  </si>
  <si>
    <t>MFSD14A</t>
  </si>
  <si>
    <t>ILMN_1797816</t>
  </si>
  <si>
    <t>RPTOR</t>
  </si>
  <si>
    <t>ILMN_2195462</t>
  </si>
  <si>
    <t>C1QTNF4</t>
  </si>
  <si>
    <t>ILMN_2401641</t>
  </si>
  <si>
    <t>ILMN_1699440</t>
  </si>
  <si>
    <t>ZBTB47</t>
  </si>
  <si>
    <t>ILMN_3301818</t>
  </si>
  <si>
    <t>ILMN_2285490</t>
  </si>
  <si>
    <t>PPIL3</t>
  </si>
  <si>
    <t>ILMN_1674135</t>
  </si>
  <si>
    <t>ILMN_1737195</t>
  </si>
  <si>
    <t>CENPK</t>
  </si>
  <si>
    <t>ILMN_2204430</t>
  </si>
  <si>
    <t>ILMN_2386179</t>
  </si>
  <si>
    <t>ILMN_1789418</t>
  </si>
  <si>
    <t>ILMN_1695658</t>
  </si>
  <si>
    <t>ILMN_1656761</t>
  </si>
  <si>
    <t>ILMN_1701111</t>
  </si>
  <si>
    <t>ILMN_1659297</t>
  </si>
  <si>
    <t>ILMN_2302757</t>
  </si>
  <si>
    <t>ILMN_1678165</t>
  </si>
  <si>
    <t>ILMN_2181540</t>
  </si>
  <si>
    <t>ILMN_1801043</t>
  </si>
  <si>
    <t>ILMN_1801098</t>
  </si>
  <si>
    <t>TSLP</t>
  </si>
  <si>
    <t>ILMN_1767651</t>
  </si>
  <si>
    <t>TECPR1</t>
  </si>
  <si>
    <t>ILMN_1785177</t>
  </si>
  <si>
    <t>DNAJC14</t>
  </si>
  <si>
    <t>ILMN_1742577</t>
  </si>
  <si>
    <t>ILMN_2378670</t>
  </si>
  <si>
    <t>ILMN_1787831</t>
  </si>
  <si>
    <t>ODF3L2</t>
  </si>
  <si>
    <t>ILMN_2311278</t>
  </si>
  <si>
    <t>ILMN_1709124</t>
  </si>
  <si>
    <t>ANO8</t>
  </si>
  <si>
    <t>ILMN_1710408</t>
  </si>
  <si>
    <t>ILMN_1815548</t>
  </si>
  <si>
    <t>OR52D1</t>
  </si>
  <si>
    <t>ILMN_1815570</t>
  </si>
  <si>
    <t>ILMN_2352009</t>
  </si>
  <si>
    <t>ILMN_2095653</t>
  </si>
  <si>
    <t>AFMID</t>
  </si>
  <si>
    <t>ILMN_1732688</t>
  </si>
  <si>
    <t>ILMN_1688381</t>
  </si>
  <si>
    <t>ILMN_1803045</t>
  </si>
  <si>
    <t>ILMN_1652163</t>
  </si>
  <si>
    <t>ILMN_1740923</t>
  </si>
  <si>
    <t>SLC52A3</t>
  </si>
  <si>
    <t>ILMN_1770515</t>
  </si>
  <si>
    <t>ILMN_1693107</t>
  </si>
  <si>
    <t>ILMN_1727364</t>
  </si>
  <si>
    <t>TRIM7</t>
  </si>
  <si>
    <t>ILMN_1801516</t>
  </si>
  <si>
    <t>ILMN_1813206</t>
  </si>
  <si>
    <t>ILMN_2288740</t>
  </si>
  <si>
    <t>ILMN_3235185</t>
  </si>
  <si>
    <t>SNRNP200</t>
  </si>
  <si>
    <t>ILMN_2381168</t>
  </si>
  <si>
    <t>ILMN_1753183</t>
  </si>
  <si>
    <t>ILMN_1708105</t>
  </si>
  <si>
    <t>ILMN_2367753</t>
  </si>
  <si>
    <t>ILMN_1768394</t>
  </si>
  <si>
    <t>ILMN_2292387</t>
  </si>
  <si>
    <t>ILMN_1775285</t>
  </si>
  <si>
    <t>ATP13A5</t>
  </si>
  <si>
    <t>ILMN_2168747</t>
  </si>
  <si>
    <t>GSTA2</t>
  </si>
  <si>
    <t>ILMN_2311798</t>
  </si>
  <si>
    <t>ILMN_2342638</t>
  </si>
  <si>
    <t>ILMN_1668847</t>
  </si>
  <si>
    <t>ILMN_2176931</t>
  </si>
  <si>
    <t>PELI3</t>
  </si>
  <si>
    <t>ILMN_1666665</t>
  </si>
  <si>
    <t>COL23A1</t>
  </si>
  <si>
    <t>ILMN_3245418</t>
  </si>
  <si>
    <t>ILMN_1686961</t>
  </si>
  <si>
    <t>FGFBP3</t>
  </si>
  <si>
    <t>ILMN_1675656</t>
  </si>
  <si>
    <t>ILMN_1658425</t>
  </si>
  <si>
    <t>ILMN_2348788</t>
  </si>
  <si>
    <t>ILMN_1812262</t>
  </si>
  <si>
    <t>DDR1</t>
  </si>
  <si>
    <t>ILMN_1813776</t>
  </si>
  <si>
    <t>OR4D6</t>
  </si>
  <si>
    <t>ILMN_1807807</t>
  </si>
  <si>
    <t>SKA2</t>
  </si>
  <si>
    <t>ILMN_1807925</t>
  </si>
  <si>
    <t>GNG2</t>
  </si>
  <si>
    <t>ILMN_1651878</t>
  </si>
  <si>
    <t>ILMN_2235137</t>
  </si>
  <si>
    <t>FANCD2</t>
  </si>
  <si>
    <t>ILMN_1754842</t>
  </si>
  <si>
    <t>ILMN_1667079</t>
  </si>
  <si>
    <t>ILMN_2162465</t>
  </si>
  <si>
    <t>ILMN_1721769</t>
  </si>
  <si>
    <t>ILMN_1689318</t>
  </si>
  <si>
    <t>ILMN_1702257</t>
  </si>
  <si>
    <t>ILMN_2369603</t>
  </si>
  <si>
    <t>ILMN_1754105</t>
  </si>
  <si>
    <t>ILMN_2075927</t>
  </si>
  <si>
    <t>STK40</t>
  </si>
  <si>
    <t>ILMN_1726327</t>
  </si>
  <si>
    <t>AMY1B</t>
  </si>
  <si>
    <t>ILMN_1751689</t>
  </si>
  <si>
    <t>CHRM1</t>
  </si>
  <si>
    <t>ILMN_2374340</t>
  </si>
  <si>
    <t>ILMN_1785198</t>
  </si>
  <si>
    <t>ILMN_1793033</t>
  </si>
  <si>
    <t>ILMN_1803162</t>
  </si>
  <si>
    <t>ILMN_1713301</t>
  </si>
  <si>
    <t>ILMN_2402168</t>
  </si>
  <si>
    <t>ILMN_1774261</t>
  </si>
  <si>
    <t>ILMN_1758523</t>
  </si>
  <si>
    <t>ILMN_1699249</t>
  </si>
  <si>
    <t>ZNF649</t>
  </si>
  <si>
    <t>ILMN_1862909</t>
  </si>
  <si>
    <t>ILMN_1776267</t>
  </si>
  <si>
    <t>ILMN_1712413</t>
  </si>
  <si>
    <t>ILMN_1651819</t>
  </si>
  <si>
    <t>ILMN_1703326</t>
  </si>
  <si>
    <t>ILMN_1677384</t>
  </si>
  <si>
    <t>ILMN_1697550</t>
  </si>
  <si>
    <t>ACYP2</t>
  </si>
  <si>
    <t>ILMN_1712537</t>
  </si>
  <si>
    <t>ILMN_1756767</t>
  </si>
  <si>
    <t>ILMN_1815874</t>
  </si>
  <si>
    <t>ILMN_1678669</t>
  </si>
  <si>
    <t>ILMN_2151579</t>
  </si>
  <si>
    <t>ILMN_1695821</t>
  </si>
  <si>
    <t>ILMN_1788166</t>
  </si>
  <si>
    <t>ILMN_1760574</t>
  </si>
  <si>
    <t>ILMN_1788936</t>
  </si>
  <si>
    <t>KREMEN1</t>
  </si>
  <si>
    <t>ILMN_1740010</t>
  </si>
  <si>
    <t>ILMN_1712066</t>
  </si>
  <si>
    <t>ILMN_1794364</t>
  </si>
  <si>
    <t>ILMN_2102515</t>
  </si>
  <si>
    <t>PGAM4</t>
  </si>
  <si>
    <t>ILMN_1723042</t>
  </si>
  <si>
    <t>ILMN_1745946</t>
  </si>
  <si>
    <t>HAUS1</t>
  </si>
  <si>
    <t>ILMN_1698330</t>
  </si>
  <si>
    <t>ILMN_1767657</t>
  </si>
  <si>
    <t>ILMN_1736103</t>
  </si>
  <si>
    <t>ILMN_1718971</t>
  </si>
  <si>
    <t>TTC7B</t>
  </si>
  <si>
    <t>ILMN_1737517</t>
  </si>
  <si>
    <t>ILMN_2157435</t>
  </si>
  <si>
    <t>ILMN_2210713</t>
  </si>
  <si>
    <t>ILMN_1734486</t>
  </si>
  <si>
    <t>TSEN15</t>
  </si>
  <si>
    <t>ILMN_1670272</t>
  </si>
  <si>
    <t>ILMN_1680390</t>
  </si>
  <si>
    <t>ILMN_2377199</t>
  </si>
  <si>
    <t>ILMN_1695621</t>
  </si>
  <si>
    <t>ILMN_1752932</t>
  </si>
  <si>
    <t>ILMN_1794117</t>
  </si>
  <si>
    <t>ILMN_1684576</t>
  </si>
  <si>
    <t>ILMN_3248515</t>
  </si>
  <si>
    <t>ILMN_1654735</t>
  </si>
  <si>
    <t>ILMN_1803217</t>
  </si>
  <si>
    <t>ILMN_2160005</t>
  </si>
  <si>
    <t>ILMN_2164242</t>
  </si>
  <si>
    <t>UBE2F</t>
  </si>
  <si>
    <t>ILMN_2338447</t>
  </si>
  <si>
    <t>ILMN_1780667</t>
  </si>
  <si>
    <t>POC1A</t>
  </si>
  <si>
    <t>ILMN_1657744</t>
  </si>
  <si>
    <t>FAM219B</t>
  </si>
  <si>
    <t>ILMN_1696494</t>
  </si>
  <si>
    <t>ILMN_1735093</t>
  </si>
  <si>
    <t>ILMN_1815165</t>
  </si>
  <si>
    <t>ILMN_1712803</t>
  </si>
  <si>
    <t>ILMN_2180606</t>
  </si>
  <si>
    <t>ILMN_1687315</t>
  </si>
  <si>
    <t>ILMN_1716758</t>
  </si>
  <si>
    <t>ILMN_1775956</t>
  </si>
  <si>
    <t>SP5</t>
  </si>
  <si>
    <t>ILMN_1717799</t>
  </si>
  <si>
    <t>ILMN_1738993</t>
  </si>
  <si>
    <t>ILMN_3251155</t>
  </si>
  <si>
    <t>ILMN_1716335</t>
  </si>
  <si>
    <t>ILMN_1745697</t>
  </si>
  <si>
    <t>ILMN_1724148</t>
  </si>
  <si>
    <t>ORAI1</t>
  </si>
  <si>
    <t>ILMN_3248122</t>
  </si>
  <si>
    <t>ILMN_1761084</t>
  </si>
  <si>
    <t>FNDC5</t>
  </si>
  <si>
    <t>ILMN_1800332</t>
  </si>
  <si>
    <t>ILMN_2158336</t>
  </si>
  <si>
    <t>ILMN_1775011</t>
  </si>
  <si>
    <t>ILMN_1804461</t>
  </si>
  <si>
    <t>ILMN_3251341</t>
  </si>
  <si>
    <t>ILMN_2415179</t>
  </si>
  <si>
    <t>ILMN_2406656</t>
  </si>
  <si>
    <t>ILMN_2224486</t>
  </si>
  <si>
    <t>ILMN_1724489</t>
  </si>
  <si>
    <t>ILMN_1731070</t>
  </si>
  <si>
    <t>ILMN_2126802</t>
  </si>
  <si>
    <t>ILMN_2334359</t>
  </si>
  <si>
    <t>ILMN_1700203</t>
  </si>
  <si>
    <t>CCDC183</t>
  </si>
  <si>
    <t>ILMN_1703228</t>
  </si>
  <si>
    <t>ILMN_1746598</t>
  </si>
  <si>
    <t>SCNM1</t>
  </si>
  <si>
    <t>ILMN_1758629</t>
  </si>
  <si>
    <t>ILMN_1727459</t>
  </si>
  <si>
    <t>ILMN_2113102</t>
  </si>
  <si>
    <t>ILMN_1761113</t>
  </si>
  <si>
    <t>ILMN_1813975</t>
  </si>
  <si>
    <t>ILMN_1786125</t>
  </si>
  <si>
    <t>ILMN_1738150</t>
  </si>
  <si>
    <t>SUMO2</t>
  </si>
  <si>
    <t>ILMN_3236858</t>
  </si>
  <si>
    <t>ILMN_1677800</t>
  </si>
  <si>
    <t>ILMN_1741334</t>
  </si>
  <si>
    <t>ILMN_1770356</t>
  </si>
  <si>
    <t>ILMN_1801387</t>
  </si>
  <si>
    <t>ILMN_1669928</t>
  </si>
  <si>
    <t>ILMN_1809601</t>
  </si>
  <si>
    <t>WFIKKN1</t>
  </si>
  <si>
    <t>ILMN_2329263</t>
  </si>
  <si>
    <t>ILMN_2183692</t>
  </si>
  <si>
    <t>PHYHD1</t>
  </si>
  <si>
    <t>ILMN_1746376</t>
  </si>
  <si>
    <t>ILMN_2201347</t>
  </si>
  <si>
    <t>ILMN_1769219</t>
  </si>
  <si>
    <t>ILMN_1666966</t>
  </si>
  <si>
    <t>ILMN_1715068</t>
  </si>
  <si>
    <t>ILMN_1722726</t>
  </si>
  <si>
    <t>ILMN_1664859</t>
  </si>
  <si>
    <t>ILMN_1814710</t>
  </si>
  <si>
    <t>PCDHB5</t>
  </si>
  <si>
    <t>ILMN_2227757</t>
  </si>
  <si>
    <t>PCDHB2</t>
  </si>
  <si>
    <t>ILMN_1773413</t>
  </si>
  <si>
    <t>ILMN_1806030</t>
  </si>
  <si>
    <t>ILMN_2216852</t>
  </si>
  <si>
    <t>ILMN_1790555</t>
  </si>
  <si>
    <t>CCDC146</t>
  </si>
  <si>
    <t>ILMN_1658206</t>
  </si>
  <si>
    <t>OSCP1</t>
  </si>
  <si>
    <t>ILMN_1659285</t>
  </si>
  <si>
    <t>ILMN_1688158</t>
  </si>
  <si>
    <t>ILMN_1694877</t>
  </si>
  <si>
    <t>ILMN_3238264</t>
  </si>
  <si>
    <t>ILMN_3247802</t>
  </si>
  <si>
    <t>ILMN_2146657</t>
  </si>
  <si>
    <t>FAHD2B</t>
  </si>
  <si>
    <t>ILMN_1826531</t>
  </si>
  <si>
    <t>ILMN_1663092</t>
  </si>
  <si>
    <t>ILMN_1767839</t>
  </si>
  <si>
    <t>ZFP41</t>
  </si>
  <si>
    <t>ILMN_1654653</t>
  </si>
  <si>
    <t>ILMN_3180557</t>
  </si>
  <si>
    <t>CYB561D1</t>
  </si>
  <si>
    <t>ILMN_2312106</t>
  </si>
  <si>
    <t>ILMN_1771126</t>
  </si>
  <si>
    <t>ILMN_1747911</t>
  </si>
  <si>
    <t>ILMN_2321064</t>
  </si>
  <si>
    <t>ILMN_1651705</t>
  </si>
  <si>
    <t>ILMN_2122926</t>
  </si>
  <si>
    <t>VN1R2</t>
  </si>
  <si>
    <t>ILMN_1716062</t>
  </si>
  <si>
    <t>ILMN_1791388</t>
  </si>
  <si>
    <t>ILMN_3181411</t>
  </si>
  <si>
    <t>ATL1</t>
  </si>
  <si>
    <t>ILMN_2328224</t>
  </si>
  <si>
    <t>ILMN_1666553</t>
  </si>
  <si>
    <t>SLC25A19</t>
  </si>
  <si>
    <t>ILMN_1789123</t>
  </si>
  <si>
    <t>ILMN_1696311</t>
  </si>
  <si>
    <t>ILMN_2406552</t>
  </si>
  <si>
    <t>ILMN_1672878</t>
  </si>
  <si>
    <t>ILMN_1653648</t>
  </si>
  <si>
    <t>ILMN_1708936</t>
  </si>
  <si>
    <t>EXOSC3</t>
  </si>
  <si>
    <t>ILMN_2214144</t>
  </si>
  <si>
    <t>ILMN_1654065</t>
  </si>
  <si>
    <t>ATOH8</t>
  </si>
  <si>
    <t>ILMN_1783843</t>
  </si>
  <si>
    <t>ILMN_2182101</t>
  </si>
  <si>
    <t>ILMN_1703697</t>
  </si>
  <si>
    <t>ILMN_2143685</t>
  </si>
  <si>
    <t>ILMN_3236156</t>
  </si>
  <si>
    <t>OSTC</t>
  </si>
  <si>
    <t>ILMN_1679838</t>
  </si>
  <si>
    <t>ILMN_1667840</t>
  </si>
  <si>
    <t>CMTM3</t>
  </si>
  <si>
    <t>ILMN_1787275</t>
  </si>
  <si>
    <t>ILMN_1775235</t>
  </si>
  <si>
    <t>ILMN_1785768</t>
  </si>
  <si>
    <t>ILMN_1759250</t>
  </si>
  <si>
    <t>ILMN_1793537</t>
  </si>
  <si>
    <t>ILMN_1711089</t>
  </si>
  <si>
    <t>DNAJC21</t>
  </si>
  <si>
    <t>ILMN_1654441</t>
  </si>
  <si>
    <t>ILMN_1671891</t>
  </si>
  <si>
    <t>ILMN_1778683</t>
  </si>
  <si>
    <t>RTN4RL1</t>
  </si>
  <si>
    <t>ILMN_1751444</t>
  </si>
  <si>
    <t>ILMN_3236709</t>
  </si>
  <si>
    <t>PRAC2</t>
  </si>
  <si>
    <t>ILMN_1738971</t>
  </si>
  <si>
    <t>USP54</t>
  </si>
  <si>
    <t>ILMN_1694325</t>
  </si>
  <si>
    <t>ILMN_1688504</t>
  </si>
  <si>
    <t>OR1L8</t>
  </si>
  <si>
    <t>ILMN_2338323</t>
  </si>
  <si>
    <t>ILMN_1723847</t>
  </si>
  <si>
    <t>ILMN_1806710</t>
  </si>
  <si>
    <t>ILMN_1692824</t>
  </si>
  <si>
    <t>ILMN_1753823</t>
  </si>
  <si>
    <t>IL17D</t>
  </si>
  <si>
    <t>ILMN_1792138</t>
  </si>
  <si>
    <t>UQCRH</t>
  </si>
  <si>
    <t>ILMN_1808500</t>
  </si>
  <si>
    <t>ILMN_1749131</t>
  </si>
  <si>
    <t>ILMN_2368188</t>
  </si>
  <si>
    <t>ILMN_1740960</t>
  </si>
  <si>
    <t>ILMN_3238072</t>
  </si>
  <si>
    <t>CHADL</t>
  </si>
  <si>
    <t>ILMN_2349459</t>
  </si>
  <si>
    <t>ILMN_1700024</t>
  </si>
  <si>
    <t>ILMN_3239775</t>
  </si>
  <si>
    <t>ILMN_2219712</t>
  </si>
  <si>
    <t>ILMN_2341006</t>
  </si>
  <si>
    <t>SCARF2</t>
  </si>
  <si>
    <t>ILMN_1651967</t>
  </si>
  <si>
    <t>ILMN_1742074</t>
  </si>
  <si>
    <t>C8orf76</t>
  </si>
  <si>
    <t>ILMN_1718268</t>
  </si>
  <si>
    <t>ILMN_1666280</t>
  </si>
  <si>
    <t>ILMN_1857569</t>
  </si>
  <si>
    <t>SNX18</t>
  </si>
  <si>
    <t>ILMN_1727805</t>
  </si>
  <si>
    <t>ILMN_1778168</t>
  </si>
  <si>
    <t>ILMN_1754738</t>
  </si>
  <si>
    <t>AP1M1</t>
  </si>
  <si>
    <t>ILMN_1769517</t>
  </si>
  <si>
    <t>ILMN_1708916</t>
  </si>
  <si>
    <t>PDZD4</t>
  </si>
  <si>
    <t>ILMN_1798654</t>
  </si>
  <si>
    <t>ILMN_1654946</t>
  </si>
  <si>
    <t>ILMN_1743296</t>
  </si>
  <si>
    <t>ILMN_1767441</t>
  </si>
  <si>
    <t>ILMN_1774661</t>
  </si>
  <si>
    <t>ILMN_1682774</t>
  </si>
  <si>
    <t>ILMN_1730347</t>
  </si>
  <si>
    <t>CCDC115</t>
  </si>
  <si>
    <t>ILMN_1717594</t>
  </si>
  <si>
    <t>AP5B1</t>
  </si>
  <si>
    <t>ILMN_2349610</t>
  </si>
  <si>
    <t>DPH3</t>
  </si>
  <si>
    <t>ILMN_1725014</t>
  </si>
  <si>
    <t>ILMN_2060413</t>
  </si>
  <si>
    <t>ILMN_1722781</t>
  </si>
  <si>
    <t>ILMN_1773059</t>
  </si>
  <si>
    <t>ILMN_1701403</t>
  </si>
  <si>
    <t>ILMN_3250446</t>
  </si>
  <si>
    <t>ZNF626</t>
  </si>
  <si>
    <t>ILMN_3248511</t>
  </si>
  <si>
    <t>FAM167A</t>
  </si>
  <si>
    <t>ILMN_2116661</t>
  </si>
  <si>
    <t>ILMN_1672741</t>
  </si>
  <si>
    <t>ILMN_1747016</t>
  </si>
  <si>
    <t>ILMN_3240389</t>
  </si>
  <si>
    <t>ILMN_1678618</t>
  </si>
  <si>
    <t>ILMN_1687971</t>
  </si>
  <si>
    <t>ILMN_2357361</t>
  </si>
  <si>
    <t>ILMN_3241441</t>
  </si>
  <si>
    <t>ILMN_1779190</t>
  </si>
  <si>
    <t>ALKBH8</t>
  </si>
  <si>
    <t>ILMN_1803773</t>
  </si>
  <si>
    <t>ILMN_1674385</t>
  </si>
  <si>
    <t>ILMN_3240524</t>
  </si>
  <si>
    <t>ILMN_1653704</t>
  </si>
  <si>
    <t>ILMN_1788942</t>
  </si>
  <si>
    <t>ILMN_1715823</t>
  </si>
  <si>
    <t>FBXO16</t>
  </si>
  <si>
    <t>ILMN_1714567</t>
  </si>
  <si>
    <t>ILMN_1798354</t>
  </si>
  <si>
    <t>ILMN_1685415</t>
  </si>
  <si>
    <t>ILMN_1790692</t>
  </si>
  <si>
    <t>ILMN_1788878</t>
  </si>
  <si>
    <t>MORN4</t>
  </si>
  <si>
    <t>ILMN_1703412</t>
  </si>
  <si>
    <t>LATS2</t>
  </si>
  <si>
    <t>ILMN_1698311</t>
  </si>
  <si>
    <t>ILMN_1714228</t>
  </si>
  <si>
    <t>ILMN_1684034</t>
  </si>
  <si>
    <t>ILMN_1707585</t>
  </si>
  <si>
    <t>ILMN_1879480</t>
  </si>
  <si>
    <t>ILMN_1768282</t>
  </si>
  <si>
    <t>SNX21</t>
  </si>
  <si>
    <t>ILMN_1730611</t>
  </si>
  <si>
    <t>ILMN_2170949</t>
  </si>
  <si>
    <t>ILMN_1778226</t>
  </si>
  <si>
    <t>ILMN_2256953</t>
  </si>
  <si>
    <t>ILMN_1802690</t>
  </si>
  <si>
    <t>ILMN_2413650</t>
  </si>
  <si>
    <t>ILMN_2306565</t>
  </si>
  <si>
    <t>ILMN_1659572</t>
  </si>
  <si>
    <t>ILMN_1674386</t>
  </si>
  <si>
    <t>ILMN_1656495</t>
  </si>
  <si>
    <t>NOTO</t>
  </si>
  <si>
    <t>ILMN_1726574</t>
  </si>
  <si>
    <t>ILMN_1722742</t>
  </si>
  <si>
    <t>ILMN_1663119</t>
  </si>
  <si>
    <t>ILMN_1783333</t>
  </si>
  <si>
    <t>ILMN_1710297</t>
  </si>
  <si>
    <t>ILMN_2078995</t>
  </si>
  <si>
    <t>ILMN_3245062</t>
  </si>
  <si>
    <t>SHROOM3</t>
  </si>
  <si>
    <t>ILMN_1743241</t>
  </si>
  <si>
    <t>ILMN_1739222</t>
  </si>
  <si>
    <t>ILMN_2109708</t>
  </si>
  <si>
    <t>ILMN_2181060</t>
  </si>
  <si>
    <t>ILMN_1656042</t>
  </si>
  <si>
    <t>ILMN_2400512</t>
  </si>
  <si>
    <t>ILMN_2059797</t>
  </si>
  <si>
    <t>ILMN_1703572</t>
  </si>
  <si>
    <t>PCDH20</t>
  </si>
  <si>
    <t>ILMN_1721868</t>
  </si>
  <si>
    <t>ILMN_1795918</t>
  </si>
  <si>
    <t>AGAP3</t>
  </si>
  <si>
    <t>ILMN_1812769</t>
  </si>
  <si>
    <t>ILMN_1815707</t>
  </si>
  <si>
    <t>ILMN_1656628</t>
  </si>
  <si>
    <t>ILMN_1691180</t>
  </si>
  <si>
    <t>OTX1</t>
  </si>
  <si>
    <t>ILMN_1663351</t>
  </si>
  <si>
    <t>ILMN_1811472</t>
  </si>
  <si>
    <t>ILMN_1722829</t>
  </si>
  <si>
    <t>ILMN_1663716</t>
  </si>
  <si>
    <t>ILMN_1802646</t>
  </si>
  <si>
    <t>ILMN_1673191</t>
  </si>
  <si>
    <t>ILMN_1754279</t>
  </si>
  <si>
    <t>ILMN_1678705</t>
  </si>
  <si>
    <t>ENDOV</t>
  </si>
  <si>
    <t>ILMN_2380605</t>
  </si>
  <si>
    <t>ILMN_1720484</t>
  </si>
  <si>
    <t>ILMN_2082865</t>
  </si>
  <si>
    <t>ILMN_1778154</t>
  </si>
  <si>
    <t>FAM180B</t>
  </si>
  <si>
    <t>ILMN_2391891</t>
  </si>
  <si>
    <t>ILMN_2342835</t>
  </si>
  <si>
    <t>ILMN_3245297</t>
  </si>
  <si>
    <t>LYPD6B</t>
  </si>
  <si>
    <t>ILMN_1804679</t>
  </si>
  <si>
    <t>ILMN_2408112</t>
  </si>
  <si>
    <t>CD200R1</t>
  </si>
  <si>
    <t>ILMN_3260017</t>
  </si>
  <si>
    <t>ILMN_1783675</t>
  </si>
  <si>
    <t>ILMN_1752281</t>
  </si>
  <si>
    <t>ILMN_3244579</t>
  </si>
  <si>
    <t>HNRNPCL3</t>
  </si>
  <si>
    <t>ILMN_1670669</t>
  </si>
  <si>
    <t>ILMN_1670263</t>
  </si>
  <si>
    <t>CNST</t>
  </si>
  <si>
    <t>ILMN_1745994</t>
  </si>
  <si>
    <t>ILMN_1771066</t>
  </si>
  <si>
    <t>PCDHB16</t>
  </si>
  <si>
    <t>ILMN_2356284</t>
  </si>
  <si>
    <t>ILMN_1809522</t>
  </si>
  <si>
    <t>ILMN_1702237</t>
  </si>
  <si>
    <t>FKBP1A</t>
  </si>
  <si>
    <t>ILMN_1717852</t>
  </si>
  <si>
    <t>USH1G</t>
  </si>
  <si>
    <t>ILMN_1707356</t>
  </si>
  <si>
    <t>CFL2</t>
  </si>
  <si>
    <t>ILMN_1811370</t>
  </si>
  <si>
    <t>ILMN_3243945</t>
  </si>
  <si>
    <t>MZT1</t>
  </si>
  <si>
    <t>ILMN_1697998</t>
  </si>
  <si>
    <t>MTFR2</t>
  </si>
  <si>
    <t>ILMN_1781149</t>
  </si>
  <si>
    <t>INMT</t>
  </si>
  <si>
    <t>ILMN_1692962</t>
  </si>
  <si>
    <t>ILMN_1815121</t>
  </si>
  <si>
    <t>ILMN_1669433</t>
  </si>
  <si>
    <t>ILMN_1673936</t>
  </si>
  <si>
    <t>ILMN_1789732</t>
  </si>
  <si>
    <t>TMEM189</t>
  </si>
  <si>
    <t>ILMN_1722849</t>
  </si>
  <si>
    <t>ILMN_1679891</t>
  </si>
  <si>
    <t>NAF1</t>
  </si>
  <si>
    <t>ILMN_1768506</t>
  </si>
  <si>
    <t>MAPK15</t>
  </si>
  <si>
    <t>ILMN_1739238</t>
  </si>
  <si>
    <t>ILMN_1808898</t>
  </si>
  <si>
    <t>ILMN_1710676</t>
  </si>
  <si>
    <t>ILMN_1676986</t>
  </si>
  <si>
    <t>ILMN_1724407</t>
  </si>
  <si>
    <t>ILMN_1791726</t>
  </si>
  <si>
    <t>ILMN_3245659</t>
  </si>
  <si>
    <t>ERI1</t>
  </si>
  <si>
    <t>ILMN_1772869</t>
  </si>
  <si>
    <t>ILMN_2173891</t>
  </si>
  <si>
    <t>ILMN_1694249</t>
  </si>
  <si>
    <t>ILMN_1801257</t>
  </si>
  <si>
    <t>ILMN_3266186</t>
  </si>
  <si>
    <t>ILMN_2219131</t>
  </si>
  <si>
    <t>ILMN_1796949</t>
  </si>
  <si>
    <t>ILMN_2301624</t>
  </si>
  <si>
    <t>ILMN_1699254</t>
  </si>
  <si>
    <t>PLEKHH1</t>
  </si>
  <si>
    <t>ILMN_1674985</t>
  </si>
  <si>
    <t>ILMN_2151488</t>
  </si>
  <si>
    <t>ILMN_1684497</t>
  </si>
  <si>
    <t>PYROXD2</t>
  </si>
  <si>
    <t>ILMN_1770772</t>
  </si>
  <si>
    <t>ILMN_1805132</t>
  </si>
  <si>
    <t>PCDH19</t>
  </si>
  <si>
    <t>ILMN_1708167</t>
  </si>
  <si>
    <t>ILMN_1770388</t>
  </si>
  <si>
    <t>ILMN_1727055</t>
  </si>
  <si>
    <t>ILMN_1774823</t>
  </si>
  <si>
    <t>ILMN_1759232</t>
  </si>
  <si>
    <t>ILMN_2172202</t>
  </si>
  <si>
    <t>ILMN_1810037</t>
  </si>
  <si>
    <t>ILMN_1805007</t>
  </si>
  <si>
    <t>ILMN_3238902</t>
  </si>
  <si>
    <t>ILMN_1801766</t>
  </si>
  <si>
    <t>ILMN_2352917</t>
  </si>
  <si>
    <t>ILMN_1740917</t>
  </si>
  <si>
    <t>ILMN_1749553</t>
  </si>
  <si>
    <t>ILMN_1768662</t>
  </si>
  <si>
    <t>UCK2</t>
  </si>
  <si>
    <t>ILMN_1759460</t>
  </si>
  <si>
    <t>ILMN_2168347</t>
  </si>
  <si>
    <t>ILMN_1727880</t>
  </si>
  <si>
    <t>ILMN_1716279</t>
  </si>
  <si>
    <t>ILMN_2299072</t>
  </si>
  <si>
    <t>ILMN_2342250</t>
  </si>
  <si>
    <t>ZXDA</t>
  </si>
  <si>
    <t>ILMN_1775853</t>
  </si>
  <si>
    <t>ILMN_1771224</t>
  </si>
  <si>
    <t>ILMN_1768396</t>
  </si>
  <si>
    <t>ILMN_1700507</t>
  </si>
  <si>
    <t>ILMN_1808368</t>
  </si>
  <si>
    <t>ILMN_1693226</t>
  </si>
  <si>
    <t>SMIM12</t>
  </si>
  <si>
    <t>ILMN_1787256</t>
  </si>
  <si>
    <t>HCN3</t>
  </si>
  <si>
    <t>ILMN_1696974</t>
  </si>
  <si>
    <t>ILMN_1684929</t>
  </si>
  <si>
    <t>ILMN_1766658</t>
  </si>
  <si>
    <t>ILMN_1710899</t>
  </si>
  <si>
    <t>TSPAN18</t>
  </si>
  <si>
    <t>ILMN_2383300</t>
  </si>
  <si>
    <t>ILMN_1782743</t>
  </si>
  <si>
    <t>ILMN_1695475</t>
  </si>
  <si>
    <t>ILMN_1710416</t>
  </si>
  <si>
    <t>ILMN_2233256</t>
  </si>
  <si>
    <t>ZNF607</t>
  </si>
  <si>
    <t>ILMN_1658830</t>
  </si>
  <si>
    <t>ILMN_1810942</t>
  </si>
  <si>
    <t>ILMN_1781745</t>
  </si>
  <si>
    <t>C9orf152</t>
  </si>
  <si>
    <t>ILMN_1679721</t>
  </si>
  <si>
    <t>ILMN_1800261</t>
  </si>
  <si>
    <t>ILMN_1801939</t>
  </si>
  <si>
    <t>ILMN_2294762</t>
  </si>
  <si>
    <t>AMY1A</t>
  </si>
  <si>
    <t>ILMN_2362439</t>
  </si>
  <si>
    <t>C19orf12</t>
  </si>
  <si>
    <t>ILMN_1682368</t>
  </si>
  <si>
    <t>LRWD1</t>
  </si>
  <si>
    <t>ILMN_1720476</t>
  </si>
  <si>
    <t>ILMN_1812297</t>
  </si>
  <si>
    <t>ILMN_2084836</t>
  </si>
  <si>
    <t>ILMN_1658624</t>
  </si>
  <si>
    <t>UBXN6</t>
  </si>
  <si>
    <t>ILMN_1724598</t>
  </si>
  <si>
    <t>RABL2A</t>
  </si>
  <si>
    <t>ILMN_1756238</t>
  </si>
  <si>
    <t>TMEM217</t>
  </si>
  <si>
    <t>ILMN_1811616</t>
  </si>
  <si>
    <t>EEPD1</t>
  </si>
  <si>
    <t>ILMN_3239378</t>
  </si>
  <si>
    <t>TADA2B</t>
  </si>
  <si>
    <t>ILMN_1686865</t>
  </si>
  <si>
    <t>ILMN_1672554</t>
  </si>
  <si>
    <t>ILMN_1746952</t>
  </si>
  <si>
    <t>SLC25A48</t>
  </si>
  <si>
    <t>ILMN_1737514</t>
  </si>
  <si>
    <t>ILMN_3251312</t>
  </si>
  <si>
    <t>TMEM69</t>
  </si>
  <si>
    <t>ILMN_1677684</t>
  </si>
  <si>
    <t>BTBD16</t>
  </si>
  <si>
    <t>ILMN_1652246</t>
  </si>
  <si>
    <t>ILMN_1697682</t>
  </si>
  <si>
    <t>ILMN_1798210</t>
  </si>
  <si>
    <t>E2F7</t>
  </si>
  <si>
    <t>ILMN_1781819</t>
  </si>
  <si>
    <t>ILMN_1772660</t>
  </si>
  <si>
    <t>ILMN_2166696</t>
  </si>
  <si>
    <t>ANGPTL5</t>
  </si>
  <si>
    <t>ILMN_1781431</t>
  </si>
  <si>
    <t>GLCCI1</t>
  </si>
  <si>
    <t>ILMN_1758812</t>
  </si>
  <si>
    <t>LDHAL6A</t>
  </si>
  <si>
    <t>ILMN_1721605</t>
  </si>
  <si>
    <t>ILMN_1663195</t>
  </si>
  <si>
    <t>ILMN_1771627</t>
  </si>
  <si>
    <t>ILMN_2362232</t>
  </si>
  <si>
    <t>ILMN_2258234</t>
  </si>
  <si>
    <t>ILMN_2086981</t>
  </si>
  <si>
    <t>ILMN_1752914</t>
  </si>
  <si>
    <t>ARHGAP31</t>
  </si>
  <si>
    <t>ILMN_1674344</t>
  </si>
  <si>
    <t>PARD6G</t>
  </si>
  <si>
    <t>ILMN_1678961</t>
  </si>
  <si>
    <t>ILMN_2070003</t>
  </si>
  <si>
    <t>ILMN_1668507</t>
  </si>
  <si>
    <t>ILMN_1810910</t>
  </si>
  <si>
    <t>ILMN_1777982</t>
  </si>
  <si>
    <t>USF1</t>
  </si>
  <si>
    <t>ILMN_1763539</t>
  </si>
  <si>
    <t>ILMN_2051373</t>
  </si>
  <si>
    <t>ILMN_2191003</t>
  </si>
  <si>
    <t>KRTAP5-1</t>
  </si>
  <si>
    <t>ILMN_2130525</t>
  </si>
  <si>
    <t>ILMN_1691790</t>
  </si>
  <si>
    <t>DACT2</t>
  </si>
  <si>
    <t>ILMN_1667408</t>
  </si>
  <si>
    <t>ILMN_1675024</t>
  </si>
  <si>
    <t>ILMN_1712776</t>
  </si>
  <si>
    <t>ILMN_1786065</t>
  </si>
  <si>
    <t>UHRF1</t>
  </si>
  <si>
    <t>ILMN_1723520</t>
  </si>
  <si>
    <t>ILMN_2111255</t>
  </si>
  <si>
    <t>VIT</t>
  </si>
  <si>
    <t>ILMN_1728677</t>
  </si>
  <si>
    <t>CREB5</t>
  </si>
  <si>
    <t>ILMN_1728742</t>
  </si>
  <si>
    <t>ILMN_2409876</t>
  </si>
  <si>
    <t>IL17RE</t>
  </si>
  <si>
    <t>ILMN_1813091</t>
  </si>
  <si>
    <t>ILMN_1724266</t>
  </si>
  <si>
    <t>LYPD2</t>
  </si>
  <si>
    <t>ILMN_1735463</t>
  </si>
  <si>
    <t>ILMN_1691743</t>
  </si>
  <si>
    <t>GJD3</t>
  </si>
  <si>
    <t>ILMN_1795503</t>
  </si>
  <si>
    <t>ILMN_2376403</t>
  </si>
  <si>
    <t>ILMN_1815148</t>
  </si>
  <si>
    <t>ILMN_2341487</t>
  </si>
  <si>
    <t>ILMN_2365479</t>
  </si>
  <si>
    <t>ILMN_1669502</t>
  </si>
  <si>
    <t>ILMN_1768598</t>
  </si>
  <si>
    <t>ILMN_1738749</t>
  </si>
  <si>
    <t>ILMN_1843932</t>
  </si>
  <si>
    <t>ILMN_1789839</t>
  </si>
  <si>
    <t>ILMN_1779333</t>
  </si>
  <si>
    <t>MSRB3</t>
  </si>
  <si>
    <t>ILMN_1780302</t>
  </si>
  <si>
    <t>ILMN_2363744</t>
  </si>
  <si>
    <t>ILMN_1690125</t>
  </si>
  <si>
    <t>ILMN_1700690</t>
  </si>
  <si>
    <t>ILMN_2055634</t>
  </si>
  <si>
    <t>TIAF1</t>
  </si>
  <si>
    <t>ILMN_1684217</t>
  </si>
  <si>
    <t>ILMN_1759252</t>
  </si>
  <si>
    <t>ILMN_1706390</t>
  </si>
  <si>
    <t>UGT1A6</t>
  </si>
  <si>
    <t>ILMN_2197030</t>
  </si>
  <si>
    <t>ILMN_1759023</t>
  </si>
  <si>
    <t>ILMN_1678619</t>
  </si>
  <si>
    <t>ILMN_1667222</t>
  </si>
  <si>
    <t>ILMN_1654571</t>
  </si>
  <si>
    <t>ILMN_1697317</t>
  </si>
  <si>
    <t>DYNLRB2</t>
  </si>
  <si>
    <t>ILMN_1786108</t>
  </si>
  <si>
    <t>ILMN_1708029</t>
  </si>
  <si>
    <t>ILMN_1742040</t>
  </si>
  <si>
    <t>GDPD4</t>
  </si>
  <si>
    <t>ILMN_1808333</t>
  </si>
  <si>
    <t>ILMN_1746664</t>
  </si>
  <si>
    <t>ILMN_1753500</t>
  </si>
  <si>
    <t>ILMN_1693853</t>
  </si>
  <si>
    <t>ILMN_2330861</t>
  </si>
  <si>
    <t>ILMN_2095840</t>
  </si>
  <si>
    <t>ILMN_1815169</t>
  </si>
  <si>
    <t>ILMN_1750101</t>
  </si>
  <si>
    <t>ILMN_1752968</t>
  </si>
  <si>
    <t>ILMN_1873621</t>
  </si>
  <si>
    <t>ILMN_1801913</t>
  </si>
  <si>
    <t>ILMN_1693192</t>
  </si>
  <si>
    <t>ILMN_1792538</t>
  </si>
  <si>
    <t>ILMN_1804945</t>
  </si>
  <si>
    <t>ILMN_1657766</t>
  </si>
  <si>
    <t>ILMN_1655720</t>
  </si>
  <si>
    <t>ILMN_2297511</t>
  </si>
  <si>
    <t>ILMN_1711470</t>
  </si>
  <si>
    <t>UBE2T</t>
  </si>
  <si>
    <t>ILMN_1745112</t>
  </si>
  <si>
    <t>ILMN_1702633</t>
  </si>
  <si>
    <t>ILMN_1803956</t>
  </si>
  <si>
    <t>ILMN_2310814</t>
  </si>
  <si>
    <t>ILMN_1728581</t>
  </si>
  <si>
    <t>ILMN_1813688</t>
  </si>
  <si>
    <t>GKN2</t>
  </si>
  <si>
    <t>ILMN_1711886</t>
  </si>
  <si>
    <t>ILMN_1773935</t>
  </si>
  <si>
    <t>ILMN_1749297</t>
  </si>
  <si>
    <t>ILMN_1791545</t>
  </si>
  <si>
    <t>ILMN_1811682</t>
  </si>
  <si>
    <t>ILMN_1676449</t>
  </si>
  <si>
    <t>ILMN_1714335</t>
  </si>
  <si>
    <t>RDH10</t>
  </si>
  <si>
    <t>ILMN_1739103</t>
  </si>
  <si>
    <t>ILMN_2179083</t>
  </si>
  <si>
    <t>LOXL4</t>
  </si>
  <si>
    <t>ILMN_1812795</t>
  </si>
  <si>
    <t>ILMN_1656920</t>
  </si>
  <si>
    <t>ILMN_2093427</t>
  </si>
  <si>
    <t>SHF</t>
  </si>
  <si>
    <t>ILMN_1653719</t>
  </si>
  <si>
    <t>ILMN_2115974</t>
  </si>
  <si>
    <t>GSDMA</t>
  </si>
  <si>
    <t>ILMN_1657868</t>
  </si>
  <si>
    <t>ILMN_1719749</t>
  </si>
  <si>
    <t>ILMN_1776213</t>
  </si>
  <si>
    <t>RGMB</t>
  </si>
  <si>
    <t>ILMN_1651228</t>
  </si>
  <si>
    <t>ILMN_1778360</t>
  </si>
  <si>
    <t>ILMN_1692477</t>
  </si>
  <si>
    <t>MGAT5B</t>
  </si>
  <si>
    <t>ILMN_1658247</t>
  </si>
  <si>
    <t>ILMN_2195703</t>
  </si>
  <si>
    <t>PPARGC1B</t>
  </si>
  <si>
    <t>ILMN_1777721</t>
  </si>
  <si>
    <t>ILMN_1662174</t>
  </si>
  <si>
    <t>ORMDL3</t>
  </si>
  <si>
    <t>ILMN_1761828</t>
  </si>
  <si>
    <t>ILMN_2388190</t>
  </si>
  <si>
    <t>ILMN_1750130</t>
  </si>
  <si>
    <t>ILMN_1754272</t>
  </si>
  <si>
    <t>ILMN_1657760</t>
  </si>
  <si>
    <t>ILMN_1726720</t>
  </si>
  <si>
    <t>ILMN_2129388</t>
  </si>
  <si>
    <t>ILMN_1731506</t>
  </si>
  <si>
    <t>ILMN_1777564</t>
  </si>
  <si>
    <t>ILMN_1717714</t>
  </si>
  <si>
    <t>ILMN_1798081</t>
  </si>
  <si>
    <t>ILMN_1782098</t>
  </si>
  <si>
    <t>ILMN_1689814</t>
  </si>
  <si>
    <t>ILMN_1811598</t>
  </si>
  <si>
    <t>ILMN_1781400</t>
  </si>
  <si>
    <t>ILMN_2098297</t>
  </si>
  <si>
    <t>RADIL</t>
  </si>
  <si>
    <t>ILMN_1761425</t>
  </si>
  <si>
    <t>ILMN_2042771</t>
  </si>
  <si>
    <t>ILMN_1758728</t>
  </si>
  <si>
    <t>ILMN_1800590</t>
  </si>
  <si>
    <t>ILMN_2184612</t>
  </si>
  <si>
    <t>ILMN_1764769</t>
  </si>
  <si>
    <t>ILMN_1717737</t>
  </si>
  <si>
    <t>FKBP7</t>
  </si>
  <si>
    <t>ILMN_1757287</t>
  </si>
  <si>
    <t>ILMN_1711005</t>
  </si>
  <si>
    <t>ILMN_1752668</t>
  </si>
  <si>
    <t>ILMN_1766024</t>
  </si>
  <si>
    <t>ILMN_1790460</t>
  </si>
  <si>
    <t>ILMN_2353936</t>
  </si>
  <si>
    <t>ILMN_1810604</t>
  </si>
  <si>
    <t>ILMN_1810712</t>
  </si>
  <si>
    <t>ILMN_1700660</t>
  </si>
  <si>
    <t>RNF135</t>
  </si>
  <si>
    <t>ILMN_1728215</t>
  </si>
  <si>
    <t>ILMN_1768127</t>
  </si>
  <si>
    <t>EBNA1BP2</t>
  </si>
  <si>
    <t>ILMN_1670379</t>
  </si>
  <si>
    <t>ILMN_1729095</t>
  </si>
  <si>
    <t>ILMN_2246956</t>
  </si>
  <si>
    <t>ILMN_1722953</t>
  </si>
  <si>
    <t>ILMN_2050790</t>
  </si>
  <si>
    <t>C11orf52</t>
  </si>
  <si>
    <t>ILMN_1694514</t>
  </si>
  <si>
    <t>ZDHHC11</t>
  </si>
  <si>
    <t>ILMN_1651788</t>
  </si>
  <si>
    <t>ILMN_1772959</t>
  </si>
  <si>
    <t>PDCD7</t>
  </si>
  <si>
    <t>ILMN_1716400</t>
  </si>
  <si>
    <t>ILMN_1802414</t>
  </si>
  <si>
    <t>CA13</t>
  </si>
  <si>
    <t>ILMN_1670325</t>
  </si>
  <si>
    <t>ILMN_2172174</t>
  </si>
  <si>
    <t>ILMN_1728934</t>
  </si>
  <si>
    <t>ILMN_1678255</t>
  </si>
  <si>
    <t>ILMN_1692261</t>
  </si>
  <si>
    <t>ILMN_2121568</t>
  </si>
  <si>
    <t>ILMN_1717524</t>
  </si>
  <si>
    <t>ILMN_1767892</t>
  </si>
  <si>
    <t>ILMN_1706345</t>
  </si>
  <si>
    <t>ILMN_1768919</t>
  </si>
  <si>
    <t>COL6A5</t>
  </si>
  <si>
    <t>ILMN_1662935</t>
  </si>
  <si>
    <t>C1QTNF7</t>
  </si>
  <si>
    <t>ILMN_1684836</t>
  </si>
  <si>
    <t>ILMN_1673721</t>
  </si>
  <si>
    <t>ILMN_2349071</t>
  </si>
  <si>
    <t>ILMN_2133638</t>
  </si>
  <si>
    <t>ILMN_2077952</t>
  </si>
  <si>
    <t>GALNT16</t>
  </si>
  <si>
    <t>ILMN_3237961</t>
  </si>
  <si>
    <t>ILMN_1720344</t>
  </si>
  <si>
    <t>ILMN_2391419</t>
  </si>
  <si>
    <t>ILMN_1728163</t>
  </si>
  <si>
    <t>ILMN_2202948</t>
  </si>
  <si>
    <t>ILMN_1807767</t>
  </si>
  <si>
    <t>ILMN_1679267</t>
  </si>
  <si>
    <t>ILMN_1751439</t>
  </si>
  <si>
    <t>ILMN_1677481</t>
  </si>
  <si>
    <t>ILMN_1652006</t>
  </si>
  <si>
    <t>ILMN_1705769</t>
  </si>
  <si>
    <t>ILMN_2205935</t>
  </si>
  <si>
    <t>ILMN_1653211</t>
  </si>
  <si>
    <t>ILMN_2408987</t>
  </si>
  <si>
    <t>ILMN_1688642</t>
  </si>
  <si>
    <t>ILMN_1669299</t>
  </si>
  <si>
    <t>ILMN_1741617</t>
  </si>
  <si>
    <t>ILMN_2207720</t>
  </si>
  <si>
    <t>ILMN_2059211</t>
  </si>
  <si>
    <t>TMEM94</t>
  </si>
  <si>
    <t>ILMN_1695812</t>
  </si>
  <si>
    <t>KRT72</t>
  </si>
  <si>
    <t>ILMN_1744611</t>
  </si>
  <si>
    <t>ILMN_1740169</t>
  </si>
  <si>
    <t>ILMN_1792571</t>
  </si>
  <si>
    <t>ILMN_2373779</t>
  </si>
  <si>
    <t>ILMN_1729180</t>
  </si>
  <si>
    <t>ILMN_1815519</t>
  </si>
  <si>
    <t>EPN2</t>
  </si>
  <si>
    <t>ILMN_1743199</t>
  </si>
  <si>
    <t>ILMN_2075847</t>
  </si>
  <si>
    <t>ZC3H10</t>
  </si>
  <si>
    <t>ILMN_1655497</t>
  </si>
  <si>
    <t>ILMN_1791647</t>
  </si>
  <si>
    <t>ILMN_3251207</t>
  </si>
  <si>
    <t>ILMN_2384122</t>
  </si>
  <si>
    <t>ILMN_1779735</t>
  </si>
  <si>
    <t>LAMTOR4</t>
  </si>
  <si>
    <t>ILMN_1715096</t>
  </si>
  <si>
    <t>FAXC</t>
  </si>
  <si>
    <t>ILMN_2235354</t>
  </si>
  <si>
    <t>PWWP2B</t>
  </si>
  <si>
    <t>ILMN_1754234</t>
  </si>
  <si>
    <t>ILMN_1785336</t>
  </si>
  <si>
    <t>ILMN_1686235</t>
  </si>
  <si>
    <t>ILMN_2222688</t>
  </si>
  <si>
    <t>ILMN_2113074</t>
  </si>
  <si>
    <t>ILMN_1803279</t>
  </si>
  <si>
    <t>ILMN_1667306</t>
  </si>
  <si>
    <t>ILMN_1738736</t>
  </si>
  <si>
    <t>ILMN_1673966</t>
  </si>
  <si>
    <t>ILMN_1770044</t>
  </si>
  <si>
    <t>ILMN_1705985</t>
  </si>
  <si>
    <t>ILMN_2391976</t>
  </si>
  <si>
    <t>SLC45A4</t>
  </si>
  <si>
    <t>ILMN_1715179</t>
  </si>
  <si>
    <t>ILMN_1703006</t>
  </si>
  <si>
    <t>ILMN_2150258</t>
  </si>
  <si>
    <t>ILMN_2316236</t>
  </si>
  <si>
    <t>ILMN_3224204</t>
  </si>
  <si>
    <t>PSMG4</t>
  </si>
  <si>
    <t>ILMN_1693136</t>
  </si>
  <si>
    <t>ILMN_1692698</t>
  </si>
  <si>
    <t>ILMN_1743205</t>
  </si>
  <si>
    <t>ILMN_2154287</t>
  </si>
  <si>
    <t>ACCS</t>
  </si>
  <si>
    <t>ILMN_1785406</t>
  </si>
  <si>
    <t>ILMN_1751776</t>
  </si>
  <si>
    <t>ILMN_1688295</t>
  </si>
  <si>
    <t>ILMN_1729216</t>
  </si>
  <si>
    <t>ILMN_1658080</t>
  </si>
  <si>
    <t>ILMN_1713031</t>
  </si>
  <si>
    <t>ILMN_1656424</t>
  </si>
  <si>
    <t>ILMN_1778333</t>
  </si>
  <si>
    <t>ILMN_2277419</t>
  </si>
  <si>
    <t>ILMN_1768101</t>
  </si>
  <si>
    <t>ILMN_1756236</t>
  </si>
  <si>
    <t>C1QL2</t>
  </si>
  <si>
    <t>ILMN_1805765</t>
  </si>
  <si>
    <t>CMYA5</t>
  </si>
  <si>
    <t>ILMN_1786722</t>
  </si>
  <si>
    <t>ZNF385A</t>
  </si>
  <si>
    <t>ILMN_2102670</t>
  </si>
  <si>
    <t>ILMN_1708987</t>
  </si>
  <si>
    <t>HSD11B1L</t>
  </si>
  <si>
    <t>ILMN_1711888</t>
  </si>
  <si>
    <t>ILMN_1703273</t>
  </si>
  <si>
    <t>UACA</t>
  </si>
  <si>
    <t>ILMN_2134039</t>
  </si>
  <si>
    <t>ILMN_1772876</t>
  </si>
  <si>
    <t>ILMN_1670353</t>
  </si>
  <si>
    <t>ILMN_1736628</t>
  </si>
  <si>
    <t>ILMN_1671906</t>
  </si>
  <si>
    <t>MND1</t>
  </si>
  <si>
    <t>ILMN_2362368</t>
  </si>
  <si>
    <t>ILMN_1682428</t>
  </si>
  <si>
    <t>HENMT1</t>
  </si>
  <si>
    <t>ILMN_1769759</t>
  </si>
  <si>
    <t>ILMN_1697554</t>
  </si>
  <si>
    <t>ILMN_1671158</t>
  </si>
  <si>
    <t>ILMN_1765532</t>
  </si>
  <si>
    <t>NELFE</t>
  </si>
  <si>
    <t>ILMN_1778991</t>
  </si>
  <si>
    <t>ILMN_2390974</t>
  </si>
  <si>
    <t>ILMN_1751816</t>
  </si>
  <si>
    <t>ILMN_1710543</t>
  </si>
  <si>
    <t>SLC39A3</t>
  </si>
  <si>
    <t>ILMN_2143155</t>
  </si>
  <si>
    <t>ILMN_1738237</t>
  </si>
  <si>
    <t>ILMN_1805636</t>
  </si>
  <si>
    <t>ILMN_1705617</t>
  </si>
  <si>
    <t>ILMN_1730740</t>
  </si>
  <si>
    <t>VSIG8</t>
  </si>
  <si>
    <t>ILMN_2227533</t>
  </si>
  <si>
    <t>ABHD14B</t>
  </si>
  <si>
    <t>ILMN_1660079</t>
  </si>
  <si>
    <t>ILMN_1795257</t>
  </si>
  <si>
    <t>ILMN_1709294</t>
  </si>
  <si>
    <t>ILMN_1676067</t>
  </si>
  <si>
    <t>ILMN_1685916</t>
  </si>
  <si>
    <t>ILMN_1797873</t>
  </si>
  <si>
    <t>ANKK1</t>
  </si>
  <si>
    <t>ILMN_1738173</t>
  </si>
  <si>
    <t>ILMN_1668446</t>
  </si>
  <si>
    <t>ILMN_2189675</t>
  </si>
  <si>
    <t>HRCT1</t>
  </si>
  <si>
    <t>ILMN_1731137</t>
  </si>
  <si>
    <t>ILMN_2109489</t>
  </si>
  <si>
    <t>ILMN_1746763</t>
  </si>
  <si>
    <t>ILMN_1684754</t>
  </si>
  <si>
    <t>ILMN_1766165</t>
  </si>
  <si>
    <t>ILMN_1735453</t>
  </si>
  <si>
    <t>ILMN_1729208</t>
  </si>
  <si>
    <t>ILMN_1722446</t>
  </si>
  <si>
    <t>CCDC60</t>
  </si>
  <si>
    <t>ILMN_2222008</t>
  </si>
  <si>
    <t>ILMN_1740441</t>
  </si>
  <si>
    <t>ILMN_3246625</t>
  </si>
  <si>
    <t>ILMN_1676296</t>
  </si>
  <si>
    <t>ILMN_3236932</t>
  </si>
  <si>
    <t>ILMN_1796349</t>
  </si>
  <si>
    <t>ILMN_1679725</t>
  </si>
  <si>
    <t>ILMN_1725852</t>
  </si>
  <si>
    <t>ILMN_1768393</t>
  </si>
  <si>
    <t>ILMN_2099487</t>
  </si>
  <si>
    <t>ILMN_2374036</t>
  </si>
  <si>
    <t>ILMN_1810881</t>
  </si>
  <si>
    <t>ASB16</t>
  </si>
  <si>
    <t>ILMN_1753243</t>
  </si>
  <si>
    <t>DNAJB11</t>
  </si>
  <si>
    <t>ILMN_3250970</t>
  </si>
  <si>
    <t>DAZ2</t>
  </si>
  <si>
    <t>ILMN_1682738</t>
  </si>
  <si>
    <t>ILMN_1808633</t>
  </si>
  <si>
    <t>C20orf96</t>
  </si>
  <si>
    <t>ILMN_2335557</t>
  </si>
  <si>
    <t>ILMN_2386016</t>
  </si>
  <si>
    <t>ILMN_2355665</t>
  </si>
  <si>
    <t>MTFP1</t>
  </si>
  <si>
    <t>ILMN_1669718</t>
  </si>
  <si>
    <t>ILMN_3307901</t>
  </si>
  <si>
    <t>ILMN_1685781</t>
  </si>
  <si>
    <t>GON7</t>
  </si>
  <si>
    <t>ILMN_1665123</t>
  </si>
  <si>
    <t>NMNAT3</t>
  </si>
  <si>
    <t>ILMN_2095133</t>
  </si>
  <si>
    <t>ILMN_2199768</t>
  </si>
  <si>
    <t>SLITRK4</t>
  </si>
  <si>
    <t>ILMN_1673639</t>
  </si>
  <si>
    <t>ILMN_1784860</t>
  </si>
  <si>
    <t>ILMN_2404906</t>
  </si>
  <si>
    <t>SGO1</t>
  </si>
  <si>
    <t>ILMN_2223941</t>
  </si>
  <si>
    <t>ILMN_2210129</t>
  </si>
  <si>
    <t>ILMN_1742813</t>
  </si>
  <si>
    <t>TMEM167A</t>
  </si>
  <si>
    <t>ILMN_1760414</t>
  </si>
  <si>
    <t>ILMN_1796749</t>
  </si>
  <si>
    <t>ILMN_1752843</t>
  </si>
  <si>
    <t>ILMN_1748831</t>
  </si>
  <si>
    <t>ILMN_1746948</t>
  </si>
  <si>
    <t>ILMN_1661309</t>
  </si>
  <si>
    <t>XKR4</t>
  </si>
  <si>
    <t>ILMN_1698666</t>
  </si>
  <si>
    <t>ILMN_1794829</t>
  </si>
  <si>
    <t>MRAP2</t>
  </si>
  <si>
    <t>ILMN_1790100</t>
  </si>
  <si>
    <t>DDIAS</t>
  </si>
  <si>
    <t>ILMN_1798224</t>
  </si>
  <si>
    <t>ILMN_1808661</t>
  </si>
  <si>
    <t>TOMM5</t>
  </si>
  <si>
    <t>ILMN_2390416</t>
  </si>
  <si>
    <t>ILMN_1742332</t>
  </si>
  <si>
    <t>ILMN_1690826</t>
  </si>
  <si>
    <t>TNKS1BP1</t>
  </si>
  <si>
    <t>ILMN_1787762</t>
  </si>
  <si>
    <t>ILMN_1760201</t>
  </si>
  <si>
    <t>ILMN_1736704</t>
  </si>
  <si>
    <t>ILMN_1783593</t>
  </si>
  <si>
    <t>ILMN_1727740</t>
  </si>
  <si>
    <t>ILMN_1711157</t>
  </si>
  <si>
    <t>ILMN_2096654</t>
  </si>
  <si>
    <t>ILMN_1683817</t>
  </si>
  <si>
    <t>ILMN_1723871</t>
  </si>
  <si>
    <t>OTUB1</t>
  </si>
  <si>
    <t>ILMN_1697054</t>
  </si>
  <si>
    <t>LRRN4CL</t>
  </si>
  <si>
    <t>ILMN_1702489</t>
  </si>
  <si>
    <t>TRIM63</t>
  </si>
  <si>
    <t>ILMN_1733841</t>
  </si>
  <si>
    <t>ILMN_1727540</t>
  </si>
  <si>
    <t>ILMN_2096191</t>
  </si>
  <si>
    <t>ILMN_2197128</t>
  </si>
  <si>
    <t>OSR1</t>
  </si>
  <si>
    <t>ILMN_3243065</t>
  </si>
  <si>
    <t>FRG2C</t>
  </si>
  <si>
    <t>ILMN_1715324</t>
  </si>
  <si>
    <t>ILMN_1799579</t>
  </si>
  <si>
    <t>ILMN_1669550</t>
  </si>
  <si>
    <t>MAD2L2</t>
  </si>
  <si>
    <t>ILMN_1697703</t>
  </si>
  <si>
    <t>HPDL</t>
  </si>
  <si>
    <t>ILMN_1765076</t>
  </si>
  <si>
    <t>ILMN_2196078</t>
  </si>
  <si>
    <t>SLAMF6</t>
  </si>
  <si>
    <t>ILMN_1750722</t>
  </si>
  <si>
    <t>ILMN_2325763</t>
  </si>
  <si>
    <t>ILMN_2183409</t>
  </si>
  <si>
    <t>ILMN_2317348</t>
  </si>
  <si>
    <t>ILMN_1761945</t>
  </si>
  <si>
    <t>FGFBP2</t>
  </si>
  <si>
    <t>ILMN_1688299</t>
  </si>
  <si>
    <t>ILMN_2389445</t>
  </si>
  <si>
    <t>ILMN_1735827</t>
  </si>
  <si>
    <t>ILMN_1683211</t>
  </si>
  <si>
    <t>ILMN_1705201</t>
  </si>
  <si>
    <t>ILMN_1778319</t>
  </si>
  <si>
    <t>ILMN_1686097</t>
  </si>
  <si>
    <t>ILMN_1801600</t>
  </si>
  <si>
    <t>CCDC97</t>
  </si>
  <si>
    <t>ILMN_1765825</t>
  </si>
  <si>
    <t>ILMN_3243466</t>
  </si>
  <si>
    <t>ILMN_1794200</t>
  </si>
  <si>
    <t>KCNJ12</t>
  </si>
  <si>
    <t>ILMN_1652512</t>
  </si>
  <si>
    <t>ILMN_1721178</t>
  </si>
  <si>
    <t>ILMN_1744795</t>
  </si>
  <si>
    <t>ILMN_2388800</t>
  </si>
  <si>
    <t>ILMN_1808508</t>
  </si>
  <si>
    <t>ILMN_2324672</t>
  </si>
  <si>
    <t>ILMN_1710217</t>
  </si>
  <si>
    <t>ILMN_2357855</t>
  </si>
  <si>
    <t>ILMN_1715715</t>
  </si>
  <si>
    <t>ILMN_1716461</t>
  </si>
  <si>
    <t>LGI4</t>
  </si>
  <si>
    <t>ILMN_1712023</t>
  </si>
  <si>
    <t>SLC8A3</t>
  </si>
  <si>
    <t>ILMN_1670383</t>
  </si>
  <si>
    <t>ILMN_1769259</t>
  </si>
  <si>
    <t>ANO9</t>
  </si>
  <si>
    <t>ILMN_2111229</t>
  </si>
  <si>
    <t>ILMN_1809245</t>
  </si>
  <si>
    <t>ILMN_1727809</t>
  </si>
  <si>
    <t>STK35</t>
  </si>
  <si>
    <t>ILMN_1736180</t>
  </si>
  <si>
    <t>ILMN_1679809</t>
  </si>
  <si>
    <t>ILMN_1763852</t>
  </si>
  <si>
    <t>ILMN_1861376</t>
  </si>
  <si>
    <t>ILMN_1792301</t>
  </si>
  <si>
    <t>ILMN_1736176</t>
  </si>
  <si>
    <t>ILMN_1762207</t>
  </si>
  <si>
    <t>SGSM1</t>
  </si>
  <si>
    <t>ILMN_2316278</t>
  </si>
  <si>
    <t>MAGED4B</t>
  </si>
  <si>
    <t>ILMN_1733116</t>
  </si>
  <si>
    <t>ILMN_1681103</t>
  </si>
  <si>
    <t>ILMN_1785252</t>
  </si>
  <si>
    <t>SLC26A6</t>
  </si>
  <si>
    <t>ILMN_1764309</t>
  </si>
  <si>
    <t>ILMN_2073446</t>
  </si>
  <si>
    <t>ILMN_1756542</t>
  </si>
  <si>
    <t>ILMN_1695606</t>
  </si>
  <si>
    <t>ILMN_1669631</t>
  </si>
  <si>
    <t>ILMN_1790136</t>
  </si>
  <si>
    <t>ILMN_2160727</t>
  </si>
  <si>
    <t>ILMN_1737184</t>
  </si>
  <si>
    <t>CDCA7</t>
  </si>
  <si>
    <t>ILMN_1729188</t>
  </si>
  <si>
    <t>ILMN_2140389</t>
  </si>
  <si>
    <t>TMEM185A</t>
  </si>
  <si>
    <t>ILMN_2077550</t>
  </si>
  <si>
    <t>ILMN_1809963</t>
  </si>
  <si>
    <t>ILMN_1765880</t>
  </si>
  <si>
    <t>ILMN_1681340</t>
  </si>
  <si>
    <t>ILMN_1669352</t>
  </si>
  <si>
    <t>ILMN_1674522</t>
  </si>
  <si>
    <t>ILMN_1730118</t>
  </si>
  <si>
    <t>ZNF644</t>
  </si>
  <si>
    <t>ILMN_1693108</t>
  </si>
  <si>
    <t>ILMN_1807873</t>
  </si>
  <si>
    <t>ILMN_1710937</t>
  </si>
  <si>
    <t>ILMN_2271149</t>
  </si>
  <si>
    <t>ILMN_2353754</t>
  </si>
  <si>
    <t>ILMN_1664833</t>
  </si>
  <si>
    <t>MRPL50</t>
  </si>
  <si>
    <t>ILMN_1716089</t>
  </si>
  <si>
    <t>ILMN_1708328</t>
  </si>
  <si>
    <t>ILMN_1759326</t>
  </si>
  <si>
    <t>ILMN_2347298</t>
  </si>
  <si>
    <t>ILMN_1691736</t>
  </si>
  <si>
    <t>ST6GALNAC6</t>
  </si>
  <si>
    <t>ILMN_1711702</t>
  </si>
  <si>
    <t>ILMN_1810716</t>
  </si>
  <si>
    <t>ILMN_2050023</t>
  </si>
  <si>
    <t>SVBP</t>
  </si>
  <si>
    <t>ILMN_2110206</t>
  </si>
  <si>
    <t>ILMN_1753139</t>
  </si>
  <si>
    <t>ILMN_2063584</t>
  </si>
  <si>
    <t>ILMN_2129015</t>
  </si>
  <si>
    <t>ILMN_1799669</t>
  </si>
  <si>
    <t>ILMN_2413898</t>
  </si>
  <si>
    <t>ILMN_1708101</t>
  </si>
  <si>
    <t>ILMN_1711030</t>
  </si>
  <si>
    <t>ILMN_1768624</t>
  </si>
  <si>
    <t>ILMN_1795561</t>
  </si>
  <si>
    <t>ILMN_2219246</t>
  </si>
  <si>
    <t>ITPRIPL2</t>
  </si>
  <si>
    <t>ILMN_1747499</t>
  </si>
  <si>
    <t>ILMN_2222234</t>
  </si>
  <si>
    <t>ILMN_2402817</t>
  </si>
  <si>
    <t>ILMN_2346997</t>
  </si>
  <si>
    <t>ILMN_1808245</t>
  </si>
  <si>
    <t>ILMN_1718420</t>
  </si>
  <si>
    <t>LCE1D</t>
  </si>
  <si>
    <t>ILMN_1659215</t>
  </si>
  <si>
    <t>ILMN_1713038</t>
  </si>
  <si>
    <t>C1QTNF9B</t>
  </si>
  <si>
    <t>ILMN_1686152</t>
  </si>
  <si>
    <t>ILMN_1742031</t>
  </si>
  <si>
    <t>ILMN_2223130</t>
  </si>
  <si>
    <t>ILMN_1768812</t>
  </si>
  <si>
    <t>ILMN_2398235</t>
  </si>
  <si>
    <t>ILMN_2195821</t>
  </si>
  <si>
    <t>CREBRF</t>
  </si>
  <si>
    <t>ILMN_1662587</t>
  </si>
  <si>
    <t>PNPLA7</t>
  </si>
  <si>
    <t>ILMN_1795911</t>
  </si>
  <si>
    <t>ILMN_1668619</t>
  </si>
  <si>
    <t>ILMN_1651237</t>
  </si>
  <si>
    <t>ILMN_2415439</t>
  </si>
  <si>
    <t>ILMN_1746704</t>
  </si>
  <si>
    <t>ILMN_1689800</t>
  </si>
  <si>
    <t>ILMN_2094875</t>
  </si>
  <si>
    <t>ILMN_1679960</t>
  </si>
  <si>
    <t>ILMN_1720282</t>
  </si>
  <si>
    <t>ILMN_1767324</t>
  </si>
  <si>
    <t>ILMN_1790249</t>
  </si>
  <si>
    <t>F8A1</t>
  </si>
  <si>
    <t>ILMN_1683475</t>
  </si>
  <si>
    <t>ILMN_2383455</t>
  </si>
  <si>
    <t>ILMN_1738989</t>
  </si>
  <si>
    <t>ILMN_2055930</t>
  </si>
  <si>
    <t>FARSB</t>
  </si>
  <si>
    <t>ILMN_1715680</t>
  </si>
  <si>
    <t>NEIL2</t>
  </si>
  <si>
    <t>ILMN_1829555</t>
  </si>
  <si>
    <t>ILMN_1702065</t>
  </si>
  <si>
    <t>ILMN_1805200</t>
  </si>
  <si>
    <t>ILMN_1763602</t>
  </si>
  <si>
    <t>ILMN_1712305</t>
  </si>
  <si>
    <t>ILMN_1797154</t>
  </si>
  <si>
    <t>ILMN_1684158</t>
  </si>
  <si>
    <t>GPT2</t>
  </si>
  <si>
    <t>ILMN_1764022</t>
  </si>
  <si>
    <t>ILMN_1775542</t>
  </si>
  <si>
    <t>ILMN_1813295</t>
  </si>
  <si>
    <t>ILMN_1787718</t>
  </si>
  <si>
    <t>SLC27A1</t>
  </si>
  <si>
    <t>ILMN_1688178</t>
  </si>
  <si>
    <t>ILMN_1718046</t>
  </si>
  <si>
    <t>ILMN_1742779</t>
  </si>
  <si>
    <t>CENPL</t>
  </si>
  <si>
    <t>ILMN_1677574</t>
  </si>
  <si>
    <t>ILMN_1681301</t>
  </si>
  <si>
    <t>ILMN_1809477</t>
  </si>
  <si>
    <t>ILMN_2123871</t>
  </si>
  <si>
    <t>TMEM18</t>
  </si>
  <si>
    <t>ILMN_2363621</t>
  </si>
  <si>
    <t>ILMN_1804569</t>
  </si>
  <si>
    <t>ILMN_1737255</t>
  </si>
  <si>
    <t>ILMN_2098616</t>
  </si>
  <si>
    <t>ANXA2R</t>
  </si>
  <si>
    <t>ILMN_2232430</t>
  </si>
  <si>
    <t>ILMN_1654287</t>
  </si>
  <si>
    <t>ILMN_1773243</t>
  </si>
  <si>
    <t>ILMN_1706839</t>
  </si>
  <si>
    <t>ILMN_2172969</t>
  </si>
  <si>
    <t>ILMN_2093674</t>
  </si>
  <si>
    <t>ILMN_1676159</t>
  </si>
  <si>
    <t>ILMN_1735143</t>
  </si>
  <si>
    <t>ILMN_1780649</t>
  </si>
  <si>
    <t>KPRP</t>
  </si>
  <si>
    <t>ILMN_2344956</t>
  </si>
  <si>
    <t>ILMN_1777096</t>
  </si>
  <si>
    <t>ILMN_1701461</t>
  </si>
  <si>
    <t>ILMN_1779886</t>
  </si>
  <si>
    <t>TBC1D14</t>
  </si>
  <si>
    <t>ILMN_2224143</t>
  </si>
  <si>
    <t>ILMN_1744923</t>
  </si>
  <si>
    <t>WFDC5</t>
  </si>
  <si>
    <t>ILMN_1653447</t>
  </si>
  <si>
    <t>ILMN_1791847</t>
  </si>
  <si>
    <t>ILMN_1734814</t>
  </si>
  <si>
    <t>ILMN_2133675</t>
  </si>
  <si>
    <t>ILMN_1788192</t>
  </si>
  <si>
    <t>ILMN_1745242</t>
  </si>
  <si>
    <t>ILMN_3242725</t>
  </si>
  <si>
    <t>KIF26A</t>
  </si>
  <si>
    <t>ILMN_1684755</t>
  </si>
  <si>
    <t>ILMN_2215640</t>
  </si>
  <si>
    <t>TUBA3D</t>
  </si>
  <si>
    <t>ILMN_1685042</t>
  </si>
  <si>
    <t>ILMN_2361807</t>
  </si>
  <si>
    <t>ILMN_1669773</t>
  </si>
  <si>
    <t>ILMN_1683538</t>
  </si>
  <si>
    <t>ILMN_2213247</t>
  </si>
  <si>
    <t>ILMN_1739521</t>
  </si>
  <si>
    <t>ILMN_1736184</t>
  </si>
  <si>
    <t>ILMN_1747285</t>
  </si>
  <si>
    <t>HFM1</t>
  </si>
  <si>
    <t>ILMN_2041046</t>
  </si>
  <si>
    <t>ILMN_1681741</t>
  </si>
  <si>
    <t>COA6</t>
  </si>
  <si>
    <t>ILMN_3247882</t>
  </si>
  <si>
    <t>ILMN_2162972</t>
  </si>
  <si>
    <t>ILMN_1689445</t>
  </si>
  <si>
    <t>ILMN_1741727</t>
  </si>
  <si>
    <t>ILMN_1658110</t>
  </si>
  <si>
    <t>ILMN_1752285</t>
  </si>
  <si>
    <t>RPL4</t>
  </si>
  <si>
    <t>ILMN_1765419</t>
  </si>
  <si>
    <t>ILMN_1789338</t>
  </si>
  <si>
    <t>ILMN_2217601</t>
  </si>
  <si>
    <t>ILMN_1673129</t>
  </si>
  <si>
    <t>ILMN_1692272</t>
  </si>
  <si>
    <t>ILMN_2108735</t>
  </si>
  <si>
    <t>ILMN_1657361</t>
  </si>
  <si>
    <t>ILMN_1712705</t>
  </si>
  <si>
    <t>ILMN_2363880</t>
  </si>
  <si>
    <t>ILMN_1789909</t>
  </si>
  <si>
    <t>ILMN_1721046</t>
  </si>
  <si>
    <t>ILMN_1661197</t>
  </si>
  <si>
    <t>ILMN_1791912</t>
  </si>
  <si>
    <t>ILMN_1726421</t>
  </si>
  <si>
    <t>ILMN_2281186</t>
  </si>
  <si>
    <t>ILMN_1728698</t>
  </si>
  <si>
    <t>ILMN_1815812</t>
  </si>
  <si>
    <t>ILMN_3236321</t>
  </si>
  <si>
    <t>C2CD4C</t>
  </si>
  <si>
    <t>ILMN_2329667</t>
  </si>
  <si>
    <t>ILMN_1695413</t>
  </si>
  <si>
    <t>ZNF429</t>
  </si>
  <si>
    <t>ILMN_1791478</t>
  </si>
  <si>
    <t>MTPN</t>
  </si>
  <si>
    <t>ILMN_1810055</t>
  </si>
  <si>
    <t>FAM234A</t>
  </si>
  <si>
    <t>ILMN_1773620</t>
  </si>
  <si>
    <t>ILMN_2184373</t>
  </si>
  <si>
    <t>ILMN_1729749</t>
  </si>
  <si>
    <t>ILMN_1771841</t>
  </si>
  <si>
    <t>ILMN_1674706</t>
  </si>
  <si>
    <t>ILMN_1767612</t>
  </si>
  <si>
    <t>BBS2</t>
  </si>
  <si>
    <t>ILMN_2227817</t>
  </si>
  <si>
    <t>ILMN_1673676</t>
  </si>
  <si>
    <t>ILMN_1806306</t>
  </si>
  <si>
    <t>ILMN_3238116</t>
  </si>
  <si>
    <t>NBPF11</t>
  </si>
  <si>
    <t>ILMN_1668386</t>
  </si>
  <si>
    <t>LCE1E</t>
  </si>
  <si>
    <t>ILMN_1697363</t>
  </si>
  <si>
    <t>ILMN_1756469</t>
  </si>
  <si>
    <t>ILMN_1721758</t>
  </si>
  <si>
    <t>ILMN_1734483</t>
  </si>
  <si>
    <t>ILMN_1790350</t>
  </si>
  <si>
    <t>TPRG1</t>
  </si>
  <si>
    <t>ILMN_1775829</t>
  </si>
  <si>
    <t>ILMN_3307930</t>
  </si>
  <si>
    <t>ILMN_1687107</t>
  </si>
  <si>
    <t>ILMN_1716471</t>
  </si>
  <si>
    <t>ILMN_1691860</t>
  </si>
  <si>
    <t>ILMN_1699809</t>
  </si>
  <si>
    <t>ILMN_1667295</t>
  </si>
  <si>
    <t>VASN</t>
  </si>
  <si>
    <t>ILMN_1698733</t>
  </si>
  <si>
    <t>CNIH2</t>
  </si>
  <si>
    <t>ILMN_1784352</t>
  </si>
  <si>
    <t>ILMN_1790741</t>
  </si>
  <si>
    <t>ILMN_1728168</t>
  </si>
  <si>
    <t>ILMN_1736112</t>
  </si>
  <si>
    <t>ILMN_2128967</t>
  </si>
  <si>
    <t>ILMN_1903159</t>
  </si>
  <si>
    <t>ILMN_1655642</t>
  </si>
  <si>
    <t>ILMN_1739397</t>
  </si>
  <si>
    <t>ILMN_2094266</t>
  </si>
  <si>
    <t>ILMN_1717599</t>
  </si>
  <si>
    <t>CNTN3</t>
  </si>
  <si>
    <t>ILMN_1736585</t>
  </si>
  <si>
    <t>ILMN_1755047</t>
  </si>
  <si>
    <t>ILMN_1726204</t>
  </si>
  <si>
    <t>ILMN_1771462</t>
  </si>
  <si>
    <t>ILMN_2225144</t>
  </si>
  <si>
    <t>EIF4E3</t>
  </si>
  <si>
    <t>ILMN_2397776</t>
  </si>
  <si>
    <t>ILMN_1775703</t>
  </si>
  <si>
    <t>ILMN_1744665</t>
  </si>
  <si>
    <t>ILMN_1813148</t>
  </si>
  <si>
    <t>ILMN_1684571</t>
  </si>
  <si>
    <t>RSPH1</t>
  </si>
  <si>
    <t>ILMN_1731206</t>
  </si>
  <si>
    <t>NKD2</t>
  </si>
  <si>
    <t>ILMN_1665538</t>
  </si>
  <si>
    <t>ILMN_2413644</t>
  </si>
  <si>
    <t>ILMN_2339835</t>
  </si>
  <si>
    <t>ILMN_2071809</t>
  </si>
  <si>
    <t>ILMN_1811313</t>
  </si>
  <si>
    <t>ILMN_1695506</t>
  </si>
  <si>
    <t>ILMN_1771039</t>
  </si>
  <si>
    <t>ILMN_1683700</t>
  </si>
  <si>
    <t>TNFSF12</t>
  </si>
  <si>
    <t>ILMN_1660793</t>
  </si>
  <si>
    <t>ILMN_1799389</t>
  </si>
  <si>
    <t>ILMN_1750092</t>
  </si>
  <si>
    <t>SEPSECS</t>
  </si>
  <si>
    <t>ILMN_1711807</t>
  </si>
  <si>
    <t>ILMN_1761939</t>
  </si>
  <si>
    <t>ILMN_1699226</t>
  </si>
  <si>
    <t>ILMN_1655498</t>
  </si>
  <si>
    <t>C16orf92</t>
  </si>
  <si>
    <t>ILMN_2161832</t>
  </si>
  <si>
    <t>VPS37A</t>
  </si>
  <si>
    <t>ILMN_1749115</t>
  </si>
  <si>
    <t>ILMN_1796762</t>
  </si>
  <si>
    <t>CCDC102A</t>
  </si>
  <si>
    <t>ILMN_1770260</t>
  </si>
  <si>
    <t>NFKBIZ</t>
  </si>
  <si>
    <t>ILMN_1737131</t>
  </si>
  <si>
    <t>POM121L12</t>
  </si>
  <si>
    <t>ILMN_1744614</t>
  </si>
  <si>
    <t>ILMN_1805395</t>
  </si>
  <si>
    <t>ILMN_1684647</t>
  </si>
  <si>
    <t>ILMN_2144401</t>
  </si>
  <si>
    <t>ILMN_1797104</t>
  </si>
  <si>
    <t>ILMN_1768732</t>
  </si>
  <si>
    <t>ILMN_1778321</t>
  </si>
  <si>
    <t>ILMN_2092756</t>
  </si>
  <si>
    <t>ILMN_1784780</t>
  </si>
  <si>
    <t>ILMN_1736655</t>
  </si>
  <si>
    <t>ILMN_1784287</t>
  </si>
  <si>
    <t>ILMN_1746116</t>
  </si>
  <si>
    <t>ILMN_1682919</t>
  </si>
  <si>
    <t>ILMN_1701558</t>
  </si>
  <si>
    <t>ILMN_1774757</t>
  </si>
  <si>
    <t>ZNF496</t>
  </si>
  <si>
    <t>ILMN_1809583</t>
  </si>
  <si>
    <t>ILMN_2396410</t>
  </si>
  <si>
    <t>ILMN_1712452</t>
  </si>
  <si>
    <t>ILMN_1685709</t>
  </si>
  <si>
    <t>TMEM125</t>
  </si>
  <si>
    <t>ILMN_1759563</t>
  </si>
  <si>
    <t>ILMN_1659564</t>
  </si>
  <si>
    <t>ILMN_1730848</t>
  </si>
  <si>
    <t>ILMN_1723123</t>
  </si>
  <si>
    <t>ILMN_1679476</t>
  </si>
  <si>
    <t>ILMN_1697088</t>
  </si>
  <si>
    <t>ARMC5</t>
  </si>
  <si>
    <t>ILMN_1680673</t>
  </si>
  <si>
    <t>NT5DC1</t>
  </si>
  <si>
    <t>ILMN_2136455</t>
  </si>
  <si>
    <t>ILMN_1674955</t>
  </si>
  <si>
    <t>ILMN_1859946</t>
  </si>
  <si>
    <t>UHMK1</t>
  </si>
  <si>
    <t>ILMN_1781360</t>
  </si>
  <si>
    <t>ILMN_2230577</t>
  </si>
  <si>
    <t>RABGEF1</t>
  </si>
  <si>
    <t>ILMN_1776602</t>
  </si>
  <si>
    <t>ILMN_2204576</t>
  </si>
  <si>
    <t>ILMN_1706344</t>
  </si>
  <si>
    <t>ILMN_1683102</t>
  </si>
  <si>
    <t>SLC26A9</t>
  </si>
  <si>
    <t>ILMN_2388507</t>
  </si>
  <si>
    <t>ILMN_1803855</t>
  </si>
  <si>
    <t>ILMN_1815700</t>
  </si>
  <si>
    <t>WNT3A</t>
  </si>
  <si>
    <t>ILMN_1708107</t>
  </si>
  <si>
    <t>ILMN_1657790</t>
  </si>
  <si>
    <t>ILMN_1702073</t>
  </si>
  <si>
    <t>ILMN_1715452</t>
  </si>
  <si>
    <t>FREM1</t>
  </si>
  <si>
    <t>ILMN_1756806</t>
  </si>
  <si>
    <t>ILMN_1787923</t>
  </si>
  <si>
    <t>ILMN_1772286</t>
  </si>
  <si>
    <t>ILMN_1711786</t>
  </si>
  <si>
    <t>ILMN_1692754</t>
  </si>
  <si>
    <t>VMP1</t>
  </si>
  <si>
    <t>ILMN_3236866</t>
  </si>
  <si>
    <t>ILMN_2110271</t>
  </si>
  <si>
    <t>OLFM2</t>
  </si>
  <si>
    <t>ILMN_1689097</t>
  </si>
  <si>
    <t>NAA20</t>
  </si>
  <si>
    <t>ILMN_1736911</t>
  </si>
  <si>
    <t>ILMN_1722070</t>
  </si>
  <si>
    <t>ILMN_1689176</t>
  </si>
  <si>
    <t>ILMN_1783998</t>
  </si>
  <si>
    <t>ILMN_1715789</t>
  </si>
  <si>
    <t>ILMN_3239531</t>
  </si>
  <si>
    <t>C4orf48</t>
  </si>
  <si>
    <t>ILMN_1730984</t>
  </si>
  <si>
    <t>OR4C13</t>
  </si>
  <si>
    <t>ILMN_1747546</t>
  </si>
  <si>
    <t>ILMN_1756006</t>
  </si>
  <si>
    <t>ILMN_1663648</t>
  </si>
  <si>
    <t>ILMN_1703441</t>
  </si>
  <si>
    <t>ILMN_1804351</t>
  </si>
  <si>
    <t>ILMN_1878029</t>
  </si>
  <si>
    <t>ILMN_1809384</t>
  </si>
  <si>
    <t>ILMN_1728512</t>
  </si>
  <si>
    <t>ILMN_1793440</t>
  </si>
  <si>
    <t>SPEM1</t>
  </si>
  <si>
    <t>ILMN_1720708</t>
  </si>
  <si>
    <t>ILMN_1815656</t>
  </si>
  <si>
    <t>ILMN_2288070</t>
  </si>
  <si>
    <t>ILMN_1815949</t>
  </si>
  <si>
    <t>SLC24A4</t>
  </si>
  <si>
    <t>ILMN_2081087</t>
  </si>
  <si>
    <t>ILMN_1673795</t>
  </si>
  <si>
    <t>ILMN_1672899</t>
  </si>
  <si>
    <t>ILMN_1662964</t>
  </si>
  <si>
    <t>ILMN_2394250</t>
  </si>
  <si>
    <t>ILMN_1791820</t>
  </si>
  <si>
    <t>ZNF768</t>
  </si>
  <si>
    <t>ILMN_1810628</t>
  </si>
  <si>
    <t>ILMN_1688000</t>
  </si>
  <si>
    <t>ILMN_1669046</t>
  </si>
  <si>
    <t>FOXQ1</t>
  </si>
  <si>
    <t>ILMN_1727458</t>
  </si>
  <si>
    <t>ILMN_1808587</t>
  </si>
  <si>
    <t>ILMN_1719641</t>
  </si>
  <si>
    <t>ILMN_1751062</t>
  </si>
  <si>
    <t>SCARA5</t>
  </si>
  <si>
    <t>ILMN_1809859</t>
  </si>
  <si>
    <t>ILMN_1696767</t>
  </si>
  <si>
    <t>SERP2</t>
  </si>
  <si>
    <t>ILMN_1742798</t>
  </si>
  <si>
    <t>ILMN_2330787</t>
  </si>
  <si>
    <t>FRMD6</t>
  </si>
  <si>
    <t>ILMN_1806037</t>
  </si>
  <si>
    <t>ILMN_1742461</t>
  </si>
  <si>
    <t>ILMN_1674367</t>
  </si>
  <si>
    <t>ILMN_1674104</t>
  </si>
  <si>
    <t>S100A7L2</t>
  </si>
  <si>
    <t>ILMN_1777058</t>
  </si>
  <si>
    <t>MFSD14B</t>
  </si>
  <si>
    <t>ILMN_1776121</t>
  </si>
  <si>
    <t>ILMN_2145153</t>
  </si>
  <si>
    <t>ILMN_1694840</t>
  </si>
  <si>
    <t>MATN2</t>
  </si>
  <si>
    <t>ILMN_2226223</t>
  </si>
  <si>
    <t>ILMN_1717163</t>
  </si>
  <si>
    <t>ILMN_3247835</t>
  </si>
  <si>
    <t>PRR32</t>
  </si>
  <si>
    <t>ILMN_1721535</t>
  </si>
  <si>
    <t>ILMN_1757882</t>
  </si>
  <si>
    <t>PPP1R16A</t>
  </si>
  <si>
    <t>ILMN_1656186</t>
  </si>
  <si>
    <t>SLC41A1</t>
  </si>
  <si>
    <t>ILMN_1659649</t>
  </si>
  <si>
    <t>ILMN_1680132</t>
  </si>
  <si>
    <t>ILMN_2132809</t>
  </si>
  <si>
    <t>ILMN_1698209</t>
  </si>
  <si>
    <t>ILMN_2283325</t>
  </si>
  <si>
    <t>ILMN_1808241</t>
  </si>
  <si>
    <t>PNPLA1</t>
  </si>
  <si>
    <t>ILMN_1770922</t>
  </si>
  <si>
    <t>ILMN_3241970</t>
  </si>
  <si>
    <t>POLR2J2</t>
  </si>
  <si>
    <t>ILMN_1679045</t>
  </si>
  <si>
    <t>SBDS</t>
  </si>
  <si>
    <t>ILMN_1805973</t>
  </si>
  <si>
    <t>ILMN_1753005</t>
  </si>
  <si>
    <t>ILMN_2348367</t>
  </si>
  <si>
    <t>FGFRL1</t>
  </si>
  <si>
    <t>ILMN_1734929</t>
  </si>
  <si>
    <t>ILMN_1778650</t>
  </si>
  <si>
    <t>ILMN_2112811</t>
  </si>
  <si>
    <t>RPL36A</t>
  </si>
  <si>
    <t>ILMN_1713550</t>
  </si>
  <si>
    <t>LGR6</t>
  </si>
  <si>
    <t>ILMN_1684306</t>
  </si>
  <si>
    <t>ILMN_1695853</t>
  </si>
  <si>
    <t>ILMN_1763603</t>
  </si>
  <si>
    <t>FAM177A1</t>
  </si>
  <si>
    <t>ILMN_1671046</t>
  </si>
  <si>
    <t>ILMN_1686791</t>
  </si>
  <si>
    <t>KCNK4</t>
  </si>
  <si>
    <t>ILMN_2186369</t>
  </si>
  <si>
    <t>ILMN_1712786</t>
  </si>
  <si>
    <t>ILMN_1797735</t>
  </si>
  <si>
    <t>ILMN_1667825</t>
  </si>
  <si>
    <t>MLKL</t>
  </si>
  <si>
    <t>ILMN_1800626</t>
  </si>
  <si>
    <t>ILMN_2339266</t>
  </si>
  <si>
    <t>ILMN_3302919</t>
  </si>
  <si>
    <t>ILMN_1700159</t>
  </si>
  <si>
    <t>NIPSNAP3A</t>
  </si>
  <si>
    <t>ILMN_1790008</t>
  </si>
  <si>
    <t>ILMN_1785852</t>
  </si>
  <si>
    <t>ILMN_2225746</t>
  </si>
  <si>
    <t>ILMN_2048607</t>
  </si>
  <si>
    <t>ANKRD9</t>
  </si>
  <si>
    <t>ILMN_1682937</t>
  </si>
  <si>
    <t>RSPO1</t>
  </si>
  <si>
    <t>ILMN_1770085</t>
  </si>
  <si>
    <t>ILMN_3246328</t>
  </si>
  <si>
    <t>ILMN_1750785</t>
  </si>
  <si>
    <t>SYTL1</t>
  </si>
  <si>
    <t>ILMN_2379469</t>
  </si>
  <si>
    <t>ILMN_2064606</t>
  </si>
  <si>
    <t>ILMN_2359945</t>
  </si>
  <si>
    <t>CES1</t>
  </si>
  <si>
    <t>ILMN_1750969</t>
  </si>
  <si>
    <t>FAM120AOS</t>
  </si>
  <si>
    <t>ILMN_1770725</t>
  </si>
  <si>
    <t>AIF1L</t>
  </si>
  <si>
    <t>ILMN_1743715</t>
  </si>
  <si>
    <t>ILMN_1815039</t>
  </si>
  <si>
    <t>RRP36</t>
  </si>
  <si>
    <t>ILMN_1737314</t>
  </si>
  <si>
    <t>ILMN_2113490</t>
  </si>
  <si>
    <t>NTN4</t>
  </si>
  <si>
    <t>ILMN_1696391</t>
  </si>
  <si>
    <t>LEPR</t>
  </si>
  <si>
    <t>ILMN_1794914</t>
  </si>
  <si>
    <t>ILMN_1748093</t>
  </si>
  <si>
    <t>ILMN_1754580</t>
  </si>
  <si>
    <t>ILMN_1810214</t>
  </si>
  <si>
    <t>ILMN_1697448</t>
  </si>
  <si>
    <t>ILMN_1746561</t>
  </si>
  <si>
    <t>ILMN_2112730</t>
  </si>
  <si>
    <t>SLC9A4</t>
  </si>
  <si>
    <t>ILMN_3241744</t>
  </si>
  <si>
    <t>ILMN_1656427</t>
  </si>
  <si>
    <t>ILMN_1715969</t>
  </si>
  <si>
    <t>ILMN_1685441</t>
  </si>
  <si>
    <t>ILMN_1727288</t>
  </si>
  <si>
    <t>ILMN_1695829</t>
  </si>
  <si>
    <t>TTYH2</t>
  </si>
  <si>
    <t>ILMN_1746378</t>
  </si>
  <si>
    <t>GHDC</t>
  </si>
  <si>
    <t>ILMN_3307827</t>
  </si>
  <si>
    <t>ILMN_1789510</t>
  </si>
  <si>
    <t>ILMN_1776412</t>
  </si>
  <si>
    <t>KRTAP10-11</t>
  </si>
  <si>
    <t>ILMN_1763587</t>
  </si>
  <si>
    <t>ILMN_1715616</t>
  </si>
  <si>
    <t>LRR1</t>
  </si>
  <si>
    <t>ILMN_1770977</t>
  </si>
  <si>
    <t>ILMN_1653028</t>
  </si>
  <si>
    <t>ILMN_1803775</t>
  </si>
  <si>
    <t>ILMN_1679822</t>
  </si>
  <si>
    <t>MBD3L1</t>
  </si>
  <si>
    <t>ILMN_1812940</t>
  </si>
  <si>
    <t>ILMN_1779416</t>
  </si>
  <si>
    <t>ILMN_1679133</t>
  </si>
  <si>
    <t>ILMN_2196984</t>
  </si>
  <si>
    <t>ILMN_1665483</t>
  </si>
  <si>
    <t>ILMN_1772824</t>
  </si>
  <si>
    <t>ILMN_2151368</t>
  </si>
  <si>
    <t>ILMN_1755352</t>
  </si>
  <si>
    <t>ILMN_2099798</t>
  </si>
  <si>
    <t>ILMN_1711799</t>
  </si>
  <si>
    <t>ILMN_3307772</t>
  </si>
  <si>
    <t>ILMN_1784553</t>
  </si>
  <si>
    <t>ILMN_2335754</t>
  </si>
  <si>
    <t>ILMN_1759792</t>
  </si>
  <si>
    <t>ILMN_1727577</t>
  </si>
  <si>
    <t>ILMN_1785891</t>
  </si>
  <si>
    <t>ILMN_1708303</t>
  </si>
  <si>
    <t>CYP4F22</t>
  </si>
  <si>
    <t>ILMN_1763000</t>
  </si>
  <si>
    <t>ILMN_1692865</t>
  </si>
  <si>
    <t>VPS37D</t>
  </si>
  <si>
    <t>ILMN_2210934</t>
  </si>
  <si>
    <t>ILMN_1756928</t>
  </si>
  <si>
    <t>ILMN_2249920</t>
  </si>
  <si>
    <t>ILMN_2372974</t>
  </si>
  <si>
    <t>ILMN_1708093</t>
  </si>
  <si>
    <t>ILMN_1690034</t>
  </si>
  <si>
    <t>ILMN_2134765</t>
  </si>
  <si>
    <t>SAPCD1</t>
  </si>
  <si>
    <t>ILMN_1656670</t>
  </si>
  <si>
    <t>ILMN_3248928</t>
  </si>
  <si>
    <t>UBN2</t>
  </si>
  <si>
    <t>ILMN_1703906</t>
  </si>
  <si>
    <t>ILMN_1771139</t>
  </si>
  <si>
    <t>ILMN_1788053</t>
  </si>
  <si>
    <t>ILMN_1752810</t>
  </si>
  <si>
    <t>ILMN_1758250</t>
  </si>
  <si>
    <t>ILMN_2295987</t>
  </si>
  <si>
    <t>ILMN_2134056</t>
  </si>
  <si>
    <t>SOX7</t>
  </si>
  <si>
    <t>ILMN_1805823</t>
  </si>
  <si>
    <t>BANF2</t>
  </si>
  <si>
    <t>ILMN_1739640</t>
  </si>
  <si>
    <t>ILMN_2181432</t>
  </si>
  <si>
    <t>ILMN_1658015</t>
  </si>
  <si>
    <t>ILMN_1736178</t>
  </si>
  <si>
    <t>ILMN_1762260</t>
  </si>
  <si>
    <t>ILMN_3240144</t>
  </si>
  <si>
    <t>HBA1</t>
  </si>
  <si>
    <t>ILMN_1667692</t>
  </si>
  <si>
    <t>ILMN_1683016</t>
  </si>
  <si>
    <t>ILMN_2081070</t>
  </si>
  <si>
    <t>ILMN_1807031</t>
  </si>
  <si>
    <t>C14orf28</t>
  </si>
  <si>
    <t>ILMN_3250812</t>
  </si>
  <si>
    <t>ILMN_1709094</t>
  </si>
  <si>
    <t>ILMN_2405602</t>
  </si>
  <si>
    <t>ILMN_1789599</t>
  </si>
  <si>
    <t>ILMN_2124816</t>
  </si>
  <si>
    <t>ILMN_1771264</t>
  </si>
  <si>
    <t>ILMN_1677261</t>
  </si>
  <si>
    <t>ILMN_1805842</t>
  </si>
  <si>
    <t>ILMN_1679694</t>
  </si>
  <si>
    <t>ILMN_2195914</t>
  </si>
  <si>
    <t>ILMN_1790472</t>
  </si>
  <si>
    <t>ILMN_2354649</t>
  </si>
  <si>
    <t>ILMN_1753547</t>
  </si>
  <si>
    <t>ILMN_2185984</t>
  </si>
  <si>
    <t>ILMN_1658351</t>
  </si>
  <si>
    <t>ILMN_1757370</t>
  </si>
  <si>
    <t>ILMN_1731616</t>
  </si>
  <si>
    <t>ILMN_1672486</t>
  </si>
  <si>
    <t>ILMN_1706302</t>
  </si>
  <si>
    <t>ILMN_1738681</t>
  </si>
  <si>
    <t>ILMN_2308849</t>
  </si>
  <si>
    <t>MYADM</t>
  </si>
  <si>
    <t>ILMN_1715662</t>
  </si>
  <si>
    <t>ILMN_1668814</t>
  </si>
  <si>
    <t>ILMN_2231299</t>
  </si>
  <si>
    <t>ILMN_1724480</t>
  </si>
  <si>
    <t>AXIN2</t>
  </si>
  <si>
    <t>ILMN_1689211</t>
  </si>
  <si>
    <t>ILMN_1781457</t>
  </si>
  <si>
    <t>ILMN_1795266</t>
  </si>
  <si>
    <t>EMILIN3</t>
  </si>
  <si>
    <t>ILMN_1779163</t>
  </si>
  <si>
    <t>ILMN_1811114</t>
  </si>
  <si>
    <t>ILMN_1710092</t>
  </si>
  <si>
    <t>ZBTB46</t>
  </si>
  <si>
    <t>ILMN_2127842</t>
  </si>
  <si>
    <t>HBA2</t>
  </si>
  <si>
    <t>ILMN_2059294</t>
  </si>
  <si>
    <t>ILMN_1718629</t>
  </si>
  <si>
    <t>ILMN_1706357</t>
  </si>
  <si>
    <t>ILMN_1779144</t>
  </si>
  <si>
    <t>ILMN_1671295</t>
  </si>
  <si>
    <t>CCDC3</t>
  </si>
  <si>
    <t>ILMN_1713731</t>
  </si>
  <si>
    <t>ILMN_1779356</t>
  </si>
  <si>
    <t>ILMN_1769201</t>
  </si>
  <si>
    <t>ILMN_2143487</t>
  </si>
  <si>
    <t>ILMN_1704571</t>
  </si>
  <si>
    <t>ILMN_1664242</t>
  </si>
  <si>
    <t>ILMN_2048700</t>
  </si>
  <si>
    <t>ILMN_1702105</t>
  </si>
  <si>
    <t>ILMN_1684982</t>
  </si>
  <si>
    <t>ILMN_1716359</t>
  </si>
  <si>
    <t>ILMN_1702787</t>
  </si>
  <si>
    <t>ILMN_2347592</t>
  </si>
  <si>
    <t>ILMN_1759915</t>
  </si>
  <si>
    <t>ILMN_1659206</t>
  </si>
  <si>
    <t>ILMN_1667030</t>
  </si>
  <si>
    <t>ILMN_1752510</t>
  </si>
  <si>
    <t>ILMN_1655930</t>
  </si>
  <si>
    <t>ILMN_1714000</t>
  </si>
  <si>
    <t>ILMN_2165975</t>
  </si>
  <si>
    <t>ILMN_2073184</t>
  </si>
  <si>
    <t>ILMN_1793384</t>
  </si>
  <si>
    <t>ILMN_1809842</t>
  </si>
  <si>
    <t>ILMN_1752579</t>
  </si>
  <si>
    <t>ILMN_1797557</t>
  </si>
  <si>
    <t>ILMN_2155172</t>
  </si>
  <si>
    <t>ILMN_1658834</t>
  </si>
  <si>
    <t>ZC3H18</t>
  </si>
  <si>
    <t>ILMN_2048043</t>
  </si>
  <si>
    <t>ILMN_2228710</t>
  </si>
  <si>
    <t>ILMN_2204467</t>
  </si>
  <si>
    <t>ILMN_1748915</t>
  </si>
  <si>
    <t>ILMN_2200836</t>
  </si>
  <si>
    <t>ILMN_2374425</t>
  </si>
  <si>
    <t>ILMN_1795927</t>
  </si>
  <si>
    <t>ILMN_1707342</t>
  </si>
  <si>
    <t>ILMN_1812327</t>
  </si>
  <si>
    <t>ILMN_1706660</t>
  </si>
  <si>
    <t>ILMN_2204545</t>
  </si>
  <si>
    <t>ILMN_1656537</t>
  </si>
  <si>
    <t>SNRPN</t>
  </si>
  <si>
    <t>ILMN_1764927</t>
  </si>
  <si>
    <t>ILMN_1729319</t>
  </si>
  <si>
    <t>ILMN_1667429</t>
  </si>
  <si>
    <t>ILMN_1727360</t>
  </si>
  <si>
    <t>ILMN_1750661</t>
  </si>
  <si>
    <t>FBXW9</t>
  </si>
  <si>
    <t>ILMN_1745034</t>
  </si>
  <si>
    <t>ILMN_1729217</t>
  </si>
  <si>
    <t>ILMN_1707493</t>
  </si>
  <si>
    <t>ILMN_1703205</t>
  </si>
  <si>
    <t>ILMN_1773760</t>
  </si>
  <si>
    <t>ILMN_1693452</t>
  </si>
  <si>
    <t>ILMN_1721921</t>
  </si>
  <si>
    <t>ILMN_1759330</t>
  </si>
  <si>
    <t>ILMN_1730928</t>
  </si>
  <si>
    <t>ILMN_1769388</t>
  </si>
  <si>
    <t>ILMN_2192694</t>
  </si>
  <si>
    <t>ILMN_1713803</t>
  </si>
  <si>
    <t>C17orf97</t>
  </si>
  <si>
    <t>ILMN_2394287</t>
  </si>
  <si>
    <t>ILMN_1726839</t>
  </si>
  <si>
    <t>DCUN1D5</t>
  </si>
  <si>
    <t>ILMN_1717165</t>
  </si>
  <si>
    <t>ILMN_2233783</t>
  </si>
  <si>
    <t>ILMN_1681503</t>
  </si>
  <si>
    <t>ILMN_1717809</t>
  </si>
  <si>
    <t>ILMN_1669070</t>
  </si>
  <si>
    <t>ILMN_2053527</t>
  </si>
  <si>
    <t>ILMN_3247223</t>
  </si>
  <si>
    <t>ILMN_1696046</t>
  </si>
  <si>
    <t>ILMN_1791147</t>
  </si>
  <si>
    <t>YPEL3</t>
  </si>
  <si>
    <t>ILMN_2372915</t>
  </si>
  <si>
    <t>ILMN_1713995</t>
  </si>
  <si>
    <t>ILMN_1718687</t>
  </si>
  <si>
    <t>ILMN_1689378</t>
  </si>
  <si>
    <t>ILMN_1685714</t>
  </si>
  <si>
    <t>ILMN_1718907</t>
  </si>
  <si>
    <t>TSHZ1</t>
  </si>
  <si>
    <t>ILMN_2375418</t>
  </si>
  <si>
    <t>ILMN_1702609</t>
  </si>
  <si>
    <t>B3GNT5</t>
  </si>
  <si>
    <t>ILMN_1757351</t>
  </si>
  <si>
    <t>ILMN_2341343</t>
  </si>
  <si>
    <t>ILMN_1729112</t>
  </si>
  <si>
    <t>ILMN_1712888</t>
  </si>
  <si>
    <t>ILMN_2185884</t>
  </si>
  <si>
    <t>DHRS4</t>
  </si>
  <si>
    <t>ILMN_1665289</t>
  </si>
  <si>
    <t>ILMN_1686906</t>
  </si>
  <si>
    <t>TP53INP2</t>
  </si>
  <si>
    <t>ILMN_2117323</t>
  </si>
  <si>
    <t>ILMN_1718866</t>
  </si>
  <si>
    <t>ILMN_2098126</t>
  </si>
  <si>
    <t>ILMN_1761486</t>
  </si>
  <si>
    <t>ILMN_1665964</t>
  </si>
  <si>
    <t>ILMN_1821176</t>
  </si>
  <si>
    <t>ILMN_1669772</t>
  </si>
  <si>
    <t>ILMN_1761968</t>
  </si>
  <si>
    <t>PPP1R14A</t>
  </si>
  <si>
    <t>ILMN_1671116</t>
  </si>
  <si>
    <t>XXYLT1</t>
  </si>
  <si>
    <t>ILMN_1661802</t>
  </si>
  <si>
    <t>ILMN_2054392</t>
  </si>
  <si>
    <t>ILMN_2080611</t>
  </si>
  <si>
    <t>ILMN_2246188</t>
  </si>
  <si>
    <t>ILMN_1693009</t>
  </si>
  <si>
    <t>ILMN_1722066</t>
  </si>
  <si>
    <t>ILMN_1811387</t>
  </si>
  <si>
    <t>ILMN_2176502</t>
  </si>
  <si>
    <t>ILMN_2189869</t>
  </si>
  <si>
    <t>ILMN_1654586</t>
  </si>
  <si>
    <t>ILMN_1701025</t>
  </si>
  <si>
    <t>ILMN_1770963</t>
  </si>
  <si>
    <t>ILMN_2387505</t>
  </si>
  <si>
    <t>ILMN_1721580</t>
  </si>
  <si>
    <t>TBX15</t>
  </si>
  <si>
    <t>ILMN_1656373</t>
  </si>
  <si>
    <t>ILMN_1709237</t>
  </si>
  <si>
    <t>ILMN_1760280</t>
  </si>
  <si>
    <t>ILMN_2362549</t>
  </si>
  <si>
    <t>ILMN_1655468</t>
  </si>
  <si>
    <t>ILMN_1809291</t>
  </si>
  <si>
    <t>ILMN_1714622</t>
  </si>
  <si>
    <t>TNRC6A</t>
  </si>
  <si>
    <t>ILMN_1797822</t>
  </si>
  <si>
    <t>ILMN_1763347</t>
  </si>
  <si>
    <t>ILMN_1705753</t>
  </si>
  <si>
    <t>CMSS1</t>
  </si>
  <si>
    <t>ILMN_1657977</t>
  </si>
  <si>
    <t>ILMN_1752793</t>
  </si>
  <si>
    <t>ILMN_1653163</t>
  </si>
  <si>
    <t>ILMN_1734184</t>
  </si>
  <si>
    <t>PLBD2</t>
  </si>
  <si>
    <t>ILMN_2385672</t>
  </si>
  <si>
    <t>ILMN_1725105</t>
  </si>
  <si>
    <t>ILMN_2356111</t>
  </si>
  <si>
    <t>ILMN_3234941</t>
  </si>
  <si>
    <t>LCE4A</t>
  </si>
  <si>
    <t>ILMN_1785424</t>
  </si>
  <si>
    <t>ILMN_1656706</t>
  </si>
  <si>
    <t>ILMN_1793829</t>
  </si>
  <si>
    <t>ILMN_1694432</t>
  </si>
  <si>
    <t>ILMN_2328986</t>
  </si>
  <si>
    <t>ILMN_1758731</t>
  </si>
  <si>
    <t>ILMN_1703153</t>
  </si>
  <si>
    <t>ILMN_1654861</t>
  </si>
  <si>
    <t>ILMN_2271627</t>
  </si>
  <si>
    <t>ILMN_2356632</t>
  </si>
  <si>
    <t>ILMN_1755215</t>
  </si>
  <si>
    <t>SAMD5</t>
  </si>
  <si>
    <t>ILMN_1787897</t>
  </si>
  <si>
    <t>ILMN_1803300</t>
  </si>
  <si>
    <t>SLC25A47</t>
  </si>
  <si>
    <t>ILMN_1700681</t>
  </si>
  <si>
    <t>CD99L2</t>
  </si>
  <si>
    <t>ILMN_1709039</t>
  </si>
  <si>
    <t>RPL13</t>
  </si>
  <si>
    <t>ILMN_1716876</t>
  </si>
  <si>
    <t>ILMN_1667893</t>
  </si>
  <si>
    <t>ILMN_1723706</t>
  </si>
  <si>
    <t>ILMN_2093027</t>
  </si>
  <si>
    <t>ILMN_1653001</t>
  </si>
  <si>
    <t>CABLES1</t>
  </si>
  <si>
    <t>ILMN_1668683</t>
  </si>
  <si>
    <t>ILMN_1695945</t>
  </si>
  <si>
    <t>ILMN_1659312</t>
  </si>
  <si>
    <t>ILMN_1815184</t>
  </si>
  <si>
    <t>ILMN_1737205</t>
  </si>
  <si>
    <t>ILMN_1759954</t>
  </si>
  <si>
    <t>ILMN_1680692</t>
  </si>
  <si>
    <t>ILMN_1676897</t>
  </si>
  <si>
    <t>HSPA12B</t>
  </si>
  <si>
    <t>ILMN_1677038</t>
  </si>
  <si>
    <t>ILMN_1790160</t>
  </si>
  <si>
    <t>ILMN_1698605</t>
  </si>
  <si>
    <t>ILMN_1797021</t>
  </si>
  <si>
    <t>TMEM86A</t>
  </si>
  <si>
    <t>ILMN_2359211</t>
  </si>
  <si>
    <t>AP2A1</t>
  </si>
  <si>
    <t>ILMN_1712532</t>
  </si>
  <si>
    <t>CARD9</t>
  </si>
  <si>
    <t>ILMN_1806106</t>
  </si>
  <si>
    <t>GNL3</t>
  </si>
  <si>
    <t>ILMN_1667430</t>
  </si>
  <si>
    <t>ILMN_1753165</t>
  </si>
  <si>
    <t>ILMN_1793859</t>
  </si>
  <si>
    <t>ILMN_1719986</t>
  </si>
  <si>
    <t>ILMN_3244516</t>
  </si>
  <si>
    <t>ILMN_1756685</t>
  </si>
  <si>
    <t>ILMN_2159322</t>
  </si>
  <si>
    <t>ILMN_1739659</t>
  </si>
  <si>
    <t>ILMN_1670708</t>
  </si>
  <si>
    <t>ILMN_1811426</t>
  </si>
  <si>
    <t>TMTC1</t>
  </si>
  <si>
    <t>ILMN_2182120</t>
  </si>
  <si>
    <t>SF3B6</t>
  </si>
  <si>
    <t>ILMN_2382505</t>
  </si>
  <si>
    <t>ILMN_1807894</t>
  </si>
  <si>
    <t>ILMN_1812191</t>
  </si>
  <si>
    <t>C12orf57</t>
  </si>
  <si>
    <t>ILMN_1764508</t>
  </si>
  <si>
    <t>ILMN_3239950</t>
  </si>
  <si>
    <t>ILMN_1779470</t>
  </si>
  <si>
    <t>ILMN_1677953</t>
  </si>
  <si>
    <t>ILMN_1798256</t>
  </si>
  <si>
    <t>ILMN_1769575</t>
  </si>
  <si>
    <t>ILMN_1677098</t>
  </si>
  <si>
    <t>YPEL2</t>
  </si>
  <si>
    <t>ILMN_1748883</t>
  </si>
  <si>
    <t>ILMN_1800331</t>
  </si>
  <si>
    <t>ILMN_1761322</t>
  </si>
  <si>
    <t>ILMN_1770290</t>
  </si>
  <si>
    <t>ILMN_2167426</t>
  </si>
  <si>
    <t>ASPHD2</t>
  </si>
  <si>
    <t>ILMN_1704376</t>
  </si>
  <si>
    <t>ILMN_1711368</t>
  </si>
  <si>
    <t>ILMN_2129505</t>
  </si>
  <si>
    <t>CYB561A3</t>
  </si>
  <si>
    <t>ILMN_1652082</t>
  </si>
  <si>
    <t>ILMN_1741801</t>
  </si>
  <si>
    <t>ILMN_1742473</t>
  </si>
  <si>
    <t>ILMN_1670542</t>
  </si>
  <si>
    <t>ILMN_1762262</t>
  </si>
  <si>
    <t>ILMN_1730229</t>
  </si>
  <si>
    <t>CGNL1</t>
  </si>
  <si>
    <t>ILMN_1696450</t>
  </si>
  <si>
    <t>ILMN_1814686</t>
  </si>
  <si>
    <t>ILMN_2067708</t>
  </si>
  <si>
    <t>ILMN_1671600</t>
  </si>
  <si>
    <t>ILMN_1746801</t>
  </si>
  <si>
    <t>CGN</t>
  </si>
  <si>
    <t>ILMN_1786347</t>
  </si>
  <si>
    <t>ILMN_1778687</t>
  </si>
  <si>
    <t>ILMN_1782538</t>
  </si>
  <si>
    <t>ILMN_1808219</t>
  </si>
  <si>
    <t>ILMN_2104106</t>
  </si>
  <si>
    <t>ILMN_1803236</t>
  </si>
  <si>
    <t>ILMN_1676728</t>
  </si>
  <si>
    <t>ILMN_1751452</t>
  </si>
  <si>
    <t>ILMN_1813104</t>
  </si>
  <si>
    <t>GALNT15</t>
  </si>
  <si>
    <t>ILMN_1666924</t>
  </si>
  <si>
    <t>ILMN_1777528</t>
  </si>
  <si>
    <t>ILMN_1787280</t>
  </si>
  <si>
    <t>ILMN_1705922</t>
  </si>
  <si>
    <t>ILMN_1743836</t>
  </si>
  <si>
    <t>ILMN_1726368</t>
  </si>
  <si>
    <t>ILMN_1671365</t>
  </si>
  <si>
    <t>PRODH</t>
  </si>
  <si>
    <t>ILMN_1713835</t>
  </si>
  <si>
    <t>ENHO</t>
  </si>
  <si>
    <t>ILMN_1751464</t>
  </si>
  <si>
    <t>ILMN_1660786</t>
  </si>
  <si>
    <t>ILMN_1808443</t>
  </si>
  <si>
    <t>ILMN_1743412</t>
  </si>
  <si>
    <t>SIAE</t>
  </si>
  <si>
    <t>ILMN_2350634</t>
  </si>
  <si>
    <t>ILMN_1705080</t>
  </si>
  <si>
    <t>ILMN_1785107</t>
  </si>
  <si>
    <t>ILMN_2373010</t>
  </si>
  <si>
    <t>ILMN_1693311</t>
  </si>
  <si>
    <t>ILMN_1716733</t>
  </si>
  <si>
    <t>ILMN_1665832</t>
  </si>
  <si>
    <t>ILMN_1683231</t>
  </si>
  <si>
    <t>FAM83F</t>
  </si>
  <si>
    <t>ILMN_1807277</t>
  </si>
  <si>
    <t>ILMN_1755796</t>
  </si>
  <si>
    <t>ILMN_2116827</t>
  </si>
  <si>
    <t>RGPD1</t>
  </si>
  <si>
    <t>ILMN_1710524</t>
  </si>
  <si>
    <t>ILMN_1757408</t>
  </si>
  <si>
    <t>ZNF256</t>
  </si>
  <si>
    <t>ILMN_2206746</t>
  </si>
  <si>
    <t>ILMN_1752451</t>
  </si>
  <si>
    <t>ILMN_1738684</t>
  </si>
  <si>
    <t>ILMN_2193325</t>
  </si>
  <si>
    <t>MMP23B</t>
  </si>
  <si>
    <t>ILMN_1795711</t>
  </si>
  <si>
    <t>ILMN_2104141</t>
  </si>
  <si>
    <t>FGD5</t>
  </si>
  <si>
    <t>ILMN_1810560</t>
  </si>
  <si>
    <t>ILMN_1669983</t>
  </si>
  <si>
    <t>RGS22</t>
  </si>
  <si>
    <t>ILMN_2415786</t>
  </si>
  <si>
    <t>ILMN_1695604</t>
  </si>
  <si>
    <t>ILMN_1787026</t>
  </si>
  <si>
    <t>ILMN_1675085</t>
  </si>
  <si>
    <t>ILMN_2222065</t>
  </si>
  <si>
    <t>ILMN_1803476</t>
  </si>
  <si>
    <t>ILMN_2366445</t>
  </si>
  <si>
    <t>KRT80</t>
  </si>
  <si>
    <t>ILMN_2184231</t>
  </si>
  <si>
    <t>ILMN_1662427</t>
  </si>
  <si>
    <t>ILMN_1758497</t>
  </si>
  <si>
    <t>ILMN_1651828</t>
  </si>
  <si>
    <t>CCT3</t>
  </si>
  <si>
    <t>ILMN_1802519</t>
  </si>
  <si>
    <t>VPS36</t>
  </si>
  <si>
    <t>ILMN_1752562</t>
  </si>
  <si>
    <t>ILMN_2406532</t>
  </si>
  <si>
    <t>ILMN_1803882</t>
  </si>
  <si>
    <t>ILMN_2319913</t>
  </si>
  <si>
    <t>ILMN_1683305</t>
  </si>
  <si>
    <t>COMMD2</t>
  </si>
  <si>
    <t>ILMN_1697544</t>
  </si>
  <si>
    <t>SLC25A29</t>
  </si>
  <si>
    <t>ILMN_1659027</t>
  </si>
  <si>
    <t>ILMN_1739840</t>
  </si>
  <si>
    <t>LRRC8A</t>
  </si>
  <si>
    <t>ILMN_1811702</t>
  </si>
  <si>
    <t>ILMN_1807501</t>
  </si>
  <si>
    <t>ILMN_1775486</t>
  </si>
  <si>
    <t>ILMN_1707649</t>
  </si>
  <si>
    <t>ILMN_1744211</t>
  </si>
  <si>
    <t>PLA2G4F</t>
  </si>
  <si>
    <t>ILMN_1679391</t>
  </si>
  <si>
    <t>MAMDC2</t>
  </si>
  <si>
    <t>ILMN_1652379</t>
  </si>
  <si>
    <t>ILMN_2399523</t>
  </si>
  <si>
    <t>ILMN_1740005</t>
  </si>
  <si>
    <t>ILMN_1793410</t>
  </si>
  <si>
    <t>ILMN_1668247</t>
  </si>
  <si>
    <t>ILMN_1656621</t>
  </si>
  <si>
    <t>ILMN_1680782</t>
  </si>
  <si>
    <t>ILMN_2120210</t>
  </si>
  <si>
    <t>ILMN_1670948</t>
  </si>
  <si>
    <t>ILMN_2148459</t>
  </si>
  <si>
    <t>ILMN_2106902</t>
  </si>
  <si>
    <t>ILMN_1779448</t>
  </si>
  <si>
    <t>ILMN_1805665</t>
  </si>
  <si>
    <t>ILMN_1670158</t>
  </si>
  <si>
    <t>ILMN_1707169</t>
  </si>
  <si>
    <t>ILMN_1807050</t>
  </si>
  <si>
    <t>SHC4</t>
  </si>
  <si>
    <t>ILMN_1764175</t>
  </si>
  <si>
    <t>ILMN_1659913</t>
  </si>
  <si>
    <t>ILMN_1689189</t>
  </si>
  <si>
    <t>ILMN_1661994</t>
  </si>
  <si>
    <t>ILMN_1803779</t>
  </si>
  <si>
    <t>ILMN_1740265</t>
  </si>
  <si>
    <t>ILMN_1777190</t>
  </si>
  <si>
    <t>ILMN_1715748</t>
  </si>
  <si>
    <t>ILMN_2188204</t>
  </si>
  <si>
    <t>ILMN_2215631</t>
  </si>
  <si>
    <t>OTUD6B</t>
  </si>
  <si>
    <t>ILMN_3244117</t>
  </si>
  <si>
    <t>ILMN_1805469</t>
  </si>
  <si>
    <t>ILMN_2048636</t>
  </si>
  <si>
    <t>ILMN_1684210</t>
  </si>
  <si>
    <t>ILMN_1780170</t>
  </si>
  <si>
    <t>ILMN_1661875</t>
  </si>
  <si>
    <t>ILMN_1701940</t>
  </si>
  <si>
    <t>MIGA2</t>
  </si>
  <si>
    <t>ILMN_1656951</t>
  </si>
  <si>
    <t>APCDD1</t>
  </si>
  <si>
    <t>ILMN_1724686</t>
  </si>
  <si>
    <t>ILMN_2095633</t>
  </si>
  <si>
    <t>ILMN_1696295</t>
  </si>
  <si>
    <t>LY6G6D</t>
  </si>
  <si>
    <t>ILMN_1785413</t>
  </si>
  <si>
    <t>ILMN_1660602</t>
  </si>
  <si>
    <t>C1orf43</t>
  </si>
  <si>
    <t>ILMN_1795359</t>
  </si>
  <si>
    <t>ILMN_1758811</t>
  </si>
  <si>
    <t>ILMN_1784985</t>
  </si>
  <si>
    <t>PRRT3</t>
  </si>
  <si>
    <t>ILMN_1803213</t>
  </si>
  <si>
    <t>ILMN_2095660</t>
  </si>
  <si>
    <t>ILMN_1722855</t>
  </si>
  <si>
    <t>ILMN_1746888</t>
  </si>
  <si>
    <t>ILMN_1656927</t>
  </si>
  <si>
    <t>ILMN_1756541</t>
  </si>
  <si>
    <t>MXD4</t>
  </si>
  <si>
    <t>ILMN_3248857</t>
  </si>
  <si>
    <t>IL20</t>
  </si>
  <si>
    <t>ILMN_1674661</t>
  </si>
  <si>
    <t>ILMN_1733176</t>
  </si>
  <si>
    <t>LIMS1</t>
  </si>
  <si>
    <t>ILMN_1688630</t>
  </si>
  <si>
    <t>ILMN_1736510</t>
  </si>
  <si>
    <t>ILMN_1737644</t>
  </si>
  <si>
    <t>TMEM219</t>
  </si>
  <si>
    <t>ILMN_1779989</t>
  </si>
  <si>
    <t>ILMN_1771962</t>
  </si>
  <si>
    <t>ILMN_2309848</t>
  </si>
  <si>
    <t>ILMN_1815203</t>
  </si>
  <si>
    <t>ILMN_2047618</t>
  </si>
  <si>
    <t>ILMN_1666503</t>
  </si>
  <si>
    <t>ILMN_2399893</t>
  </si>
  <si>
    <t>ILMN_1806040</t>
  </si>
  <si>
    <t>ILMN_1770800</t>
  </si>
  <si>
    <t>ILMN_2064694</t>
  </si>
  <si>
    <t>ILMN_3307729</t>
  </si>
  <si>
    <t>CXXC5</t>
  </si>
  <si>
    <t>ILMN_1712431</t>
  </si>
  <si>
    <t>ILMN_2120222</t>
  </si>
  <si>
    <t>ILMN_1695631</t>
  </si>
  <si>
    <t>ILMN_1662263</t>
  </si>
  <si>
    <t>MDP1</t>
  </si>
  <si>
    <t>ILMN_1706273</t>
  </si>
  <si>
    <t>MOB2</t>
  </si>
  <si>
    <t>ILMN_1767643</t>
  </si>
  <si>
    <t>ILMN_2054019</t>
  </si>
  <si>
    <t>ILMN_2154836</t>
  </si>
  <si>
    <t>ILMN_2351611</t>
  </si>
  <si>
    <t>UBQLN1</t>
  </si>
  <si>
    <t>ILMN_1853824</t>
  </si>
  <si>
    <t>ILMN_1799848</t>
  </si>
  <si>
    <t>ANKRD22</t>
  </si>
  <si>
    <t>ILMN_2370535</t>
  </si>
  <si>
    <t>ILMN_2197846</t>
  </si>
  <si>
    <t>ILMN_1792409</t>
  </si>
  <si>
    <t>ILMN_1736816</t>
  </si>
  <si>
    <t>ILMN_2044085</t>
  </si>
  <si>
    <t>ILMN_1682176</t>
  </si>
  <si>
    <t>ILMN_1687556</t>
  </si>
  <si>
    <t>ILMN_1728517</t>
  </si>
  <si>
    <t>FNTB</t>
  </si>
  <si>
    <t>ILMN_2091412</t>
  </si>
  <si>
    <t>ILMN_1799519</t>
  </si>
  <si>
    <t>IL36B</t>
  </si>
  <si>
    <t>ILMN_1708006</t>
  </si>
  <si>
    <t>ILMN_1769508</t>
  </si>
  <si>
    <t>PIGX</t>
  </si>
  <si>
    <t>ILMN_1815057</t>
  </si>
  <si>
    <t>ILMN_1806122</t>
  </si>
  <si>
    <t>ILMN_2251961</t>
  </si>
  <si>
    <t>PCDHGA5</t>
  </si>
  <si>
    <t>ILMN_1776363</t>
  </si>
  <si>
    <t>ILMN_1762764</t>
  </si>
  <si>
    <t>ILMN_1733535</t>
  </si>
  <si>
    <t>ZNF366</t>
  </si>
  <si>
    <t>ILMN_1788774</t>
  </si>
  <si>
    <t>ILMN_2388547</t>
  </si>
  <si>
    <t>ILMN_2316918</t>
  </si>
  <si>
    <t>PANK1</t>
  </si>
  <si>
    <t>ILMN_1753440</t>
  </si>
  <si>
    <t>ILMN_1756165</t>
  </si>
  <si>
    <t>ILMN_2096116</t>
  </si>
  <si>
    <t>ILMN_3243061</t>
  </si>
  <si>
    <t>SIGLEC14</t>
  </si>
  <si>
    <t>ILMN_1802192</t>
  </si>
  <si>
    <t>C10orf99</t>
  </si>
  <si>
    <t>ILMN_3241099</t>
  </si>
  <si>
    <t>ILMN_3240901</t>
  </si>
  <si>
    <t>ILMN_1708152</t>
  </si>
  <si>
    <t>ILMN_1802458</t>
  </si>
  <si>
    <t>AGTRAP</t>
  </si>
  <si>
    <t>ILMN_1782057</t>
  </si>
  <si>
    <t>ILMN_1774735</t>
  </si>
  <si>
    <t>ILMN_1700384</t>
  </si>
  <si>
    <t>KIAA1522</t>
  </si>
  <si>
    <t>ILMN_2407389</t>
  </si>
  <si>
    <t>ILMN_1766334</t>
  </si>
  <si>
    <t>ILMN_1659437</t>
  </si>
  <si>
    <t>ILMN_1692191</t>
  </si>
  <si>
    <t>ILMN_1767256</t>
  </si>
  <si>
    <t>ILMN_1653282</t>
  </si>
  <si>
    <t>ILMN_1782403</t>
  </si>
  <si>
    <t>ILMN_1806032</t>
  </si>
  <si>
    <t>ILMN_3236367</t>
  </si>
  <si>
    <t>IFFO2</t>
  </si>
  <si>
    <t>ILMN_1660817</t>
  </si>
  <si>
    <t>ILMN_1743445</t>
  </si>
  <si>
    <t>ILMN_1758315</t>
  </si>
  <si>
    <t>SLC9A9</t>
  </si>
  <si>
    <t>ILMN_1749930</t>
  </si>
  <si>
    <t>ILMN_1760493</t>
  </si>
  <si>
    <t>ILMN_1784467</t>
  </si>
  <si>
    <t>ILMN_1802167</t>
  </si>
  <si>
    <t>ILMN_2220187</t>
  </si>
  <si>
    <t>ILMN_2175317</t>
  </si>
  <si>
    <t>CYP4X1</t>
  </si>
  <si>
    <t>ILMN_2372398</t>
  </si>
  <si>
    <t>ILMN_2371280</t>
  </si>
  <si>
    <t>ILMN_1720513</t>
  </si>
  <si>
    <t>ILMN_1714523</t>
  </si>
  <si>
    <t>ILMN_1775579</t>
  </si>
  <si>
    <t>ACAD9</t>
  </si>
  <si>
    <t>ILMN_1799667</t>
  </si>
  <si>
    <t>ILMN_1777318</t>
  </si>
  <si>
    <t>C9orf64</t>
  </si>
  <si>
    <t>ILMN_1712708</t>
  </si>
  <si>
    <t>TRIM47</t>
  </si>
  <si>
    <t>ILMN_2328094</t>
  </si>
  <si>
    <t>ILMN_3269719</t>
  </si>
  <si>
    <t>ILMN_2368535</t>
  </si>
  <si>
    <t>ILMN_1810025</t>
  </si>
  <si>
    <t>ILMN_2304495</t>
  </si>
  <si>
    <t>PPP1R1B</t>
  </si>
  <si>
    <t>ILMN_1688423</t>
  </si>
  <si>
    <t>ILMN_1809590</t>
  </si>
  <si>
    <t>ILMN_1807540</t>
  </si>
  <si>
    <t>ILMN_1661366</t>
  </si>
  <si>
    <t>ILMN_1758941</t>
  </si>
  <si>
    <t>ILMN_1659762</t>
  </si>
  <si>
    <t>ILMN_1799099</t>
  </si>
  <si>
    <t>TEKT3</t>
  </si>
  <si>
    <t>ILMN_1731374</t>
  </si>
  <si>
    <t>ILMN_1704305</t>
  </si>
  <si>
    <t>ILMN_1849013</t>
  </si>
  <si>
    <t>ILMN_1721876</t>
  </si>
  <si>
    <t>ILMN_1672503</t>
  </si>
  <si>
    <t>ILMN_1720373</t>
  </si>
  <si>
    <t>ILMN_1726809</t>
  </si>
  <si>
    <t>ILMN_1769883</t>
  </si>
  <si>
    <t>ILMN_2112599</t>
  </si>
  <si>
    <t>ILMN_1664855</t>
  </si>
  <si>
    <t>PPP1R14C</t>
  </si>
  <si>
    <t>ILMN_1770612</t>
  </si>
  <si>
    <t>ILMN_1729225</t>
  </si>
  <si>
    <t>SORCS2</t>
  </si>
  <si>
    <t>ILMN_1685928</t>
  </si>
  <si>
    <t>WDR34</t>
  </si>
  <si>
    <t>ILMN_2186597</t>
  </si>
  <si>
    <t>RPP21</t>
  </si>
  <si>
    <t>ILMN_1660880</t>
  </si>
  <si>
    <t>ILMN_2391861</t>
  </si>
  <si>
    <t>ILMN_1796336</t>
  </si>
  <si>
    <t>ILMN_1744604</t>
  </si>
  <si>
    <t>ILMN_1656051</t>
  </si>
  <si>
    <t>KRTAP19-4</t>
  </si>
  <si>
    <t>ILMN_1703009</t>
  </si>
  <si>
    <t>FAM20C</t>
  </si>
  <si>
    <t>ILMN_1692058</t>
  </si>
  <si>
    <t>ILMN_2260392</t>
  </si>
  <si>
    <t>ILMN_1672004</t>
  </si>
  <si>
    <t>ILMN_1767446</t>
  </si>
  <si>
    <t>RNF150</t>
  </si>
  <si>
    <t>ILMN_1713529</t>
  </si>
  <si>
    <t>ILMN_2404385</t>
  </si>
  <si>
    <t>ILMN_1705301</t>
  </si>
  <si>
    <t>ILMN_1716859</t>
  </si>
  <si>
    <t>ILMN_1684368</t>
  </si>
  <si>
    <t>SMIM3</t>
  </si>
  <si>
    <t>ILMN_1709708</t>
  </si>
  <si>
    <t>ILMN_1749478</t>
  </si>
  <si>
    <t>TCEAL3</t>
  </si>
  <si>
    <t>ILMN_1724700</t>
  </si>
  <si>
    <t>ILMN_2376723</t>
  </si>
  <si>
    <t>ILMN_1678493</t>
  </si>
  <si>
    <t>ILMN_1810228</t>
  </si>
  <si>
    <t>ILMN_1654778</t>
  </si>
  <si>
    <t>ILMN_1776151</t>
  </si>
  <si>
    <t>ILMN_1779257</t>
  </si>
  <si>
    <t>ILMN_1669390</t>
  </si>
  <si>
    <t>ILMN_1712075</t>
  </si>
  <si>
    <t>ILMN_1664802</t>
  </si>
  <si>
    <t>ILMN_1724540</t>
  </si>
  <si>
    <t>ILMN_1666967</t>
  </si>
  <si>
    <t>ILMN_1787877</t>
  </si>
  <si>
    <t>ILMN_1684308</t>
  </si>
  <si>
    <t>ILMN_1734611</t>
  </si>
  <si>
    <t>ILMN_1781145</t>
  </si>
  <si>
    <t>ILMN_1664718</t>
  </si>
  <si>
    <t>CYP51A1</t>
  </si>
  <si>
    <t>ILMN_2168449</t>
  </si>
  <si>
    <t>ILMN_1797912</t>
  </si>
  <si>
    <t>ADH4</t>
  </si>
  <si>
    <t>ILMN_1654566</t>
  </si>
  <si>
    <t>ILMN_1726230</t>
  </si>
  <si>
    <t>ILMN_1723843</t>
  </si>
  <si>
    <t>ILMN_1785191</t>
  </si>
  <si>
    <t>ILMN_2314007</t>
  </si>
  <si>
    <t>ILMN_1771149</t>
  </si>
  <si>
    <t>ILMN_1770787</t>
  </si>
  <si>
    <t>ILMN_1745079</t>
  </si>
  <si>
    <t>ILMN_1690040</t>
  </si>
  <si>
    <t>ILMN_2112638</t>
  </si>
  <si>
    <t>ILMN_1684346</t>
  </si>
  <si>
    <t>TNFAIP8L1</t>
  </si>
  <si>
    <t>ILMN_1668766</t>
  </si>
  <si>
    <t>ROPN1</t>
  </si>
  <si>
    <t>ILMN_1747355</t>
  </si>
  <si>
    <t>CCL3L1</t>
  </si>
  <si>
    <t>ILMN_1780060</t>
  </si>
  <si>
    <t>ILMN_1722774</t>
  </si>
  <si>
    <t>ILMN_1783185</t>
  </si>
  <si>
    <t>ILMN_1704617</t>
  </si>
  <si>
    <t>EFHB</t>
  </si>
  <si>
    <t>ILMN_1770911</t>
  </si>
  <si>
    <t>ILMN_1713715</t>
  </si>
  <si>
    <t>KRTAP17-1</t>
  </si>
  <si>
    <t>ILMN_1698259</t>
  </si>
  <si>
    <t>ILMN_1796801</t>
  </si>
  <si>
    <t>ILMN_3290428</t>
  </si>
  <si>
    <t>SSC5D</t>
  </si>
  <si>
    <t>ILMN_2336781</t>
  </si>
  <si>
    <t>SOD2</t>
  </si>
  <si>
    <t>ILMN_1666887</t>
  </si>
  <si>
    <t>KRT28</t>
  </si>
  <si>
    <t>ILMN_2225595</t>
  </si>
  <si>
    <t>ILMN_1682099</t>
  </si>
  <si>
    <t>TNFAIP8L3</t>
  </si>
  <si>
    <t>ILMN_2286400</t>
  </si>
  <si>
    <t>CAPS</t>
  </si>
  <si>
    <t>ILMN_1795344</t>
  </si>
  <si>
    <t>ILMN_1802843</t>
  </si>
  <si>
    <t>ILMN_2127328</t>
  </si>
  <si>
    <t>ILMN_1742544</t>
  </si>
  <si>
    <t>ILMN_1709674</t>
  </si>
  <si>
    <t>ILMN_3243238</t>
  </si>
  <si>
    <t>ILMN_1694398</t>
  </si>
  <si>
    <t>ILMN_3192001</t>
  </si>
  <si>
    <t>CCL14</t>
  </si>
  <si>
    <t>ILMN_2214098</t>
  </si>
  <si>
    <t>BIVM</t>
  </si>
  <si>
    <t>ILMN_2211534</t>
  </si>
  <si>
    <t>TMC8</t>
  </si>
  <si>
    <t>ILMN_1815626</t>
  </si>
  <si>
    <t>ILMN_1734655</t>
  </si>
  <si>
    <t>ATG9B</t>
  </si>
  <si>
    <t>ILMN_3236358</t>
  </si>
  <si>
    <t>ILMN_1682449</t>
  </si>
  <si>
    <t>ZNF518B</t>
  </si>
  <si>
    <t>ILMN_1653292</t>
  </si>
  <si>
    <t>ILMN_1772910</t>
  </si>
  <si>
    <t>ILMN_1791702</t>
  </si>
  <si>
    <t>ILMN_3251501</t>
  </si>
  <si>
    <t>SERF2</t>
  </si>
  <si>
    <t>ILMN_1674811</t>
  </si>
  <si>
    <t>ILMN_2061565</t>
  </si>
  <si>
    <t>ILMN_2286334</t>
  </si>
  <si>
    <t>ILMN_1672536</t>
  </si>
  <si>
    <t>ILMN_1711422</t>
  </si>
  <si>
    <t>PLEKHN1</t>
  </si>
  <si>
    <t>ILMN_2126706</t>
  </si>
  <si>
    <t>ILMN_1691290</t>
  </si>
  <si>
    <t>ILMN_2223293</t>
  </si>
  <si>
    <t>ILMN_1768772</t>
  </si>
  <si>
    <t>DEGS2</t>
  </si>
  <si>
    <t>ILMN_1771482</t>
  </si>
  <si>
    <t>ILMN_1792323</t>
  </si>
  <si>
    <t>ILMN_1722025</t>
  </si>
  <si>
    <t>CPEB4</t>
  </si>
  <si>
    <t>ILMN_1741346</t>
  </si>
  <si>
    <t>ILMN_1664001</t>
  </si>
  <si>
    <t>ILMN_1651354</t>
  </si>
  <si>
    <t>ILMN_2313079</t>
  </si>
  <si>
    <t>ILMN_1673543</t>
  </si>
  <si>
    <t>PGM2</t>
  </si>
  <si>
    <t>ILMN_1807036</t>
  </si>
  <si>
    <t>ILMN_1811364</t>
  </si>
  <si>
    <t>ILMN_1702383</t>
  </si>
  <si>
    <t>ILMN_1681356</t>
  </si>
  <si>
    <t>ILMN_2220403</t>
  </si>
  <si>
    <t>GINM1</t>
  </si>
  <si>
    <t>ILMN_1653283</t>
  </si>
  <si>
    <t>ILMN_2363634</t>
  </si>
  <si>
    <t>ADHFE1</t>
  </si>
  <si>
    <t>ILMN_3251737</t>
  </si>
  <si>
    <t>ILMN_1782618</t>
  </si>
  <si>
    <t>ILMN_2389995</t>
  </si>
  <si>
    <t>ILMN_2353143</t>
  </si>
  <si>
    <t>ILMN_1687440</t>
  </si>
  <si>
    <t>ILMN_1811121</t>
  </si>
  <si>
    <t>FAM199X</t>
  </si>
  <si>
    <t>ILMN_1701643</t>
  </si>
  <si>
    <t>ILMN_2163796</t>
  </si>
  <si>
    <t>ILMN_1737426</t>
  </si>
  <si>
    <t>PCMTD1</t>
  </si>
  <si>
    <t>ILMN_1717674</t>
  </si>
  <si>
    <t>ILMN_2056032</t>
  </si>
  <si>
    <t>ILMN_1804851</t>
  </si>
  <si>
    <t>ILMN_1713807</t>
  </si>
  <si>
    <t>ILMN_1789171</t>
  </si>
  <si>
    <t>EEF2K</t>
  </si>
  <si>
    <t>ILMN_1786847</t>
  </si>
  <si>
    <t>ILMN_1674151</t>
  </si>
  <si>
    <t>GCOM1</t>
  </si>
  <si>
    <t>ILMN_1800341</t>
  </si>
  <si>
    <t>WDR66</t>
  </si>
  <si>
    <t>ILMN_1710136</t>
  </si>
  <si>
    <t>ILMN_2105573</t>
  </si>
  <si>
    <t>CCL3L3</t>
  </si>
  <si>
    <t>ILMN_1737170</t>
  </si>
  <si>
    <t>ILMN_1735552</t>
  </si>
  <si>
    <t>ILMN_1734827</t>
  </si>
  <si>
    <t>ILMN_1693338</t>
  </si>
  <si>
    <t>ILMN_1717180</t>
  </si>
  <si>
    <t>ILMN_2398388</t>
  </si>
  <si>
    <t>ILMN_1777411</t>
  </si>
  <si>
    <t>ILMN_1727043</t>
  </si>
  <si>
    <t>ILMN_2169801</t>
  </si>
  <si>
    <t>ILMN_1746618</t>
  </si>
  <si>
    <t>PAQR7</t>
  </si>
  <si>
    <t>ILMN_1705077</t>
  </si>
  <si>
    <t>OR1J1</t>
  </si>
  <si>
    <t>ILMN_1761921</t>
  </si>
  <si>
    <t>ILMN_1707370</t>
  </si>
  <si>
    <t>SLC2A7</t>
  </si>
  <si>
    <t>ILMN_1700337</t>
  </si>
  <si>
    <t>ILMN_1708059</t>
  </si>
  <si>
    <t>ILMN_1810559</t>
  </si>
  <si>
    <t>ILMN_1808501</t>
  </si>
  <si>
    <t>SH3KBP1</t>
  </si>
  <si>
    <t>ILMN_1743219</t>
  </si>
  <si>
    <t>ILMN_2347798</t>
  </si>
  <si>
    <t>ILMN_1674373</t>
  </si>
  <si>
    <t>TBATA</t>
  </si>
  <si>
    <t>ILMN_1810729</t>
  </si>
  <si>
    <t>ILMN_2056975</t>
  </si>
  <si>
    <t>ILMN_1806508</t>
  </si>
  <si>
    <t>ILMN_1741632</t>
  </si>
  <si>
    <t>ILMN_1653761</t>
  </si>
  <si>
    <t>ILMN_1799487</t>
  </si>
  <si>
    <t>ILMN_1734445</t>
  </si>
  <si>
    <t>PKDCC</t>
  </si>
  <si>
    <t>ILMN_1757877</t>
  </si>
  <si>
    <t>ILMN_1806059</t>
  </si>
  <si>
    <t>ILMN_1795300</t>
  </si>
  <si>
    <t>ARHGEF37</t>
  </si>
  <si>
    <t>ILMN_1798123</t>
  </si>
  <si>
    <t>ELOVL1</t>
  </si>
  <si>
    <t>ILMN_1712636</t>
  </si>
  <si>
    <t>ILMN_1704294</t>
  </si>
  <si>
    <t>ILMN_1790556</t>
  </si>
  <si>
    <t>IL1F10</t>
  </si>
  <si>
    <t>ILMN_1778681</t>
  </si>
  <si>
    <t>EBF1</t>
  </si>
  <si>
    <t>ILMN_1679299</t>
  </si>
  <si>
    <t>ILMN_1736533</t>
  </si>
  <si>
    <t>ILMN_1705682</t>
  </si>
  <si>
    <t>ILMN_1746652</t>
  </si>
  <si>
    <t>ILMN_1658513</t>
  </si>
  <si>
    <t>ILMN_1784655</t>
  </si>
  <si>
    <t>TLCD1</t>
  </si>
  <si>
    <t>ILMN_2131936</t>
  </si>
  <si>
    <t>ATAD3B</t>
  </si>
  <si>
    <t>ILMN_1682778</t>
  </si>
  <si>
    <t>ILMN_1811489</t>
  </si>
  <si>
    <t>ILMN_1802360</t>
  </si>
  <si>
    <t>ILMN_1762181</t>
  </si>
  <si>
    <t>ILMN_2102330</t>
  </si>
  <si>
    <t>ILMN_1773427</t>
  </si>
  <si>
    <t>ILMN_1810423</t>
  </si>
  <si>
    <t>ILMN_2051972</t>
  </si>
  <si>
    <t>ILMN_1685608</t>
  </si>
  <si>
    <t>ILMN_1745077</t>
  </si>
  <si>
    <t>ILMN_1699925</t>
  </si>
  <si>
    <t>ILMN_1666845</t>
  </si>
  <si>
    <t>ILMN_1795183</t>
  </si>
  <si>
    <t>ILMN_1708790</t>
  </si>
  <si>
    <t>ILMN_1754576</t>
  </si>
  <si>
    <t>ILMN_3242008</t>
  </si>
  <si>
    <t>ILMN_1691572</t>
  </si>
  <si>
    <t>ILMN_1762284</t>
  </si>
  <si>
    <t>ASPRV1</t>
  </si>
  <si>
    <t>ILMN_1705241</t>
  </si>
  <si>
    <t>ILMN_1743367</t>
  </si>
  <si>
    <t>ILMN_2137789</t>
  </si>
  <si>
    <t>ILMN_1815666</t>
  </si>
  <si>
    <t>ILMN_1739594</t>
  </si>
  <si>
    <t>ILMN_2227011</t>
  </si>
  <si>
    <t>ILMN_2151281</t>
  </si>
  <si>
    <t>ILMN_2057573</t>
  </si>
  <si>
    <t>ESYT2</t>
  </si>
  <si>
    <t>ILMN_1678191</t>
  </si>
  <si>
    <t>ILMN_2315979</t>
  </si>
  <si>
    <t>ILMN_1767642</t>
  </si>
  <si>
    <t>ARL14EP</t>
  </si>
  <si>
    <t>ILMN_1700268</t>
  </si>
  <si>
    <t>ILMN_1675616</t>
  </si>
  <si>
    <t>C12orf54</t>
  </si>
  <si>
    <t>ILMN_2382290</t>
  </si>
  <si>
    <t>ILMN_1677636</t>
  </si>
  <si>
    <t>ILMN_1656248</t>
  </si>
  <si>
    <t>CLMP</t>
  </si>
  <si>
    <t>ILMN_1670305</t>
  </si>
  <si>
    <t>ILMN_1794662</t>
  </si>
  <si>
    <t>ILMN_2244841</t>
  </si>
  <si>
    <t>ILMN_3307868</t>
  </si>
  <si>
    <t>ILMN_1781010</t>
  </si>
  <si>
    <t>ILMN_1730575</t>
  </si>
  <si>
    <t>ILMN_1762725</t>
  </si>
  <si>
    <t>ILMN_2380494</t>
  </si>
  <si>
    <t>ILMN_1730794</t>
  </si>
  <si>
    <t>SERTAD4</t>
  </si>
  <si>
    <t>ILMN_2187727</t>
  </si>
  <si>
    <t>ILMN_1664434</t>
  </si>
  <si>
    <t>ILMN_1725510</t>
  </si>
  <si>
    <t>ILMN_1710756</t>
  </si>
  <si>
    <t>ILMN_1804339</t>
  </si>
  <si>
    <t>ILMN_1731800</t>
  </si>
  <si>
    <t>ILMN_1779374</t>
  </si>
  <si>
    <t>ILMN_1726114</t>
  </si>
  <si>
    <t>SLC45A3</t>
  </si>
  <si>
    <t>ILMN_1744034</t>
  </si>
  <si>
    <t>ILMN_1796755</t>
  </si>
  <si>
    <t>ILMN_1802316</t>
  </si>
  <si>
    <t>ILMN_1766221</t>
  </si>
  <si>
    <t>ILMN_1784749</t>
  </si>
  <si>
    <t>ILMN_1762883</t>
  </si>
  <si>
    <t>ILMN_1757639</t>
  </si>
  <si>
    <t>ILMN_1658695</t>
  </si>
  <si>
    <t>NUF2</t>
  </si>
  <si>
    <t>ILMN_1795679</t>
  </si>
  <si>
    <t>ILMN_1698554</t>
  </si>
  <si>
    <t>ILMN_1812616</t>
  </si>
  <si>
    <t>ILMN_1740490</t>
  </si>
  <si>
    <t>ZFP82</t>
  </si>
  <si>
    <t>ILMN_2078592</t>
  </si>
  <si>
    <t>ILMN_2134130</t>
  </si>
  <si>
    <t>ILMN_2345512</t>
  </si>
  <si>
    <t>ILMN_1735930</t>
  </si>
  <si>
    <t>ILMN_1656194</t>
  </si>
  <si>
    <t>TSPAN10</t>
  </si>
  <si>
    <t>ILMN_1814719</t>
  </si>
  <si>
    <t>ILMN_1711170</t>
  </si>
  <si>
    <t>ILMN_1688160</t>
  </si>
  <si>
    <t>WDR27</t>
  </si>
  <si>
    <t>ILMN_1801216</t>
  </si>
  <si>
    <t>ILMN_1689329</t>
  </si>
  <si>
    <t>ILMN_1732923</t>
  </si>
  <si>
    <t>SIPA1L2</t>
  </si>
  <si>
    <t>ILMN_2100437</t>
  </si>
  <si>
    <t>ILMN_1665994</t>
  </si>
  <si>
    <t>ILMN_1723480</t>
  </si>
  <si>
    <t>ILMN_1724479</t>
  </si>
  <si>
    <t>ILMN_1667626</t>
  </si>
  <si>
    <t>ILMN_1659086</t>
  </si>
  <si>
    <t>ILMN_2398159</t>
  </si>
  <si>
    <t>ILMN_3300358</t>
  </si>
  <si>
    <t>ILMN_1668312</t>
  </si>
  <si>
    <t>ILMN_1719870</t>
  </si>
  <si>
    <t>FAM72D</t>
  </si>
  <si>
    <t>ILMN_1735743</t>
  </si>
  <si>
    <t>FBLN7</t>
  </si>
  <si>
    <t>ILMN_1789357</t>
  </si>
  <si>
    <t>DLX3</t>
  </si>
  <si>
    <t>ILMN_1683194</t>
  </si>
  <si>
    <t>ILMN_1700896</t>
  </si>
  <si>
    <t>ILMN_1798931</t>
  </si>
  <si>
    <t>ILMN_2402640</t>
  </si>
  <si>
    <t>ILMN_1656300</t>
  </si>
  <si>
    <t>ILMN_2146418</t>
  </si>
  <si>
    <t>CRIM1</t>
  </si>
  <si>
    <t>ILMN_1716246</t>
  </si>
  <si>
    <t>ILMN_1771688</t>
  </si>
  <si>
    <t>RAB7B</t>
  </si>
  <si>
    <t>ILMN_1673769</t>
  </si>
  <si>
    <t>ILMN_2092118</t>
  </si>
  <si>
    <t>ILMN_3248032</t>
  </si>
  <si>
    <t>NCCRP1</t>
  </si>
  <si>
    <t>ILMN_2397188</t>
  </si>
  <si>
    <t>ILMN_2368834</t>
  </si>
  <si>
    <t>ILMN_1775170</t>
  </si>
  <si>
    <t>ILMN_1729801</t>
  </si>
  <si>
    <t>ILMN_1729051</t>
  </si>
  <si>
    <t>ILMN_1801366</t>
  </si>
  <si>
    <t>ILMN_1690839</t>
  </si>
  <si>
    <t>PLPP7</t>
  </si>
  <si>
    <t>ILMN_1671509</t>
  </si>
  <si>
    <t>CCL3</t>
  </si>
  <si>
    <t>ILMN_3187324</t>
  </si>
  <si>
    <t>CNRIP1</t>
  </si>
  <si>
    <t>ILMN_1803673</t>
  </si>
  <si>
    <t>MISP3</t>
  </si>
  <si>
    <t>ILMN_1739645</t>
  </si>
  <si>
    <t>ILMN_3237769</t>
  </si>
  <si>
    <t>PPIAL4G</t>
  </si>
  <si>
    <t>ILMN_1775814</t>
  </si>
  <si>
    <t>ILMN_1680339</t>
  </si>
  <si>
    <t>ILMN_1723625</t>
  </si>
  <si>
    <t>ILMN_1765668</t>
  </si>
  <si>
    <t>IL20RB</t>
  </si>
  <si>
    <t>ILMN_1804735</t>
  </si>
  <si>
    <t>ILMN_1714536</t>
  </si>
  <si>
    <t>ILMN_1699852</t>
  </si>
  <si>
    <t>CES4A</t>
  </si>
  <si>
    <t>ILMN_1701827</t>
  </si>
  <si>
    <t>ILMN_1774028</t>
  </si>
  <si>
    <t>ILMN_1737089</t>
  </si>
  <si>
    <t>ILMN_1790859</t>
  </si>
  <si>
    <t>PLAC9</t>
  </si>
  <si>
    <t>ILMN_1760049</t>
  </si>
  <si>
    <t>ILMN_1786598</t>
  </si>
  <si>
    <t>Upregulated</t>
  </si>
  <si>
    <t>Downregulated</t>
  </si>
  <si>
    <t>"Description"</t>
  </si>
  <si>
    <t>"GeneRatio"</t>
  </si>
  <si>
    <t>"BgRatio"</t>
  </si>
  <si>
    <t>"pvalue"</t>
  </si>
  <si>
    <t>"p.adjust"</t>
  </si>
  <si>
    <t>"qvalue"</t>
  </si>
  <si>
    <t>"geneID"</t>
  </si>
  <si>
    <t>"Count"</t>
  </si>
  <si>
    <t>R-HSA-1474244</t>
  </si>
  <si>
    <t>"Extracellular matrix organization"</t>
  </si>
  <si>
    <t>"301/10704"</t>
  </si>
  <si>
    <t>"CD44/COL4A1/ITGA6/LAMC2/MMP1/MMP10/MMP12/MMP3/MMP9/SERPINE1/SPP1/TNC/TNXB"</t>
  </si>
  <si>
    <t>R-HSA-6785807</t>
  </si>
  <si>
    <t>"Interleukin-4 and Interleukin-13 signaling"</t>
  </si>
  <si>
    <t>"108/10704"</t>
  </si>
  <si>
    <t>"CD36/CXCL8/HIF1A/IL1A/MMP1/MMP3/MMP9/RORA/STAT1"</t>
  </si>
  <si>
    <t>R-HSA-1474228</t>
  </si>
  <si>
    <t>"Degradation of the extracellular matrix"</t>
  </si>
  <si>
    <t>"140/10704"</t>
  </si>
  <si>
    <t>"CD44/COL4A1/LAMC2/MMP1/MMP10/MMP12/MMP3/MMP9/SPP1"</t>
  </si>
  <si>
    <t>R-HSA-1442490</t>
  </si>
  <si>
    <t>"Collagen degradation"</t>
  </si>
  <si>
    <t>"64/10704"</t>
  </si>
  <si>
    <t>"COL4A1/MMP1/MMP10/MMP12/MMP3/MMP9"</t>
  </si>
  <si>
    <t>R-HSA-449147</t>
  </si>
  <si>
    <t>"Signaling by Interleukins"</t>
  </si>
  <si>
    <t>"461/10704"</t>
  </si>
  <si>
    <t>"CD36/CXCL10/CXCL8/HIF1A/IL1A/MMP1/MMP3/MMP9/RORA/STAT1"</t>
  </si>
  <si>
    <t>R-HSA-2022090</t>
  </si>
  <si>
    <t>"Assembly of collagen fibrils and other multimeric structures"</t>
  </si>
  <si>
    <t>"61/10704"</t>
  </si>
  <si>
    <t>"COL4A1/ITGA6/LAMC2/MMP3/MMP9"</t>
  </si>
  <si>
    <t>R-HSA-1592389</t>
  </si>
  <si>
    <t>"Activation of Matrix Metalloproteinases"</t>
  </si>
  <si>
    <t>"4/32"</t>
  </si>
  <si>
    <t>"33/10704"</t>
  </si>
  <si>
    <t>"MMP1/MMP10/MMP3/MMP9"</t>
  </si>
  <si>
    <t>R-HSA-216083</t>
  </si>
  <si>
    <t>"Integrin cell surface interactions"</t>
  </si>
  <si>
    <t>"85/10704"</t>
  </si>
  <si>
    <t>"CD44/COL4A1/ITGA6/SPP1/TNC"</t>
  </si>
  <si>
    <t>R-HSA-1474290</t>
  </si>
  <si>
    <t>"Collagen formation"</t>
  </si>
  <si>
    <t>"90/10704"</t>
  </si>
  <si>
    <t>R-HSA-75205</t>
  </si>
  <si>
    <t>"Dissolution of Fibrin Clot"</t>
  </si>
  <si>
    <t>"13/10704"</t>
  </si>
  <si>
    <t>"PLAU/PLAUR/SERPINE1"</t>
  </si>
  <si>
    <t>R-HSA-3000171</t>
  </si>
  <si>
    <t>"Non-integrin membrane-ECM interactions"</t>
  </si>
  <si>
    <t>"59/10704"</t>
  </si>
  <si>
    <t>"COL4A1/ITGA6/LAMC2/TNC"</t>
  </si>
  <si>
    <t>R-HSA-380108</t>
  </si>
  <si>
    <t>"Chemokine receptors bind chemokines"</t>
  </si>
  <si>
    <t>"CXCL10/CXCL11/CXCL13/CXCL8"</t>
  </si>
  <si>
    <t>R-HSA-3000178</t>
  </si>
  <si>
    <t>"ECM proteoglycans"</t>
  </si>
  <si>
    <t>"76/10704"</t>
  </si>
  <si>
    <t>"COL4A1/SERPINE1/TNC/TNXB"</t>
  </si>
  <si>
    <t>R-HSA-3000157</t>
  </si>
  <si>
    <t>"Laminin interactions"</t>
  </si>
  <si>
    <t>"30/10704"</t>
  </si>
  <si>
    <t>"COL4A1/ITGA6/LAMC2"</t>
  </si>
  <si>
    <t>R-HSA-6783783</t>
  </si>
  <si>
    <t>"Interleukin-10 signaling"</t>
  </si>
  <si>
    <t>"47/10704"</t>
  </si>
  <si>
    <t>"CXCL10/CXCL8/IL1A"</t>
  </si>
  <si>
    <t>R-HSA-446107</t>
  </si>
  <si>
    <t>"Type I hemidesmosome assembly"</t>
  </si>
  <si>
    <t>"11/10704"</t>
  </si>
  <si>
    <t>"ITGA6/LAMC2"</t>
  </si>
  <si>
    <t>R-HSA-186797</t>
  </si>
  <si>
    <t>"Signaling by PDGF"</t>
  </si>
  <si>
    <t>"58/10704"</t>
  </si>
  <si>
    <t>"COL4A1/SPP1/STAT1"</t>
  </si>
  <si>
    <t>R-HSA-2214320</t>
  </si>
  <si>
    <t>"Anchoring fibril formation"</t>
  </si>
  <si>
    <t>"15/10704"</t>
  </si>
  <si>
    <t>"COL4A1/LAMC2"</t>
  </si>
  <si>
    <t>R-HSA-400253</t>
  </si>
  <si>
    <t>"Circadian Clock"</t>
  </si>
  <si>
    <t>"70/10704"</t>
  </si>
  <si>
    <t>"HIF1A/RORA/SERPINE1"</t>
  </si>
  <si>
    <t>R-HSA-210991</t>
  </si>
  <si>
    <t>"Basigin interactions"</t>
  </si>
  <si>
    <t>"25/10704"</t>
  </si>
  <si>
    <t>"ITGA6/MMP1"</t>
  </si>
  <si>
    <t>R-HSA-6798695</t>
  </si>
  <si>
    <t>"Neutrophil degranulation"</t>
  </si>
  <si>
    <t>"480/10704"</t>
  </si>
  <si>
    <t>"CD36/CD44/MMP9/PLAU/PLAUR/SLPI"</t>
  </si>
  <si>
    <t>R-HSA-375276</t>
  </si>
  <si>
    <t>"Peptide ligand-binding receptors"</t>
  </si>
  <si>
    <t>"201/10704"</t>
  </si>
  <si>
    <t>R-HSA-3000170</t>
  </si>
  <si>
    <t>"Syndecan interactions"</t>
  </si>
  <si>
    <t>"27/10704"</t>
  </si>
  <si>
    <t>"ITGA6/TNC"</t>
  </si>
  <si>
    <t>R-HSA-2559582</t>
  </si>
  <si>
    <t>"Senescence-Associated Secretory Phenotype (SASP)"</t>
  </si>
  <si>
    <t>"112/10704"</t>
  </si>
  <si>
    <t>"CDKN2A/CXCL8/IL1A"</t>
  </si>
  <si>
    <t>R-HSA-381426</t>
  </si>
  <si>
    <t>"Regulation of Insulin-like Growth Factor (IGF) transport and uptake by Insulin-like Growth Factor Binding Proteins (IGFBPs)"</t>
  </si>
  <si>
    <t>"125/10704"</t>
  </si>
  <si>
    <t>"MMP1/SPP1/TNC"</t>
  </si>
  <si>
    <t>R-HSA-114608</t>
  </si>
  <si>
    <t>"Platelet degranulation "</t>
  </si>
  <si>
    <t>"129/10704"</t>
  </si>
  <si>
    <t>"CD36/SERPINE1/SRGN"</t>
  </si>
  <si>
    <t>R-HSA-2173782</t>
  </si>
  <si>
    <t>"Binding and Uptake of Ligands by Scavenger Receptors"</t>
  </si>
  <si>
    <t>"42/10704"</t>
  </si>
  <si>
    <t>"CD36/COL4A1"</t>
  </si>
  <si>
    <t>R-HSA-1433557</t>
  </si>
  <si>
    <t>"Signaling by SCF-KIT"</t>
  </si>
  <si>
    <t>"43/10704"</t>
  </si>
  <si>
    <t>"MMP9/STAT1"</t>
  </si>
  <si>
    <t>R-HSA-76005</t>
  </si>
  <si>
    <t>"Response to elevated platelet cytosolic Ca2+"</t>
  </si>
  <si>
    <t>"134/10704"</t>
  </si>
  <si>
    <t>R-HSA-76002</t>
  </si>
  <si>
    <t>"263/10704"</t>
  </si>
  <si>
    <t>"CD36/PDPN/SERPINE1/SRGN"</t>
  </si>
  <si>
    <t>R-HSA-202733</t>
  </si>
  <si>
    <t>"Cell surface interactions at the vascular wall"</t>
  </si>
  <si>
    <t>"137/10704"</t>
  </si>
  <si>
    <t>"CD44/ITGA6/MMP1"</t>
  </si>
  <si>
    <t>R-HSA-373076</t>
  </si>
  <si>
    <t>"Class A/1 (Rhodopsin-like receptors)"</t>
  </si>
  <si>
    <t>"335/10704"</t>
  </si>
  <si>
    <t>R-HSA-2559583</t>
  </si>
  <si>
    <t>"Cellular Senescence"</t>
  </si>
  <si>
    <t>"197/10704"</t>
  </si>
  <si>
    <t>R-HSA-9009391</t>
  </si>
  <si>
    <t>"Extra-nuclear estrogen signaling"</t>
  </si>
  <si>
    <t>"77/10704"</t>
  </si>
  <si>
    <t>"MMP3/MMP9"</t>
  </si>
  <si>
    <t>R-HSA-422356</t>
  </si>
  <si>
    <t>"Regulation of insulin secretion"</t>
  </si>
  <si>
    <t>"78/10704"</t>
  </si>
  <si>
    <t>"CD36/SLC2A1"</t>
  </si>
  <si>
    <t>R-HSA-5602498</t>
  </si>
  <si>
    <t>"MyD88 deficiency (TLR2/4)"</t>
  </si>
  <si>
    <t>"1/32"</t>
  </si>
  <si>
    <t>"10/10704"</t>
  </si>
  <si>
    <t>"CD36"</t>
  </si>
  <si>
    <t>R-HSA-9020958</t>
  </si>
  <si>
    <t>"Interleukin-21 signaling"</t>
  </si>
  <si>
    <t>"STAT1"</t>
  </si>
  <si>
    <t>R-HSA-446728</t>
  </si>
  <si>
    <t>"Cell junction organization"</t>
  </si>
  <si>
    <t>"91/10704"</t>
  </si>
  <si>
    <t>R-HSA-877300</t>
  </si>
  <si>
    <t>"Interferon gamma signaling"</t>
  </si>
  <si>
    <t>"CD44/STAT1"</t>
  </si>
  <si>
    <t>R-HSA-418594</t>
  </si>
  <si>
    <t>"G alpha (i) signalling events"</t>
  </si>
  <si>
    <t>"405/10704"</t>
  </si>
  <si>
    <t>R-HSA-1059683</t>
  </si>
  <si>
    <t>"Interleukin-6 signaling"</t>
  </si>
  <si>
    <t>R-HSA-1234158</t>
  </si>
  <si>
    <t>"Regulation of gene expression by Hypoxia-inducible Factor"</t>
  </si>
  <si>
    <t>"HIF1A"</t>
  </si>
  <si>
    <t>R-HSA-400451</t>
  </si>
  <si>
    <t>"Free fatty acids regulate insulin secretion"</t>
  </si>
  <si>
    <t>R-HSA-5603041</t>
  </si>
  <si>
    <t>"IRAK4 deficiency (TLR2/4)"</t>
  </si>
  <si>
    <t>R-HSA-9020956</t>
  </si>
  <si>
    <t>"Interleukin-27 signaling"</t>
  </si>
  <si>
    <t>R-HSA-8878159</t>
  </si>
  <si>
    <t>"Transcriptional regulation by RUNX3"</t>
  </si>
  <si>
    <t>"96/10704"</t>
  </si>
  <si>
    <t>"CDKN2A/SPP1"</t>
  </si>
  <si>
    <t>R-HSA-2160916</t>
  </si>
  <si>
    <t>"Hyaluronan uptake and degradation"</t>
  </si>
  <si>
    <t>"12/10704"</t>
  </si>
  <si>
    <t>"CD44"</t>
  </si>
  <si>
    <t>R-HSA-8984722</t>
  </si>
  <si>
    <t>"Interleukin-35 Signalling"</t>
  </si>
  <si>
    <t>R-HSA-9673767</t>
  </si>
  <si>
    <t>"Signaling by PDGFRA transmembrane</t>
  </si>
  <si>
    <t xml:space="preserve"> juxtamembrane and kinase domain mutants"</t>
  </si>
  <si>
    <t>R-HSA-9673770</t>
  </si>
  <si>
    <t>"Signaling by PDGFRA extracellular domain mutants"</t>
  </si>
  <si>
    <t>R-HSA-877312</t>
  </si>
  <si>
    <t>"Regulation of IFNG signaling"</t>
  </si>
  <si>
    <t>"14/10704"</t>
  </si>
  <si>
    <t>R-HSA-163685</t>
  </si>
  <si>
    <t>"Integration of energy metabolism"</t>
  </si>
  <si>
    <t>R-HSA-8957275</t>
  </si>
  <si>
    <t>"Post-translational protein phosphorylation"</t>
  </si>
  <si>
    <t>"SPP1/TNC"</t>
  </si>
  <si>
    <t>R-HSA-1989781</t>
  </si>
  <si>
    <t>"PPARA activates gene expression"</t>
  </si>
  <si>
    <t>"117/10704"</t>
  </si>
  <si>
    <t>"CD36/RORA"</t>
  </si>
  <si>
    <t>R-HSA-400206</t>
  </si>
  <si>
    <t>"Regulation of lipid metabolism by PPARalpha"</t>
  </si>
  <si>
    <t>"119/10704"</t>
  </si>
  <si>
    <t>R-HSA-500792</t>
  </si>
  <si>
    <t>"GPCR ligand binding"</t>
  </si>
  <si>
    <t>"467/10704"</t>
  </si>
  <si>
    <t>R-HSA-2142845</t>
  </si>
  <si>
    <t>"Hyaluronan metabolism"</t>
  </si>
  <si>
    <t>"17/10704"</t>
  </si>
  <si>
    <t>R-HSA-111471</t>
  </si>
  <si>
    <t>"Apoptotic factor-mediated response"</t>
  </si>
  <si>
    <t>"18/10704"</t>
  </si>
  <si>
    <t>"CDKN2A"</t>
  </si>
  <si>
    <t>R-HSA-1368082</t>
  </si>
  <si>
    <t>"RORA activates gene expression"</t>
  </si>
  <si>
    <t>"RORA"</t>
  </si>
  <si>
    <t>R-HSA-1839117</t>
  </si>
  <si>
    <t>"Signaling by cytosolic FGFR1 fusion mutants"</t>
  </si>
  <si>
    <t>R-HSA-2243919</t>
  </si>
  <si>
    <t>"Crosslinking of collagen fibrils"</t>
  </si>
  <si>
    <t>"COL4A1"</t>
  </si>
  <si>
    <t>R-HSA-881907</t>
  </si>
  <si>
    <t>"Gastrin-CREB signalling pathway via PKC and MAPK"</t>
  </si>
  <si>
    <t>"MMP3"</t>
  </si>
  <si>
    <t>R-HSA-3000480</t>
  </si>
  <si>
    <t>"Scavenging by Class A Receptors"</t>
  </si>
  <si>
    <t>"19/10704"</t>
  </si>
  <si>
    <t>R-HSA-5686938</t>
  </si>
  <si>
    <t>"Regulation of TLR by endogenous ligand"</t>
  </si>
  <si>
    <t>R-HSA-1500931</t>
  </si>
  <si>
    <t>"Cell-Cell communication"</t>
  </si>
  <si>
    <t>R-HSA-3232118</t>
  </si>
  <si>
    <t>"SUMOylation of transcription factors"</t>
  </si>
  <si>
    <t>"20/10704"</t>
  </si>
  <si>
    <t>R-HSA-9669938</t>
  </si>
  <si>
    <t>"Signaling by KIT in disease"</t>
  </si>
  <si>
    <t>R-HSA-9670439</t>
  </si>
  <si>
    <t>"Signaling by phosphorylated juxtamembrane</t>
  </si>
  <si>
    <t xml:space="preserve"> extracellular and kinase domain KIT mutants"</t>
  </si>
  <si>
    <t>R-HSA-9671555</t>
  </si>
  <si>
    <t>"Signaling by PDGFR in disease"</t>
  </si>
  <si>
    <t>R-HSA-189200</t>
  </si>
  <si>
    <t>"Cellular hexose transport"</t>
  </si>
  <si>
    <t>"21/10704"</t>
  </si>
  <si>
    <t>"SLC2A1"</t>
  </si>
  <si>
    <t>R-HSA-5260271</t>
  </si>
  <si>
    <t>"Diseases of Immune System"</t>
  </si>
  <si>
    <t>"24/10704"</t>
  </si>
  <si>
    <t>R-HSA-5602358</t>
  </si>
  <si>
    <t>"Diseases associated with the TLR signaling cascade"</t>
  </si>
  <si>
    <t>R-HSA-6783589</t>
  </si>
  <si>
    <t>"Interleukin-6 family signaling"</t>
  </si>
  <si>
    <t>R-HSA-9660826</t>
  </si>
  <si>
    <t>"Purinergic signaling in leishmaniasis infection"</t>
  </si>
  <si>
    <t>"IL1A"</t>
  </si>
  <si>
    <t>R-HSA-9664424</t>
  </si>
  <si>
    <t>"Cell recruitment (pro-inflammatory response)"</t>
  </si>
  <si>
    <t>R-HSA-982772</t>
  </si>
  <si>
    <t>"Growth hormone receptor signaling"</t>
  </si>
  <si>
    <t>R-HSA-8854691</t>
  </si>
  <si>
    <t>"Interleukin-20 family signaling"</t>
  </si>
  <si>
    <t>R-HSA-9013508</t>
  </si>
  <si>
    <t>"NOTCH3 Intracellular Domain Regulates Transcription"</t>
  </si>
  <si>
    <t>R-HSA-912694</t>
  </si>
  <si>
    <t>"Regulation of IFNA signaling"</t>
  </si>
  <si>
    <t>"26/10704"</t>
  </si>
  <si>
    <t>R-HSA-1368108</t>
  </si>
  <si>
    <t>"BMAL1:CLOCK</t>
  </si>
  <si>
    <t>NPAS2 activates circadian gene expression"</t>
  </si>
  <si>
    <t>"SERPINE1"</t>
  </si>
  <si>
    <t>R-HSA-380994</t>
  </si>
  <si>
    <t>"ATF4 activates genes in response to endoplasmic reticulum  stress"</t>
  </si>
  <si>
    <t>"CXCL8"</t>
  </si>
  <si>
    <t>R-HSA-186763</t>
  </si>
  <si>
    <t>"Downstream signal transduction"</t>
  </si>
  <si>
    <t>"29/10704"</t>
  </si>
  <si>
    <t>R-HSA-9645723</t>
  </si>
  <si>
    <t>"Diseases of programmed cell death"</t>
  </si>
  <si>
    <t>R-HSA-4090294</t>
  </si>
  <si>
    <t>"SUMOylation of intracellular receptors"</t>
  </si>
  <si>
    <t>R-HSA-8874081</t>
  </si>
  <si>
    <t>"MET activates PTK2 signaling"</t>
  </si>
  <si>
    <t>"LAMC2"</t>
  </si>
  <si>
    <t>R-HSA-1839124</t>
  </si>
  <si>
    <t>"FGFR1 mutant receptor activation"</t>
  </si>
  <si>
    <t>"31/10704"</t>
  </si>
  <si>
    <t>R-HSA-2173796</t>
  </si>
  <si>
    <t>"SMAD2/SMAD3:SMAD4 heterotrimer regulates transcription"</t>
  </si>
  <si>
    <t>"32/10704"</t>
  </si>
  <si>
    <t>R-HSA-381042</t>
  </si>
  <si>
    <t>"PERK regulates gene expression"</t>
  </si>
  <si>
    <t>R-HSA-2559585</t>
  </si>
  <si>
    <t>"Oncogene Induced Senescence"</t>
  </si>
  <si>
    <t>R-HSA-114604</t>
  </si>
  <si>
    <t>"GPVI-mediated activation cascade"</t>
  </si>
  <si>
    <t>"35/10704"</t>
  </si>
  <si>
    <t>"PDPN"</t>
  </si>
  <si>
    <t>R-HSA-6804757</t>
  </si>
  <si>
    <t>"Regulation of TP53 Degradation"</t>
  </si>
  <si>
    <t>"36/10704"</t>
  </si>
  <si>
    <t>R-HSA-3108232</t>
  </si>
  <si>
    <t>"SUMO E3 ligases SUMOylate target proteins"</t>
  </si>
  <si>
    <t>"182/10704"</t>
  </si>
  <si>
    <t>"CDKN2A/RORA"</t>
  </si>
  <si>
    <t>R-HSA-6806003</t>
  </si>
  <si>
    <t>"Regulation of TP53 Expression and Degradation"</t>
  </si>
  <si>
    <t>"37/10704"</t>
  </si>
  <si>
    <t>R-HSA-5655302</t>
  </si>
  <si>
    <t>"Signaling by FGFR1 in disease"</t>
  </si>
  <si>
    <t>"38/10704"</t>
  </si>
  <si>
    <t>R-HSA-2990846</t>
  </si>
  <si>
    <t>"SUMOylation"</t>
  </si>
  <si>
    <t>"188/10704"</t>
  </si>
  <si>
    <t>R-HSA-8853884</t>
  </si>
  <si>
    <t>"Transcriptional Regulation by VENTX"</t>
  </si>
  <si>
    <t>"39/10704"</t>
  </si>
  <si>
    <t>R-HSA-8875878</t>
  </si>
  <si>
    <t>"MET promotes cell motility"</t>
  </si>
  <si>
    <t>"41/10704"</t>
  </si>
  <si>
    <t>R-HSA-419037</t>
  </si>
  <si>
    <t>"NCAM1 interactions"</t>
  </si>
  <si>
    <t>R-HSA-913531</t>
  </si>
  <si>
    <t>"Interferon Signaling"</t>
  </si>
  <si>
    <t>"199/10704"</t>
  </si>
  <si>
    <t>R-HSA-2173793</t>
  </si>
  <si>
    <t>"Transcriptional activity of SMAD2/SMAD3:SMAD4 heterotrimer"</t>
  </si>
  <si>
    <t>"44/10704"</t>
  </si>
  <si>
    <t>R-HSA-451927</t>
  </si>
  <si>
    <t>"Interleukin-2 family signaling"</t>
  </si>
  <si>
    <t>R-HSA-8948216</t>
  </si>
  <si>
    <t>"Collagen chain trimerization"</t>
  </si>
  <si>
    <t>R-HSA-69231</t>
  </si>
  <si>
    <t>"Cyclin D associated events in G1"</t>
  </si>
  <si>
    <t>R-HSA-69236</t>
  </si>
  <si>
    <t>"G1 Phase"</t>
  </si>
  <si>
    <t>R-HSA-2122947</t>
  </si>
  <si>
    <t>"NOTCH1 Intracellular Domain Regulates Transcription"</t>
  </si>
  <si>
    <t>"48/10704"</t>
  </si>
  <si>
    <t>R-HSA-9012852</t>
  </si>
  <si>
    <t>"Signaling by NOTCH3"</t>
  </si>
  <si>
    <t>"49/10704"</t>
  </si>
  <si>
    <t>R-HSA-3928665</t>
  </si>
  <si>
    <t>"EPH-ephrin mediated repulsion of cells"</t>
  </si>
  <si>
    <t>"51/10704"</t>
  </si>
  <si>
    <t>"MMP9"</t>
  </si>
  <si>
    <t>R-HSA-8939211</t>
  </si>
  <si>
    <t>"ESR-mediated signaling"</t>
  </si>
  <si>
    <t>"223/10704"</t>
  </si>
  <si>
    <t>R-HSA-383280</t>
  </si>
  <si>
    <t>"Nuclear Receptor transcription pathway"</t>
  </si>
  <si>
    <t>"52/10704"</t>
  </si>
  <si>
    <t>R-HSA-109606</t>
  </si>
  <si>
    <t>"Intrinsic Pathway for Apoptosis"</t>
  </si>
  <si>
    <t>"53/10704"</t>
  </si>
  <si>
    <t>R-HSA-8848021</t>
  </si>
  <si>
    <t>"Signaling by PTK6"</t>
  </si>
  <si>
    <t>"54/10704"</t>
  </si>
  <si>
    <t>R-HSA-9006927</t>
  </si>
  <si>
    <t>"Signaling by Non-Receptor Tyrosine Kinases"</t>
  </si>
  <si>
    <t>R-HSA-8941858</t>
  </si>
  <si>
    <t>"Regulation of RUNX3 expression and activity"</t>
  </si>
  <si>
    <t>"55/10704"</t>
  </si>
  <si>
    <t>R-HSA-157118</t>
  </si>
  <si>
    <t>"Signaling by NOTCH"</t>
  </si>
  <si>
    <t>"236/10704"</t>
  </si>
  <si>
    <t>"HIF1A/STAT1"</t>
  </si>
  <si>
    <t>R-HSA-447115</t>
  </si>
  <si>
    <t>"Interleukin-12 family signaling"</t>
  </si>
  <si>
    <t>"57/10704"</t>
  </si>
  <si>
    <t>R-HSA-69541</t>
  </si>
  <si>
    <t>"Stabilization of p53"</t>
  </si>
  <si>
    <t>R-HSA-1226099</t>
  </si>
  <si>
    <t>"Signaling by FGFR in disease"</t>
  </si>
  <si>
    <t>"63/10704"</t>
  </si>
  <si>
    <t>R-HSA-375165</t>
  </si>
  <si>
    <t>"NCAM signaling for neurite out-growth"</t>
  </si>
  <si>
    <t>R-HSA-1234176</t>
  </si>
  <si>
    <t>"Oxygen-dependent proline hydroxylation of Hypoxia-inducible Factor Alpha"</t>
  </si>
  <si>
    <t>"66/10704"</t>
  </si>
  <si>
    <t>R-HSA-69563</t>
  </si>
  <si>
    <t>"p53-Dependent G1 DNA Damage Response"</t>
  </si>
  <si>
    <t>R-HSA-69580</t>
  </si>
  <si>
    <t>"p53-Dependent G1/S DNA damage checkpoint"</t>
  </si>
  <si>
    <t>R-HSA-1650814</t>
  </si>
  <si>
    <t>"Collagen biosynthesis and modifying enzymes"</t>
  </si>
  <si>
    <t>"67/10704"</t>
  </si>
  <si>
    <t>R-HSA-69615</t>
  </si>
  <si>
    <t>"G1/S DNA Damage Checkpoints"</t>
  </si>
  <si>
    <t>"68/10704"</t>
  </si>
  <si>
    <t>R-HSA-909733</t>
  </si>
  <si>
    <t>"Interferon alpha/beta signaling"</t>
  </si>
  <si>
    <t>R-HSA-1169408</t>
  </si>
  <si>
    <t>"ISG15 antiviral mechanism"</t>
  </si>
  <si>
    <t>"72/10704"</t>
  </si>
  <si>
    <t>R-HSA-170834</t>
  </si>
  <si>
    <t>"Signaling by TGF-beta Receptor Complex"</t>
  </si>
  <si>
    <t>"73/10704"</t>
  </si>
  <si>
    <t>R-HSA-8939902</t>
  </si>
  <si>
    <t>"Regulation of RUNX2 expression and activity"</t>
  </si>
  <si>
    <t>R-HSA-1980143</t>
  </si>
  <si>
    <t>"Signaling by NOTCH1"</t>
  </si>
  <si>
    <t>"74/10704"</t>
  </si>
  <si>
    <t>R-HSA-1234174</t>
  </si>
  <si>
    <t>"Cellular response to hypoxia"</t>
  </si>
  <si>
    <t>"75/10704"</t>
  </si>
  <si>
    <t>R-HSA-3108214</t>
  </si>
  <si>
    <t>"SUMOylation of DNA damage response and repair proteins"</t>
  </si>
  <si>
    <t>R-HSA-6806834</t>
  </si>
  <si>
    <t>"Signaling by MET"</t>
  </si>
  <si>
    <t>"79/10704"</t>
  </si>
  <si>
    <t>R-HSA-1169410</t>
  </si>
  <si>
    <t>"Antiviral mechanism by IFN-stimulated genes"</t>
  </si>
  <si>
    <t>"80/10704"</t>
  </si>
  <si>
    <t>R-HSA-71387</t>
  </si>
  <si>
    <t>"Metabolism of carbohydrates"</t>
  </si>
  <si>
    <t>"295/10704"</t>
  </si>
  <si>
    <t>"CD44/SLC2A1"</t>
  </si>
  <si>
    <t>R-HSA-1236974</t>
  </si>
  <si>
    <t>"ER-Phagosome pathway"</t>
  </si>
  <si>
    <t>"83/10704"</t>
  </si>
  <si>
    <t>R-HSA-381340</t>
  </si>
  <si>
    <t>"Transcriptional regulation of white adipocyte differentiation"</t>
  </si>
  <si>
    <t>"84/10704"</t>
  </si>
  <si>
    <t>R-HSA-9006931</t>
  </si>
  <si>
    <t>"Signaling by Nuclear Receptors"</t>
  </si>
  <si>
    <t>"299/10704"</t>
  </si>
  <si>
    <t>R-HSA-2682334</t>
  </si>
  <si>
    <t>"EPH-Ephrin signaling"</t>
  </si>
  <si>
    <t>"92/10704"</t>
  </si>
  <si>
    <t>R-HSA-163125</t>
  </si>
  <si>
    <t>"Post-translational modification: synthesis of GPI-anchored proteins"</t>
  </si>
  <si>
    <t>"93/10704"</t>
  </si>
  <si>
    <t>"PLAUR"</t>
  </si>
  <si>
    <t>R-HSA-381119</t>
  </si>
  <si>
    <t>"Unfolded Protein Response (UPR)"</t>
  </si>
  <si>
    <t>"94/10704"</t>
  </si>
  <si>
    <t>R-HSA-166058</t>
  </si>
  <si>
    <t>"MyD88:MAL(TIRAP) cascade initiated on plasma membrane"</t>
  </si>
  <si>
    <t>"95/10704"</t>
  </si>
  <si>
    <t>R-HSA-168188</t>
  </si>
  <si>
    <t>"Toll Like Receptor TLR6:TLR2 Cascade"</t>
  </si>
  <si>
    <t>R-HSA-1236975</t>
  </si>
  <si>
    <t>"Antigen processing-Cross presentation"</t>
  </si>
  <si>
    <t>"98/10704"</t>
  </si>
  <si>
    <t>R-HSA-168179</t>
  </si>
  <si>
    <t>"Toll Like Receptor TLR1:TLR2 Cascade"</t>
  </si>
  <si>
    <t>R-HSA-181438</t>
  </si>
  <si>
    <t>"Toll Like Receptor 2 (TLR2) Cascade"</t>
  </si>
  <si>
    <t>R-HSA-5619102</t>
  </si>
  <si>
    <t>"SLC transporter disorders"</t>
  </si>
  <si>
    <t>R-HSA-9006936</t>
  </si>
  <si>
    <t>"Signaling by TGFB family members"</t>
  </si>
  <si>
    <t>"102/10704"</t>
  </si>
  <si>
    <t>R-HSA-9020702</t>
  </si>
  <si>
    <t>"Interleukin-1 signaling"</t>
  </si>
  <si>
    <t>"103/10704"</t>
  </si>
  <si>
    <t>R-HSA-373760</t>
  </si>
  <si>
    <t>"L1CAM interactions"</t>
  </si>
  <si>
    <t>"CD24"</t>
  </si>
  <si>
    <t>R-HSA-8878166</t>
  </si>
  <si>
    <t>"Transcriptional regulation by RUNX2"</t>
  </si>
  <si>
    <t>"121/10704"</t>
  </si>
  <si>
    <t>R-HSA-196849</t>
  </si>
  <si>
    <t>"Metabolism of water-soluble vitamins and cofactors"</t>
  </si>
  <si>
    <t>"123/10704"</t>
  </si>
  <si>
    <t>R-HSA-1630316</t>
  </si>
  <si>
    <t>"Glycosaminoglycan metabolism"</t>
  </si>
  <si>
    <t>"124/10704"</t>
  </si>
  <si>
    <t>R-HSA-2559580</t>
  </si>
  <si>
    <t>"Oxidative Stress Induced Senescence"</t>
  </si>
  <si>
    <t>R-HSA-166016</t>
  </si>
  <si>
    <t>"Toll Like Receptor 4 (TLR4) Cascade"</t>
  </si>
  <si>
    <t>R-HSA-6809371</t>
  </si>
  <si>
    <t>"Formation of the cornified envelope"</t>
  </si>
  <si>
    <t>"130/10704"</t>
  </si>
  <si>
    <t>"DSC2"</t>
  </si>
  <si>
    <t>R-HSA-198933</t>
  </si>
  <si>
    <t>"Immunoregulatory interactions between a Lymphoid and a non-Lymphoid cell"</t>
  </si>
  <si>
    <t>"132/10704"</t>
  </si>
  <si>
    <t>"CD34"</t>
  </si>
  <si>
    <t>R-HSA-446652</t>
  </si>
  <si>
    <t>"Interleukin-1 family signaling"</t>
  </si>
  <si>
    <t>R-HSA-453279</t>
  </si>
  <si>
    <t>"Mitotic G1 phase and G1/S transition"</t>
  </si>
  <si>
    <t>"149/10704"</t>
  </si>
  <si>
    <t>R-HSA-168898</t>
  </si>
  <si>
    <t>"Toll-like Receptor Cascades"</t>
  </si>
  <si>
    <t>"155/10704"</t>
  </si>
  <si>
    <t>R-HSA-5633007</t>
  </si>
  <si>
    <t>"Regulation of TP53 Activity"</t>
  </si>
  <si>
    <t>"160/10704"</t>
  </si>
  <si>
    <t>R-HSA-5619115</t>
  </si>
  <si>
    <t>"Disorders of transmembrane transporters"</t>
  </si>
  <si>
    <t>"175/10704"</t>
  </si>
  <si>
    <t>R-HSA-109581</t>
  </si>
  <si>
    <t>"Apoptosis"</t>
  </si>
  <si>
    <t>"178/10704"</t>
  </si>
  <si>
    <t>R-HSA-196854</t>
  </si>
  <si>
    <t>"Metabolism of vitamins and cofactors"</t>
  </si>
  <si>
    <t>"190/10704"</t>
  </si>
  <si>
    <t>R-HSA-5357801</t>
  </si>
  <si>
    <t>"Programmed Cell Death"</t>
  </si>
  <si>
    <t>R-HSA-6805567</t>
  </si>
  <si>
    <t>"Keratinization"</t>
  </si>
  <si>
    <t>"214/10704"</t>
  </si>
  <si>
    <t>R-HSA-416476</t>
  </si>
  <si>
    <t>"G alpha (q) signalling events"</t>
  </si>
  <si>
    <t>"216/10704"</t>
  </si>
  <si>
    <t>R-HSA-5689880</t>
  </si>
  <si>
    <t>"Ub-specific processing proteases"</t>
  </si>
  <si>
    <t>"220/10704"</t>
  </si>
  <si>
    <t>R-HSA-8951664</t>
  </si>
  <si>
    <t>"Neddylation"</t>
  </si>
  <si>
    <t>"234/10704"</t>
  </si>
  <si>
    <t>R-HSA-425407</t>
  </si>
  <si>
    <t>"SLC-mediated transmembrane transport"</t>
  </si>
  <si>
    <t>"251/10704"</t>
  </si>
  <si>
    <t>R-HSA-9658195</t>
  </si>
  <si>
    <t>"Leishmania infection"</t>
  </si>
  <si>
    <t>"252/10704"</t>
  </si>
  <si>
    <t>R-HSA-69620</t>
  </si>
  <si>
    <t>"Cell Cycle Checkpoints"</t>
  </si>
  <si>
    <t>"294/10704"</t>
  </si>
  <si>
    <t>R-HSA-5688426</t>
  </si>
  <si>
    <t>"Deubiquitination"</t>
  </si>
  <si>
    <t>"297/10704"</t>
  </si>
  <si>
    <t>R-HSA-3700989</t>
  </si>
  <si>
    <t>"Transcriptional Regulation by TP53"</t>
  </si>
  <si>
    <t>"365/10704"</t>
  </si>
  <si>
    <t>R-HSA-983169</t>
  </si>
  <si>
    <t>"Class I MHC mediated antigen processing &amp; presentation"</t>
  </si>
  <si>
    <t>"370/10704"</t>
  </si>
  <si>
    <t>R-HSA-5663202</t>
  </si>
  <si>
    <t>"Diseases of signal transduction by growth factor receptors and second messengers"</t>
  </si>
  <si>
    <t>"387/10704"</t>
  </si>
  <si>
    <t>"13/33"</t>
  </si>
  <si>
    <t>"9/33"</t>
  </si>
  <si>
    <t>"6/33"</t>
  </si>
  <si>
    <t>"10/33"</t>
  </si>
  <si>
    <t>"5/33"</t>
  </si>
  <si>
    <t>"4/33"</t>
  </si>
  <si>
    <t>"3/33"</t>
  </si>
  <si>
    <t>"2/33"</t>
  </si>
  <si>
    <t>"1/33"</t>
  </si>
  <si>
    <t>"Platelet activation signaling and aggregation"</t>
  </si>
  <si>
    <r>
      <t xml:space="preserve">Shared signficantly up- and down-regulated genes (log2FC &lt; -0.58, &gt; 0.58;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&lt; 0.01)</t>
    </r>
  </si>
  <si>
    <t>Downregulated Genes</t>
  </si>
  <si>
    <t>Upregulated Genes</t>
  </si>
  <si>
    <t>Minaei et al. Supplementary data sheet 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2" borderId="1" xfId="0" applyFont="1" applyFill="1" applyBorder="1"/>
    <xf numFmtId="17" fontId="0" fillId="0" borderId="0" xfId="0" applyNumberFormat="1"/>
    <xf numFmtId="0" fontId="3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9"/>
  <sheetViews>
    <sheetView workbookViewId="0">
      <selection activeCell="G21" sqref="G21"/>
    </sheetView>
  </sheetViews>
  <sheetFormatPr defaultRowHeight="14.5" x14ac:dyDescent="0.35"/>
  <cols>
    <col min="1" max="1" width="21.453125" customWidth="1"/>
    <col min="2" max="2" width="20" customWidth="1"/>
    <col min="3" max="3" width="20.54296875" customWidth="1"/>
    <col min="4" max="4" width="23.1796875" customWidth="1"/>
  </cols>
  <sheetData>
    <row r="1" spans="1:4" x14ac:dyDescent="0.35">
      <c r="A1" s="2" t="s">
        <v>1158</v>
      </c>
      <c r="B1" s="2" t="s">
        <v>1159</v>
      </c>
      <c r="C1" s="2" t="s">
        <v>133</v>
      </c>
      <c r="D1" s="2" t="s">
        <v>134</v>
      </c>
    </row>
    <row r="2" spans="1:4" x14ac:dyDescent="0.35">
      <c r="A2" t="s">
        <v>1973</v>
      </c>
      <c r="B2" t="s">
        <v>1974</v>
      </c>
      <c r="C2">
        <v>-3.92025406806667</v>
      </c>
      <c r="D2">
        <v>1.05687712295631E-3</v>
      </c>
    </row>
    <row r="3" spans="1:4" x14ac:dyDescent="0.35">
      <c r="A3" t="s">
        <v>1594</v>
      </c>
      <c r="B3" t="s">
        <v>203</v>
      </c>
      <c r="C3">
        <v>-3.5043040329999999</v>
      </c>
      <c r="D3">
        <v>3.6330364247728799E-4</v>
      </c>
    </row>
    <row r="4" spans="1:4" x14ac:dyDescent="0.35">
      <c r="A4" t="s">
        <v>1425</v>
      </c>
      <c r="B4" t="s">
        <v>1426</v>
      </c>
      <c r="C4">
        <v>-3.39313333906667</v>
      </c>
      <c r="D4">
        <v>1.64125609797743E-4</v>
      </c>
    </row>
    <row r="5" spans="1:4" x14ac:dyDescent="0.35">
      <c r="A5" t="s">
        <v>2288</v>
      </c>
      <c r="B5" t="s">
        <v>292</v>
      </c>
      <c r="C5">
        <v>-3.3655314911333298</v>
      </c>
      <c r="D5">
        <v>1.8787996897804899E-3</v>
      </c>
    </row>
    <row r="6" spans="1:4" x14ac:dyDescent="0.35">
      <c r="A6" t="s">
        <v>2666</v>
      </c>
      <c r="B6" t="s">
        <v>2667</v>
      </c>
      <c r="C6">
        <v>-3.2423916130333299</v>
      </c>
      <c r="D6">
        <v>3.2617051674996098E-3</v>
      </c>
    </row>
    <row r="7" spans="1:4" x14ac:dyDescent="0.35">
      <c r="A7" t="s">
        <v>1926</v>
      </c>
      <c r="B7" t="s">
        <v>1927</v>
      </c>
      <c r="C7">
        <v>-3.1689159402999998</v>
      </c>
      <c r="D7">
        <v>9.6608193567392401E-4</v>
      </c>
    </row>
    <row r="8" spans="1:4" x14ac:dyDescent="0.35">
      <c r="A8" t="s">
        <v>1186</v>
      </c>
      <c r="B8" t="s">
        <v>1187</v>
      </c>
      <c r="C8">
        <v>-3.1256196440333301</v>
      </c>
      <c r="D8" s="1">
        <v>2.2548102175863299E-6</v>
      </c>
    </row>
    <row r="9" spans="1:4" x14ac:dyDescent="0.35">
      <c r="A9" t="s">
        <v>1442</v>
      </c>
      <c r="B9" t="s">
        <v>1443</v>
      </c>
      <c r="C9">
        <v>-3.0835804319000002</v>
      </c>
      <c r="D9">
        <v>1.8368393683673801E-4</v>
      </c>
    </row>
    <row r="10" spans="1:4" x14ac:dyDescent="0.35">
      <c r="A10" t="s">
        <v>2046</v>
      </c>
      <c r="B10" t="s">
        <v>2047</v>
      </c>
      <c r="C10">
        <v>-3.08153753406667</v>
      </c>
      <c r="D10">
        <v>1.25329688539551E-3</v>
      </c>
    </row>
    <row r="11" spans="1:4" x14ac:dyDescent="0.35">
      <c r="A11" t="s">
        <v>3742</v>
      </c>
      <c r="B11" t="s">
        <v>136</v>
      </c>
      <c r="C11">
        <v>-2.9957461819</v>
      </c>
      <c r="D11">
        <v>9.3756287196623093E-3</v>
      </c>
    </row>
    <row r="12" spans="1:4" x14ac:dyDescent="0.35">
      <c r="A12" t="s">
        <v>1770</v>
      </c>
      <c r="B12" t="s">
        <v>358</v>
      </c>
      <c r="C12">
        <v>-2.9403845851666701</v>
      </c>
      <c r="D12">
        <v>6.3240441268588301E-4</v>
      </c>
    </row>
    <row r="13" spans="1:4" x14ac:dyDescent="0.35">
      <c r="A13" t="s">
        <v>2432</v>
      </c>
      <c r="B13" t="s">
        <v>447</v>
      </c>
      <c r="C13">
        <v>-2.8947445361666699</v>
      </c>
      <c r="D13">
        <v>2.3376442174803799E-3</v>
      </c>
    </row>
    <row r="14" spans="1:4" x14ac:dyDescent="0.35">
      <c r="A14" t="s">
        <v>1895</v>
      </c>
      <c r="B14" t="s">
        <v>1896</v>
      </c>
      <c r="C14">
        <v>-2.8827510764333399</v>
      </c>
      <c r="D14">
        <v>9.0334398590942401E-4</v>
      </c>
    </row>
    <row r="15" spans="1:4" x14ac:dyDescent="0.35">
      <c r="A15" t="s">
        <v>2660</v>
      </c>
      <c r="B15" t="s">
        <v>2661</v>
      </c>
      <c r="C15">
        <v>-2.8130093629666701</v>
      </c>
      <c r="D15">
        <v>3.2387889857736101E-3</v>
      </c>
    </row>
    <row r="16" spans="1:4" x14ac:dyDescent="0.35">
      <c r="A16" t="s">
        <v>1935</v>
      </c>
      <c r="B16" t="s">
        <v>1936</v>
      </c>
      <c r="C16">
        <v>-2.81249899893333</v>
      </c>
      <c r="D16">
        <v>9.7096340233421004E-4</v>
      </c>
    </row>
    <row r="17" spans="1:4" x14ac:dyDescent="0.35">
      <c r="A17" t="s">
        <v>2521</v>
      </c>
      <c r="B17" t="s">
        <v>145</v>
      </c>
      <c r="C17">
        <v>-2.7736983840333398</v>
      </c>
      <c r="D17">
        <v>2.7452716060147701E-3</v>
      </c>
    </row>
    <row r="18" spans="1:4" x14ac:dyDescent="0.35">
      <c r="A18" t="s">
        <v>1853</v>
      </c>
      <c r="B18" t="s">
        <v>1854</v>
      </c>
      <c r="C18">
        <v>-2.7324118156333301</v>
      </c>
      <c r="D18">
        <v>7.9621909494635604E-4</v>
      </c>
    </row>
    <row r="19" spans="1:4" x14ac:dyDescent="0.35">
      <c r="A19" t="s">
        <v>1232</v>
      </c>
      <c r="B19" t="s">
        <v>1233</v>
      </c>
      <c r="C19">
        <v>-2.7269304425333298</v>
      </c>
      <c r="D19" s="1">
        <v>1.7773300699689999E-5</v>
      </c>
    </row>
    <row r="20" spans="1:4" x14ac:dyDescent="0.35">
      <c r="A20" t="s">
        <v>1243</v>
      </c>
      <c r="B20" t="s">
        <v>1244</v>
      </c>
      <c r="C20">
        <v>-2.7078124455333299</v>
      </c>
      <c r="D20" s="1">
        <v>2.3603642954350901E-5</v>
      </c>
    </row>
    <row r="21" spans="1:4" x14ac:dyDescent="0.35">
      <c r="A21" t="s">
        <v>2274</v>
      </c>
      <c r="B21" t="s">
        <v>2275</v>
      </c>
      <c r="C21">
        <v>-2.6942926140333401</v>
      </c>
      <c r="D21">
        <v>1.83567008307903E-3</v>
      </c>
    </row>
    <row r="22" spans="1:4" x14ac:dyDescent="0.35">
      <c r="A22" t="s">
        <v>1399</v>
      </c>
      <c r="B22" t="s">
        <v>174</v>
      </c>
      <c r="C22">
        <v>-2.65336741816667</v>
      </c>
      <c r="D22">
        <v>1.2594539350570101E-4</v>
      </c>
    </row>
    <row r="23" spans="1:4" x14ac:dyDescent="0.35">
      <c r="A23" t="s">
        <v>3143</v>
      </c>
      <c r="B23" t="s">
        <v>436</v>
      </c>
      <c r="C23">
        <v>-2.649127445</v>
      </c>
      <c r="D23">
        <v>5.5137534965411204E-3</v>
      </c>
    </row>
    <row r="24" spans="1:4" x14ac:dyDescent="0.35">
      <c r="A24" t="s">
        <v>1479</v>
      </c>
      <c r="B24" t="s">
        <v>1480</v>
      </c>
      <c r="C24">
        <v>-2.63986178643334</v>
      </c>
      <c r="D24">
        <v>2.2360526161073301E-4</v>
      </c>
    </row>
    <row r="25" spans="1:4" x14ac:dyDescent="0.35">
      <c r="A25" t="s">
        <v>2534</v>
      </c>
      <c r="B25" t="s">
        <v>2535</v>
      </c>
      <c r="C25">
        <v>-2.6004803383000001</v>
      </c>
      <c r="D25">
        <v>2.8082513672017398E-3</v>
      </c>
    </row>
    <row r="26" spans="1:4" x14ac:dyDescent="0.35">
      <c r="A26" t="s">
        <v>2494</v>
      </c>
      <c r="B26" t="s">
        <v>223</v>
      </c>
      <c r="C26">
        <v>-2.58347115516667</v>
      </c>
      <c r="D26">
        <v>2.5681358583333502E-3</v>
      </c>
    </row>
    <row r="27" spans="1:4" x14ac:dyDescent="0.35">
      <c r="A27" t="s">
        <v>2680</v>
      </c>
      <c r="B27" t="s">
        <v>190</v>
      </c>
      <c r="C27">
        <v>-2.5826892089000002</v>
      </c>
      <c r="D27">
        <v>3.31799742164475E-3</v>
      </c>
    </row>
    <row r="28" spans="1:4" x14ac:dyDescent="0.35">
      <c r="A28" t="s">
        <v>2489</v>
      </c>
      <c r="B28" t="s">
        <v>159</v>
      </c>
      <c r="C28">
        <v>-2.5697077362333398</v>
      </c>
      <c r="D28">
        <v>2.5441670759330298E-3</v>
      </c>
    </row>
    <row r="29" spans="1:4" x14ac:dyDescent="0.35">
      <c r="A29" t="s">
        <v>1164</v>
      </c>
      <c r="B29" t="s">
        <v>298</v>
      </c>
      <c r="C29">
        <v>-2.5590964316666698</v>
      </c>
      <c r="D29" s="1">
        <v>2.1643294702409799E-7</v>
      </c>
    </row>
    <row r="30" spans="1:4" x14ac:dyDescent="0.35">
      <c r="A30" t="s">
        <v>1625</v>
      </c>
      <c r="B30" t="s">
        <v>1626</v>
      </c>
      <c r="C30">
        <v>-2.5454768071333298</v>
      </c>
      <c r="D30">
        <v>3.99074888330941E-4</v>
      </c>
    </row>
    <row r="31" spans="1:4" x14ac:dyDescent="0.35">
      <c r="A31" t="s">
        <v>1283</v>
      </c>
      <c r="B31" t="s">
        <v>1284</v>
      </c>
      <c r="C31">
        <v>-2.5123066423</v>
      </c>
      <c r="D31" s="1">
        <v>4.8411581553000297E-5</v>
      </c>
    </row>
    <row r="32" spans="1:4" x14ac:dyDescent="0.35">
      <c r="A32" t="s">
        <v>1650</v>
      </c>
      <c r="B32" t="s">
        <v>193</v>
      </c>
      <c r="C32">
        <v>-2.50482104286667</v>
      </c>
      <c r="D32">
        <v>4.3057261484624097E-4</v>
      </c>
    </row>
    <row r="33" spans="1:4" x14ac:dyDescent="0.35">
      <c r="A33" t="s">
        <v>1866</v>
      </c>
      <c r="B33" t="s">
        <v>1867</v>
      </c>
      <c r="C33">
        <v>-2.4587200173666699</v>
      </c>
      <c r="D33">
        <v>8.3593004335005003E-4</v>
      </c>
    </row>
    <row r="34" spans="1:4" x14ac:dyDescent="0.35">
      <c r="A34" t="s">
        <v>1162</v>
      </c>
      <c r="B34" t="s">
        <v>1163</v>
      </c>
      <c r="C34">
        <v>-2.4583033924333302</v>
      </c>
      <c r="D34" s="1">
        <v>1.7562571254230199E-7</v>
      </c>
    </row>
    <row r="35" spans="1:4" x14ac:dyDescent="0.35">
      <c r="A35" t="s">
        <v>1905</v>
      </c>
      <c r="B35" t="s">
        <v>1906</v>
      </c>
      <c r="C35">
        <v>-2.4402971707000001</v>
      </c>
      <c r="D35">
        <v>9.4471982613014195E-4</v>
      </c>
    </row>
    <row r="36" spans="1:4" x14ac:dyDescent="0.35">
      <c r="A36" t="s">
        <v>1427</v>
      </c>
      <c r="B36" t="s">
        <v>332</v>
      </c>
      <c r="C36">
        <v>-2.4344366695000001</v>
      </c>
      <c r="D36">
        <v>1.66926747669996E-4</v>
      </c>
    </row>
    <row r="37" spans="1:4" x14ac:dyDescent="0.35">
      <c r="A37" t="s">
        <v>2035</v>
      </c>
      <c r="B37" t="s">
        <v>2036</v>
      </c>
      <c r="C37">
        <v>-2.4166908573333301</v>
      </c>
      <c r="D37">
        <v>1.2331838680539899E-3</v>
      </c>
    </row>
    <row r="38" spans="1:4" x14ac:dyDescent="0.35">
      <c r="A38" t="s">
        <v>1202</v>
      </c>
      <c r="B38" t="s">
        <v>1203</v>
      </c>
      <c r="C38">
        <v>-2.3833036640333298</v>
      </c>
      <c r="D38" s="1">
        <v>7.6246912827902398E-6</v>
      </c>
    </row>
    <row r="39" spans="1:4" x14ac:dyDescent="0.35">
      <c r="A39" t="s">
        <v>1530</v>
      </c>
      <c r="B39" t="s">
        <v>1531</v>
      </c>
      <c r="C39">
        <v>-2.38099073123333</v>
      </c>
      <c r="D39">
        <v>2.6706476688736802E-4</v>
      </c>
    </row>
    <row r="40" spans="1:4" x14ac:dyDescent="0.35">
      <c r="A40" t="s">
        <v>1795</v>
      </c>
      <c r="B40" t="s">
        <v>1796</v>
      </c>
      <c r="C40">
        <v>-2.37658299636667</v>
      </c>
      <c r="D40">
        <v>6.9888494445226497E-4</v>
      </c>
    </row>
    <row r="41" spans="1:4" x14ac:dyDescent="0.35">
      <c r="A41" t="s">
        <v>1331</v>
      </c>
      <c r="B41" t="s">
        <v>1332</v>
      </c>
      <c r="C41">
        <v>-2.37365225076667</v>
      </c>
      <c r="D41" s="1">
        <v>7.5067666492712899E-5</v>
      </c>
    </row>
    <row r="42" spans="1:4" x14ac:dyDescent="0.35">
      <c r="A42" t="s">
        <v>1892</v>
      </c>
      <c r="B42" t="s">
        <v>400</v>
      </c>
      <c r="C42">
        <v>-2.3651881593333401</v>
      </c>
      <c r="D42">
        <v>9.0169225639651605E-4</v>
      </c>
    </row>
    <row r="43" spans="1:4" x14ac:dyDescent="0.35">
      <c r="A43" t="s">
        <v>1265</v>
      </c>
      <c r="B43" t="s">
        <v>305</v>
      </c>
      <c r="C43">
        <v>-2.3614593589999999</v>
      </c>
      <c r="D43" s="1">
        <v>3.45942503173492E-5</v>
      </c>
    </row>
    <row r="44" spans="1:4" x14ac:dyDescent="0.35">
      <c r="A44" t="s">
        <v>3514</v>
      </c>
      <c r="B44" t="s">
        <v>3515</v>
      </c>
      <c r="C44">
        <v>-2.3305544103</v>
      </c>
      <c r="D44">
        <v>7.9093353350283297E-3</v>
      </c>
    </row>
    <row r="45" spans="1:4" x14ac:dyDescent="0.35">
      <c r="A45" t="s">
        <v>1277</v>
      </c>
      <c r="B45" t="s">
        <v>283</v>
      </c>
      <c r="C45">
        <v>-2.3234936837333402</v>
      </c>
      <c r="D45" s="1">
        <v>3.78717125076761E-5</v>
      </c>
    </row>
    <row r="46" spans="1:4" x14ac:dyDescent="0.35">
      <c r="A46" t="s">
        <v>1176</v>
      </c>
      <c r="B46" t="s">
        <v>1177</v>
      </c>
      <c r="C46">
        <v>-2.2933214658666699</v>
      </c>
      <c r="D46" s="1">
        <v>1.1228882136754899E-6</v>
      </c>
    </row>
    <row r="47" spans="1:4" x14ac:dyDescent="0.35">
      <c r="A47" t="s">
        <v>2284</v>
      </c>
      <c r="B47" t="s">
        <v>506</v>
      </c>
      <c r="C47">
        <v>-2.2734478088999999</v>
      </c>
      <c r="D47">
        <v>1.86932451333656E-3</v>
      </c>
    </row>
    <row r="48" spans="1:4" x14ac:dyDescent="0.35">
      <c r="A48" t="s">
        <v>1211</v>
      </c>
      <c r="B48" t="s">
        <v>1212</v>
      </c>
      <c r="C48">
        <v>-2.2583380563</v>
      </c>
      <c r="D48" s="1">
        <v>9.9473676664254198E-6</v>
      </c>
    </row>
    <row r="49" spans="1:4" x14ac:dyDescent="0.35">
      <c r="A49" t="s">
        <v>3257</v>
      </c>
      <c r="B49" t="s">
        <v>3258</v>
      </c>
      <c r="C49">
        <v>-2.2439838246333399</v>
      </c>
      <c r="D49">
        <v>6.28222386971573E-3</v>
      </c>
    </row>
    <row r="50" spans="1:4" x14ac:dyDescent="0.35">
      <c r="A50" t="s">
        <v>1263</v>
      </c>
      <c r="B50" t="s">
        <v>1264</v>
      </c>
      <c r="C50">
        <v>-2.22392966543334</v>
      </c>
      <c r="D50" s="1">
        <v>3.4546715095038703E-5</v>
      </c>
    </row>
    <row r="51" spans="1:4" x14ac:dyDescent="0.35">
      <c r="A51" t="s">
        <v>2059</v>
      </c>
      <c r="B51" t="s">
        <v>2060</v>
      </c>
      <c r="C51">
        <v>-2.2060233626999999</v>
      </c>
      <c r="D51">
        <v>1.2807872073200401E-3</v>
      </c>
    </row>
    <row r="52" spans="1:4" x14ac:dyDescent="0.35">
      <c r="A52" t="s">
        <v>1819</v>
      </c>
      <c r="B52" t="s">
        <v>1820</v>
      </c>
      <c r="C52">
        <v>-2.1993942576999999</v>
      </c>
      <c r="D52">
        <v>7.4924528520430099E-4</v>
      </c>
    </row>
    <row r="53" spans="1:4" x14ac:dyDescent="0.35">
      <c r="A53" t="s">
        <v>1907</v>
      </c>
      <c r="B53" t="s">
        <v>1908</v>
      </c>
      <c r="C53">
        <v>-2.1969946466666701</v>
      </c>
      <c r="D53">
        <v>9.4481795254047003E-4</v>
      </c>
    </row>
    <row r="54" spans="1:4" x14ac:dyDescent="0.35">
      <c r="A54" t="s">
        <v>1249</v>
      </c>
      <c r="B54" t="s">
        <v>418</v>
      </c>
      <c r="C54">
        <v>-2.1839589914666702</v>
      </c>
      <c r="D54" s="1">
        <v>2.48667129094676E-5</v>
      </c>
    </row>
    <row r="55" spans="1:4" x14ac:dyDescent="0.35">
      <c r="A55" t="s">
        <v>1361</v>
      </c>
      <c r="B55" t="s">
        <v>1362</v>
      </c>
      <c r="C55">
        <v>-2.17600443396667</v>
      </c>
      <c r="D55" s="1">
        <v>8.8904840629062997E-5</v>
      </c>
    </row>
    <row r="56" spans="1:4" x14ac:dyDescent="0.35">
      <c r="A56" t="s">
        <v>1166</v>
      </c>
      <c r="B56" t="s">
        <v>262</v>
      </c>
      <c r="C56">
        <v>-2.1596412032666699</v>
      </c>
      <c r="D56" s="1">
        <v>3.0108688288712299E-7</v>
      </c>
    </row>
    <row r="57" spans="1:4" x14ac:dyDescent="0.35">
      <c r="A57" t="s">
        <v>3287</v>
      </c>
      <c r="B57" t="s">
        <v>3288</v>
      </c>
      <c r="C57">
        <v>-2.1511335834333298</v>
      </c>
      <c r="D57">
        <v>6.4569677096838404E-3</v>
      </c>
    </row>
    <row r="58" spans="1:4" x14ac:dyDescent="0.35">
      <c r="A58" t="s">
        <v>1773</v>
      </c>
      <c r="B58" t="s">
        <v>344</v>
      </c>
      <c r="C58">
        <v>-2.1495526167999999</v>
      </c>
      <c r="D58">
        <v>6.4094889336327801E-4</v>
      </c>
    </row>
    <row r="59" spans="1:4" x14ac:dyDescent="0.35">
      <c r="A59" t="s">
        <v>2545</v>
      </c>
      <c r="B59" t="s">
        <v>2546</v>
      </c>
      <c r="C59">
        <v>-2.14434630176667</v>
      </c>
      <c r="D59">
        <v>2.83663347985304E-3</v>
      </c>
    </row>
    <row r="60" spans="1:4" x14ac:dyDescent="0.35">
      <c r="A60" t="s">
        <v>2005</v>
      </c>
      <c r="B60" t="s">
        <v>404</v>
      </c>
      <c r="C60">
        <v>-2.1297790887333399</v>
      </c>
      <c r="D60">
        <v>1.1545513836968E-3</v>
      </c>
    </row>
    <row r="61" spans="1:4" x14ac:dyDescent="0.35">
      <c r="A61" t="s">
        <v>2319</v>
      </c>
      <c r="B61" t="s">
        <v>472</v>
      </c>
      <c r="C61">
        <v>-2.1290691824999999</v>
      </c>
      <c r="D61">
        <v>1.97375790293559E-3</v>
      </c>
    </row>
    <row r="62" spans="1:4" x14ac:dyDescent="0.35">
      <c r="A62" t="s">
        <v>2519</v>
      </c>
      <c r="B62" t="s">
        <v>2520</v>
      </c>
      <c r="C62">
        <v>-2.1236130362000001</v>
      </c>
      <c r="D62">
        <v>2.7407458830789699E-3</v>
      </c>
    </row>
    <row r="63" spans="1:4" x14ac:dyDescent="0.35">
      <c r="A63" t="s">
        <v>2198</v>
      </c>
      <c r="B63" t="s">
        <v>2199</v>
      </c>
      <c r="C63">
        <v>-2.1235445272666702</v>
      </c>
      <c r="D63">
        <v>1.65039013259342E-3</v>
      </c>
    </row>
    <row r="64" spans="1:4" x14ac:dyDescent="0.35">
      <c r="A64" t="s">
        <v>3397</v>
      </c>
      <c r="B64" t="s">
        <v>153</v>
      </c>
      <c r="C64">
        <v>-2.1079436653666699</v>
      </c>
      <c r="D64">
        <v>7.2321350869779004E-3</v>
      </c>
    </row>
    <row r="65" spans="1:4" x14ac:dyDescent="0.35">
      <c r="A65" t="s">
        <v>2265</v>
      </c>
      <c r="B65" t="s">
        <v>2266</v>
      </c>
      <c r="C65">
        <v>-2.1028802370666702</v>
      </c>
      <c r="D65">
        <v>1.8126688727714299E-3</v>
      </c>
    </row>
    <row r="66" spans="1:4" x14ac:dyDescent="0.35">
      <c r="A66" t="s">
        <v>1958</v>
      </c>
      <c r="B66" t="s">
        <v>1959</v>
      </c>
      <c r="C66">
        <v>-2.0900519959000001</v>
      </c>
      <c r="D66">
        <v>1.00952043459765E-3</v>
      </c>
    </row>
    <row r="67" spans="1:4" x14ac:dyDescent="0.35">
      <c r="A67" t="s">
        <v>3565</v>
      </c>
      <c r="B67" t="s">
        <v>3566</v>
      </c>
      <c r="C67">
        <v>-2.07683136876667</v>
      </c>
      <c r="D67">
        <v>8.0938780990703792E-3</v>
      </c>
    </row>
    <row r="68" spans="1:4" x14ac:dyDescent="0.35">
      <c r="A68" t="s">
        <v>1899</v>
      </c>
      <c r="B68" t="s">
        <v>1900</v>
      </c>
      <c r="C68">
        <v>-2.0530164845000001</v>
      </c>
      <c r="D68">
        <v>9.1918745333849101E-4</v>
      </c>
    </row>
    <row r="69" spans="1:4" x14ac:dyDescent="0.35">
      <c r="A69" t="s">
        <v>2134</v>
      </c>
      <c r="B69" t="s">
        <v>2135</v>
      </c>
      <c r="C69">
        <v>-2.04167473836667</v>
      </c>
      <c r="D69">
        <v>1.4941985256638199E-3</v>
      </c>
    </row>
    <row r="70" spans="1:4" x14ac:dyDescent="0.35">
      <c r="A70" t="s">
        <v>2008</v>
      </c>
      <c r="B70" t="s">
        <v>2009</v>
      </c>
      <c r="C70">
        <v>-2.0386852687666699</v>
      </c>
      <c r="D70">
        <v>1.1696897413481901E-3</v>
      </c>
    </row>
    <row r="71" spans="1:4" x14ac:dyDescent="0.35">
      <c r="A71" t="s">
        <v>1195</v>
      </c>
      <c r="B71" t="s">
        <v>1196</v>
      </c>
      <c r="C71">
        <v>-2.0237566604666699</v>
      </c>
      <c r="D71" s="1">
        <v>5.7298520355805798E-6</v>
      </c>
    </row>
    <row r="72" spans="1:4" x14ac:dyDescent="0.35">
      <c r="A72" t="s">
        <v>1295</v>
      </c>
      <c r="B72" t="s">
        <v>401</v>
      </c>
      <c r="C72">
        <v>-2.0056462068999998</v>
      </c>
      <c r="D72" s="1">
        <v>5.6332697807261601E-5</v>
      </c>
    </row>
    <row r="73" spans="1:4" x14ac:dyDescent="0.35">
      <c r="A73" t="s">
        <v>2405</v>
      </c>
      <c r="B73" t="s">
        <v>2406</v>
      </c>
      <c r="C73">
        <v>-2.0053720011</v>
      </c>
      <c r="D73">
        <v>2.2032334948371298E-3</v>
      </c>
    </row>
    <row r="74" spans="1:4" x14ac:dyDescent="0.35">
      <c r="A74" t="s">
        <v>1537</v>
      </c>
      <c r="B74" t="s">
        <v>1538</v>
      </c>
      <c r="C74">
        <v>-1.9990939184000001</v>
      </c>
      <c r="D74">
        <v>2.72624036855265E-4</v>
      </c>
    </row>
    <row r="75" spans="1:4" x14ac:dyDescent="0.35">
      <c r="A75" t="s">
        <v>2997</v>
      </c>
      <c r="B75" t="s">
        <v>433</v>
      </c>
      <c r="C75">
        <v>-1.99808515433333</v>
      </c>
      <c r="D75">
        <v>4.7440272099050799E-3</v>
      </c>
    </row>
    <row r="76" spans="1:4" x14ac:dyDescent="0.35">
      <c r="A76" t="s">
        <v>2515</v>
      </c>
      <c r="B76" t="s">
        <v>2516</v>
      </c>
      <c r="C76">
        <v>-1.9967993395000001</v>
      </c>
      <c r="D76">
        <v>2.73130682150143E-3</v>
      </c>
    </row>
    <row r="77" spans="1:4" x14ac:dyDescent="0.35">
      <c r="A77" t="s">
        <v>2192</v>
      </c>
      <c r="B77" t="s">
        <v>2193</v>
      </c>
      <c r="C77">
        <v>-1.99572839553333</v>
      </c>
      <c r="D77">
        <v>1.6428194266242899E-3</v>
      </c>
    </row>
    <row r="78" spans="1:4" x14ac:dyDescent="0.35">
      <c r="A78" t="s">
        <v>2970</v>
      </c>
      <c r="B78" t="s">
        <v>2971</v>
      </c>
      <c r="C78">
        <v>-1.99239152533333</v>
      </c>
      <c r="D78">
        <v>4.6219114922807399E-3</v>
      </c>
    </row>
    <row r="79" spans="1:4" x14ac:dyDescent="0.35">
      <c r="A79" t="s">
        <v>2339</v>
      </c>
      <c r="B79" t="s">
        <v>2340</v>
      </c>
      <c r="C79">
        <v>-1.99116114296667</v>
      </c>
      <c r="D79">
        <v>2.0109477301169698E-3</v>
      </c>
    </row>
    <row r="80" spans="1:4" x14ac:dyDescent="0.35">
      <c r="A80" t="s">
        <v>1396</v>
      </c>
      <c r="B80" t="s">
        <v>271</v>
      </c>
      <c r="C80">
        <v>-1.973248916</v>
      </c>
      <c r="D80">
        <v>1.18694477858045E-4</v>
      </c>
    </row>
    <row r="81" spans="1:4" x14ac:dyDescent="0.35">
      <c r="A81" t="s">
        <v>2602</v>
      </c>
      <c r="B81" t="s">
        <v>2603</v>
      </c>
      <c r="C81">
        <v>-1.9628207712666701</v>
      </c>
      <c r="D81">
        <v>2.9875514495621498E-3</v>
      </c>
    </row>
    <row r="82" spans="1:4" x14ac:dyDescent="0.35">
      <c r="A82" t="s">
        <v>3502</v>
      </c>
      <c r="B82" t="s">
        <v>3503</v>
      </c>
      <c r="C82">
        <v>-1.95919852346667</v>
      </c>
      <c r="D82">
        <v>7.86204438152752E-3</v>
      </c>
    </row>
    <row r="83" spans="1:4" x14ac:dyDescent="0.35">
      <c r="A83" t="s">
        <v>3424</v>
      </c>
      <c r="B83" t="s">
        <v>3425</v>
      </c>
      <c r="C83">
        <v>-1.9543049884333299</v>
      </c>
      <c r="D83">
        <v>7.3399295719884499E-3</v>
      </c>
    </row>
    <row r="84" spans="1:4" x14ac:dyDescent="0.35">
      <c r="A84" t="s">
        <v>1188</v>
      </c>
      <c r="B84" t="s">
        <v>1189</v>
      </c>
      <c r="C84">
        <v>-1.94950103026667</v>
      </c>
      <c r="D84" s="1">
        <v>2.3005564127429101E-6</v>
      </c>
    </row>
    <row r="85" spans="1:4" x14ac:dyDescent="0.35">
      <c r="A85" t="s">
        <v>1979</v>
      </c>
      <c r="B85" t="s">
        <v>1980</v>
      </c>
      <c r="C85">
        <v>-1.9421890668333399</v>
      </c>
      <c r="D85">
        <v>1.06677706250848E-3</v>
      </c>
    </row>
    <row r="86" spans="1:4" x14ac:dyDescent="0.35">
      <c r="A86" t="s">
        <v>1686</v>
      </c>
      <c r="B86" t="s">
        <v>1687</v>
      </c>
      <c r="C86">
        <v>-1.9354342592</v>
      </c>
      <c r="D86">
        <v>4.7488305656141403E-4</v>
      </c>
    </row>
    <row r="87" spans="1:4" x14ac:dyDescent="0.35">
      <c r="A87" t="s">
        <v>1615</v>
      </c>
      <c r="B87" t="s">
        <v>1616</v>
      </c>
      <c r="C87">
        <v>-1.93464835273333</v>
      </c>
      <c r="D87">
        <v>3.9065770875184198E-4</v>
      </c>
    </row>
    <row r="88" spans="1:4" x14ac:dyDescent="0.35">
      <c r="A88" t="s">
        <v>3439</v>
      </c>
      <c r="B88" t="s">
        <v>412</v>
      </c>
      <c r="C88">
        <v>-1.92228740423333</v>
      </c>
      <c r="D88">
        <v>7.4504353192848399E-3</v>
      </c>
    </row>
    <row r="89" spans="1:4" x14ac:dyDescent="0.35">
      <c r="A89" t="s">
        <v>1288</v>
      </c>
      <c r="B89" t="s">
        <v>1289</v>
      </c>
      <c r="C89">
        <v>-1.90707722923333</v>
      </c>
      <c r="D89" s="1">
        <v>4.9804441908215098E-5</v>
      </c>
    </row>
    <row r="90" spans="1:4" x14ac:dyDescent="0.35">
      <c r="A90" t="s">
        <v>2820</v>
      </c>
      <c r="B90" t="s">
        <v>2821</v>
      </c>
      <c r="C90">
        <v>-1.9002929372999999</v>
      </c>
      <c r="D90">
        <v>3.9256743336020103E-3</v>
      </c>
    </row>
    <row r="91" spans="1:4" x14ac:dyDescent="0.35">
      <c r="A91" t="s">
        <v>1679</v>
      </c>
      <c r="B91" t="s">
        <v>430</v>
      </c>
      <c r="C91">
        <v>-1.8986978241000001</v>
      </c>
      <c r="D91">
        <v>4.6935074473651302E-4</v>
      </c>
    </row>
    <row r="92" spans="1:4" x14ac:dyDescent="0.35">
      <c r="A92" t="s">
        <v>1438</v>
      </c>
      <c r="B92" t="s">
        <v>1439</v>
      </c>
      <c r="C92">
        <v>-1.8881232918333299</v>
      </c>
      <c r="D92">
        <v>1.7686975124007299E-4</v>
      </c>
    </row>
    <row r="93" spans="1:4" x14ac:dyDescent="0.35">
      <c r="A93" t="s">
        <v>3652</v>
      </c>
      <c r="B93" t="s">
        <v>165</v>
      </c>
      <c r="C93">
        <v>-1.88714443003334</v>
      </c>
      <c r="D93">
        <v>8.6773785578135795E-3</v>
      </c>
    </row>
    <row r="94" spans="1:4" x14ac:dyDescent="0.35">
      <c r="A94" t="s">
        <v>1415</v>
      </c>
      <c r="B94" t="s">
        <v>1416</v>
      </c>
      <c r="C94">
        <v>-1.88552324123333</v>
      </c>
      <c r="D94">
        <v>1.5010819298132301E-4</v>
      </c>
    </row>
    <row r="95" spans="1:4" x14ac:dyDescent="0.35">
      <c r="A95" t="s">
        <v>2245</v>
      </c>
      <c r="B95" t="s">
        <v>2246</v>
      </c>
      <c r="C95">
        <v>-1.8838819046999999</v>
      </c>
      <c r="D95">
        <v>1.7602146526104899E-3</v>
      </c>
    </row>
    <row r="96" spans="1:4" x14ac:dyDescent="0.35">
      <c r="A96" t="s">
        <v>2979</v>
      </c>
      <c r="B96" t="s">
        <v>2980</v>
      </c>
      <c r="C96">
        <v>-1.8805831425999999</v>
      </c>
      <c r="D96">
        <v>4.6595129352978298E-3</v>
      </c>
    </row>
    <row r="97" spans="1:4" x14ac:dyDescent="0.35">
      <c r="A97" t="s">
        <v>2693</v>
      </c>
      <c r="B97" t="s">
        <v>2694</v>
      </c>
      <c r="C97">
        <v>-1.87287879633334</v>
      </c>
      <c r="D97">
        <v>3.3762857197156201E-3</v>
      </c>
    </row>
    <row r="98" spans="1:4" x14ac:dyDescent="0.35">
      <c r="A98" t="s">
        <v>1190</v>
      </c>
      <c r="B98" t="s">
        <v>1191</v>
      </c>
      <c r="C98">
        <v>-1.8648873027666699</v>
      </c>
      <c r="D98" s="1">
        <v>3.5307316481819498E-6</v>
      </c>
    </row>
    <row r="99" spans="1:4" x14ac:dyDescent="0.35">
      <c r="A99" t="s">
        <v>1730</v>
      </c>
      <c r="B99" t="s">
        <v>236</v>
      </c>
      <c r="C99">
        <v>-1.8542756889666701</v>
      </c>
      <c r="D99">
        <v>5.4986020328268701E-4</v>
      </c>
    </row>
    <row r="100" spans="1:4" x14ac:dyDescent="0.35">
      <c r="A100" t="s">
        <v>1963</v>
      </c>
      <c r="B100" t="s">
        <v>1964</v>
      </c>
      <c r="C100">
        <v>-1.8453480343666699</v>
      </c>
      <c r="D100">
        <v>1.03745187036137E-3</v>
      </c>
    </row>
    <row r="101" spans="1:4" x14ac:dyDescent="0.35">
      <c r="A101" t="s">
        <v>3483</v>
      </c>
      <c r="B101" t="s">
        <v>3484</v>
      </c>
      <c r="C101">
        <v>-1.83909484206667</v>
      </c>
      <c r="D101">
        <v>7.7516548682838599E-3</v>
      </c>
    </row>
    <row r="102" spans="1:4" x14ac:dyDescent="0.35">
      <c r="A102" t="s">
        <v>3285</v>
      </c>
      <c r="B102" t="s">
        <v>3286</v>
      </c>
      <c r="C102">
        <v>-1.8342228352333401</v>
      </c>
      <c r="D102">
        <v>6.4507219002444003E-3</v>
      </c>
    </row>
    <row r="103" spans="1:4" x14ac:dyDescent="0.35">
      <c r="A103" t="s">
        <v>2255</v>
      </c>
      <c r="B103" t="s">
        <v>2256</v>
      </c>
      <c r="C103">
        <v>-1.8319194560666701</v>
      </c>
      <c r="D103">
        <v>1.77713985306123E-3</v>
      </c>
    </row>
    <row r="104" spans="1:4" x14ac:dyDescent="0.35">
      <c r="A104" t="s">
        <v>1579</v>
      </c>
      <c r="B104" t="s">
        <v>245</v>
      </c>
      <c r="C104">
        <v>-1.8281765601</v>
      </c>
      <c r="D104">
        <v>3.3280210604885502E-4</v>
      </c>
    </row>
    <row r="105" spans="1:4" x14ac:dyDescent="0.35">
      <c r="A105" t="s">
        <v>1692</v>
      </c>
      <c r="B105" t="s">
        <v>449</v>
      </c>
      <c r="C105">
        <v>-1.8272454043999999</v>
      </c>
      <c r="D105">
        <v>4.8351633149329302E-4</v>
      </c>
    </row>
    <row r="106" spans="1:4" x14ac:dyDescent="0.35">
      <c r="A106" t="s">
        <v>1165</v>
      </c>
      <c r="B106" t="s">
        <v>179</v>
      </c>
      <c r="C106">
        <v>-1.8255598071333301</v>
      </c>
      <c r="D106" s="1">
        <v>2.6701318634224501E-7</v>
      </c>
    </row>
    <row r="107" spans="1:4" x14ac:dyDescent="0.35">
      <c r="A107" t="s">
        <v>2760</v>
      </c>
      <c r="B107" t="s">
        <v>2761</v>
      </c>
      <c r="C107">
        <v>-1.8241349287666699</v>
      </c>
      <c r="D107">
        <v>3.64147912441347E-3</v>
      </c>
    </row>
    <row r="108" spans="1:4" x14ac:dyDescent="0.35">
      <c r="A108" t="s">
        <v>3255</v>
      </c>
      <c r="B108" t="s">
        <v>3256</v>
      </c>
      <c r="C108">
        <v>-1.81776914523333</v>
      </c>
      <c r="D108">
        <v>6.2737289618249002E-3</v>
      </c>
    </row>
    <row r="109" spans="1:4" x14ac:dyDescent="0.35">
      <c r="A109" t="s">
        <v>1644</v>
      </c>
      <c r="B109" t="s">
        <v>1645</v>
      </c>
      <c r="C109">
        <v>-1.8147068745999999</v>
      </c>
      <c r="D109">
        <v>4.17492513615751E-4</v>
      </c>
    </row>
    <row r="110" spans="1:4" x14ac:dyDescent="0.35">
      <c r="A110" t="s">
        <v>2484</v>
      </c>
      <c r="B110" t="s">
        <v>280</v>
      </c>
      <c r="C110">
        <v>-1.80625942333333</v>
      </c>
      <c r="D110">
        <v>2.51736748590081E-3</v>
      </c>
    </row>
    <row r="111" spans="1:4" x14ac:dyDescent="0.35">
      <c r="A111" t="s">
        <v>1266</v>
      </c>
      <c r="B111" t="s">
        <v>199</v>
      </c>
      <c r="C111">
        <v>-1.8059636055333399</v>
      </c>
      <c r="D111" s="1">
        <v>3.4811187935485502E-5</v>
      </c>
    </row>
    <row r="112" spans="1:4" x14ac:dyDescent="0.35">
      <c r="A112" t="s">
        <v>3299</v>
      </c>
      <c r="B112" t="s">
        <v>3300</v>
      </c>
      <c r="C112">
        <v>-1.7980777507666701</v>
      </c>
      <c r="D112">
        <v>6.5644194551860999E-3</v>
      </c>
    </row>
    <row r="113" spans="1:4" x14ac:dyDescent="0.35">
      <c r="A113" t="s">
        <v>3790</v>
      </c>
      <c r="B113" t="s">
        <v>336</v>
      </c>
      <c r="C113">
        <v>-1.7885551951000001</v>
      </c>
      <c r="D113">
        <v>9.7314682867970792E-3</v>
      </c>
    </row>
    <row r="114" spans="1:4" x14ac:dyDescent="0.35">
      <c r="A114" t="s">
        <v>1197</v>
      </c>
      <c r="B114" t="s">
        <v>1198</v>
      </c>
      <c r="C114">
        <v>-1.7837610216666699</v>
      </c>
      <c r="D114" s="1">
        <v>5.8104776870838001E-6</v>
      </c>
    </row>
    <row r="115" spans="1:4" x14ac:dyDescent="0.35">
      <c r="A115" t="s">
        <v>1182</v>
      </c>
      <c r="B115" t="s">
        <v>1183</v>
      </c>
      <c r="C115">
        <v>-1.7809833395666701</v>
      </c>
      <c r="D115" s="1">
        <v>1.6600584526321299E-6</v>
      </c>
    </row>
    <row r="116" spans="1:4" x14ac:dyDescent="0.35">
      <c r="A116" t="s">
        <v>1345</v>
      </c>
      <c r="B116" t="s">
        <v>1346</v>
      </c>
      <c r="C116">
        <v>-1.7785876496999999</v>
      </c>
      <c r="D116" s="1">
        <v>8.1853463470584601E-5</v>
      </c>
    </row>
    <row r="117" spans="1:4" x14ac:dyDescent="0.35">
      <c r="A117" t="s">
        <v>3339</v>
      </c>
      <c r="B117" t="s">
        <v>3340</v>
      </c>
      <c r="C117">
        <v>-1.7754075283666699</v>
      </c>
      <c r="D117">
        <v>6.8593926825938198E-3</v>
      </c>
    </row>
    <row r="118" spans="1:4" x14ac:dyDescent="0.35">
      <c r="A118" t="s">
        <v>3747</v>
      </c>
      <c r="B118" t="s">
        <v>3748</v>
      </c>
      <c r="C118">
        <v>-1.7717315087666701</v>
      </c>
      <c r="D118">
        <v>9.3893658138510996E-3</v>
      </c>
    </row>
    <row r="119" spans="1:4" x14ac:dyDescent="0.35">
      <c r="A119" t="s">
        <v>1768</v>
      </c>
      <c r="B119" t="s">
        <v>1769</v>
      </c>
      <c r="C119">
        <v>-1.7712467906</v>
      </c>
      <c r="D119">
        <v>6.3163004414833201E-4</v>
      </c>
    </row>
    <row r="120" spans="1:4" x14ac:dyDescent="0.35">
      <c r="A120" t="s">
        <v>1791</v>
      </c>
      <c r="B120" t="s">
        <v>1792</v>
      </c>
      <c r="C120">
        <v>-1.75026353296667</v>
      </c>
      <c r="D120">
        <v>6.8852127431150904E-4</v>
      </c>
    </row>
    <row r="121" spans="1:4" x14ac:dyDescent="0.35">
      <c r="A121" t="s">
        <v>2838</v>
      </c>
      <c r="B121" t="s">
        <v>363</v>
      </c>
      <c r="C121">
        <v>-1.74281651616667</v>
      </c>
      <c r="D121">
        <v>4.0325655368598596E-3</v>
      </c>
    </row>
    <row r="122" spans="1:4" x14ac:dyDescent="0.35">
      <c r="A122" t="s">
        <v>2562</v>
      </c>
      <c r="B122" t="s">
        <v>349</v>
      </c>
      <c r="C122">
        <v>-1.73483209433333</v>
      </c>
      <c r="D122">
        <v>2.8958161701076401E-3</v>
      </c>
    </row>
    <row r="123" spans="1:4" x14ac:dyDescent="0.35">
      <c r="A123" t="s">
        <v>3135</v>
      </c>
      <c r="B123" t="s">
        <v>3136</v>
      </c>
      <c r="C123">
        <v>-1.73018329226667</v>
      </c>
      <c r="D123">
        <v>5.48826673792536E-3</v>
      </c>
    </row>
    <row r="124" spans="1:4" x14ac:dyDescent="0.35">
      <c r="A124" t="s">
        <v>2341</v>
      </c>
      <c r="B124" t="s">
        <v>2342</v>
      </c>
      <c r="C124">
        <v>-1.7267853345999999</v>
      </c>
      <c r="D124">
        <v>2.0135789752728098E-3</v>
      </c>
    </row>
    <row r="125" spans="1:4" x14ac:dyDescent="0.35">
      <c r="A125" t="s">
        <v>1726</v>
      </c>
      <c r="B125" t="s">
        <v>1727</v>
      </c>
      <c r="C125">
        <v>-1.7247513297999999</v>
      </c>
      <c r="D125">
        <v>5.3663550603549599E-4</v>
      </c>
    </row>
    <row r="126" spans="1:4" x14ac:dyDescent="0.35">
      <c r="A126" t="s">
        <v>3327</v>
      </c>
      <c r="B126" t="s">
        <v>3328</v>
      </c>
      <c r="C126">
        <v>-1.70688973193334</v>
      </c>
      <c r="D126">
        <v>6.7507025243107701E-3</v>
      </c>
    </row>
    <row r="127" spans="1:4" x14ac:dyDescent="0.35">
      <c r="A127" t="s">
        <v>1392</v>
      </c>
      <c r="B127" t="s">
        <v>1393</v>
      </c>
      <c r="C127">
        <v>-1.7028273760333399</v>
      </c>
      <c r="D127">
        <v>1.14841164203105E-4</v>
      </c>
    </row>
    <row r="128" spans="1:4" x14ac:dyDescent="0.35">
      <c r="A128" t="s">
        <v>1247</v>
      </c>
      <c r="B128" t="s">
        <v>341</v>
      </c>
      <c r="C128">
        <v>-1.7026081652</v>
      </c>
      <c r="D128" s="1">
        <v>2.4345447511405501E-5</v>
      </c>
    </row>
    <row r="129" spans="1:4" x14ac:dyDescent="0.35">
      <c r="A129" t="s">
        <v>1213</v>
      </c>
      <c r="B129" t="s">
        <v>1214</v>
      </c>
      <c r="C129">
        <v>-1.7024878617333401</v>
      </c>
      <c r="D129" s="1">
        <v>1.13117723347593E-5</v>
      </c>
    </row>
    <row r="130" spans="1:4" x14ac:dyDescent="0.35">
      <c r="A130" t="s">
        <v>2353</v>
      </c>
      <c r="B130" t="s">
        <v>2354</v>
      </c>
      <c r="C130">
        <v>-1.6952010365000001</v>
      </c>
      <c r="D130">
        <v>2.0314486491195302E-3</v>
      </c>
    </row>
    <row r="131" spans="1:4" x14ac:dyDescent="0.35">
      <c r="A131" t="s">
        <v>2067</v>
      </c>
      <c r="B131" t="s">
        <v>458</v>
      </c>
      <c r="C131">
        <v>-1.6890823392000001</v>
      </c>
      <c r="D131">
        <v>1.3006552959006E-3</v>
      </c>
    </row>
    <row r="132" spans="1:4" x14ac:dyDescent="0.35">
      <c r="A132" t="s">
        <v>1500</v>
      </c>
      <c r="B132" t="s">
        <v>1501</v>
      </c>
      <c r="C132">
        <v>-1.6849595562666699</v>
      </c>
      <c r="D132">
        <v>2.4252593790809399E-4</v>
      </c>
    </row>
    <row r="133" spans="1:4" x14ac:dyDescent="0.35">
      <c r="A133" t="s">
        <v>2040</v>
      </c>
      <c r="B133" t="s">
        <v>2041</v>
      </c>
      <c r="C133">
        <v>-1.68107955073333</v>
      </c>
      <c r="D133">
        <v>1.2462352479174199E-3</v>
      </c>
    </row>
    <row r="134" spans="1:4" x14ac:dyDescent="0.35">
      <c r="A134" t="s">
        <v>1670</v>
      </c>
      <c r="B134" t="s">
        <v>1671</v>
      </c>
      <c r="C134">
        <v>-1.6655730100666699</v>
      </c>
      <c r="D134">
        <v>4.56621866551403E-4</v>
      </c>
    </row>
    <row r="135" spans="1:4" x14ac:dyDescent="0.35">
      <c r="A135" t="s">
        <v>1642</v>
      </c>
      <c r="B135" t="s">
        <v>1643</v>
      </c>
      <c r="C135">
        <v>-1.66525417756667</v>
      </c>
      <c r="D135">
        <v>4.1636206525709002E-4</v>
      </c>
    </row>
    <row r="136" spans="1:4" x14ac:dyDescent="0.35">
      <c r="A136" t="s">
        <v>2735</v>
      </c>
      <c r="B136" t="s">
        <v>2736</v>
      </c>
      <c r="C136">
        <v>-1.65284060046667</v>
      </c>
      <c r="D136">
        <v>3.51036490915626E-3</v>
      </c>
    </row>
    <row r="137" spans="1:4" x14ac:dyDescent="0.35">
      <c r="A137" t="s">
        <v>1743</v>
      </c>
      <c r="B137" t="s">
        <v>1744</v>
      </c>
      <c r="C137">
        <v>-1.6525881816666701</v>
      </c>
      <c r="D137">
        <v>5.7061320667403095E-4</v>
      </c>
    </row>
    <row r="138" spans="1:4" x14ac:dyDescent="0.35">
      <c r="A138" t="s">
        <v>2397</v>
      </c>
      <c r="B138" t="s">
        <v>2398</v>
      </c>
      <c r="C138">
        <v>-1.65241885366667</v>
      </c>
      <c r="D138">
        <v>2.1650349521963701E-3</v>
      </c>
    </row>
    <row r="139" spans="1:4" x14ac:dyDescent="0.35">
      <c r="A139" t="s">
        <v>1690</v>
      </c>
      <c r="B139" t="s">
        <v>1691</v>
      </c>
      <c r="C139">
        <v>-1.64965180806667</v>
      </c>
      <c r="D139">
        <v>4.7771842914275299E-4</v>
      </c>
    </row>
    <row r="140" spans="1:4" x14ac:dyDescent="0.35">
      <c r="A140" t="s">
        <v>1827</v>
      </c>
      <c r="B140" t="s">
        <v>1828</v>
      </c>
      <c r="C140">
        <v>-1.6479953980666699</v>
      </c>
      <c r="D140">
        <v>7.5443510660544303E-4</v>
      </c>
    </row>
    <row r="141" spans="1:4" x14ac:dyDescent="0.35">
      <c r="A141" t="s">
        <v>2526</v>
      </c>
      <c r="B141" t="s">
        <v>2527</v>
      </c>
      <c r="C141">
        <v>-1.6407671668666699</v>
      </c>
      <c r="D141">
        <v>2.7699227309988502E-3</v>
      </c>
    </row>
    <row r="142" spans="1:4" x14ac:dyDescent="0.35">
      <c r="A142" t="s">
        <v>2084</v>
      </c>
      <c r="B142" t="s">
        <v>411</v>
      </c>
      <c r="C142">
        <v>-1.6400446339333301</v>
      </c>
      <c r="D142">
        <v>1.3405758253644401E-3</v>
      </c>
    </row>
    <row r="143" spans="1:4" x14ac:dyDescent="0.35">
      <c r="A143" t="s">
        <v>3295</v>
      </c>
      <c r="B143" t="s">
        <v>3296</v>
      </c>
      <c r="C143">
        <v>-1.63746445893333</v>
      </c>
      <c r="D143">
        <v>6.5444161631843696E-3</v>
      </c>
    </row>
    <row r="144" spans="1:4" x14ac:dyDescent="0.35">
      <c r="A144" t="s">
        <v>1357</v>
      </c>
      <c r="B144" t="s">
        <v>1358</v>
      </c>
      <c r="C144">
        <v>-1.6369801098666701</v>
      </c>
      <c r="D144" s="1">
        <v>8.8303599148719799E-5</v>
      </c>
    </row>
    <row r="145" spans="1:4" x14ac:dyDescent="0.35">
      <c r="A145" t="s">
        <v>3222</v>
      </c>
      <c r="B145" t="s">
        <v>3223</v>
      </c>
      <c r="C145">
        <v>-1.62452179063334</v>
      </c>
      <c r="D145">
        <v>6.0361022379495904E-3</v>
      </c>
    </row>
    <row r="146" spans="1:4" x14ac:dyDescent="0.35">
      <c r="A146" t="s">
        <v>1885</v>
      </c>
      <c r="B146" t="s">
        <v>1886</v>
      </c>
      <c r="C146">
        <v>-1.61889814806667</v>
      </c>
      <c r="D146">
        <v>8.7694705018551199E-4</v>
      </c>
    </row>
    <row r="147" spans="1:4" x14ac:dyDescent="0.35">
      <c r="A147" t="s">
        <v>2808</v>
      </c>
      <c r="B147" t="s">
        <v>426</v>
      </c>
      <c r="C147">
        <v>-1.6118878873</v>
      </c>
      <c r="D147">
        <v>3.8768442004431902E-3</v>
      </c>
    </row>
    <row r="148" spans="1:4" x14ac:dyDescent="0.35">
      <c r="A148" t="s">
        <v>2701</v>
      </c>
      <c r="B148" t="s">
        <v>2702</v>
      </c>
      <c r="C148">
        <v>-1.6104755028</v>
      </c>
      <c r="D148">
        <v>3.40319306747177E-3</v>
      </c>
    </row>
    <row r="149" spans="1:4" x14ac:dyDescent="0.35">
      <c r="A149" t="s">
        <v>2317</v>
      </c>
      <c r="B149" t="s">
        <v>2318</v>
      </c>
      <c r="C149">
        <v>-1.60903793046667</v>
      </c>
      <c r="D149">
        <v>1.9701154350492598E-3</v>
      </c>
    </row>
    <row r="150" spans="1:4" x14ac:dyDescent="0.35">
      <c r="A150" t="s">
        <v>1240</v>
      </c>
      <c r="B150" t="s">
        <v>302</v>
      </c>
      <c r="C150">
        <v>-1.6025797045333301</v>
      </c>
      <c r="D150" s="1">
        <v>2.2124230527220001E-5</v>
      </c>
    </row>
    <row r="151" spans="1:4" x14ac:dyDescent="0.35">
      <c r="A151" t="s">
        <v>1226</v>
      </c>
      <c r="B151" t="s">
        <v>1227</v>
      </c>
      <c r="C151">
        <v>-1.6004141086333299</v>
      </c>
      <c r="D151" s="1">
        <v>1.44931558531771E-5</v>
      </c>
    </row>
    <row r="152" spans="1:4" x14ac:dyDescent="0.35">
      <c r="A152" t="s">
        <v>2975</v>
      </c>
      <c r="B152" t="s">
        <v>2976</v>
      </c>
      <c r="C152">
        <v>-1.5885978682333299</v>
      </c>
      <c r="D152">
        <v>4.65739875049055E-3</v>
      </c>
    </row>
    <row r="153" spans="1:4" x14ac:dyDescent="0.35">
      <c r="A153" t="s">
        <v>1275</v>
      </c>
      <c r="B153" t="s">
        <v>1276</v>
      </c>
      <c r="C153">
        <v>-1.58446903896667</v>
      </c>
      <c r="D153" s="1">
        <v>3.6673067030416197E-5</v>
      </c>
    </row>
    <row r="154" spans="1:4" x14ac:dyDescent="0.35">
      <c r="A154" t="s">
        <v>3774</v>
      </c>
      <c r="B154" t="s">
        <v>3775</v>
      </c>
      <c r="C154">
        <v>-1.5834753572</v>
      </c>
      <c r="D154">
        <v>9.5652636834370093E-3</v>
      </c>
    </row>
    <row r="155" spans="1:4" x14ac:dyDescent="0.35">
      <c r="A155" t="s">
        <v>2596</v>
      </c>
      <c r="B155" t="s">
        <v>2597</v>
      </c>
      <c r="C155">
        <v>-1.58285146363333</v>
      </c>
      <c r="D155">
        <v>2.9803201550839598E-3</v>
      </c>
    </row>
    <row r="156" spans="1:4" x14ac:dyDescent="0.35">
      <c r="A156" t="s">
        <v>2476</v>
      </c>
      <c r="B156" t="s">
        <v>2477</v>
      </c>
      <c r="C156">
        <v>-1.58226550373333</v>
      </c>
      <c r="D156">
        <v>2.4995738689372899E-3</v>
      </c>
    </row>
    <row r="157" spans="1:4" x14ac:dyDescent="0.35">
      <c r="A157" t="s">
        <v>2731</v>
      </c>
      <c r="B157" t="s">
        <v>2732</v>
      </c>
      <c r="C157">
        <v>-1.5818469053999999</v>
      </c>
      <c r="D157">
        <v>3.5084625543634301E-3</v>
      </c>
    </row>
    <row r="158" spans="1:4" x14ac:dyDescent="0.35">
      <c r="A158" t="s">
        <v>2112</v>
      </c>
      <c r="B158" t="s">
        <v>2113</v>
      </c>
      <c r="C158">
        <v>-1.58175224403333</v>
      </c>
      <c r="D158">
        <v>1.435787380093E-3</v>
      </c>
    </row>
    <row r="159" spans="1:4" x14ac:dyDescent="0.35">
      <c r="A159" t="s">
        <v>1235</v>
      </c>
      <c r="B159" t="s">
        <v>1236</v>
      </c>
      <c r="C159">
        <v>-1.57908206346667</v>
      </c>
      <c r="D159" s="1">
        <v>1.8739978578039098E-5</v>
      </c>
    </row>
    <row r="160" spans="1:4" x14ac:dyDescent="0.35">
      <c r="A160" t="s">
        <v>2120</v>
      </c>
      <c r="B160" t="s">
        <v>2121</v>
      </c>
      <c r="C160">
        <v>-1.5783369612</v>
      </c>
      <c r="D160">
        <v>1.45218696000751E-3</v>
      </c>
    </row>
    <row r="161" spans="1:4" x14ac:dyDescent="0.35">
      <c r="A161" t="s">
        <v>2565</v>
      </c>
      <c r="B161" t="s">
        <v>2566</v>
      </c>
      <c r="C161">
        <v>-1.56692293466667</v>
      </c>
      <c r="D161">
        <v>2.9105294492355899E-3</v>
      </c>
    </row>
    <row r="162" spans="1:4" x14ac:dyDescent="0.35">
      <c r="A162" t="s">
        <v>3347</v>
      </c>
      <c r="B162" t="s">
        <v>3348</v>
      </c>
      <c r="C162">
        <v>-1.5577039404999999</v>
      </c>
      <c r="D162">
        <v>6.9232069050964599E-3</v>
      </c>
    </row>
    <row r="163" spans="1:4" x14ac:dyDescent="0.35">
      <c r="A163" t="s">
        <v>2063</v>
      </c>
      <c r="B163" t="s">
        <v>2064</v>
      </c>
      <c r="C163">
        <v>-1.5563884395000001</v>
      </c>
      <c r="D163">
        <v>1.29928028292926E-3</v>
      </c>
    </row>
    <row r="164" spans="1:4" x14ac:dyDescent="0.35">
      <c r="A164" t="s">
        <v>1199</v>
      </c>
      <c r="B164" t="s">
        <v>1200</v>
      </c>
      <c r="C164">
        <v>-1.5525535436</v>
      </c>
      <c r="D164" s="1">
        <v>6.0615117680559201E-6</v>
      </c>
    </row>
    <row r="165" spans="1:4" x14ac:dyDescent="0.35">
      <c r="A165" t="s">
        <v>2007</v>
      </c>
      <c r="B165" t="s">
        <v>929</v>
      </c>
      <c r="C165">
        <v>-1.5372260547666701</v>
      </c>
      <c r="D165">
        <v>1.15847975623192E-3</v>
      </c>
    </row>
    <row r="166" spans="1:4" x14ac:dyDescent="0.35">
      <c r="A166" t="s">
        <v>1310</v>
      </c>
      <c r="B166" t="s">
        <v>263</v>
      </c>
      <c r="C166">
        <v>-1.5364438285666699</v>
      </c>
      <c r="D166" s="1">
        <v>6.2666247324754602E-5</v>
      </c>
    </row>
    <row r="167" spans="1:4" x14ac:dyDescent="0.35">
      <c r="A167" t="s">
        <v>2389</v>
      </c>
      <c r="B167" t="s">
        <v>2390</v>
      </c>
      <c r="C167">
        <v>-1.53352245543334</v>
      </c>
      <c r="D167">
        <v>2.1381327934589102E-3</v>
      </c>
    </row>
    <row r="168" spans="1:4" x14ac:dyDescent="0.35">
      <c r="A168" t="s">
        <v>2791</v>
      </c>
      <c r="B168" t="s">
        <v>2792</v>
      </c>
      <c r="C168">
        <v>-1.53122292516667</v>
      </c>
      <c r="D168">
        <v>3.7657179992202699E-3</v>
      </c>
    </row>
    <row r="169" spans="1:4" x14ac:dyDescent="0.35">
      <c r="A169" t="s">
        <v>3165</v>
      </c>
      <c r="B169" t="s">
        <v>216</v>
      </c>
      <c r="C169">
        <v>-1.53027494076667</v>
      </c>
      <c r="D169">
        <v>5.6362436462961199E-3</v>
      </c>
    </row>
    <row r="170" spans="1:4" x14ac:dyDescent="0.35">
      <c r="A170" t="s">
        <v>1747</v>
      </c>
      <c r="B170" t="s">
        <v>457</v>
      </c>
      <c r="C170">
        <v>-1.5257421382</v>
      </c>
      <c r="D170">
        <v>5.8211305679472896E-4</v>
      </c>
    </row>
    <row r="171" spans="1:4" x14ac:dyDescent="0.35">
      <c r="A171" t="s">
        <v>1764</v>
      </c>
      <c r="B171" t="s">
        <v>1765</v>
      </c>
      <c r="C171">
        <v>-1.5112253249000001</v>
      </c>
      <c r="D171">
        <v>6.2506363337637503E-4</v>
      </c>
    </row>
    <row r="172" spans="1:4" x14ac:dyDescent="0.35">
      <c r="A172" t="s">
        <v>2363</v>
      </c>
      <c r="B172" t="s">
        <v>2364</v>
      </c>
      <c r="C172">
        <v>-1.5074741436666701</v>
      </c>
      <c r="D172">
        <v>2.0481023175869099E-3</v>
      </c>
    </row>
    <row r="173" spans="1:4" x14ac:dyDescent="0.35">
      <c r="A173" t="s">
        <v>1256</v>
      </c>
      <c r="B173" t="s">
        <v>1257</v>
      </c>
      <c r="C173">
        <v>-1.50607333493333</v>
      </c>
      <c r="D173" s="1">
        <v>2.78198009421264E-5</v>
      </c>
    </row>
    <row r="174" spans="1:4" x14ac:dyDescent="0.35">
      <c r="A174" t="s">
        <v>3199</v>
      </c>
      <c r="B174" t="s">
        <v>416</v>
      </c>
      <c r="C174">
        <v>-1.49665091443334</v>
      </c>
      <c r="D174">
        <v>5.88117507565323E-3</v>
      </c>
    </row>
    <row r="175" spans="1:4" x14ac:dyDescent="0.35">
      <c r="A175" t="s">
        <v>3489</v>
      </c>
      <c r="B175" t="s">
        <v>3490</v>
      </c>
      <c r="C175">
        <v>-1.49434238593333</v>
      </c>
      <c r="D175">
        <v>7.7788380006141898E-3</v>
      </c>
    </row>
    <row r="176" spans="1:4" x14ac:dyDescent="0.35">
      <c r="A176" t="s">
        <v>1872</v>
      </c>
      <c r="B176" t="s">
        <v>378</v>
      </c>
      <c r="C176">
        <v>-1.49430868463333</v>
      </c>
      <c r="D176">
        <v>8.4372886993008497E-4</v>
      </c>
    </row>
    <row r="177" spans="1:4" x14ac:dyDescent="0.35">
      <c r="A177" t="s">
        <v>1192</v>
      </c>
      <c r="B177" t="s">
        <v>1193</v>
      </c>
      <c r="C177">
        <v>-1.4803702928</v>
      </c>
      <c r="D177" s="1">
        <v>5.1584055413640396E-6</v>
      </c>
    </row>
    <row r="178" spans="1:4" x14ac:dyDescent="0.35">
      <c r="A178" t="s">
        <v>1290</v>
      </c>
      <c r="B178" t="s">
        <v>1291</v>
      </c>
      <c r="C178">
        <v>-1.4801378726666701</v>
      </c>
      <c r="D178" s="1">
        <v>5.1588357195244697E-5</v>
      </c>
    </row>
    <row r="179" spans="1:4" x14ac:dyDescent="0.35">
      <c r="A179" t="s">
        <v>1279</v>
      </c>
      <c r="B179" t="s">
        <v>1280</v>
      </c>
      <c r="C179">
        <v>-1.4748417641</v>
      </c>
      <c r="D179" s="1">
        <v>4.0456056031045499E-5</v>
      </c>
    </row>
    <row r="180" spans="1:4" x14ac:dyDescent="0.35">
      <c r="A180" t="s">
        <v>2683</v>
      </c>
      <c r="B180" t="s">
        <v>2684</v>
      </c>
      <c r="C180">
        <v>-1.4671323134333301</v>
      </c>
      <c r="D180">
        <v>3.3410338344548401E-3</v>
      </c>
    </row>
    <row r="181" spans="1:4" x14ac:dyDescent="0.35">
      <c r="A181" t="s">
        <v>3460</v>
      </c>
      <c r="B181" t="s">
        <v>494</v>
      </c>
      <c r="C181">
        <v>-1.46539128096667</v>
      </c>
      <c r="D181">
        <v>7.5886857653919802E-3</v>
      </c>
    </row>
    <row r="182" spans="1:4" x14ac:dyDescent="0.35">
      <c r="A182" t="s">
        <v>3539</v>
      </c>
      <c r="B182" t="s">
        <v>3540</v>
      </c>
      <c r="C182">
        <v>-1.45993652163333</v>
      </c>
      <c r="D182">
        <v>7.96899577593152E-3</v>
      </c>
    </row>
    <row r="183" spans="1:4" x14ac:dyDescent="0.35">
      <c r="A183" t="s">
        <v>1682</v>
      </c>
      <c r="B183" t="s">
        <v>1683</v>
      </c>
      <c r="C183">
        <v>-1.4568242093666699</v>
      </c>
      <c r="D183">
        <v>4.7238057311423099E-4</v>
      </c>
    </row>
    <row r="184" spans="1:4" x14ac:dyDescent="0.35">
      <c r="A184" t="s">
        <v>2626</v>
      </c>
      <c r="B184" t="s">
        <v>2627</v>
      </c>
      <c r="C184">
        <v>-1.45241768046667</v>
      </c>
      <c r="D184">
        <v>3.05841887205656E-3</v>
      </c>
    </row>
    <row r="185" spans="1:4" x14ac:dyDescent="0.35">
      <c r="A185" t="s">
        <v>1989</v>
      </c>
      <c r="B185" t="s">
        <v>1990</v>
      </c>
      <c r="C185">
        <v>-1.44968043113333</v>
      </c>
      <c r="D185">
        <v>1.1022800332767099E-3</v>
      </c>
    </row>
    <row r="186" spans="1:4" x14ac:dyDescent="0.35">
      <c r="A186" t="s">
        <v>3276</v>
      </c>
      <c r="B186" t="s">
        <v>266</v>
      </c>
      <c r="C186">
        <v>-1.4444078386333401</v>
      </c>
      <c r="D186">
        <v>6.4252223874548603E-3</v>
      </c>
    </row>
    <row r="187" spans="1:4" x14ac:dyDescent="0.35">
      <c r="A187" t="s">
        <v>1463</v>
      </c>
      <c r="B187" t="s">
        <v>1464</v>
      </c>
      <c r="C187">
        <v>-1.4431392687</v>
      </c>
      <c r="D187">
        <v>2.0235757508650599E-4</v>
      </c>
    </row>
    <row r="188" spans="1:4" x14ac:dyDescent="0.35">
      <c r="A188" t="s">
        <v>2273</v>
      </c>
      <c r="B188" t="s">
        <v>171</v>
      </c>
      <c r="C188">
        <v>-1.44068378403333</v>
      </c>
      <c r="D188">
        <v>1.8327559706952999E-3</v>
      </c>
    </row>
    <row r="189" spans="1:4" x14ac:dyDescent="0.35">
      <c r="A189" t="s">
        <v>2152</v>
      </c>
      <c r="B189" t="s">
        <v>2153</v>
      </c>
      <c r="C189">
        <v>-1.4398777144999999</v>
      </c>
      <c r="D189">
        <v>1.5402656842958299E-3</v>
      </c>
    </row>
    <row r="190" spans="1:4" x14ac:dyDescent="0.35">
      <c r="A190" t="s">
        <v>3805</v>
      </c>
      <c r="B190" t="s">
        <v>3806</v>
      </c>
      <c r="C190">
        <v>-1.4323978513</v>
      </c>
      <c r="D190">
        <v>9.83927806933306E-3</v>
      </c>
    </row>
    <row r="191" spans="1:4" x14ac:dyDescent="0.35">
      <c r="A191" t="s">
        <v>2285</v>
      </c>
      <c r="B191" t="s">
        <v>2286</v>
      </c>
      <c r="C191">
        <v>-1.42555507886667</v>
      </c>
      <c r="D191">
        <v>1.8780808208582801E-3</v>
      </c>
    </row>
    <row r="192" spans="1:4" x14ac:dyDescent="0.35">
      <c r="A192" t="s">
        <v>3026</v>
      </c>
      <c r="B192" t="s">
        <v>3027</v>
      </c>
      <c r="C192">
        <v>-1.4232576937999999</v>
      </c>
      <c r="D192">
        <v>4.95737260047168E-3</v>
      </c>
    </row>
    <row r="193" spans="1:4" x14ac:dyDescent="0.35">
      <c r="A193" t="s">
        <v>3197</v>
      </c>
      <c r="B193" t="s">
        <v>3198</v>
      </c>
      <c r="C193">
        <v>-1.4080203579666699</v>
      </c>
      <c r="D193">
        <v>5.87929846970072E-3</v>
      </c>
    </row>
    <row r="194" spans="1:4" x14ac:dyDescent="0.35">
      <c r="A194" t="s">
        <v>2346</v>
      </c>
      <c r="B194" t="s">
        <v>2347</v>
      </c>
      <c r="C194">
        <v>-1.4040623008333299</v>
      </c>
      <c r="D194">
        <v>2.01996296108447E-3</v>
      </c>
    </row>
    <row r="195" spans="1:4" x14ac:dyDescent="0.35">
      <c r="A195" t="s">
        <v>1402</v>
      </c>
      <c r="B195" t="s">
        <v>1403</v>
      </c>
      <c r="C195">
        <v>-1.4003076522</v>
      </c>
      <c r="D195">
        <v>1.3230976902510799E-4</v>
      </c>
    </row>
    <row r="196" spans="1:4" x14ac:dyDescent="0.35">
      <c r="A196" t="s">
        <v>1922</v>
      </c>
      <c r="B196" t="s">
        <v>1923</v>
      </c>
      <c r="C196">
        <v>-1.39827685813333</v>
      </c>
      <c r="D196">
        <v>9.5951860719186398E-4</v>
      </c>
    </row>
    <row r="197" spans="1:4" x14ac:dyDescent="0.35">
      <c r="A197" t="s">
        <v>1406</v>
      </c>
      <c r="B197" t="s">
        <v>1407</v>
      </c>
      <c r="C197">
        <v>-1.3975436324666699</v>
      </c>
      <c r="D197">
        <v>1.34682617563372E-4</v>
      </c>
    </row>
    <row r="198" spans="1:4" x14ac:dyDescent="0.35">
      <c r="A198" t="s">
        <v>1445</v>
      </c>
      <c r="B198" t="s">
        <v>366</v>
      </c>
      <c r="C198">
        <v>-1.39467468153333</v>
      </c>
      <c r="D198">
        <v>1.8510536986962199E-4</v>
      </c>
    </row>
    <row r="199" spans="1:4" x14ac:dyDescent="0.35">
      <c r="A199" t="s">
        <v>2544</v>
      </c>
      <c r="B199" t="s">
        <v>751</v>
      </c>
      <c r="C199">
        <v>-1.3943607152666699</v>
      </c>
      <c r="D199">
        <v>2.8348918027885201E-3</v>
      </c>
    </row>
    <row r="200" spans="1:4" x14ac:dyDescent="0.35">
      <c r="A200" t="s">
        <v>1241</v>
      </c>
      <c r="B200" t="s">
        <v>1242</v>
      </c>
      <c r="C200">
        <v>-1.3941512540333301</v>
      </c>
      <c r="D200" s="1">
        <v>2.23578977054749E-5</v>
      </c>
    </row>
    <row r="201" spans="1:4" x14ac:dyDescent="0.35">
      <c r="A201" t="s">
        <v>2502</v>
      </c>
      <c r="B201" t="s">
        <v>2503</v>
      </c>
      <c r="C201">
        <v>-1.3925760351000001</v>
      </c>
      <c r="D201">
        <v>2.6324199915552602E-3</v>
      </c>
    </row>
    <row r="202" spans="1:4" x14ac:dyDescent="0.35">
      <c r="A202" t="s">
        <v>1496</v>
      </c>
      <c r="B202" t="s">
        <v>1497</v>
      </c>
      <c r="C202">
        <v>-1.3905310153666699</v>
      </c>
      <c r="D202">
        <v>2.42363149678555E-4</v>
      </c>
    </row>
    <row r="203" spans="1:4" x14ac:dyDescent="0.35">
      <c r="A203" t="s">
        <v>1316</v>
      </c>
      <c r="B203" t="s">
        <v>1317</v>
      </c>
      <c r="C203">
        <v>-1.386967243</v>
      </c>
      <c r="D203" s="1">
        <v>6.8316281482908706E-5</v>
      </c>
    </row>
    <row r="204" spans="1:4" x14ac:dyDescent="0.35">
      <c r="A204" t="s">
        <v>1245</v>
      </c>
      <c r="B204" t="s">
        <v>1246</v>
      </c>
      <c r="C204">
        <v>-1.3799037545666699</v>
      </c>
      <c r="D204" s="1">
        <v>2.4076213212852899E-5</v>
      </c>
    </row>
    <row r="205" spans="1:4" x14ac:dyDescent="0.35">
      <c r="A205" t="s">
        <v>1881</v>
      </c>
      <c r="B205" t="s">
        <v>1882</v>
      </c>
      <c r="C205">
        <v>-1.37370436766667</v>
      </c>
      <c r="D205">
        <v>8.6365424424200395E-4</v>
      </c>
    </row>
    <row r="206" spans="1:4" x14ac:dyDescent="0.35">
      <c r="A206" t="s">
        <v>1834</v>
      </c>
      <c r="B206" t="s">
        <v>1835</v>
      </c>
      <c r="C206">
        <v>-1.3731990993333301</v>
      </c>
      <c r="D206">
        <v>7.6578467385615104E-4</v>
      </c>
    </row>
    <row r="207" spans="1:4" x14ac:dyDescent="0.35">
      <c r="A207" t="s">
        <v>3522</v>
      </c>
      <c r="B207" t="s">
        <v>163</v>
      </c>
      <c r="C207">
        <v>-1.371648245</v>
      </c>
      <c r="D207">
        <v>7.9234101731745395E-3</v>
      </c>
    </row>
    <row r="208" spans="1:4" x14ac:dyDescent="0.35">
      <c r="A208" t="s">
        <v>1253</v>
      </c>
      <c r="B208" t="s">
        <v>1254</v>
      </c>
      <c r="C208">
        <v>-1.3711571004666701</v>
      </c>
      <c r="D208" s="1">
        <v>2.6028194568202101E-5</v>
      </c>
    </row>
    <row r="209" spans="1:4" x14ac:dyDescent="0.35">
      <c r="A209" t="s">
        <v>2664</v>
      </c>
      <c r="B209" t="s">
        <v>2665</v>
      </c>
      <c r="C209">
        <v>-1.36913849113333</v>
      </c>
      <c r="D209">
        <v>3.2581518958012799E-3</v>
      </c>
    </row>
    <row r="210" spans="1:4" x14ac:dyDescent="0.35">
      <c r="A210" t="s">
        <v>1423</v>
      </c>
      <c r="B210" t="s">
        <v>1424</v>
      </c>
      <c r="C210">
        <v>-1.3603469045666701</v>
      </c>
      <c r="D210">
        <v>1.6066664629504199E-4</v>
      </c>
    </row>
    <row r="211" spans="1:4" x14ac:dyDescent="0.35">
      <c r="A211" t="s">
        <v>2278</v>
      </c>
      <c r="B211" t="s">
        <v>2279</v>
      </c>
      <c r="C211">
        <v>-1.35509049806667</v>
      </c>
      <c r="D211">
        <v>1.84463101578631E-3</v>
      </c>
    </row>
    <row r="212" spans="1:4" x14ac:dyDescent="0.35">
      <c r="A212" t="s">
        <v>1846</v>
      </c>
      <c r="B212" t="s">
        <v>1847</v>
      </c>
      <c r="C212">
        <v>-1.3428939229666701</v>
      </c>
      <c r="D212">
        <v>7.7985458217836505E-4</v>
      </c>
    </row>
    <row r="213" spans="1:4" x14ac:dyDescent="0.35">
      <c r="A213" t="s">
        <v>1366</v>
      </c>
      <c r="B213" t="s">
        <v>1367</v>
      </c>
      <c r="C213">
        <v>-1.3425028960000001</v>
      </c>
      <c r="D213" s="1">
        <v>9.4576934347492602E-5</v>
      </c>
    </row>
    <row r="214" spans="1:4" x14ac:dyDescent="0.35">
      <c r="A214" t="s">
        <v>1306</v>
      </c>
      <c r="B214" t="s">
        <v>1307</v>
      </c>
      <c r="C214">
        <v>-1.3336818961333301</v>
      </c>
      <c r="D214" s="1">
        <v>6.1918278430361706E-5</v>
      </c>
    </row>
    <row r="215" spans="1:4" x14ac:dyDescent="0.35">
      <c r="A215" t="s">
        <v>2786</v>
      </c>
      <c r="B215" t="s">
        <v>2787</v>
      </c>
      <c r="C215">
        <v>-1.3324207126666701</v>
      </c>
      <c r="D215">
        <v>3.7566794975758401E-3</v>
      </c>
    </row>
    <row r="216" spans="1:4" x14ac:dyDescent="0.35">
      <c r="A216" t="s">
        <v>2118</v>
      </c>
      <c r="B216" t="s">
        <v>2119</v>
      </c>
      <c r="C216">
        <v>-1.32512538466667</v>
      </c>
      <c r="D216">
        <v>1.4518870606387701E-3</v>
      </c>
    </row>
    <row r="217" spans="1:4" x14ac:dyDescent="0.35">
      <c r="A217" t="s">
        <v>2122</v>
      </c>
      <c r="B217" t="s">
        <v>2123</v>
      </c>
      <c r="C217">
        <v>-1.3229332595333401</v>
      </c>
      <c r="D217">
        <v>1.45226834726123E-3</v>
      </c>
    </row>
    <row r="218" spans="1:4" x14ac:dyDescent="0.35">
      <c r="A218" t="s">
        <v>1651</v>
      </c>
      <c r="B218" t="s">
        <v>1652</v>
      </c>
      <c r="C218">
        <v>-1.3224100277666699</v>
      </c>
      <c r="D218">
        <v>4.31014083518239E-4</v>
      </c>
    </row>
    <row r="219" spans="1:4" x14ac:dyDescent="0.35">
      <c r="A219" t="s">
        <v>1421</v>
      </c>
      <c r="B219" t="s">
        <v>1422</v>
      </c>
      <c r="C219">
        <v>-1.3165446760666699</v>
      </c>
      <c r="D219">
        <v>1.60637496633295E-4</v>
      </c>
    </row>
    <row r="220" spans="1:4" x14ac:dyDescent="0.35">
      <c r="A220" t="s">
        <v>2335</v>
      </c>
      <c r="B220" t="s">
        <v>2336</v>
      </c>
      <c r="C220">
        <v>-1.3077391442666699</v>
      </c>
      <c r="D220">
        <v>2.0008118051114301E-3</v>
      </c>
    </row>
    <row r="221" spans="1:4" x14ac:dyDescent="0.35">
      <c r="A221" t="s">
        <v>1271</v>
      </c>
      <c r="B221" t="s">
        <v>1272</v>
      </c>
      <c r="C221">
        <v>-1.3026477946333299</v>
      </c>
      <c r="D221" s="1">
        <v>3.5917051645707298E-5</v>
      </c>
    </row>
    <row r="222" spans="1:4" x14ac:dyDescent="0.35">
      <c r="A222" t="s">
        <v>3265</v>
      </c>
      <c r="B222" t="s">
        <v>342</v>
      </c>
      <c r="C222">
        <v>-1.29957021626667</v>
      </c>
      <c r="D222">
        <v>6.3465342586887701E-3</v>
      </c>
    </row>
    <row r="223" spans="1:4" x14ac:dyDescent="0.35">
      <c r="A223" t="s">
        <v>2917</v>
      </c>
      <c r="B223" t="s">
        <v>2918</v>
      </c>
      <c r="C223">
        <v>-1.29816465573333</v>
      </c>
      <c r="D223">
        <v>4.3724305235067398E-3</v>
      </c>
    </row>
    <row r="224" spans="1:4" x14ac:dyDescent="0.35">
      <c r="A224" t="s">
        <v>3195</v>
      </c>
      <c r="B224" t="s">
        <v>3196</v>
      </c>
      <c r="C224">
        <v>-1.2956311539000001</v>
      </c>
      <c r="D224">
        <v>5.8547333101204701E-3</v>
      </c>
    </row>
    <row r="225" spans="1:4" x14ac:dyDescent="0.35">
      <c r="A225" t="s">
        <v>2778</v>
      </c>
      <c r="B225" t="s">
        <v>2779</v>
      </c>
      <c r="C225">
        <v>-1.2917192632666701</v>
      </c>
      <c r="D225">
        <v>3.72984287100655E-3</v>
      </c>
    </row>
    <row r="226" spans="1:4" x14ac:dyDescent="0.35">
      <c r="A226" t="s">
        <v>2344</v>
      </c>
      <c r="B226" t="s">
        <v>2345</v>
      </c>
      <c r="C226">
        <v>-1.2898516444666701</v>
      </c>
      <c r="D226">
        <v>2.0150452642858402E-3</v>
      </c>
    </row>
    <row r="227" spans="1:4" x14ac:dyDescent="0.35">
      <c r="A227" t="s">
        <v>1842</v>
      </c>
      <c r="B227" t="s">
        <v>1843</v>
      </c>
      <c r="C227">
        <v>-1.2884245028666701</v>
      </c>
      <c r="D227">
        <v>7.7533684961557999E-4</v>
      </c>
    </row>
    <row r="228" spans="1:4" x14ac:dyDescent="0.35">
      <c r="A228" t="s">
        <v>2907</v>
      </c>
      <c r="B228" t="s">
        <v>2908</v>
      </c>
      <c r="C228">
        <v>-1.2833647809333399</v>
      </c>
      <c r="D228">
        <v>4.3046101412734603E-3</v>
      </c>
    </row>
    <row r="229" spans="1:4" x14ac:dyDescent="0.35">
      <c r="A229" t="s">
        <v>2960</v>
      </c>
      <c r="B229" t="s">
        <v>2961</v>
      </c>
      <c r="C229">
        <v>-1.2814622236333399</v>
      </c>
      <c r="D229">
        <v>4.5673296111532601E-3</v>
      </c>
    </row>
    <row r="230" spans="1:4" x14ac:dyDescent="0.35">
      <c r="A230" t="s">
        <v>2506</v>
      </c>
      <c r="B230" t="s">
        <v>2507</v>
      </c>
      <c r="C230">
        <v>-1.280778046</v>
      </c>
      <c r="D230">
        <v>2.65649840991642E-3</v>
      </c>
    </row>
    <row r="231" spans="1:4" x14ac:dyDescent="0.35">
      <c r="A231" t="s">
        <v>2236</v>
      </c>
      <c r="B231" t="s">
        <v>2237</v>
      </c>
      <c r="C231">
        <v>-1.2806699801000001</v>
      </c>
      <c r="D231">
        <v>1.73159454536357E-3</v>
      </c>
    </row>
    <row r="232" spans="1:4" x14ac:dyDescent="0.35">
      <c r="A232" t="s">
        <v>2241</v>
      </c>
      <c r="B232" t="s">
        <v>2242</v>
      </c>
      <c r="C232">
        <v>-1.278683475</v>
      </c>
      <c r="D232">
        <v>1.7413915170800499E-3</v>
      </c>
    </row>
    <row r="233" spans="1:4" x14ac:dyDescent="0.35">
      <c r="A233" t="s">
        <v>1597</v>
      </c>
      <c r="B233" t="s">
        <v>1598</v>
      </c>
      <c r="C233">
        <v>-1.27704725736667</v>
      </c>
      <c r="D233">
        <v>3.6497796131600098E-4</v>
      </c>
    </row>
    <row r="234" spans="1:4" x14ac:dyDescent="0.35">
      <c r="A234" t="s">
        <v>3170</v>
      </c>
      <c r="B234" t="s">
        <v>3171</v>
      </c>
      <c r="C234">
        <v>-1.27096047423333</v>
      </c>
      <c r="D234">
        <v>5.6592896092772299E-3</v>
      </c>
    </row>
    <row r="235" spans="1:4" x14ac:dyDescent="0.35">
      <c r="A235" t="s">
        <v>1430</v>
      </c>
      <c r="B235" t="s">
        <v>1431</v>
      </c>
      <c r="C235">
        <v>-1.2646276250666699</v>
      </c>
      <c r="D235">
        <v>1.6808087401782101E-4</v>
      </c>
    </row>
    <row r="236" spans="1:4" x14ac:dyDescent="0.35">
      <c r="A236" t="s">
        <v>1638</v>
      </c>
      <c r="B236" t="s">
        <v>1639</v>
      </c>
      <c r="C236">
        <v>-1.26386797346667</v>
      </c>
      <c r="D236">
        <v>4.1349075380072602E-4</v>
      </c>
    </row>
    <row r="237" spans="1:4" x14ac:dyDescent="0.35">
      <c r="A237" t="s">
        <v>1404</v>
      </c>
      <c r="B237" t="s">
        <v>1405</v>
      </c>
      <c r="C237">
        <v>-1.26297065533333</v>
      </c>
      <c r="D237">
        <v>1.3337608476335201E-4</v>
      </c>
    </row>
    <row r="238" spans="1:4" x14ac:dyDescent="0.35">
      <c r="A238" t="s">
        <v>2132</v>
      </c>
      <c r="B238" t="s">
        <v>2133</v>
      </c>
      <c r="C238">
        <v>-1.258389905</v>
      </c>
      <c r="D238">
        <v>1.48784679464855E-3</v>
      </c>
    </row>
    <row r="239" spans="1:4" x14ac:dyDescent="0.35">
      <c r="A239" t="s">
        <v>3161</v>
      </c>
      <c r="B239" t="s">
        <v>3162</v>
      </c>
      <c r="C239">
        <v>-1.2496496691333301</v>
      </c>
      <c r="D239">
        <v>5.6272872650378596E-3</v>
      </c>
    </row>
    <row r="240" spans="1:4" x14ac:dyDescent="0.35">
      <c r="A240" t="s">
        <v>2800</v>
      </c>
      <c r="B240" t="s">
        <v>2801</v>
      </c>
      <c r="C240">
        <v>-1.2451958803333301</v>
      </c>
      <c r="D240">
        <v>3.8383616089398601E-3</v>
      </c>
    </row>
    <row r="241" spans="1:4" x14ac:dyDescent="0.35">
      <c r="A241" t="s">
        <v>1787</v>
      </c>
      <c r="B241" t="s">
        <v>1788</v>
      </c>
      <c r="C241">
        <v>-1.24087717683334</v>
      </c>
      <c r="D241">
        <v>6.8318306295264805E-4</v>
      </c>
    </row>
    <row r="242" spans="1:4" x14ac:dyDescent="0.35">
      <c r="A242" t="s">
        <v>1545</v>
      </c>
      <c r="B242" t="s">
        <v>1546</v>
      </c>
      <c r="C242">
        <v>-1.23965380933334</v>
      </c>
      <c r="D242">
        <v>2.8598241062502899E-4</v>
      </c>
    </row>
    <row r="243" spans="1:4" x14ac:dyDescent="0.35">
      <c r="A243" t="s">
        <v>1840</v>
      </c>
      <c r="B243" t="s">
        <v>1841</v>
      </c>
      <c r="C243">
        <v>-1.2396503249666699</v>
      </c>
      <c r="D243">
        <v>7.7187794173440803E-4</v>
      </c>
    </row>
    <row r="244" spans="1:4" x14ac:dyDescent="0.35">
      <c r="A244" t="s">
        <v>3337</v>
      </c>
      <c r="B244" t="s">
        <v>3338</v>
      </c>
      <c r="C244">
        <v>-1.2392835343999999</v>
      </c>
      <c r="D244">
        <v>6.8361294047250996E-3</v>
      </c>
    </row>
    <row r="245" spans="1:4" x14ac:dyDescent="0.35">
      <c r="A245" t="s">
        <v>1432</v>
      </c>
      <c r="B245" t="s">
        <v>1433</v>
      </c>
      <c r="C245">
        <v>-1.2351136945333301</v>
      </c>
      <c r="D245">
        <v>1.714452241834E-4</v>
      </c>
    </row>
    <row r="246" spans="1:4" x14ac:dyDescent="0.35">
      <c r="A246" t="s">
        <v>2618</v>
      </c>
      <c r="B246" t="s">
        <v>2619</v>
      </c>
      <c r="C246">
        <v>-1.2348190186666701</v>
      </c>
      <c r="D246">
        <v>3.0379597524729501E-3</v>
      </c>
    </row>
    <row r="247" spans="1:4" x14ac:dyDescent="0.35">
      <c r="A247" t="s">
        <v>2263</v>
      </c>
      <c r="B247" t="s">
        <v>2264</v>
      </c>
      <c r="C247">
        <v>-1.23474591783333</v>
      </c>
      <c r="D247">
        <v>1.8053076435917399E-3</v>
      </c>
    </row>
    <row r="248" spans="1:4" x14ac:dyDescent="0.35">
      <c r="A248" t="s">
        <v>1655</v>
      </c>
      <c r="B248" t="s">
        <v>268</v>
      </c>
      <c r="C248">
        <v>-1.2321190469000001</v>
      </c>
      <c r="D248">
        <v>4.32840775462501E-4</v>
      </c>
    </row>
    <row r="249" spans="1:4" x14ac:dyDescent="0.35">
      <c r="A249" t="s">
        <v>2539</v>
      </c>
      <c r="B249" t="s">
        <v>340</v>
      </c>
      <c r="C249">
        <v>-1.2286099642666699</v>
      </c>
      <c r="D249">
        <v>2.82349142429713E-3</v>
      </c>
    </row>
    <row r="250" spans="1:4" x14ac:dyDescent="0.35">
      <c r="A250" t="s">
        <v>1745</v>
      </c>
      <c r="B250" t="s">
        <v>1746</v>
      </c>
      <c r="C250">
        <v>-1.22294174296667</v>
      </c>
      <c r="D250">
        <v>5.7738623595092995E-4</v>
      </c>
    </row>
    <row r="251" spans="1:4" x14ac:dyDescent="0.35">
      <c r="A251" t="s">
        <v>3485</v>
      </c>
      <c r="B251" t="s">
        <v>3486</v>
      </c>
      <c r="C251">
        <v>-1.21931925436667</v>
      </c>
      <c r="D251">
        <v>7.7516805169609302E-3</v>
      </c>
    </row>
    <row r="252" spans="1:4" x14ac:dyDescent="0.35">
      <c r="A252" t="s">
        <v>2772</v>
      </c>
      <c r="B252" t="s">
        <v>2773</v>
      </c>
      <c r="C252">
        <v>-1.21280151516667</v>
      </c>
      <c r="D252">
        <v>3.6855398677489602E-3</v>
      </c>
    </row>
    <row r="253" spans="1:4" x14ac:dyDescent="0.35">
      <c r="A253" t="s">
        <v>2218</v>
      </c>
      <c r="B253" t="s">
        <v>2219</v>
      </c>
      <c r="C253">
        <v>-1.2121332843333401</v>
      </c>
      <c r="D253">
        <v>1.6796174478395801E-3</v>
      </c>
    </row>
    <row r="254" spans="1:4" x14ac:dyDescent="0.35">
      <c r="A254" t="s">
        <v>2098</v>
      </c>
      <c r="B254" t="s">
        <v>2099</v>
      </c>
      <c r="C254">
        <v>-1.2109018537</v>
      </c>
      <c r="D254">
        <v>1.3899085538176799E-3</v>
      </c>
    </row>
    <row r="255" spans="1:4" x14ac:dyDescent="0.35">
      <c r="A255" t="s">
        <v>2512</v>
      </c>
      <c r="B255" t="s">
        <v>2513</v>
      </c>
      <c r="C255">
        <v>-1.2106804629333301</v>
      </c>
      <c r="D255">
        <v>2.70707260689947E-3</v>
      </c>
    </row>
    <row r="256" spans="1:4" x14ac:dyDescent="0.35">
      <c r="A256" t="s">
        <v>1525</v>
      </c>
      <c r="B256" t="s">
        <v>1526</v>
      </c>
      <c r="C256">
        <v>-1.2067514249</v>
      </c>
      <c r="D256">
        <v>2.6466180358968201E-4</v>
      </c>
    </row>
    <row r="257" spans="1:4" x14ac:dyDescent="0.35">
      <c r="A257" t="s">
        <v>2802</v>
      </c>
      <c r="B257" t="s">
        <v>2803</v>
      </c>
      <c r="C257">
        <v>-1.2045728708000001</v>
      </c>
      <c r="D257">
        <v>3.8593055121684899E-3</v>
      </c>
    </row>
    <row r="258" spans="1:4" x14ac:dyDescent="0.35">
      <c r="A258" t="s">
        <v>1619</v>
      </c>
      <c r="B258" t="s">
        <v>1620</v>
      </c>
      <c r="C258">
        <v>-1.20279382666667</v>
      </c>
      <c r="D258">
        <v>3.9218954169042199E-4</v>
      </c>
    </row>
    <row r="259" spans="1:4" x14ac:dyDescent="0.35">
      <c r="A259" t="s">
        <v>1515</v>
      </c>
      <c r="B259" t="s">
        <v>1516</v>
      </c>
      <c r="C259">
        <v>-1.1972821043666699</v>
      </c>
      <c r="D259">
        <v>2.5546769669072703E-4</v>
      </c>
    </row>
    <row r="260" spans="1:4" x14ac:dyDescent="0.35">
      <c r="A260" t="s">
        <v>3044</v>
      </c>
      <c r="B260" t="s">
        <v>3045</v>
      </c>
      <c r="C260">
        <v>-1.19681175113333</v>
      </c>
      <c r="D260">
        <v>4.9991455389679501E-3</v>
      </c>
    </row>
    <row r="261" spans="1:4" x14ac:dyDescent="0.35">
      <c r="A261" t="s">
        <v>3240</v>
      </c>
      <c r="B261" t="s">
        <v>425</v>
      </c>
      <c r="C261">
        <v>-1.1957773575999999</v>
      </c>
      <c r="D261">
        <v>6.1951917639328702E-3</v>
      </c>
    </row>
    <row r="262" spans="1:4" x14ac:dyDescent="0.35">
      <c r="A262" t="s">
        <v>2737</v>
      </c>
      <c r="B262" t="s">
        <v>2738</v>
      </c>
      <c r="C262">
        <v>-1.1931579271999999</v>
      </c>
      <c r="D262">
        <v>3.5273295831785702E-3</v>
      </c>
    </row>
    <row r="263" spans="1:4" x14ac:dyDescent="0.35">
      <c r="A263" t="s">
        <v>1617</v>
      </c>
      <c r="B263" t="s">
        <v>1618</v>
      </c>
      <c r="C263">
        <v>-1.1915308112</v>
      </c>
      <c r="D263">
        <v>3.9098214490520497E-4</v>
      </c>
    </row>
    <row r="264" spans="1:4" x14ac:dyDescent="0.35">
      <c r="A264" t="s">
        <v>2183</v>
      </c>
      <c r="B264" t="s">
        <v>2184</v>
      </c>
      <c r="C264">
        <v>-1.1911766526000001</v>
      </c>
      <c r="D264">
        <v>1.62464239115132E-3</v>
      </c>
    </row>
    <row r="265" spans="1:4" x14ac:dyDescent="0.35">
      <c r="A265" t="s">
        <v>3373</v>
      </c>
      <c r="B265" t="s">
        <v>3374</v>
      </c>
      <c r="C265">
        <v>-1.1880205931333401</v>
      </c>
      <c r="D265">
        <v>7.0462134958818303E-3</v>
      </c>
    </row>
    <row r="266" spans="1:4" x14ac:dyDescent="0.35">
      <c r="A266" t="s">
        <v>1296</v>
      </c>
      <c r="B266" t="s">
        <v>1297</v>
      </c>
      <c r="C266">
        <v>-1.1863874246666699</v>
      </c>
      <c r="D266" s="1">
        <v>5.96512145220763E-5</v>
      </c>
    </row>
    <row r="267" spans="1:4" x14ac:dyDescent="0.35">
      <c r="A267" t="s">
        <v>2823</v>
      </c>
      <c r="B267" t="s">
        <v>2824</v>
      </c>
      <c r="C267">
        <v>-1.1833511861666699</v>
      </c>
      <c r="D267">
        <v>3.9408003238982697E-3</v>
      </c>
    </row>
    <row r="268" spans="1:4" x14ac:dyDescent="0.35">
      <c r="A268" t="s">
        <v>2381</v>
      </c>
      <c r="B268" t="s">
        <v>2382</v>
      </c>
      <c r="C268">
        <v>-1.1819601416666701</v>
      </c>
      <c r="D268">
        <v>2.1151317070014801E-3</v>
      </c>
    </row>
    <row r="269" spans="1:4" x14ac:dyDescent="0.35">
      <c r="A269" t="s">
        <v>2579</v>
      </c>
      <c r="B269" t="s">
        <v>490</v>
      </c>
      <c r="C269">
        <v>-1.17924372633334</v>
      </c>
      <c r="D269">
        <v>2.93671956603212E-3</v>
      </c>
    </row>
    <row r="270" spans="1:4" x14ac:dyDescent="0.35">
      <c r="A270" t="s">
        <v>2549</v>
      </c>
      <c r="B270" t="s">
        <v>2550</v>
      </c>
      <c r="C270">
        <v>-1.1781781865666701</v>
      </c>
      <c r="D270">
        <v>2.8553846034382398E-3</v>
      </c>
    </row>
    <row r="271" spans="1:4" x14ac:dyDescent="0.35">
      <c r="A271" t="s">
        <v>2387</v>
      </c>
      <c r="B271" t="s">
        <v>2388</v>
      </c>
      <c r="C271">
        <v>-1.1770058448</v>
      </c>
      <c r="D271">
        <v>2.1337362525259002E-3</v>
      </c>
    </row>
    <row r="272" spans="1:4" x14ac:dyDescent="0.35">
      <c r="A272" t="s">
        <v>1711</v>
      </c>
      <c r="B272" t="s">
        <v>1712</v>
      </c>
      <c r="C272">
        <v>-1.17513499423333</v>
      </c>
      <c r="D272">
        <v>4.9846340121320696E-4</v>
      </c>
    </row>
    <row r="273" spans="1:4" x14ac:dyDescent="0.35">
      <c r="A273" t="s">
        <v>3366</v>
      </c>
      <c r="B273" t="s">
        <v>3367</v>
      </c>
      <c r="C273">
        <v>-1.17464403673333</v>
      </c>
      <c r="D273">
        <v>6.99112684804653E-3</v>
      </c>
    </row>
    <row r="274" spans="1:4" x14ac:dyDescent="0.35">
      <c r="A274" t="s">
        <v>1629</v>
      </c>
      <c r="B274" t="s">
        <v>1630</v>
      </c>
      <c r="C274">
        <v>-1.17457992283333</v>
      </c>
      <c r="D274">
        <v>4.0168123078598898E-4</v>
      </c>
    </row>
    <row r="275" spans="1:4" x14ac:dyDescent="0.35">
      <c r="A275" t="s">
        <v>2206</v>
      </c>
      <c r="B275" t="s">
        <v>2207</v>
      </c>
      <c r="C275">
        <v>-1.1714284772333401</v>
      </c>
      <c r="D275">
        <v>1.6585892897711201E-3</v>
      </c>
    </row>
    <row r="276" spans="1:4" x14ac:dyDescent="0.35">
      <c r="A276" t="s">
        <v>1588</v>
      </c>
      <c r="B276" t="s">
        <v>1589</v>
      </c>
      <c r="C276">
        <v>-1.1690649550000001</v>
      </c>
      <c r="D276">
        <v>3.4179242214671401E-4</v>
      </c>
    </row>
    <row r="277" spans="1:4" x14ac:dyDescent="0.35">
      <c r="A277" t="s">
        <v>1541</v>
      </c>
      <c r="B277" t="s">
        <v>1542</v>
      </c>
      <c r="C277">
        <v>-1.1605495342666701</v>
      </c>
      <c r="D277">
        <v>2.7731987767691801E-4</v>
      </c>
    </row>
    <row r="278" spans="1:4" x14ac:dyDescent="0.35">
      <c r="A278" t="s">
        <v>3072</v>
      </c>
      <c r="B278" t="s">
        <v>3073</v>
      </c>
      <c r="C278">
        <v>-1.16008223806667</v>
      </c>
      <c r="D278">
        <v>5.18841175442648E-3</v>
      </c>
    </row>
    <row r="279" spans="1:4" x14ac:dyDescent="0.35">
      <c r="A279" t="s">
        <v>2650</v>
      </c>
      <c r="B279" t="s">
        <v>2651</v>
      </c>
      <c r="C279">
        <v>-1.1599712451999999</v>
      </c>
      <c r="D279">
        <v>3.1897083989097801E-3</v>
      </c>
    </row>
    <row r="280" spans="1:4" x14ac:dyDescent="0.35">
      <c r="A280" t="s">
        <v>3753</v>
      </c>
      <c r="B280" t="s">
        <v>3754</v>
      </c>
      <c r="C280">
        <v>-1.1599283897333399</v>
      </c>
      <c r="D280">
        <v>9.4320922030348298E-3</v>
      </c>
    </row>
    <row r="281" spans="1:4" x14ac:dyDescent="0.35">
      <c r="A281" t="s">
        <v>1887</v>
      </c>
      <c r="B281" t="s">
        <v>1888</v>
      </c>
      <c r="C281">
        <v>-1.1589270748</v>
      </c>
      <c r="D281">
        <v>8.78053894747612E-4</v>
      </c>
    </row>
    <row r="282" spans="1:4" x14ac:dyDescent="0.35">
      <c r="A282" t="s">
        <v>1486</v>
      </c>
      <c r="B282" t="s">
        <v>1487</v>
      </c>
      <c r="C282">
        <v>-1.1582825615333301</v>
      </c>
      <c r="D282">
        <v>2.3570637755434E-4</v>
      </c>
    </row>
    <row r="283" spans="1:4" x14ac:dyDescent="0.35">
      <c r="A283" t="s">
        <v>2104</v>
      </c>
      <c r="B283" t="s">
        <v>2105</v>
      </c>
      <c r="C283">
        <v>-1.1575104192333401</v>
      </c>
      <c r="D283">
        <v>1.40354040359427E-3</v>
      </c>
    </row>
    <row r="284" spans="1:4" x14ac:dyDescent="0.35">
      <c r="A284" t="s">
        <v>1633</v>
      </c>
      <c r="B284" t="s">
        <v>1634</v>
      </c>
      <c r="C284">
        <v>-1.15711225016666</v>
      </c>
      <c r="D284">
        <v>4.0542970163417698E-4</v>
      </c>
    </row>
    <row r="285" spans="1:4" x14ac:dyDescent="0.35">
      <c r="A285" t="s">
        <v>2954</v>
      </c>
      <c r="B285" t="s">
        <v>2955</v>
      </c>
      <c r="C285">
        <v>-1.1567045196000001</v>
      </c>
      <c r="D285">
        <v>4.5467790046216103E-3</v>
      </c>
    </row>
    <row r="286" spans="1:4" x14ac:dyDescent="0.35">
      <c r="A286" t="s">
        <v>1823</v>
      </c>
      <c r="B286" t="s">
        <v>1824</v>
      </c>
      <c r="C286">
        <v>-1.1566399360333299</v>
      </c>
      <c r="D286">
        <v>7.5214513852920803E-4</v>
      </c>
    </row>
    <row r="287" spans="1:4" x14ac:dyDescent="0.35">
      <c r="A287" t="s">
        <v>2031</v>
      </c>
      <c r="B287" t="s">
        <v>2032</v>
      </c>
      <c r="C287">
        <v>-1.1549077831000001</v>
      </c>
      <c r="D287">
        <v>1.23192008086856E-3</v>
      </c>
    </row>
    <row r="288" spans="1:4" x14ac:dyDescent="0.35">
      <c r="A288" t="s">
        <v>1302</v>
      </c>
      <c r="B288" t="s">
        <v>1303</v>
      </c>
      <c r="C288">
        <v>-1.14997449366667</v>
      </c>
      <c r="D288" s="1">
        <v>6.1505604421438695E-5</v>
      </c>
    </row>
    <row r="289" spans="1:4" x14ac:dyDescent="0.35">
      <c r="A289" t="s">
        <v>2428</v>
      </c>
      <c r="B289" t="s">
        <v>2429</v>
      </c>
      <c r="C289">
        <v>-1.14962336133334</v>
      </c>
      <c r="D289">
        <v>2.3206048225538102E-3</v>
      </c>
    </row>
    <row r="290" spans="1:4" x14ac:dyDescent="0.35">
      <c r="A290" t="s">
        <v>3623</v>
      </c>
      <c r="B290" t="s">
        <v>3624</v>
      </c>
      <c r="C290">
        <v>-1.1482342823</v>
      </c>
      <c r="D290">
        <v>8.56583180172487E-3</v>
      </c>
    </row>
    <row r="291" spans="1:4" x14ac:dyDescent="0.35">
      <c r="A291" t="s">
        <v>2612</v>
      </c>
      <c r="B291" t="s">
        <v>2613</v>
      </c>
      <c r="C291">
        <v>-1.1448716370333401</v>
      </c>
      <c r="D291">
        <v>3.0200309794535698E-3</v>
      </c>
    </row>
    <row r="292" spans="1:4" x14ac:dyDescent="0.35">
      <c r="A292" t="s">
        <v>2085</v>
      </c>
      <c r="B292" t="s">
        <v>2086</v>
      </c>
      <c r="C292">
        <v>-1.14426592746667</v>
      </c>
      <c r="D292">
        <v>1.3451629099354499E-3</v>
      </c>
    </row>
    <row r="293" spans="1:4" x14ac:dyDescent="0.35">
      <c r="A293" t="s">
        <v>2379</v>
      </c>
      <c r="B293" t="s">
        <v>2380</v>
      </c>
      <c r="C293">
        <v>-1.1411537511000001</v>
      </c>
      <c r="D293">
        <v>2.1060730900062902E-3</v>
      </c>
    </row>
    <row r="294" spans="1:4" x14ac:dyDescent="0.35">
      <c r="A294" t="s">
        <v>2468</v>
      </c>
      <c r="B294" t="s">
        <v>2469</v>
      </c>
      <c r="C294">
        <v>-1.1384761072</v>
      </c>
      <c r="D294">
        <v>2.4669253669563599E-3</v>
      </c>
    </row>
    <row r="295" spans="1:4" x14ac:dyDescent="0.35">
      <c r="A295" t="s">
        <v>1813</v>
      </c>
      <c r="B295" t="s">
        <v>1814</v>
      </c>
      <c r="C295">
        <v>-1.1372217768666699</v>
      </c>
      <c r="D295">
        <v>7.2865697236941702E-4</v>
      </c>
    </row>
    <row r="296" spans="1:4" x14ac:dyDescent="0.35">
      <c r="A296" t="s">
        <v>2210</v>
      </c>
      <c r="B296" t="s">
        <v>2211</v>
      </c>
      <c r="C296">
        <v>-1.1365239891333401</v>
      </c>
      <c r="D296">
        <v>1.6615663399323099E-3</v>
      </c>
    </row>
    <row r="297" spans="1:4" x14ac:dyDescent="0.35">
      <c r="A297" t="s">
        <v>1945</v>
      </c>
      <c r="B297" t="s">
        <v>1946</v>
      </c>
      <c r="C297">
        <v>-1.1362142292333299</v>
      </c>
      <c r="D297">
        <v>9.7882613687225693E-4</v>
      </c>
    </row>
    <row r="298" spans="1:4" x14ac:dyDescent="0.35">
      <c r="A298" t="s">
        <v>2813</v>
      </c>
      <c r="B298" t="s">
        <v>2814</v>
      </c>
      <c r="C298">
        <v>-1.13310008353334</v>
      </c>
      <c r="D298">
        <v>3.90204857592599E-3</v>
      </c>
    </row>
    <row r="299" spans="1:4" x14ac:dyDescent="0.35">
      <c r="A299" t="s">
        <v>2217</v>
      </c>
      <c r="B299" t="s">
        <v>160</v>
      </c>
      <c r="C299">
        <v>-1.13096340883333</v>
      </c>
      <c r="D299">
        <v>1.6720191055045401E-3</v>
      </c>
    </row>
    <row r="300" spans="1:4" x14ac:dyDescent="0.35">
      <c r="A300" t="s">
        <v>1521</v>
      </c>
      <c r="B300" t="s">
        <v>1522</v>
      </c>
      <c r="C300">
        <v>-1.1275154246333301</v>
      </c>
      <c r="D300">
        <v>2.6107099154212501E-4</v>
      </c>
    </row>
    <row r="301" spans="1:4" x14ac:dyDescent="0.35">
      <c r="A301" t="s">
        <v>1569</v>
      </c>
      <c r="B301" t="s">
        <v>1570</v>
      </c>
      <c r="C301">
        <v>-1.1259554028333301</v>
      </c>
      <c r="D301">
        <v>3.2609802340563402E-4</v>
      </c>
    </row>
    <row r="302" spans="1:4" x14ac:dyDescent="0.35">
      <c r="A302" t="s">
        <v>1328</v>
      </c>
      <c r="B302" t="s">
        <v>454</v>
      </c>
      <c r="C302">
        <v>-1.1257401795666699</v>
      </c>
      <c r="D302" s="1">
        <v>7.4321917927974606E-5</v>
      </c>
    </row>
    <row r="303" spans="1:4" x14ac:dyDescent="0.35">
      <c r="A303" t="s">
        <v>3008</v>
      </c>
      <c r="B303" t="s">
        <v>3009</v>
      </c>
      <c r="C303">
        <v>-1.12516371516667</v>
      </c>
      <c r="D303">
        <v>4.8547057604406097E-3</v>
      </c>
    </row>
    <row r="304" spans="1:4" x14ac:dyDescent="0.35">
      <c r="A304" t="s">
        <v>2027</v>
      </c>
      <c r="B304" t="s">
        <v>2028</v>
      </c>
      <c r="C304">
        <v>-1.1248865917666699</v>
      </c>
      <c r="D304">
        <v>1.2184823186270201E-3</v>
      </c>
    </row>
    <row r="305" spans="1:4" x14ac:dyDescent="0.35">
      <c r="A305" t="s">
        <v>1700</v>
      </c>
      <c r="B305" t="s">
        <v>1701</v>
      </c>
      <c r="C305">
        <v>-1.1248409395666701</v>
      </c>
      <c r="D305">
        <v>4.9042490178267701E-4</v>
      </c>
    </row>
    <row r="306" spans="1:4" x14ac:dyDescent="0.35">
      <c r="A306" t="s">
        <v>1677</v>
      </c>
      <c r="B306" t="s">
        <v>1678</v>
      </c>
      <c r="C306">
        <v>-1.12380059093333</v>
      </c>
      <c r="D306">
        <v>4.6652383674628098E-4</v>
      </c>
    </row>
    <row r="307" spans="1:4" x14ac:dyDescent="0.35">
      <c r="A307" t="s">
        <v>1324</v>
      </c>
      <c r="B307" t="s">
        <v>1325</v>
      </c>
      <c r="C307">
        <v>-1.1177555720333301</v>
      </c>
      <c r="D307" s="1">
        <v>7.2285155075824201E-5</v>
      </c>
    </row>
    <row r="308" spans="1:4" x14ac:dyDescent="0.35">
      <c r="A308" t="s">
        <v>2417</v>
      </c>
      <c r="B308" t="s">
        <v>2418</v>
      </c>
      <c r="C308">
        <v>-1.1153419699</v>
      </c>
      <c r="D308">
        <v>2.2354768152768002E-3</v>
      </c>
    </row>
    <row r="309" spans="1:4" x14ac:dyDescent="0.35">
      <c r="A309" t="s">
        <v>3400</v>
      </c>
      <c r="B309" t="s">
        <v>3401</v>
      </c>
      <c r="C309">
        <v>-1.11452603016667</v>
      </c>
      <c r="D309">
        <v>7.2488347920070598E-3</v>
      </c>
    </row>
    <row r="310" spans="1:4" x14ac:dyDescent="0.35">
      <c r="A310" t="s">
        <v>1577</v>
      </c>
      <c r="B310" t="s">
        <v>1578</v>
      </c>
      <c r="C310">
        <v>-1.1139758994</v>
      </c>
      <c r="D310">
        <v>3.3248576767171801E-4</v>
      </c>
    </row>
    <row r="311" spans="1:4" x14ac:dyDescent="0.35">
      <c r="A311" t="s">
        <v>1590</v>
      </c>
      <c r="B311" t="s">
        <v>191</v>
      </c>
      <c r="C311">
        <v>-1.1125267298333399</v>
      </c>
      <c r="D311">
        <v>3.4896968788052698E-4</v>
      </c>
    </row>
    <row r="312" spans="1:4" x14ac:dyDescent="0.35">
      <c r="A312" t="s">
        <v>1261</v>
      </c>
      <c r="B312" t="s">
        <v>1262</v>
      </c>
      <c r="C312">
        <v>-1.1092676702666699</v>
      </c>
      <c r="D312" s="1">
        <v>3.3579413329680803E-5</v>
      </c>
    </row>
    <row r="313" spans="1:4" x14ac:dyDescent="0.35">
      <c r="A313" t="s">
        <v>2426</v>
      </c>
      <c r="B313" t="s">
        <v>2427</v>
      </c>
      <c r="C313">
        <v>-1.10886417416667</v>
      </c>
      <c r="D313">
        <v>2.2982370818220399E-3</v>
      </c>
    </row>
    <row r="314" spans="1:4" x14ac:dyDescent="0.35">
      <c r="A314" t="s">
        <v>3054</v>
      </c>
      <c r="B314" t="s">
        <v>396</v>
      </c>
      <c r="C314">
        <v>-1.1044654217666701</v>
      </c>
      <c r="D314">
        <v>5.0843567842114197E-3</v>
      </c>
    </row>
    <row r="315" spans="1:4" x14ac:dyDescent="0.35">
      <c r="A315" t="s">
        <v>2239</v>
      </c>
      <c r="B315" t="s">
        <v>2240</v>
      </c>
      <c r="C315">
        <v>-1.1038951261000001</v>
      </c>
      <c r="D315">
        <v>1.7367929867589901E-3</v>
      </c>
    </row>
    <row r="316" spans="1:4" x14ac:dyDescent="0.35">
      <c r="A316" t="s">
        <v>1527</v>
      </c>
      <c r="B316" t="s">
        <v>1528</v>
      </c>
      <c r="C316">
        <v>-1.1031986437000001</v>
      </c>
      <c r="D316">
        <v>2.6571154208333202E-4</v>
      </c>
    </row>
    <row r="317" spans="1:4" x14ac:dyDescent="0.35">
      <c r="A317" t="s">
        <v>2966</v>
      </c>
      <c r="B317" t="s">
        <v>2967</v>
      </c>
      <c r="C317">
        <v>-1.1030803226000001</v>
      </c>
      <c r="D317">
        <v>4.59814034038357E-3</v>
      </c>
    </row>
    <row r="318" spans="1:4" x14ac:dyDescent="0.35">
      <c r="A318" t="s">
        <v>2580</v>
      </c>
      <c r="B318" t="s">
        <v>2581</v>
      </c>
      <c r="C318">
        <v>-1.1018490977333399</v>
      </c>
      <c r="D318">
        <v>2.9398344156075398E-3</v>
      </c>
    </row>
    <row r="319" spans="1:4" x14ac:dyDescent="0.35">
      <c r="A319" t="s">
        <v>2208</v>
      </c>
      <c r="B319" t="s">
        <v>2209</v>
      </c>
      <c r="C319">
        <v>-1.098965212</v>
      </c>
      <c r="D319">
        <v>1.6609041222256601E-3</v>
      </c>
    </row>
    <row r="320" spans="1:4" x14ac:dyDescent="0.35">
      <c r="A320" t="s">
        <v>2271</v>
      </c>
      <c r="B320" t="s">
        <v>2272</v>
      </c>
      <c r="C320">
        <v>-1.09846225406667</v>
      </c>
      <c r="D320">
        <v>1.8280293496638299E-3</v>
      </c>
    </row>
    <row r="321" spans="1:4" x14ac:dyDescent="0.35">
      <c r="A321" t="s">
        <v>1737</v>
      </c>
      <c r="B321" t="s">
        <v>1738</v>
      </c>
      <c r="C321">
        <v>-1.0983337878333299</v>
      </c>
      <c r="D321">
        <v>5.5590390433385396E-4</v>
      </c>
    </row>
    <row r="322" spans="1:4" x14ac:dyDescent="0.35">
      <c r="A322" t="s">
        <v>1473</v>
      </c>
      <c r="B322" t="s">
        <v>1474</v>
      </c>
      <c r="C322">
        <v>-1.0964375713666701</v>
      </c>
      <c r="D322">
        <v>2.1557673796289E-4</v>
      </c>
    </row>
    <row r="323" spans="1:4" x14ac:dyDescent="0.35">
      <c r="A323" t="s">
        <v>2391</v>
      </c>
      <c r="B323" t="s">
        <v>2392</v>
      </c>
      <c r="C323">
        <v>-1.09269275106667</v>
      </c>
      <c r="D323">
        <v>2.1414712351536902E-3</v>
      </c>
    </row>
    <row r="324" spans="1:4" x14ac:dyDescent="0.35">
      <c r="A324" t="s">
        <v>3301</v>
      </c>
      <c r="B324" t="s">
        <v>3302</v>
      </c>
      <c r="C324">
        <v>-1.09080593353333</v>
      </c>
      <c r="D324">
        <v>6.5686054520920399E-3</v>
      </c>
    </row>
    <row r="325" spans="1:4" x14ac:dyDescent="0.35">
      <c r="A325" t="s">
        <v>2754</v>
      </c>
      <c r="B325" t="s">
        <v>2755</v>
      </c>
      <c r="C325">
        <v>-1.0885408732666699</v>
      </c>
      <c r="D325">
        <v>3.6063302148041198E-3</v>
      </c>
    </row>
    <row r="326" spans="1:4" x14ac:dyDescent="0.35">
      <c r="A326" t="s">
        <v>1205</v>
      </c>
      <c r="B326" t="s">
        <v>1206</v>
      </c>
      <c r="C326">
        <v>-1.0882686081333299</v>
      </c>
      <c r="D326" s="1">
        <v>9.1346330856119095E-6</v>
      </c>
    </row>
    <row r="327" spans="1:4" x14ac:dyDescent="0.35">
      <c r="A327" t="s">
        <v>1582</v>
      </c>
      <c r="B327" t="s">
        <v>184</v>
      </c>
      <c r="C327">
        <v>-1.0880144226333299</v>
      </c>
      <c r="D327">
        <v>3.3718079401550501E-4</v>
      </c>
    </row>
    <row r="328" spans="1:4" x14ac:dyDescent="0.35">
      <c r="A328" t="s">
        <v>3690</v>
      </c>
      <c r="B328" t="s">
        <v>3691</v>
      </c>
      <c r="C328">
        <v>-1.08670372546667</v>
      </c>
      <c r="D328">
        <v>9.0163861387631706E-3</v>
      </c>
    </row>
    <row r="329" spans="1:4" x14ac:dyDescent="0.35">
      <c r="A329" t="s">
        <v>2500</v>
      </c>
      <c r="B329" t="s">
        <v>2501</v>
      </c>
      <c r="C329">
        <v>-1.0853315400666701</v>
      </c>
      <c r="D329">
        <v>2.6162901018143801E-3</v>
      </c>
    </row>
    <row r="330" spans="1:4" x14ac:dyDescent="0.35">
      <c r="A330" t="s">
        <v>3398</v>
      </c>
      <c r="B330" t="s">
        <v>3399</v>
      </c>
      <c r="C330">
        <v>-1.08460088026667</v>
      </c>
      <c r="D330">
        <v>7.23822941103517E-3</v>
      </c>
    </row>
    <row r="331" spans="1:4" x14ac:dyDescent="0.35">
      <c r="A331" t="s">
        <v>3371</v>
      </c>
      <c r="B331" t="s">
        <v>3372</v>
      </c>
      <c r="C331">
        <v>-1.083944923</v>
      </c>
      <c r="D331">
        <v>7.0315488599290397E-3</v>
      </c>
    </row>
    <row r="332" spans="1:4" x14ac:dyDescent="0.35">
      <c r="A332" t="s">
        <v>3821</v>
      </c>
      <c r="B332" t="s">
        <v>3822</v>
      </c>
      <c r="C332">
        <v>-1.08387911713333</v>
      </c>
      <c r="D332">
        <v>9.9151775849422898E-3</v>
      </c>
    </row>
    <row r="333" spans="1:4" x14ac:dyDescent="0.35">
      <c r="A333" t="s">
        <v>3139</v>
      </c>
      <c r="B333" t="s">
        <v>3140</v>
      </c>
      <c r="C333">
        <v>-1.0829133555999999</v>
      </c>
      <c r="D333">
        <v>5.50433656001806E-3</v>
      </c>
    </row>
    <row r="334" spans="1:4" x14ac:dyDescent="0.35">
      <c r="A334" t="s">
        <v>2655</v>
      </c>
      <c r="B334" t="s">
        <v>219</v>
      </c>
      <c r="C334">
        <v>-1.0795629411666701</v>
      </c>
      <c r="D334">
        <v>3.2214849064510602E-3</v>
      </c>
    </row>
    <row r="335" spans="1:4" x14ac:dyDescent="0.35">
      <c r="A335" t="s">
        <v>1789</v>
      </c>
      <c r="B335" t="s">
        <v>1790</v>
      </c>
      <c r="C335">
        <v>-1.07929508986667</v>
      </c>
      <c r="D335">
        <v>6.8421639432587498E-4</v>
      </c>
    </row>
    <row r="336" spans="1:4" x14ac:dyDescent="0.35">
      <c r="A336" t="s">
        <v>2365</v>
      </c>
      <c r="B336" t="s">
        <v>2366</v>
      </c>
      <c r="C336">
        <v>-1.0775091971333299</v>
      </c>
      <c r="D336">
        <v>2.0535268165328699E-3</v>
      </c>
    </row>
    <row r="337" spans="1:4" x14ac:dyDescent="0.35">
      <c r="A337" t="s">
        <v>3412</v>
      </c>
      <c r="B337" t="s">
        <v>3413</v>
      </c>
      <c r="C337">
        <v>-1.0761924520666699</v>
      </c>
      <c r="D337">
        <v>7.2800164281306102E-3</v>
      </c>
    </row>
    <row r="338" spans="1:4" x14ac:dyDescent="0.35">
      <c r="A338" t="s">
        <v>1535</v>
      </c>
      <c r="B338" t="s">
        <v>1536</v>
      </c>
      <c r="C338">
        <v>-1.0740748041999999</v>
      </c>
      <c r="D338">
        <v>2.71265898740194E-4</v>
      </c>
    </row>
    <row r="339" spans="1:4" x14ac:dyDescent="0.35">
      <c r="A339" t="s">
        <v>3244</v>
      </c>
      <c r="B339" t="s">
        <v>3245</v>
      </c>
      <c r="C339">
        <v>-1.07373684296667</v>
      </c>
      <c r="D339">
        <v>6.2148476631473199E-3</v>
      </c>
    </row>
    <row r="340" spans="1:4" x14ac:dyDescent="0.35">
      <c r="A340" t="s">
        <v>3010</v>
      </c>
      <c r="B340" t="s">
        <v>3011</v>
      </c>
      <c r="C340">
        <v>-1.0686536881333299</v>
      </c>
      <c r="D340">
        <v>4.8606069289034099E-3</v>
      </c>
    </row>
    <row r="341" spans="1:4" x14ac:dyDescent="0.35">
      <c r="A341" t="s">
        <v>2480</v>
      </c>
      <c r="B341" t="s">
        <v>2481</v>
      </c>
      <c r="C341">
        <v>-1.0673106949</v>
      </c>
      <c r="D341">
        <v>2.5076427565677399E-3</v>
      </c>
    </row>
    <row r="342" spans="1:4" x14ac:dyDescent="0.35">
      <c r="A342" t="s">
        <v>1595</v>
      </c>
      <c r="B342" t="s">
        <v>1596</v>
      </c>
      <c r="C342">
        <v>-1.06712581746667</v>
      </c>
      <c r="D342">
        <v>3.6439825463642598E-4</v>
      </c>
    </row>
    <row r="343" spans="1:4" x14ac:dyDescent="0.35">
      <c r="A343" t="s">
        <v>2654</v>
      </c>
      <c r="B343" t="s">
        <v>259</v>
      </c>
      <c r="C343">
        <v>-1.0671006836333301</v>
      </c>
      <c r="D343">
        <v>3.21647419766819E-3</v>
      </c>
    </row>
    <row r="344" spans="1:4" x14ac:dyDescent="0.35">
      <c r="A344" t="s">
        <v>2178</v>
      </c>
      <c r="B344" t="s">
        <v>2179</v>
      </c>
      <c r="C344">
        <v>-1.0667800785333399</v>
      </c>
      <c r="D344">
        <v>1.6028567438754499E-3</v>
      </c>
    </row>
    <row r="345" spans="1:4" x14ac:dyDescent="0.35">
      <c r="A345" t="s">
        <v>2185</v>
      </c>
      <c r="B345" t="s">
        <v>2186</v>
      </c>
      <c r="C345">
        <v>-1.06644986946667</v>
      </c>
      <c r="D345">
        <v>1.62521096146811E-3</v>
      </c>
    </row>
    <row r="346" spans="1:4" x14ac:dyDescent="0.35">
      <c r="A346" t="s">
        <v>3098</v>
      </c>
      <c r="B346" t="s">
        <v>324</v>
      </c>
      <c r="C346">
        <v>-1.06428549436667</v>
      </c>
      <c r="D346">
        <v>5.2780510847758397E-3</v>
      </c>
    </row>
    <row r="347" spans="1:4" x14ac:dyDescent="0.35">
      <c r="A347" t="s">
        <v>2276</v>
      </c>
      <c r="B347" t="s">
        <v>2277</v>
      </c>
      <c r="C347">
        <v>-1.06231324926667</v>
      </c>
      <c r="D347">
        <v>1.83860881872002E-3</v>
      </c>
    </row>
    <row r="348" spans="1:4" x14ac:dyDescent="0.35">
      <c r="A348" t="s">
        <v>1326</v>
      </c>
      <c r="B348" t="s">
        <v>1327</v>
      </c>
      <c r="C348">
        <v>-1.0612160346333299</v>
      </c>
      <c r="D348" s="1">
        <v>7.3234016797822706E-5</v>
      </c>
    </row>
    <row r="349" spans="1:4" x14ac:dyDescent="0.35">
      <c r="A349" t="s">
        <v>2144</v>
      </c>
      <c r="B349" t="s">
        <v>2145</v>
      </c>
      <c r="C349">
        <v>-1.0610830234333399</v>
      </c>
      <c r="D349">
        <v>1.52588431752575E-3</v>
      </c>
    </row>
    <row r="350" spans="1:4" x14ac:dyDescent="0.35">
      <c r="A350" t="s">
        <v>2726</v>
      </c>
      <c r="B350" t="s">
        <v>2727</v>
      </c>
      <c r="C350">
        <v>-1.0604962385000001</v>
      </c>
      <c r="D350">
        <v>3.4960939434162401E-3</v>
      </c>
    </row>
    <row r="351" spans="1:4" x14ac:dyDescent="0.35">
      <c r="A351" t="s">
        <v>3109</v>
      </c>
      <c r="B351" t="s">
        <v>3110</v>
      </c>
      <c r="C351">
        <v>-1.0571826697</v>
      </c>
      <c r="D351">
        <v>5.3797278020975697E-3</v>
      </c>
    </row>
    <row r="352" spans="1:4" x14ac:dyDescent="0.35">
      <c r="A352" t="s">
        <v>2797</v>
      </c>
      <c r="B352" t="s">
        <v>2798</v>
      </c>
      <c r="C352">
        <v>-1.05648477833333</v>
      </c>
      <c r="D352">
        <v>3.78523517936207E-3</v>
      </c>
    </row>
    <row r="353" spans="1:4" x14ac:dyDescent="0.35">
      <c r="A353" t="s">
        <v>2536</v>
      </c>
      <c r="B353" t="s">
        <v>2537</v>
      </c>
      <c r="C353">
        <v>-1.0557868931333401</v>
      </c>
      <c r="D353">
        <v>2.8166778699847501E-3</v>
      </c>
    </row>
    <row r="354" spans="1:4" x14ac:dyDescent="0.35">
      <c r="A354" t="s">
        <v>2454</v>
      </c>
      <c r="B354" t="s">
        <v>2455</v>
      </c>
      <c r="C354">
        <v>-1.05470997816667</v>
      </c>
      <c r="D354">
        <v>2.4383061559504898E-3</v>
      </c>
    </row>
    <row r="355" spans="1:4" x14ac:dyDescent="0.35">
      <c r="A355" t="s">
        <v>3676</v>
      </c>
      <c r="B355" t="s">
        <v>3677</v>
      </c>
      <c r="C355">
        <v>-1.0514009853999999</v>
      </c>
      <c r="D355">
        <v>8.91127284526721E-3</v>
      </c>
    </row>
    <row r="356" spans="1:4" x14ac:dyDescent="0.35">
      <c r="A356" t="s">
        <v>2460</v>
      </c>
      <c r="B356" t="s">
        <v>2461</v>
      </c>
      <c r="C356">
        <v>-1.05022969686667</v>
      </c>
      <c r="D356">
        <v>2.4501706278055599E-3</v>
      </c>
    </row>
    <row r="357" spans="1:4" x14ac:dyDescent="0.35">
      <c r="A357" t="s">
        <v>3117</v>
      </c>
      <c r="B357" t="s">
        <v>3118</v>
      </c>
      <c r="C357">
        <v>-1.04775053393333</v>
      </c>
      <c r="D357">
        <v>5.4215633870992102E-3</v>
      </c>
    </row>
    <row r="358" spans="1:4" x14ac:dyDescent="0.35">
      <c r="A358" t="s">
        <v>3684</v>
      </c>
      <c r="B358" t="s">
        <v>3685</v>
      </c>
      <c r="C358">
        <v>-1.0438535502666699</v>
      </c>
      <c r="D358">
        <v>8.9743864412323293E-3</v>
      </c>
    </row>
    <row r="359" spans="1:4" x14ac:dyDescent="0.35">
      <c r="A359" t="s">
        <v>3028</v>
      </c>
      <c r="B359" t="s">
        <v>3029</v>
      </c>
      <c r="C359">
        <v>-1.03577899183333</v>
      </c>
      <c r="D359">
        <v>4.9579458286491398E-3</v>
      </c>
    </row>
    <row r="360" spans="1:4" x14ac:dyDescent="0.35">
      <c r="A360" t="s">
        <v>3487</v>
      </c>
      <c r="B360" t="s">
        <v>3488</v>
      </c>
      <c r="C360">
        <v>-1.0315145977</v>
      </c>
      <c r="D360">
        <v>7.7674802182575E-3</v>
      </c>
    </row>
    <row r="361" spans="1:4" x14ac:dyDescent="0.35">
      <c r="A361" t="s">
        <v>3021</v>
      </c>
      <c r="B361" t="s">
        <v>3022</v>
      </c>
      <c r="C361">
        <v>-1.03086697043333</v>
      </c>
      <c r="D361">
        <v>4.9275068809849099E-3</v>
      </c>
    </row>
    <row r="362" spans="1:4" x14ac:dyDescent="0.35">
      <c r="A362" t="s">
        <v>1776</v>
      </c>
      <c r="B362" t="s">
        <v>1777</v>
      </c>
      <c r="C362">
        <v>-1.03023887736667</v>
      </c>
      <c r="D362">
        <v>6.4633936395040801E-4</v>
      </c>
    </row>
    <row r="363" spans="1:4" x14ac:dyDescent="0.35">
      <c r="A363" t="s">
        <v>1384</v>
      </c>
      <c r="B363" t="s">
        <v>1385</v>
      </c>
      <c r="C363">
        <v>-1.02987145053333</v>
      </c>
      <c r="D363">
        <v>1.09093039694627E-4</v>
      </c>
    </row>
    <row r="364" spans="1:4" x14ac:dyDescent="0.35">
      <c r="A364" t="s">
        <v>2699</v>
      </c>
      <c r="B364" t="s">
        <v>2700</v>
      </c>
      <c r="C364">
        <v>-1.027915498</v>
      </c>
      <c r="D364">
        <v>3.3959584467568699E-3</v>
      </c>
    </row>
    <row r="365" spans="1:4" x14ac:dyDescent="0.35">
      <c r="A365" t="s">
        <v>1703</v>
      </c>
      <c r="B365" t="s">
        <v>1704</v>
      </c>
      <c r="C365">
        <v>-1.0242327412000001</v>
      </c>
      <c r="D365">
        <v>4.9067769237801399E-4</v>
      </c>
    </row>
    <row r="366" spans="1:4" x14ac:dyDescent="0.35">
      <c r="A366" t="s">
        <v>2676</v>
      </c>
      <c r="B366" t="s">
        <v>2677</v>
      </c>
      <c r="C366">
        <v>-1.0235314036666701</v>
      </c>
      <c r="D366">
        <v>3.2933738908177E-3</v>
      </c>
    </row>
    <row r="367" spans="1:4" x14ac:dyDescent="0.35">
      <c r="A367" t="s">
        <v>3619</v>
      </c>
      <c r="B367" t="s">
        <v>3620</v>
      </c>
      <c r="C367">
        <v>-1.0221333425666701</v>
      </c>
      <c r="D367">
        <v>8.5385273901633103E-3</v>
      </c>
    </row>
    <row r="368" spans="1:4" x14ac:dyDescent="0.35">
      <c r="A368" t="s">
        <v>2780</v>
      </c>
      <c r="B368" t="s">
        <v>2781</v>
      </c>
      <c r="C368">
        <v>-1.02122750076667</v>
      </c>
      <c r="D368">
        <v>3.74070136051351E-3</v>
      </c>
    </row>
    <row r="369" spans="1:4" x14ac:dyDescent="0.35">
      <c r="A369" t="s">
        <v>2069</v>
      </c>
      <c r="B369" t="s">
        <v>2070</v>
      </c>
      <c r="C369">
        <v>-1.0202391115</v>
      </c>
      <c r="D369">
        <v>1.30304104551824E-3</v>
      </c>
    </row>
    <row r="370" spans="1:4" x14ac:dyDescent="0.35">
      <c r="A370" t="s">
        <v>3638</v>
      </c>
      <c r="B370" t="s">
        <v>3639</v>
      </c>
      <c r="C370">
        <v>-1.0188789766333399</v>
      </c>
      <c r="D370">
        <v>8.6037422913223006E-3</v>
      </c>
    </row>
    <row r="371" spans="1:4" x14ac:dyDescent="0.35">
      <c r="A371" t="s">
        <v>3349</v>
      </c>
      <c r="B371" t="s">
        <v>3350</v>
      </c>
      <c r="C371">
        <v>-1.0183238570666699</v>
      </c>
      <c r="D371">
        <v>6.93083773273547E-3</v>
      </c>
    </row>
    <row r="372" spans="1:4" x14ac:dyDescent="0.35">
      <c r="A372" t="s">
        <v>2302</v>
      </c>
      <c r="B372" t="s">
        <v>2303</v>
      </c>
      <c r="C372">
        <v>-1.0178480487333299</v>
      </c>
      <c r="D372">
        <v>1.93455772288502E-3</v>
      </c>
    </row>
    <row r="373" spans="1:4" x14ac:dyDescent="0.35">
      <c r="A373" t="s">
        <v>3101</v>
      </c>
      <c r="B373" t="s">
        <v>3102</v>
      </c>
      <c r="C373">
        <v>-1.0175184267999999</v>
      </c>
      <c r="D373">
        <v>5.3293734506174202E-3</v>
      </c>
    </row>
    <row r="374" spans="1:4" x14ac:dyDescent="0.35">
      <c r="A374" t="s">
        <v>1752</v>
      </c>
      <c r="B374" t="s">
        <v>1753</v>
      </c>
      <c r="C374">
        <v>-1.0171103538666699</v>
      </c>
      <c r="D374">
        <v>5.9910908477924299E-4</v>
      </c>
    </row>
    <row r="375" spans="1:4" x14ac:dyDescent="0.35">
      <c r="A375" t="s">
        <v>3725</v>
      </c>
      <c r="B375" t="s">
        <v>3726</v>
      </c>
      <c r="C375">
        <v>-1.0168722188999999</v>
      </c>
      <c r="D375">
        <v>9.2484503266067105E-3</v>
      </c>
    </row>
    <row r="376" spans="1:4" x14ac:dyDescent="0.35">
      <c r="A376" t="s">
        <v>1359</v>
      </c>
      <c r="B376" t="s">
        <v>1360</v>
      </c>
      <c r="C376">
        <v>-1.0163196298666699</v>
      </c>
      <c r="D376" s="1">
        <v>8.8338031749271906E-5</v>
      </c>
    </row>
    <row r="377" spans="1:4" x14ac:dyDescent="0.35">
      <c r="A377" t="s">
        <v>2845</v>
      </c>
      <c r="B377" t="s">
        <v>2846</v>
      </c>
      <c r="C377">
        <v>-1.0132085098000001</v>
      </c>
      <c r="D377">
        <v>4.0785056509120999E-3</v>
      </c>
    </row>
    <row r="378" spans="1:4" x14ac:dyDescent="0.35">
      <c r="A378" t="s">
        <v>2776</v>
      </c>
      <c r="B378" t="s">
        <v>2777</v>
      </c>
      <c r="C378">
        <v>-1.008147804</v>
      </c>
      <c r="D378">
        <v>3.7055928096297098E-3</v>
      </c>
    </row>
    <row r="379" spans="1:4" x14ac:dyDescent="0.35">
      <c r="A379" t="s">
        <v>2136</v>
      </c>
      <c r="B379" t="s">
        <v>2137</v>
      </c>
      <c r="C379">
        <v>-1.0050605747000001</v>
      </c>
      <c r="D379">
        <v>1.49572048424735E-3</v>
      </c>
    </row>
    <row r="380" spans="1:4" x14ac:dyDescent="0.35">
      <c r="A380" t="s">
        <v>3014</v>
      </c>
      <c r="B380" t="s">
        <v>182</v>
      </c>
      <c r="C380">
        <v>-1.0049538500666699</v>
      </c>
      <c r="D380">
        <v>4.8999685737753504E-3</v>
      </c>
    </row>
    <row r="381" spans="1:4" x14ac:dyDescent="0.35">
      <c r="A381" t="s">
        <v>3163</v>
      </c>
      <c r="B381" t="s">
        <v>3164</v>
      </c>
      <c r="C381">
        <v>-1.00464888836667</v>
      </c>
      <c r="D381">
        <v>5.6306646862038503E-3</v>
      </c>
    </row>
    <row r="382" spans="1:4" x14ac:dyDescent="0.35">
      <c r="A382" t="s">
        <v>2567</v>
      </c>
      <c r="B382" t="s">
        <v>2568</v>
      </c>
      <c r="C382">
        <v>-1.0038705187999999</v>
      </c>
      <c r="D382">
        <v>2.9131911278266602E-3</v>
      </c>
    </row>
    <row r="383" spans="1:4" x14ac:dyDescent="0.35">
      <c r="A383" t="s">
        <v>1844</v>
      </c>
      <c r="B383" t="s">
        <v>1845</v>
      </c>
      <c r="C383">
        <v>-1.00287884943334</v>
      </c>
      <c r="D383">
        <v>7.7744304667667799E-4</v>
      </c>
    </row>
    <row r="384" spans="1:4" x14ac:dyDescent="0.35">
      <c r="A384" t="s">
        <v>2038</v>
      </c>
      <c r="B384" t="s">
        <v>2039</v>
      </c>
      <c r="C384">
        <v>-1.0014036670333399</v>
      </c>
      <c r="D384">
        <v>1.2418017026222001E-3</v>
      </c>
    </row>
    <row r="385" spans="1:4" x14ac:dyDescent="0.35">
      <c r="A385" t="s">
        <v>2891</v>
      </c>
      <c r="B385" t="s">
        <v>2892</v>
      </c>
      <c r="C385">
        <v>-1.00112985713334</v>
      </c>
      <c r="D385">
        <v>4.2389127529398902E-3</v>
      </c>
    </row>
    <row r="386" spans="1:4" x14ac:dyDescent="0.35">
      <c r="A386" t="s">
        <v>3233</v>
      </c>
      <c r="B386" t="s">
        <v>3234</v>
      </c>
      <c r="C386">
        <v>-0.99892507190000102</v>
      </c>
      <c r="D386">
        <v>6.1516295570584502E-3</v>
      </c>
    </row>
    <row r="387" spans="1:4" x14ac:dyDescent="0.35">
      <c r="A387" t="s">
        <v>3810</v>
      </c>
      <c r="B387" t="s">
        <v>3811</v>
      </c>
      <c r="C387">
        <v>-0.99703545850000297</v>
      </c>
      <c r="D387">
        <v>9.8646913660852299E-3</v>
      </c>
    </row>
    <row r="388" spans="1:4" x14ac:dyDescent="0.35">
      <c r="A388" t="s">
        <v>2280</v>
      </c>
      <c r="B388" t="s">
        <v>2281</v>
      </c>
      <c r="C388">
        <v>-0.99671067610000197</v>
      </c>
      <c r="D388">
        <v>1.8477079281193499E-3</v>
      </c>
    </row>
    <row r="389" spans="1:4" x14ac:dyDescent="0.35">
      <c r="A389" t="s">
        <v>3185</v>
      </c>
      <c r="B389" t="s">
        <v>498</v>
      </c>
      <c r="C389">
        <v>-0.99632112806666695</v>
      </c>
      <c r="D389">
        <v>5.7717027703300299E-3</v>
      </c>
    </row>
    <row r="390" spans="1:4" x14ac:dyDescent="0.35">
      <c r="A390" t="s">
        <v>1995</v>
      </c>
      <c r="B390" t="s">
        <v>1996</v>
      </c>
      <c r="C390">
        <v>-0.995486620200001</v>
      </c>
      <c r="D390">
        <v>1.1319508298459401E-3</v>
      </c>
    </row>
    <row r="391" spans="1:4" x14ac:dyDescent="0.35">
      <c r="A391" t="s">
        <v>2577</v>
      </c>
      <c r="B391" t="s">
        <v>2578</v>
      </c>
      <c r="C391">
        <v>-0.99404528830000105</v>
      </c>
      <c r="D391">
        <v>2.93160150223052E-3</v>
      </c>
    </row>
    <row r="392" spans="1:4" x14ac:dyDescent="0.35">
      <c r="A392" t="s">
        <v>3224</v>
      </c>
      <c r="B392" t="s">
        <v>3225</v>
      </c>
      <c r="C392">
        <v>-0.99280867040000198</v>
      </c>
      <c r="D392">
        <v>6.0545081052073403E-3</v>
      </c>
    </row>
    <row r="393" spans="1:4" x14ac:dyDescent="0.35">
      <c r="A393" t="s">
        <v>2658</v>
      </c>
      <c r="B393" t="s">
        <v>2659</v>
      </c>
      <c r="C393">
        <v>-0.99048500033333597</v>
      </c>
      <c r="D393">
        <v>3.2335385146630602E-3</v>
      </c>
    </row>
    <row r="394" spans="1:4" x14ac:dyDescent="0.35">
      <c r="A394" t="s">
        <v>3512</v>
      </c>
      <c r="B394" t="s">
        <v>3513</v>
      </c>
      <c r="C394">
        <v>-0.99017410283333396</v>
      </c>
      <c r="D394">
        <v>7.8917681653215103E-3</v>
      </c>
    </row>
    <row r="395" spans="1:4" x14ac:dyDescent="0.35">
      <c r="A395" t="s">
        <v>3289</v>
      </c>
      <c r="B395" t="s">
        <v>3290</v>
      </c>
      <c r="C395">
        <v>-0.98928952283333405</v>
      </c>
      <c r="D395">
        <v>6.4679098389384898E-3</v>
      </c>
    </row>
    <row r="396" spans="1:4" x14ac:dyDescent="0.35">
      <c r="A396" t="s">
        <v>3239</v>
      </c>
      <c r="B396" t="s">
        <v>569</v>
      </c>
      <c r="C396">
        <v>-0.98884235193333203</v>
      </c>
      <c r="D396">
        <v>6.1942304155596997E-3</v>
      </c>
    </row>
    <row r="397" spans="1:4" x14ac:dyDescent="0.35">
      <c r="A397" t="s">
        <v>2495</v>
      </c>
      <c r="B397" t="s">
        <v>2496</v>
      </c>
      <c r="C397">
        <v>-0.98846917940000101</v>
      </c>
      <c r="D397">
        <v>2.5695623741155099E-3</v>
      </c>
    </row>
    <row r="398" spans="1:4" x14ac:dyDescent="0.35">
      <c r="A398" t="s">
        <v>2042</v>
      </c>
      <c r="B398" t="s">
        <v>2043</v>
      </c>
      <c r="C398">
        <v>-0.98818724993333595</v>
      </c>
      <c r="D398">
        <v>1.2502183567677299E-3</v>
      </c>
    </row>
    <row r="399" spans="1:4" x14ac:dyDescent="0.35">
      <c r="A399" t="s">
        <v>1611</v>
      </c>
      <c r="B399" t="s">
        <v>1612</v>
      </c>
      <c r="C399">
        <v>-0.98695338456666704</v>
      </c>
      <c r="D399">
        <v>3.83938741239758E-4</v>
      </c>
    </row>
    <row r="400" spans="1:4" x14ac:dyDescent="0.35">
      <c r="A400" t="s">
        <v>2642</v>
      </c>
      <c r="B400" t="s">
        <v>2643</v>
      </c>
      <c r="C400">
        <v>-0.98482294243333302</v>
      </c>
      <c r="D400">
        <v>3.1515868521412201E-3</v>
      </c>
    </row>
    <row r="401" spans="1:4" x14ac:dyDescent="0.35">
      <c r="A401" t="s">
        <v>2029</v>
      </c>
      <c r="B401" t="s">
        <v>2030</v>
      </c>
      <c r="C401">
        <v>-0.98442202953333602</v>
      </c>
      <c r="D401">
        <v>1.22416239788179E-3</v>
      </c>
    </row>
    <row r="402" spans="1:4" x14ac:dyDescent="0.35">
      <c r="A402" t="s">
        <v>2089</v>
      </c>
      <c r="B402" t="s">
        <v>2090</v>
      </c>
      <c r="C402">
        <v>-0.98318135819999997</v>
      </c>
      <c r="D402">
        <v>1.3624592622485301E-3</v>
      </c>
    </row>
    <row r="403" spans="1:4" x14ac:dyDescent="0.35">
      <c r="A403" t="s">
        <v>3099</v>
      </c>
      <c r="B403" t="s">
        <v>3100</v>
      </c>
      <c r="C403">
        <v>-0.98287853776666601</v>
      </c>
      <c r="D403">
        <v>5.3043248516341903E-3</v>
      </c>
    </row>
    <row r="404" spans="1:4" x14ac:dyDescent="0.35">
      <c r="A404" t="s">
        <v>2590</v>
      </c>
      <c r="B404" t="s">
        <v>2591</v>
      </c>
      <c r="C404">
        <v>-0.98027869303333404</v>
      </c>
      <c r="D404">
        <v>2.9539505817943101E-3</v>
      </c>
    </row>
    <row r="405" spans="1:4" x14ac:dyDescent="0.35">
      <c r="A405" t="s">
        <v>2110</v>
      </c>
      <c r="B405" t="s">
        <v>2111</v>
      </c>
      <c r="C405">
        <v>-0.98022408689999996</v>
      </c>
      <c r="D405">
        <v>1.4184880977102E-3</v>
      </c>
    </row>
    <row r="406" spans="1:4" x14ac:dyDescent="0.35">
      <c r="A406" t="s">
        <v>1897</v>
      </c>
      <c r="B406" t="s">
        <v>1898</v>
      </c>
      <c r="C406">
        <v>-0.97982084246666601</v>
      </c>
      <c r="D406">
        <v>9.1411184477947999E-4</v>
      </c>
    </row>
    <row r="407" spans="1:4" x14ac:dyDescent="0.35">
      <c r="A407" t="s">
        <v>1350</v>
      </c>
      <c r="B407" t="s">
        <v>1351</v>
      </c>
      <c r="C407">
        <v>-0.97949494066666598</v>
      </c>
      <c r="D407" s="1">
        <v>8.4348029134452798E-5</v>
      </c>
    </row>
    <row r="408" spans="1:4" x14ac:dyDescent="0.35">
      <c r="A408" t="s">
        <v>2876</v>
      </c>
      <c r="B408" t="s">
        <v>2877</v>
      </c>
      <c r="C408">
        <v>-0.97942261156666799</v>
      </c>
      <c r="D408">
        <v>4.1890345302170902E-3</v>
      </c>
    </row>
    <row r="409" spans="1:4" x14ac:dyDescent="0.35">
      <c r="A409" t="s">
        <v>3549</v>
      </c>
      <c r="B409" t="s">
        <v>3550</v>
      </c>
      <c r="C409">
        <v>-0.97874430243333599</v>
      </c>
      <c r="D409">
        <v>7.9977632861975099E-3</v>
      </c>
    </row>
    <row r="410" spans="1:4" x14ac:dyDescent="0.35">
      <c r="A410" t="s">
        <v>1985</v>
      </c>
      <c r="B410" t="s">
        <v>1986</v>
      </c>
      <c r="C410">
        <v>-0.97803252606666602</v>
      </c>
      <c r="D410">
        <v>1.0883251740301701E-3</v>
      </c>
    </row>
    <row r="411" spans="1:4" x14ac:dyDescent="0.35">
      <c r="A411" t="s">
        <v>2200</v>
      </c>
      <c r="B411" t="s">
        <v>2201</v>
      </c>
      <c r="C411">
        <v>-0.97578648126666501</v>
      </c>
      <c r="D411">
        <v>1.65220638707916E-3</v>
      </c>
    </row>
    <row r="412" spans="1:4" x14ac:dyDescent="0.35">
      <c r="A412" t="s">
        <v>3712</v>
      </c>
      <c r="B412" t="s">
        <v>3713</v>
      </c>
      <c r="C412">
        <v>-0.97533065319999901</v>
      </c>
      <c r="D412">
        <v>9.1305279060079503E-3</v>
      </c>
    </row>
    <row r="413" spans="1:4" x14ac:dyDescent="0.35">
      <c r="A413" t="s">
        <v>2142</v>
      </c>
      <c r="B413" t="s">
        <v>2143</v>
      </c>
      <c r="C413">
        <v>-0.97428033516666701</v>
      </c>
      <c r="D413">
        <v>1.5127039432881501E-3</v>
      </c>
    </row>
    <row r="414" spans="1:4" x14ac:dyDescent="0.35">
      <c r="A414" t="s">
        <v>2610</v>
      </c>
      <c r="B414" t="s">
        <v>2611</v>
      </c>
      <c r="C414">
        <v>-0.97142706956666802</v>
      </c>
      <c r="D414">
        <v>3.0168097614075699E-3</v>
      </c>
    </row>
    <row r="415" spans="1:4" x14ac:dyDescent="0.35">
      <c r="A415" t="s">
        <v>3133</v>
      </c>
      <c r="B415" t="s">
        <v>3134</v>
      </c>
      <c r="C415">
        <v>-0.97092576520000096</v>
      </c>
      <c r="D415">
        <v>5.4814439326673799E-3</v>
      </c>
    </row>
    <row r="416" spans="1:4" x14ac:dyDescent="0.35">
      <c r="A416" t="s">
        <v>2909</v>
      </c>
      <c r="B416" t="s">
        <v>2910</v>
      </c>
      <c r="C416">
        <v>-0.96976418009999898</v>
      </c>
      <c r="D416">
        <v>4.3059198314889897E-3</v>
      </c>
    </row>
    <row r="417" spans="1:4" x14ac:dyDescent="0.35">
      <c r="A417" t="s">
        <v>3208</v>
      </c>
      <c r="B417" t="s">
        <v>3209</v>
      </c>
      <c r="C417">
        <v>-0.96974680453333595</v>
      </c>
      <c r="D417">
        <v>5.9475163604196099E-3</v>
      </c>
    </row>
    <row r="418" spans="1:4" x14ac:dyDescent="0.35">
      <c r="A418" t="s">
        <v>2956</v>
      </c>
      <c r="B418" t="s">
        <v>2957</v>
      </c>
      <c r="C418">
        <v>-0.96841969686666896</v>
      </c>
      <c r="D418">
        <v>4.54897314131073E-3</v>
      </c>
    </row>
    <row r="419" spans="1:4" x14ac:dyDescent="0.35">
      <c r="A419" t="s">
        <v>2140</v>
      </c>
      <c r="B419" t="s">
        <v>2141</v>
      </c>
      <c r="C419">
        <v>-0.96787771683333501</v>
      </c>
      <c r="D419">
        <v>1.5059447025693299E-3</v>
      </c>
    </row>
    <row r="420" spans="1:4" x14ac:dyDescent="0.35">
      <c r="A420" t="s">
        <v>3686</v>
      </c>
      <c r="B420" t="s">
        <v>3687</v>
      </c>
      <c r="C420">
        <v>-0.96606983183333495</v>
      </c>
      <c r="D420">
        <v>9.01148249464012E-3</v>
      </c>
    </row>
    <row r="421" spans="1:4" x14ac:dyDescent="0.35">
      <c r="A421" t="s">
        <v>1762</v>
      </c>
      <c r="B421" t="s">
        <v>1763</v>
      </c>
      <c r="C421">
        <v>-0.96554418130000097</v>
      </c>
      <c r="D421">
        <v>6.1159735650377005E-4</v>
      </c>
    </row>
    <row r="422" spans="1:4" x14ac:dyDescent="0.35">
      <c r="A422" t="s">
        <v>3648</v>
      </c>
      <c r="B422" t="s">
        <v>3649</v>
      </c>
      <c r="C422">
        <v>-0.96335924890000102</v>
      </c>
      <c r="D422">
        <v>8.6568494893780896E-3</v>
      </c>
    </row>
    <row r="423" spans="1:4" x14ac:dyDescent="0.35">
      <c r="A423" t="s">
        <v>3613</v>
      </c>
      <c r="B423" t="s">
        <v>3614</v>
      </c>
      <c r="C423">
        <v>-0.96335221996666798</v>
      </c>
      <c r="D423">
        <v>8.4898102404752998E-3</v>
      </c>
    </row>
    <row r="424" spans="1:4" x14ac:dyDescent="0.35">
      <c r="A424" t="s">
        <v>3496</v>
      </c>
      <c r="B424" t="s">
        <v>3497</v>
      </c>
      <c r="C424">
        <v>-0.96118267566666704</v>
      </c>
      <c r="D424">
        <v>7.8421154576225095E-3</v>
      </c>
    </row>
    <row r="425" spans="1:4" x14ac:dyDescent="0.35">
      <c r="A425" t="s">
        <v>2638</v>
      </c>
      <c r="B425" t="s">
        <v>2639</v>
      </c>
      <c r="C425">
        <v>-0.95959097176666897</v>
      </c>
      <c r="D425">
        <v>3.1443284256385102E-3</v>
      </c>
    </row>
    <row r="426" spans="1:4" x14ac:dyDescent="0.35">
      <c r="A426" t="s">
        <v>3333</v>
      </c>
      <c r="B426" t="s">
        <v>3334</v>
      </c>
      <c r="C426">
        <v>-0.95924829336666795</v>
      </c>
      <c r="D426">
        <v>6.8312486392498499E-3</v>
      </c>
    </row>
    <row r="427" spans="1:4" x14ac:dyDescent="0.35">
      <c r="A427" t="s">
        <v>1492</v>
      </c>
      <c r="B427" t="s">
        <v>1493</v>
      </c>
      <c r="C427">
        <v>-0.95512033106666805</v>
      </c>
      <c r="D427">
        <v>2.4082482798792599E-4</v>
      </c>
    </row>
    <row r="428" spans="1:4" x14ac:dyDescent="0.35">
      <c r="A428" t="s">
        <v>1756</v>
      </c>
      <c r="B428" t="s">
        <v>1757</v>
      </c>
      <c r="C428">
        <v>-0.95431600763333402</v>
      </c>
      <c r="D428">
        <v>6.0534665143377898E-4</v>
      </c>
    </row>
    <row r="429" spans="1:4" x14ac:dyDescent="0.35">
      <c r="A429" t="s">
        <v>2711</v>
      </c>
      <c r="B429" t="s">
        <v>2712</v>
      </c>
      <c r="C429">
        <v>-0.95230781399999997</v>
      </c>
      <c r="D429">
        <v>3.4330849491442401E-3</v>
      </c>
    </row>
    <row r="430" spans="1:4" x14ac:dyDescent="0.35">
      <c r="A430" t="s">
        <v>3085</v>
      </c>
      <c r="B430" t="s">
        <v>248</v>
      </c>
      <c r="C430">
        <v>-0.95196776670000205</v>
      </c>
      <c r="D430">
        <v>5.2433185813615304E-3</v>
      </c>
    </row>
    <row r="431" spans="1:4" x14ac:dyDescent="0.35">
      <c r="A431" t="s">
        <v>3150</v>
      </c>
      <c r="B431" t="s">
        <v>3151</v>
      </c>
      <c r="C431">
        <v>-0.95163228730000105</v>
      </c>
      <c r="D431">
        <v>5.5345707355480903E-3</v>
      </c>
    </row>
    <row r="432" spans="1:4" x14ac:dyDescent="0.35">
      <c r="A432" t="s">
        <v>3058</v>
      </c>
      <c r="B432" t="s">
        <v>3059</v>
      </c>
      <c r="C432">
        <v>-0.95146513853333703</v>
      </c>
      <c r="D432">
        <v>5.1318821834637502E-3</v>
      </c>
    </row>
    <row r="433" spans="1:4" x14ac:dyDescent="0.35">
      <c r="A433" t="s">
        <v>1873</v>
      </c>
      <c r="B433" t="s">
        <v>1874</v>
      </c>
      <c r="C433">
        <v>-0.94854315556666802</v>
      </c>
      <c r="D433">
        <v>8.4521004688728105E-4</v>
      </c>
    </row>
    <row r="434" spans="1:4" x14ac:dyDescent="0.35">
      <c r="A434" t="s">
        <v>2430</v>
      </c>
      <c r="B434" t="s">
        <v>2431</v>
      </c>
      <c r="C434">
        <v>-0.94736938440000196</v>
      </c>
      <c r="D434">
        <v>2.3286724639291901E-3</v>
      </c>
    </row>
    <row r="435" spans="1:4" x14ac:dyDescent="0.35">
      <c r="A435" t="s">
        <v>2315</v>
      </c>
      <c r="B435" t="s">
        <v>2316</v>
      </c>
      <c r="C435">
        <v>-0.94525517326666597</v>
      </c>
      <c r="D435">
        <v>1.96657376547104E-3</v>
      </c>
    </row>
    <row r="436" spans="1:4" x14ac:dyDescent="0.35">
      <c r="A436" t="s">
        <v>3270</v>
      </c>
      <c r="B436" t="s">
        <v>3271</v>
      </c>
      <c r="C436">
        <v>-0.94290195810000299</v>
      </c>
      <c r="D436">
        <v>6.3922562774180796E-3</v>
      </c>
    </row>
    <row r="437" spans="1:4" x14ac:dyDescent="0.35">
      <c r="A437" t="s">
        <v>2413</v>
      </c>
      <c r="B437" t="s">
        <v>2414</v>
      </c>
      <c r="C437">
        <v>-0.94059248903333503</v>
      </c>
      <c r="D437">
        <v>2.2264734657731098E-3</v>
      </c>
    </row>
    <row r="438" spans="1:4" x14ac:dyDescent="0.35">
      <c r="A438" t="s">
        <v>3190</v>
      </c>
      <c r="B438" t="s">
        <v>3191</v>
      </c>
      <c r="C438">
        <v>-0.94058831890000105</v>
      </c>
      <c r="D438">
        <v>5.7879801595120102E-3</v>
      </c>
    </row>
    <row r="439" spans="1:4" x14ac:dyDescent="0.35">
      <c r="A439" t="s">
        <v>1931</v>
      </c>
      <c r="B439" t="s">
        <v>1932</v>
      </c>
      <c r="C439">
        <v>-0.93993787790000105</v>
      </c>
      <c r="D439">
        <v>9.6718462690297804E-4</v>
      </c>
    </row>
    <row r="440" spans="1:4" x14ac:dyDescent="0.35">
      <c r="A440" t="s">
        <v>3435</v>
      </c>
      <c r="B440" t="s">
        <v>3436</v>
      </c>
      <c r="C440">
        <v>-0.9396562503</v>
      </c>
      <c r="D440">
        <v>7.4103848643348597E-3</v>
      </c>
    </row>
    <row r="441" spans="1:4" x14ac:dyDescent="0.35">
      <c r="A441" t="s">
        <v>3634</v>
      </c>
      <c r="B441" t="s">
        <v>3635</v>
      </c>
      <c r="C441">
        <v>-0.93901462130000002</v>
      </c>
      <c r="D441">
        <v>8.6018383914310999E-3</v>
      </c>
    </row>
    <row r="442" spans="1:4" x14ac:dyDescent="0.35">
      <c r="A442" t="s">
        <v>1739</v>
      </c>
      <c r="B442" t="s">
        <v>1740</v>
      </c>
      <c r="C442">
        <v>-0.93843469883333197</v>
      </c>
      <c r="D442">
        <v>5.5754539338796196E-4</v>
      </c>
    </row>
    <row r="443" spans="1:4" x14ac:dyDescent="0.35">
      <c r="A443" t="s">
        <v>1961</v>
      </c>
      <c r="B443" t="s">
        <v>1962</v>
      </c>
      <c r="C443">
        <v>-0.938040679200002</v>
      </c>
      <c r="D443">
        <v>1.0304850787542399E-3</v>
      </c>
    </row>
    <row r="444" spans="1:4" x14ac:dyDescent="0.35">
      <c r="A444" t="s">
        <v>3653</v>
      </c>
      <c r="B444" t="s">
        <v>3654</v>
      </c>
      <c r="C444">
        <v>-0.93681870546666901</v>
      </c>
      <c r="D444">
        <v>8.6783751991757405E-3</v>
      </c>
    </row>
    <row r="445" spans="1:4" x14ac:dyDescent="0.35">
      <c r="A445" t="s">
        <v>3437</v>
      </c>
      <c r="B445" t="s">
        <v>3438</v>
      </c>
      <c r="C445">
        <v>-0.93523590383333499</v>
      </c>
      <c r="D445">
        <v>7.4486825015042599E-3</v>
      </c>
    </row>
    <row r="446" spans="1:4" x14ac:dyDescent="0.35">
      <c r="A446" t="s">
        <v>1369</v>
      </c>
      <c r="B446" t="s">
        <v>1370</v>
      </c>
      <c r="C446">
        <v>-0.93482395143333297</v>
      </c>
      <c r="D446" s="1">
        <v>9.6877626743565901E-5</v>
      </c>
    </row>
    <row r="447" spans="1:4" x14ac:dyDescent="0.35">
      <c r="A447" t="s">
        <v>1333</v>
      </c>
      <c r="B447" t="s">
        <v>1334</v>
      </c>
      <c r="C447">
        <v>-0.934587491766668</v>
      </c>
      <c r="D447" s="1">
        <v>7.5757083725445806E-5</v>
      </c>
    </row>
    <row r="448" spans="1:4" x14ac:dyDescent="0.35">
      <c r="A448" t="s">
        <v>1696</v>
      </c>
      <c r="B448" t="s">
        <v>1697</v>
      </c>
      <c r="C448">
        <v>-0.93437476246666895</v>
      </c>
      <c r="D448">
        <v>4.8783637483827599E-4</v>
      </c>
    </row>
    <row r="449" spans="1:4" x14ac:dyDescent="0.35">
      <c r="A449" t="s">
        <v>3447</v>
      </c>
      <c r="B449" t="s">
        <v>3448</v>
      </c>
      <c r="C449">
        <v>-0.93368520963333301</v>
      </c>
      <c r="D449">
        <v>7.4895756864847597E-3</v>
      </c>
    </row>
    <row r="450" spans="1:4" x14ac:dyDescent="0.35">
      <c r="A450" t="s">
        <v>3266</v>
      </c>
      <c r="B450" t="s">
        <v>3267</v>
      </c>
      <c r="C450">
        <v>-0.93248504970000101</v>
      </c>
      <c r="D450">
        <v>6.3735963822751504E-3</v>
      </c>
    </row>
    <row r="451" spans="1:4" x14ac:dyDescent="0.35">
      <c r="A451" t="s">
        <v>3794</v>
      </c>
      <c r="B451" t="s">
        <v>3795</v>
      </c>
      <c r="C451">
        <v>-0.93204300756666703</v>
      </c>
      <c r="D451">
        <v>9.7555224303577208E-3</v>
      </c>
    </row>
    <row r="452" spans="1:4" x14ac:dyDescent="0.35">
      <c r="A452" t="s">
        <v>2919</v>
      </c>
      <c r="B452" t="s">
        <v>2920</v>
      </c>
      <c r="C452">
        <v>-0.931512633300003</v>
      </c>
      <c r="D452">
        <v>4.3787616577515001E-3</v>
      </c>
    </row>
    <row r="453" spans="1:4" x14ac:dyDescent="0.35">
      <c r="A453" t="s">
        <v>3704</v>
      </c>
      <c r="B453" t="s">
        <v>3705</v>
      </c>
      <c r="C453">
        <v>-0.93126458433333403</v>
      </c>
      <c r="D453">
        <v>9.0904172198800204E-3</v>
      </c>
    </row>
    <row r="454" spans="1:4" x14ac:dyDescent="0.35">
      <c r="A454" t="s">
        <v>2474</v>
      </c>
      <c r="B454" t="s">
        <v>2475</v>
      </c>
      <c r="C454">
        <v>-0.92952455093333397</v>
      </c>
      <c r="D454">
        <v>2.49757171254247E-3</v>
      </c>
    </row>
    <row r="455" spans="1:4" x14ac:dyDescent="0.35">
      <c r="A455" t="s">
        <v>2715</v>
      </c>
      <c r="B455" t="s">
        <v>2716</v>
      </c>
      <c r="C455">
        <v>-0.929285251933334</v>
      </c>
      <c r="D455">
        <v>3.4412085170320698E-3</v>
      </c>
    </row>
    <row r="456" spans="1:4" x14ac:dyDescent="0.35">
      <c r="A456" t="s">
        <v>3678</v>
      </c>
      <c r="B456" t="s">
        <v>3679</v>
      </c>
      <c r="C456">
        <v>-0.92781736590000197</v>
      </c>
      <c r="D456">
        <v>8.9392913918070801E-3</v>
      </c>
    </row>
    <row r="457" spans="1:4" x14ac:dyDescent="0.35">
      <c r="A457" t="s">
        <v>2745</v>
      </c>
      <c r="B457" t="s">
        <v>398</v>
      </c>
      <c r="C457">
        <v>-0.92780482766666805</v>
      </c>
      <c r="D457">
        <v>3.55154522337623E-3</v>
      </c>
    </row>
    <row r="458" spans="1:4" x14ac:dyDescent="0.35">
      <c r="A458" t="s">
        <v>2383</v>
      </c>
      <c r="B458" t="s">
        <v>2384</v>
      </c>
      <c r="C458">
        <v>-0.926012988266667</v>
      </c>
      <c r="D458">
        <v>2.1215290138275902E-3</v>
      </c>
    </row>
    <row r="459" spans="1:4" x14ac:dyDescent="0.35">
      <c r="A459" t="s">
        <v>2644</v>
      </c>
      <c r="B459" t="s">
        <v>2645</v>
      </c>
      <c r="C459">
        <v>-0.92600675876666705</v>
      </c>
      <c r="D459">
        <v>3.1557575542666902E-3</v>
      </c>
    </row>
    <row r="460" spans="1:4" x14ac:dyDescent="0.35">
      <c r="A460" t="s">
        <v>3070</v>
      </c>
      <c r="B460" t="s">
        <v>3071</v>
      </c>
      <c r="C460">
        <v>-0.92552732793333403</v>
      </c>
      <c r="D460">
        <v>5.1713700835199104E-3</v>
      </c>
    </row>
    <row r="461" spans="1:4" x14ac:dyDescent="0.35">
      <c r="A461" t="s">
        <v>1490</v>
      </c>
      <c r="B461" t="s">
        <v>1491</v>
      </c>
      <c r="C461">
        <v>-0.92487391663333496</v>
      </c>
      <c r="D461">
        <v>2.40336300238112E-4</v>
      </c>
    </row>
    <row r="462" spans="1:4" x14ac:dyDescent="0.35">
      <c r="A462" t="s">
        <v>1321</v>
      </c>
      <c r="B462" t="s">
        <v>1322</v>
      </c>
      <c r="C462">
        <v>-0.92446203286666895</v>
      </c>
      <c r="D462" s="1">
        <v>7.1323353061055402E-5</v>
      </c>
    </row>
    <row r="463" spans="1:4" x14ac:dyDescent="0.35">
      <c r="A463" t="s">
        <v>1627</v>
      </c>
      <c r="B463" t="s">
        <v>1628</v>
      </c>
      <c r="C463">
        <v>-0.92192701296666801</v>
      </c>
      <c r="D463">
        <v>4.0017584723741001E-4</v>
      </c>
    </row>
    <row r="464" spans="1:4" x14ac:dyDescent="0.35">
      <c r="A464" t="s">
        <v>1565</v>
      </c>
      <c r="B464" t="s">
        <v>1566</v>
      </c>
      <c r="C464">
        <v>-0.92183755443333604</v>
      </c>
      <c r="D464">
        <v>3.2119456522294599E-4</v>
      </c>
    </row>
    <row r="465" spans="1:4" x14ac:dyDescent="0.35">
      <c r="A465" t="s">
        <v>2752</v>
      </c>
      <c r="B465" t="s">
        <v>2753</v>
      </c>
      <c r="C465">
        <v>-0.92122704866666605</v>
      </c>
      <c r="D465">
        <v>3.5895784115711599E-3</v>
      </c>
    </row>
    <row r="466" spans="1:4" x14ac:dyDescent="0.35">
      <c r="A466" t="s">
        <v>2259</v>
      </c>
      <c r="B466" t="s">
        <v>2260</v>
      </c>
      <c r="C466">
        <v>-0.91692364690000105</v>
      </c>
      <c r="D466">
        <v>1.79179636574374E-3</v>
      </c>
    </row>
    <row r="467" spans="1:4" x14ac:dyDescent="0.35">
      <c r="A467" t="s">
        <v>3427</v>
      </c>
      <c r="B467" t="s">
        <v>3428</v>
      </c>
      <c r="C467">
        <v>-0.91663414706666702</v>
      </c>
      <c r="D467">
        <v>7.3485019270634697E-3</v>
      </c>
    </row>
    <row r="468" spans="1:4" x14ac:dyDescent="0.35">
      <c r="A468" t="s">
        <v>2885</v>
      </c>
      <c r="B468" t="s">
        <v>2886</v>
      </c>
      <c r="C468">
        <v>-0.91564676203333395</v>
      </c>
      <c r="D468">
        <v>4.2120134658414103E-3</v>
      </c>
    </row>
    <row r="469" spans="1:4" x14ac:dyDescent="0.35">
      <c r="A469" t="s">
        <v>1991</v>
      </c>
      <c r="B469" t="s">
        <v>1992</v>
      </c>
      <c r="C469">
        <v>-0.91447980733333201</v>
      </c>
      <c r="D469">
        <v>1.1136366905450301E-3</v>
      </c>
    </row>
    <row r="470" spans="1:4" x14ac:dyDescent="0.35">
      <c r="A470" t="s">
        <v>2748</v>
      </c>
      <c r="B470" t="s">
        <v>2749</v>
      </c>
      <c r="C470">
        <v>-0.91124722950000103</v>
      </c>
      <c r="D470">
        <v>3.5647271537720599E-3</v>
      </c>
    </row>
    <row r="471" spans="1:4" x14ac:dyDescent="0.35">
      <c r="A471" t="s">
        <v>3735</v>
      </c>
      <c r="B471" t="s">
        <v>3736</v>
      </c>
      <c r="C471">
        <v>-0.909806780833332</v>
      </c>
      <c r="D471">
        <v>9.3092191961396693E-3</v>
      </c>
    </row>
    <row r="472" spans="1:4" x14ac:dyDescent="0.35">
      <c r="A472" t="s">
        <v>3765</v>
      </c>
      <c r="B472" t="s">
        <v>228</v>
      </c>
      <c r="C472">
        <v>-0.90946431310000198</v>
      </c>
      <c r="D472">
        <v>9.5422601387417406E-3</v>
      </c>
    </row>
    <row r="473" spans="1:4" x14ac:dyDescent="0.35">
      <c r="A473" t="s">
        <v>1748</v>
      </c>
      <c r="B473" t="s">
        <v>1749</v>
      </c>
      <c r="C473">
        <v>-0.90888258720000303</v>
      </c>
      <c r="D473">
        <v>5.9574117364039395E-4</v>
      </c>
    </row>
    <row r="474" spans="1:4" x14ac:dyDescent="0.35">
      <c r="A474" t="s">
        <v>3219</v>
      </c>
      <c r="B474" t="s">
        <v>3220</v>
      </c>
      <c r="C474">
        <v>-0.90803872123333695</v>
      </c>
      <c r="D474">
        <v>6.0203747998797998E-3</v>
      </c>
    </row>
    <row r="475" spans="1:4" x14ac:dyDescent="0.35">
      <c r="A475" t="s">
        <v>2695</v>
      </c>
      <c r="B475" t="s">
        <v>2696</v>
      </c>
      <c r="C475">
        <v>-0.90411887973333505</v>
      </c>
      <c r="D475">
        <v>3.3823044747258702E-3</v>
      </c>
    </row>
    <row r="476" spans="1:4" x14ac:dyDescent="0.35">
      <c r="A476" t="s">
        <v>2573</v>
      </c>
      <c r="B476" t="s">
        <v>2574</v>
      </c>
      <c r="C476">
        <v>-0.90263537780000203</v>
      </c>
      <c r="D476">
        <v>2.9224985165778299E-3</v>
      </c>
    </row>
    <row r="477" spans="1:4" x14ac:dyDescent="0.35">
      <c r="A477" t="s">
        <v>2816</v>
      </c>
      <c r="B477" t="s">
        <v>2817</v>
      </c>
      <c r="C477">
        <v>-0.89912360456666596</v>
      </c>
      <c r="D477">
        <v>3.9082300901826898E-3</v>
      </c>
    </row>
    <row r="478" spans="1:4" x14ac:dyDescent="0.35">
      <c r="A478" t="s">
        <v>3823</v>
      </c>
      <c r="B478" t="s">
        <v>327</v>
      </c>
      <c r="C478">
        <v>-0.89873823786666995</v>
      </c>
      <c r="D478">
        <v>9.9457157889960898E-3</v>
      </c>
    </row>
    <row r="479" spans="1:4" x14ac:dyDescent="0.35">
      <c r="A479" t="s">
        <v>1741</v>
      </c>
      <c r="B479" t="s">
        <v>1742</v>
      </c>
      <c r="C479">
        <v>-0.89593283780000099</v>
      </c>
      <c r="D479">
        <v>5.6440667775954005E-4</v>
      </c>
    </row>
    <row r="480" spans="1:4" x14ac:dyDescent="0.35">
      <c r="A480" t="s">
        <v>3361</v>
      </c>
      <c r="B480" t="s">
        <v>3362</v>
      </c>
      <c r="C480">
        <v>-0.89457974010000096</v>
      </c>
      <c r="D480">
        <v>6.97916264352204E-3</v>
      </c>
    </row>
    <row r="481" spans="1:4" x14ac:dyDescent="0.35">
      <c r="A481" t="s">
        <v>3088</v>
      </c>
      <c r="B481" t="s">
        <v>3089</v>
      </c>
      <c r="C481">
        <v>-0.89313134123333704</v>
      </c>
      <c r="D481">
        <v>5.2505756627391096E-3</v>
      </c>
    </row>
    <row r="482" spans="1:4" x14ac:dyDescent="0.35">
      <c r="A482" t="s">
        <v>2939</v>
      </c>
      <c r="B482" t="s">
        <v>2940</v>
      </c>
      <c r="C482">
        <v>-0.89153496706666802</v>
      </c>
      <c r="D482">
        <v>4.4657360766545504E-3</v>
      </c>
    </row>
    <row r="483" spans="1:4" x14ac:dyDescent="0.35">
      <c r="A483" t="s">
        <v>2148</v>
      </c>
      <c r="B483" t="s">
        <v>2149</v>
      </c>
      <c r="C483">
        <v>-0.89084616620000201</v>
      </c>
      <c r="D483">
        <v>1.5391509093015401E-3</v>
      </c>
    </row>
    <row r="484" spans="1:4" x14ac:dyDescent="0.35">
      <c r="A484" t="s">
        <v>1552</v>
      </c>
      <c r="B484" t="s">
        <v>1553</v>
      </c>
      <c r="C484">
        <v>-0.89082838813333298</v>
      </c>
      <c r="D484">
        <v>3.0036027207256099E-4</v>
      </c>
    </row>
    <row r="485" spans="1:4" x14ac:dyDescent="0.35">
      <c r="A485" t="s">
        <v>1390</v>
      </c>
      <c r="B485" t="s">
        <v>1391</v>
      </c>
      <c r="C485">
        <v>-0.88947297700000205</v>
      </c>
      <c r="D485">
        <v>1.14153687106867E-4</v>
      </c>
    </row>
    <row r="486" spans="1:4" x14ac:dyDescent="0.35">
      <c r="A486" t="s">
        <v>3479</v>
      </c>
      <c r="B486" t="s">
        <v>3480</v>
      </c>
      <c r="C486">
        <v>-0.88798696340000105</v>
      </c>
      <c r="D486">
        <v>7.6991991861566703E-3</v>
      </c>
    </row>
    <row r="487" spans="1:4" x14ac:dyDescent="0.35">
      <c r="A487" t="s">
        <v>2739</v>
      </c>
      <c r="B487" t="s">
        <v>2740</v>
      </c>
      <c r="C487">
        <v>-0.88715524376666999</v>
      </c>
      <c r="D487">
        <v>3.53376857588016E-3</v>
      </c>
    </row>
    <row r="488" spans="1:4" x14ac:dyDescent="0.35">
      <c r="A488" t="s">
        <v>2196</v>
      </c>
      <c r="B488" t="s">
        <v>2197</v>
      </c>
      <c r="C488">
        <v>-0.88494146819999897</v>
      </c>
      <c r="D488">
        <v>1.6462617730092499E-3</v>
      </c>
    </row>
    <row r="489" spans="1:4" x14ac:dyDescent="0.35">
      <c r="A489" t="s">
        <v>2981</v>
      </c>
      <c r="B489" t="s">
        <v>2982</v>
      </c>
      <c r="C489">
        <v>-0.88407234043333305</v>
      </c>
      <c r="D489">
        <v>4.6616332781725701E-3</v>
      </c>
    </row>
    <row r="490" spans="1:4" x14ac:dyDescent="0.35">
      <c r="A490" t="s">
        <v>2746</v>
      </c>
      <c r="B490" t="s">
        <v>2747</v>
      </c>
      <c r="C490">
        <v>-0.88344020536667001</v>
      </c>
      <c r="D490">
        <v>3.5539014223770799E-3</v>
      </c>
    </row>
    <row r="491" spans="1:4" x14ac:dyDescent="0.35">
      <c r="A491" t="s">
        <v>2492</v>
      </c>
      <c r="B491" t="s">
        <v>2493</v>
      </c>
      <c r="C491">
        <v>-0.88261573626666801</v>
      </c>
      <c r="D491">
        <v>2.5514361247572499E-3</v>
      </c>
    </row>
    <row r="492" spans="1:4" x14ac:dyDescent="0.35">
      <c r="A492" t="s">
        <v>3601</v>
      </c>
      <c r="B492" t="s">
        <v>3602</v>
      </c>
      <c r="C492">
        <v>-0.88058790686666699</v>
      </c>
      <c r="D492">
        <v>8.4429788501756507E-3</v>
      </c>
    </row>
    <row r="493" spans="1:4" x14ac:dyDescent="0.35">
      <c r="A493" t="s">
        <v>3317</v>
      </c>
      <c r="B493" t="s">
        <v>3318</v>
      </c>
      <c r="C493">
        <v>-0.879977309866668</v>
      </c>
      <c r="D493">
        <v>6.6633008870372497E-3</v>
      </c>
    </row>
    <row r="494" spans="1:4" x14ac:dyDescent="0.35">
      <c r="A494" t="s">
        <v>3123</v>
      </c>
      <c r="B494" t="s">
        <v>3124</v>
      </c>
      <c r="C494">
        <v>-0.87810111470000196</v>
      </c>
      <c r="D494">
        <v>5.4533433344126497E-3</v>
      </c>
    </row>
    <row r="495" spans="1:4" x14ac:dyDescent="0.35">
      <c r="A495" t="s">
        <v>2622</v>
      </c>
      <c r="B495" t="s">
        <v>2623</v>
      </c>
      <c r="C495">
        <v>-0.87755316429999797</v>
      </c>
      <c r="D495">
        <v>3.0441946634771899E-3</v>
      </c>
    </row>
    <row r="496" spans="1:4" x14ac:dyDescent="0.35">
      <c r="A496" t="s">
        <v>1977</v>
      </c>
      <c r="B496" t="s">
        <v>1978</v>
      </c>
      <c r="C496">
        <v>-0.87727555336666796</v>
      </c>
      <c r="D496">
        <v>1.06669921829947E-3</v>
      </c>
    </row>
    <row r="497" spans="1:4" x14ac:dyDescent="0.35">
      <c r="A497" t="s">
        <v>2977</v>
      </c>
      <c r="B497" t="s">
        <v>2978</v>
      </c>
      <c r="C497">
        <v>-0.87663678386666899</v>
      </c>
      <c r="D497">
        <v>4.6586447628725203E-3</v>
      </c>
    </row>
    <row r="498" spans="1:4" x14ac:dyDescent="0.35">
      <c r="A498" t="s">
        <v>2865</v>
      </c>
      <c r="B498" t="s">
        <v>2866</v>
      </c>
      <c r="C498">
        <v>-0.87450273639999998</v>
      </c>
      <c r="D498">
        <v>4.1429819112281203E-3</v>
      </c>
    </row>
    <row r="499" spans="1:4" x14ac:dyDescent="0.35">
      <c r="A499" t="s">
        <v>3060</v>
      </c>
      <c r="B499" t="s">
        <v>3061</v>
      </c>
      <c r="C499">
        <v>-0.873679145166667</v>
      </c>
      <c r="D499">
        <v>5.1323477452389302E-3</v>
      </c>
    </row>
    <row r="500" spans="1:4" x14ac:dyDescent="0.35">
      <c r="A500" t="s">
        <v>3241</v>
      </c>
      <c r="B500" t="s">
        <v>297</v>
      </c>
      <c r="C500">
        <v>-0.87207505086666703</v>
      </c>
      <c r="D500">
        <v>6.2100455263915597E-3</v>
      </c>
    </row>
    <row r="501" spans="1:4" x14ac:dyDescent="0.35">
      <c r="A501" t="s">
        <v>1580</v>
      </c>
      <c r="B501" t="s">
        <v>1581</v>
      </c>
      <c r="C501">
        <v>-0.871954996933336</v>
      </c>
      <c r="D501">
        <v>3.34260543326382E-4</v>
      </c>
    </row>
    <row r="502" spans="1:4" x14ac:dyDescent="0.35">
      <c r="A502" t="s">
        <v>1513</v>
      </c>
      <c r="B502" t="s">
        <v>1514</v>
      </c>
      <c r="C502">
        <v>-0.87126203770000099</v>
      </c>
      <c r="D502">
        <v>2.5338787841516802E-4</v>
      </c>
    </row>
    <row r="503" spans="1:4" x14ac:dyDescent="0.35">
      <c r="A503" t="s">
        <v>1674</v>
      </c>
      <c r="B503" t="s">
        <v>1675</v>
      </c>
      <c r="C503">
        <v>-0.870138767900002</v>
      </c>
      <c r="D503">
        <v>4.6048881060814999E-4</v>
      </c>
    </row>
    <row r="504" spans="1:4" x14ac:dyDescent="0.35">
      <c r="A504" t="s">
        <v>1446</v>
      </c>
      <c r="B504" t="s">
        <v>1447</v>
      </c>
      <c r="C504">
        <v>-0.86806166443333699</v>
      </c>
      <c r="D504">
        <v>1.8657967285943999E-4</v>
      </c>
    </row>
    <row r="505" spans="1:4" x14ac:dyDescent="0.35">
      <c r="A505" t="s">
        <v>1668</v>
      </c>
      <c r="B505" t="s">
        <v>1669</v>
      </c>
      <c r="C505">
        <v>-0.86588840510000098</v>
      </c>
      <c r="D505">
        <v>4.5627756133834299E-4</v>
      </c>
    </row>
    <row r="506" spans="1:4" x14ac:dyDescent="0.35">
      <c r="A506" t="s">
        <v>1758</v>
      </c>
      <c r="B506" t="s">
        <v>1759</v>
      </c>
      <c r="C506">
        <v>-0.86563293800000096</v>
      </c>
      <c r="D506">
        <v>6.0752274117287805E-4</v>
      </c>
    </row>
    <row r="507" spans="1:4" x14ac:dyDescent="0.35">
      <c r="A507" t="s">
        <v>3465</v>
      </c>
      <c r="B507" t="s">
        <v>3466</v>
      </c>
      <c r="C507">
        <v>-0.86436636379999898</v>
      </c>
      <c r="D507">
        <v>7.6332061854340301E-3</v>
      </c>
    </row>
    <row r="508" spans="1:4" x14ac:dyDescent="0.35">
      <c r="A508" t="s">
        <v>1836</v>
      </c>
      <c r="B508" t="s">
        <v>1837</v>
      </c>
      <c r="C508">
        <v>-0.86431873650000102</v>
      </c>
      <c r="D508">
        <v>7.6781414596753495E-4</v>
      </c>
    </row>
    <row r="509" spans="1:4" x14ac:dyDescent="0.35">
      <c r="A509" t="s">
        <v>2370</v>
      </c>
      <c r="B509" t="s">
        <v>2371</v>
      </c>
      <c r="C509">
        <v>-0.86431465523333595</v>
      </c>
      <c r="D509">
        <v>2.0749427191327102E-3</v>
      </c>
    </row>
    <row r="510" spans="1:4" x14ac:dyDescent="0.35">
      <c r="A510" t="s">
        <v>1494</v>
      </c>
      <c r="B510" t="s">
        <v>1495</v>
      </c>
      <c r="C510">
        <v>-0.86335217873333603</v>
      </c>
      <c r="D510">
        <v>2.40844022349235E-4</v>
      </c>
    </row>
    <row r="511" spans="1:4" x14ac:dyDescent="0.35">
      <c r="A511" t="s">
        <v>2350</v>
      </c>
      <c r="B511" t="s">
        <v>2351</v>
      </c>
      <c r="C511">
        <v>-0.86281017693333295</v>
      </c>
      <c r="D511">
        <v>2.0275558718199399E-3</v>
      </c>
    </row>
    <row r="512" spans="1:4" x14ac:dyDescent="0.35">
      <c r="A512" t="s">
        <v>2306</v>
      </c>
      <c r="B512" t="s">
        <v>2307</v>
      </c>
      <c r="C512">
        <v>-0.862655447466669</v>
      </c>
      <c r="D512">
        <v>1.9531783460223699E-3</v>
      </c>
    </row>
    <row r="513" spans="1:4" x14ac:dyDescent="0.35">
      <c r="A513" t="s">
        <v>1911</v>
      </c>
      <c r="B513" t="s">
        <v>1912</v>
      </c>
      <c r="C513">
        <v>-0.86184158666666799</v>
      </c>
      <c r="D513">
        <v>9.4522198533304898E-4</v>
      </c>
    </row>
    <row r="514" spans="1:4" x14ac:dyDescent="0.35">
      <c r="A514" t="s">
        <v>3657</v>
      </c>
      <c r="B514" t="s">
        <v>3658</v>
      </c>
      <c r="C514">
        <v>-0.858544828300003</v>
      </c>
      <c r="D514">
        <v>8.7256037619380094E-3</v>
      </c>
    </row>
    <row r="515" spans="1:4" x14ac:dyDescent="0.35">
      <c r="A515" t="s">
        <v>2325</v>
      </c>
      <c r="B515" t="s">
        <v>2326</v>
      </c>
      <c r="C515">
        <v>-0.85687775876666805</v>
      </c>
      <c r="D515">
        <v>1.98810420497301E-3</v>
      </c>
    </row>
    <row r="516" spans="1:4" x14ac:dyDescent="0.35">
      <c r="A516" t="s">
        <v>2447</v>
      </c>
      <c r="B516" t="s">
        <v>2448</v>
      </c>
      <c r="C516">
        <v>-0.85172875336666698</v>
      </c>
      <c r="D516">
        <v>2.4076637280525102E-3</v>
      </c>
    </row>
    <row r="517" spans="1:4" x14ac:dyDescent="0.35">
      <c r="A517" t="s">
        <v>3644</v>
      </c>
      <c r="B517" t="s">
        <v>3645</v>
      </c>
      <c r="C517">
        <v>-0.85153096083333402</v>
      </c>
      <c r="D517">
        <v>8.63825329180112E-3</v>
      </c>
    </row>
    <row r="518" spans="1:4" x14ac:dyDescent="0.35">
      <c r="A518" t="s">
        <v>3403</v>
      </c>
      <c r="B518" t="s">
        <v>3404</v>
      </c>
      <c r="C518">
        <v>-0.85089312513333304</v>
      </c>
      <c r="D518">
        <v>7.2557549010880797E-3</v>
      </c>
    </row>
    <row r="519" spans="1:4" x14ac:dyDescent="0.35">
      <c r="A519" t="s">
        <v>1864</v>
      </c>
      <c r="B519" t="s">
        <v>1865</v>
      </c>
      <c r="C519">
        <v>-0.84833751463333396</v>
      </c>
      <c r="D519">
        <v>8.3094271994418E-4</v>
      </c>
    </row>
    <row r="520" spans="1:4" x14ac:dyDescent="0.35">
      <c r="A520" t="s">
        <v>2068</v>
      </c>
      <c r="B520" t="s">
        <v>698</v>
      </c>
      <c r="C520">
        <v>-0.8469259764</v>
      </c>
      <c r="D520">
        <v>1.3015998398813E-3</v>
      </c>
    </row>
    <row r="521" spans="1:4" x14ac:dyDescent="0.35">
      <c r="A521" t="s">
        <v>2372</v>
      </c>
      <c r="B521" t="s">
        <v>2373</v>
      </c>
      <c r="C521">
        <v>-0.84392004639999696</v>
      </c>
      <c r="D521">
        <v>2.0750510815286502E-3</v>
      </c>
    </row>
    <row r="522" spans="1:4" x14ac:dyDescent="0.35">
      <c r="A522" t="s">
        <v>2528</v>
      </c>
      <c r="B522" t="s">
        <v>2529</v>
      </c>
      <c r="C522">
        <v>-0.84390032683333405</v>
      </c>
      <c r="D522">
        <v>2.7765208853371501E-3</v>
      </c>
    </row>
    <row r="523" spans="1:4" x14ac:dyDescent="0.35">
      <c r="A523" t="s">
        <v>2337</v>
      </c>
      <c r="B523" t="s">
        <v>2338</v>
      </c>
      <c r="C523">
        <v>-0.84370632886666896</v>
      </c>
      <c r="D523">
        <v>2.0054652529343602E-3</v>
      </c>
    </row>
    <row r="524" spans="1:4" x14ac:dyDescent="0.35">
      <c r="A524" t="s">
        <v>3694</v>
      </c>
      <c r="B524" t="s">
        <v>3695</v>
      </c>
      <c r="C524">
        <v>-0.84355177069999998</v>
      </c>
      <c r="D524">
        <v>9.0281865261573908E-3</v>
      </c>
    </row>
    <row r="525" spans="1:4" x14ac:dyDescent="0.35">
      <c r="A525" t="s">
        <v>2470</v>
      </c>
      <c r="B525" t="s">
        <v>2471</v>
      </c>
      <c r="C525">
        <v>-0.84219730333333598</v>
      </c>
      <c r="D525">
        <v>2.4810528794818399E-3</v>
      </c>
    </row>
    <row r="526" spans="1:4" x14ac:dyDescent="0.35">
      <c r="A526" t="s">
        <v>2606</v>
      </c>
      <c r="B526" t="s">
        <v>2607</v>
      </c>
      <c r="C526">
        <v>-0.83945192930000101</v>
      </c>
      <c r="D526">
        <v>3.0022525598393701E-3</v>
      </c>
    </row>
    <row r="527" spans="1:4" x14ac:dyDescent="0.35">
      <c r="A527" t="s">
        <v>3030</v>
      </c>
      <c r="B527" t="s">
        <v>3031</v>
      </c>
      <c r="C527">
        <v>-0.83857774010000097</v>
      </c>
      <c r="D527">
        <v>4.9606376192574599E-3</v>
      </c>
    </row>
    <row r="528" spans="1:4" x14ac:dyDescent="0.35">
      <c r="A528" t="s">
        <v>2106</v>
      </c>
      <c r="B528" t="s">
        <v>2107</v>
      </c>
      <c r="C528">
        <v>-0.83839125546666704</v>
      </c>
      <c r="D528">
        <v>1.4078531368838399E-3</v>
      </c>
    </row>
    <row r="529" spans="1:4" x14ac:dyDescent="0.35">
      <c r="A529" t="s">
        <v>2124</v>
      </c>
      <c r="B529" t="s">
        <v>2125</v>
      </c>
      <c r="C529">
        <v>-0.83793532906666901</v>
      </c>
      <c r="D529">
        <v>1.46659524799258E-3</v>
      </c>
    </row>
    <row r="530" spans="1:4" x14ac:dyDescent="0.35">
      <c r="A530" t="s">
        <v>2741</v>
      </c>
      <c r="B530" t="s">
        <v>2742</v>
      </c>
      <c r="C530">
        <v>-0.83750666533333296</v>
      </c>
      <c r="D530">
        <v>3.5371013773175101E-3</v>
      </c>
    </row>
    <row r="531" spans="1:4" x14ac:dyDescent="0.35">
      <c r="A531" t="s">
        <v>3040</v>
      </c>
      <c r="B531" t="s">
        <v>3041</v>
      </c>
      <c r="C531">
        <v>-0.83716952336666794</v>
      </c>
      <c r="D531">
        <v>4.9967288631553803E-3</v>
      </c>
    </row>
    <row r="532" spans="1:4" x14ac:dyDescent="0.35">
      <c r="A532" t="s">
        <v>3268</v>
      </c>
      <c r="B532" t="s">
        <v>3269</v>
      </c>
      <c r="C532">
        <v>-0.83714367896666997</v>
      </c>
      <c r="D532">
        <v>6.3792715093223097E-3</v>
      </c>
    </row>
    <row r="533" spans="1:4" x14ac:dyDescent="0.35">
      <c r="A533" t="s">
        <v>1646</v>
      </c>
      <c r="B533" t="s">
        <v>1647</v>
      </c>
      <c r="C533">
        <v>-0.83340898810000197</v>
      </c>
      <c r="D533">
        <v>4.2310031457364901E-4</v>
      </c>
    </row>
    <row r="534" spans="1:4" x14ac:dyDescent="0.35">
      <c r="A534" t="s">
        <v>2309</v>
      </c>
      <c r="B534" t="s">
        <v>2310</v>
      </c>
      <c r="C534">
        <v>-0.83105942373333497</v>
      </c>
      <c r="D534">
        <v>1.9579048775202898E-3</v>
      </c>
    </row>
    <row r="535" spans="1:4" x14ac:dyDescent="0.35">
      <c r="A535" t="s">
        <v>3477</v>
      </c>
      <c r="B535" t="s">
        <v>3478</v>
      </c>
      <c r="C535">
        <v>-0.83061982143333501</v>
      </c>
      <c r="D535">
        <v>7.6862343547744998E-3</v>
      </c>
    </row>
    <row r="536" spans="1:4" x14ac:dyDescent="0.35">
      <c r="A536" t="s">
        <v>2014</v>
      </c>
      <c r="B536" t="s">
        <v>2015</v>
      </c>
      <c r="C536">
        <v>-0.828866832000003</v>
      </c>
      <c r="D536">
        <v>1.18042872050976E-3</v>
      </c>
    </row>
    <row r="537" spans="1:4" x14ac:dyDescent="0.35">
      <c r="A537" t="s">
        <v>2232</v>
      </c>
      <c r="B537" t="s">
        <v>2233</v>
      </c>
      <c r="C537">
        <v>-0.82832666443333303</v>
      </c>
      <c r="D537">
        <v>1.71835747891803E-3</v>
      </c>
    </row>
    <row r="538" spans="1:4" x14ac:dyDescent="0.35">
      <c r="A538" t="s">
        <v>3315</v>
      </c>
      <c r="B538" t="s">
        <v>3316</v>
      </c>
      <c r="C538">
        <v>-0.82790525240000201</v>
      </c>
      <c r="D538">
        <v>6.6394540144477402E-3</v>
      </c>
    </row>
    <row r="539" spans="1:4" x14ac:dyDescent="0.35">
      <c r="A539" t="s">
        <v>2563</v>
      </c>
      <c r="B539" t="s">
        <v>2564</v>
      </c>
      <c r="C539">
        <v>-0.82616469586666796</v>
      </c>
      <c r="D539">
        <v>2.9023653289258402E-3</v>
      </c>
    </row>
    <row r="540" spans="1:4" x14ac:dyDescent="0.35">
      <c r="A540" t="s">
        <v>2861</v>
      </c>
      <c r="B540" t="s">
        <v>2862</v>
      </c>
      <c r="C540">
        <v>-0.82512722080000001</v>
      </c>
      <c r="D540">
        <v>4.1250138274293502E-3</v>
      </c>
    </row>
    <row r="541" spans="1:4" x14ac:dyDescent="0.35">
      <c r="A541" t="s">
        <v>2903</v>
      </c>
      <c r="B541" t="s">
        <v>2904</v>
      </c>
      <c r="C541">
        <v>-0.82475863103333302</v>
      </c>
      <c r="D541">
        <v>4.2879999246474097E-3</v>
      </c>
    </row>
    <row r="542" spans="1:4" x14ac:dyDescent="0.35">
      <c r="A542" t="s">
        <v>2158</v>
      </c>
      <c r="B542" t="s">
        <v>2159</v>
      </c>
      <c r="C542">
        <v>-0.82461614980000197</v>
      </c>
      <c r="D542">
        <v>1.5655715032507999E-3</v>
      </c>
    </row>
    <row r="543" spans="1:4" x14ac:dyDescent="0.35">
      <c r="A543" t="s">
        <v>3249</v>
      </c>
      <c r="B543" t="s">
        <v>3250</v>
      </c>
      <c r="C543">
        <v>-0.820753601666668</v>
      </c>
      <c r="D543">
        <v>6.2266642526714903E-3</v>
      </c>
    </row>
    <row r="544" spans="1:4" x14ac:dyDescent="0.35">
      <c r="A544" t="s">
        <v>2831</v>
      </c>
      <c r="B544" t="s">
        <v>2832</v>
      </c>
      <c r="C544">
        <v>-0.81872968489999898</v>
      </c>
      <c r="D544">
        <v>3.9827222188131804E-3</v>
      </c>
    </row>
    <row r="545" spans="1:4" x14ac:dyDescent="0.35">
      <c r="A545" t="s">
        <v>3782</v>
      </c>
      <c r="B545" t="s">
        <v>3783</v>
      </c>
      <c r="C545">
        <v>-0.81811691916666796</v>
      </c>
      <c r="D545">
        <v>9.6175540492655798E-3</v>
      </c>
    </row>
    <row r="546" spans="1:4" x14ac:dyDescent="0.35">
      <c r="A546" t="s">
        <v>2497</v>
      </c>
      <c r="B546" t="s">
        <v>2498</v>
      </c>
      <c r="C546">
        <v>-0.81640334863333097</v>
      </c>
      <c r="D546">
        <v>2.5746210617579599E-3</v>
      </c>
    </row>
    <row r="547" spans="1:4" x14ac:dyDescent="0.35">
      <c r="A547" t="s">
        <v>3200</v>
      </c>
      <c r="B547" t="s">
        <v>3201</v>
      </c>
      <c r="C547">
        <v>-0.81510051960000096</v>
      </c>
      <c r="D547">
        <v>5.8960582872528101E-3</v>
      </c>
    </row>
    <row r="548" spans="1:4" x14ac:dyDescent="0.35">
      <c r="A548" t="s">
        <v>1983</v>
      </c>
      <c r="B548" t="s">
        <v>1984</v>
      </c>
      <c r="C548">
        <v>-0.81191774966666896</v>
      </c>
      <c r="D548">
        <v>1.0698883616291799E-3</v>
      </c>
    </row>
    <row r="549" spans="1:4" x14ac:dyDescent="0.35">
      <c r="A549" t="s">
        <v>2551</v>
      </c>
      <c r="B549" t="s">
        <v>2552</v>
      </c>
      <c r="C549">
        <v>-0.81063713213333199</v>
      </c>
      <c r="D549">
        <v>2.8608656436659901E-3</v>
      </c>
    </row>
    <row r="550" spans="1:4" x14ac:dyDescent="0.35">
      <c r="A550" t="s">
        <v>3582</v>
      </c>
      <c r="B550" t="s">
        <v>3583</v>
      </c>
      <c r="C550">
        <v>-0.80801657563333196</v>
      </c>
      <c r="D550">
        <v>8.2234503298230701E-3</v>
      </c>
    </row>
    <row r="551" spans="1:4" x14ac:dyDescent="0.35">
      <c r="A551" t="s">
        <v>3595</v>
      </c>
      <c r="B551" t="s">
        <v>3596</v>
      </c>
      <c r="C551">
        <v>-0.80678501076666898</v>
      </c>
      <c r="D551">
        <v>8.3408080784863892E-3</v>
      </c>
    </row>
    <row r="552" spans="1:4" x14ac:dyDescent="0.35">
      <c r="A552" t="s">
        <v>1586</v>
      </c>
      <c r="B552" t="s">
        <v>1587</v>
      </c>
      <c r="C552">
        <v>-0.80645036326666697</v>
      </c>
      <c r="D552">
        <v>3.4149198040652699E-4</v>
      </c>
    </row>
    <row r="553" spans="1:4" x14ac:dyDescent="0.35">
      <c r="A553" t="s">
        <v>3708</v>
      </c>
      <c r="B553" t="s">
        <v>3709</v>
      </c>
      <c r="C553">
        <v>-0.80603930850000205</v>
      </c>
      <c r="D553">
        <v>9.1141769437149394E-3</v>
      </c>
    </row>
    <row r="554" spans="1:4" x14ac:dyDescent="0.35">
      <c r="A554" t="s">
        <v>3451</v>
      </c>
      <c r="B554" t="s">
        <v>3452</v>
      </c>
      <c r="C554">
        <v>-0.80455664823333495</v>
      </c>
      <c r="D554">
        <v>7.5600351825287904E-3</v>
      </c>
    </row>
    <row r="555" spans="1:4" x14ac:dyDescent="0.35">
      <c r="A555" t="s">
        <v>2472</v>
      </c>
      <c r="B555" t="s">
        <v>2473</v>
      </c>
      <c r="C555">
        <v>-0.80291910626666696</v>
      </c>
      <c r="D555">
        <v>2.4845860752128598E-3</v>
      </c>
    </row>
    <row r="556" spans="1:4" x14ac:dyDescent="0.35">
      <c r="A556" t="s">
        <v>3463</v>
      </c>
      <c r="B556" t="s">
        <v>3464</v>
      </c>
      <c r="C556">
        <v>-0.80208525793333596</v>
      </c>
      <c r="D556">
        <v>7.6121149822841296E-3</v>
      </c>
    </row>
    <row r="557" spans="1:4" x14ac:dyDescent="0.35">
      <c r="A557" t="s">
        <v>2555</v>
      </c>
      <c r="B557" t="s">
        <v>2556</v>
      </c>
      <c r="C557">
        <v>-0.79804294060000203</v>
      </c>
      <c r="D557">
        <v>2.8677344996389702E-3</v>
      </c>
    </row>
    <row r="558" spans="1:4" x14ac:dyDescent="0.35">
      <c r="A558" t="s">
        <v>2514</v>
      </c>
      <c r="B558" t="s">
        <v>272</v>
      </c>
      <c r="C558">
        <v>-0.79775788739999998</v>
      </c>
      <c r="D558">
        <v>2.72635757462736E-3</v>
      </c>
    </row>
    <row r="559" spans="1:4" x14ac:dyDescent="0.35">
      <c r="A559" t="s">
        <v>2672</v>
      </c>
      <c r="B559" t="s">
        <v>2673</v>
      </c>
      <c r="C559">
        <v>-0.79657443310000198</v>
      </c>
      <c r="D559">
        <v>3.28012046716086E-3</v>
      </c>
    </row>
    <row r="560" spans="1:4" x14ac:dyDescent="0.35">
      <c r="A560" t="s">
        <v>3680</v>
      </c>
      <c r="B560" t="s">
        <v>3681</v>
      </c>
      <c r="C560">
        <v>-0.79641473330000201</v>
      </c>
      <c r="D560">
        <v>8.9573398918372706E-3</v>
      </c>
    </row>
    <row r="561" spans="1:4" x14ac:dyDescent="0.35">
      <c r="A561" t="s">
        <v>3715</v>
      </c>
      <c r="B561" t="s">
        <v>3716</v>
      </c>
      <c r="C561">
        <v>-0.79167558196666798</v>
      </c>
      <c r="D561">
        <v>9.1744353377995903E-3</v>
      </c>
    </row>
    <row r="562" spans="1:4" x14ac:dyDescent="0.35">
      <c r="A562" t="s">
        <v>3770</v>
      </c>
      <c r="B562" t="s">
        <v>3771</v>
      </c>
      <c r="C562">
        <v>-0.79039696043333596</v>
      </c>
      <c r="D562">
        <v>9.5608637086671104E-3</v>
      </c>
    </row>
    <row r="563" spans="1:4" x14ac:dyDescent="0.35">
      <c r="A563" t="s">
        <v>1684</v>
      </c>
      <c r="B563" t="s">
        <v>1685</v>
      </c>
      <c r="C563">
        <v>-0.79026381900000198</v>
      </c>
      <c r="D563">
        <v>4.7294780740665102E-4</v>
      </c>
    </row>
    <row r="564" spans="1:4" x14ac:dyDescent="0.35">
      <c r="A564" t="s">
        <v>2952</v>
      </c>
      <c r="B564" t="s">
        <v>2953</v>
      </c>
      <c r="C564">
        <v>-0.78810089460000099</v>
      </c>
      <c r="D564">
        <v>4.5463541694836596E-3</v>
      </c>
    </row>
    <row r="565" spans="1:4" x14ac:dyDescent="0.35">
      <c r="A565" t="s">
        <v>3052</v>
      </c>
      <c r="B565" t="s">
        <v>3053</v>
      </c>
      <c r="C565">
        <v>-0.78743564113333298</v>
      </c>
      <c r="D565">
        <v>5.0330918478007601E-3</v>
      </c>
    </row>
    <row r="566" spans="1:4" x14ac:dyDescent="0.35">
      <c r="A566" t="s">
        <v>3056</v>
      </c>
      <c r="B566" t="s">
        <v>3057</v>
      </c>
      <c r="C566">
        <v>-0.78716253003333403</v>
      </c>
      <c r="D566">
        <v>5.1281431387163101E-3</v>
      </c>
    </row>
    <row r="567" spans="1:4" x14ac:dyDescent="0.35">
      <c r="A567" t="s">
        <v>3761</v>
      </c>
      <c r="B567" t="s">
        <v>3762</v>
      </c>
      <c r="C567">
        <v>-0.78700296813333304</v>
      </c>
      <c r="D567">
        <v>9.4992447198500394E-3</v>
      </c>
    </row>
    <row r="568" spans="1:4" x14ac:dyDescent="0.35">
      <c r="A568" t="s">
        <v>2835</v>
      </c>
      <c r="B568" t="s">
        <v>2836</v>
      </c>
      <c r="C568">
        <v>-0.78668015876666797</v>
      </c>
      <c r="D568">
        <v>4.0205007432340904E-3</v>
      </c>
    </row>
    <row r="569" spans="1:4" x14ac:dyDescent="0.35">
      <c r="A569" t="s">
        <v>3179</v>
      </c>
      <c r="B569" t="s">
        <v>3180</v>
      </c>
      <c r="C569">
        <v>-0.78604607076666699</v>
      </c>
      <c r="D569">
        <v>5.7328193402450597E-3</v>
      </c>
    </row>
    <row r="570" spans="1:4" x14ac:dyDescent="0.35">
      <c r="A570" t="s">
        <v>3183</v>
      </c>
      <c r="B570" t="s">
        <v>3184</v>
      </c>
      <c r="C570">
        <v>-0.78599555493333495</v>
      </c>
      <c r="D570">
        <v>5.7411562037518304E-3</v>
      </c>
    </row>
    <row r="571" spans="1:4" x14ac:dyDescent="0.35">
      <c r="A571" t="s">
        <v>1573</v>
      </c>
      <c r="B571" t="s">
        <v>1574</v>
      </c>
      <c r="C571">
        <v>-0.78517010390000097</v>
      </c>
      <c r="D571">
        <v>3.2765832896928902E-4</v>
      </c>
    </row>
    <row r="572" spans="1:4" x14ac:dyDescent="0.35">
      <c r="A572" t="s">
        <v>3387</v>
      </c>
      <c r="B572" t="s">
        <v>3388</v>
      </c>
      <c r="C572">
        <v>-0.78441251816666802</v>
      </c>
      <c r="D572">
        <v>7.1731475951113304E-3</v>
      </c>
    </row>
    <row r="573" spans="1:4" x14ac:dyDescent="0.35">
      <c r="A573" t="s">
        <v>3206</v>
      </c>
      <c r="B573" t="s">
        <v>3207</v>
      </c>
      <c r="C573">
        <v>-0.78225410149999997</v>
      </c>
      <c r="D573">
        <v>5.9400855246618403E-3</v>
      </c>
    </row>
    <row r="574" spans="1:4" x14ac:dyDescent="0.35">
      <c r="A574" t="s">
        <v>3791</v>
      </c>
      <c r="B574" t="s">
        <v>407</v>
      </c>
      <c r="C574">
        <v>-0.778434447266667</v>
      </c>
      <c r="D574">
        <v>9.7420450717586697E-3</v>
      </c>
    </row>
    <row r="575" spans="1:4" x14ac:dyDescent="0.35">
      <c r="A575" t="s">
        <v>3597</v>
      </c>
      <c r="B575" t="s">
        <v>3598</v>
      </c>
      <c r="C575">
        <v>-0.778381202766666</v>
      </c>
      <c r="D575">
        <v>8.3716013023806407E-3</v>
      </c>
    </row>
    <row r="576" spans="1:4" x14ac:dyDescent="0.35">
      <c r="A576" t="s">
        <v>3019</v>
      </c>
      <c r="B576" t="s">
        <v>3020</v>
      </c>
      <c r="C576">
        <v>-0.77706397379999903</v>
      </c>
      <c r="D576">
        <v>4.9169263036014897E-3</v>
      </c>
    </row>
    <row r="577" spans="1:4" x14ac:dyDescent="0.35">
      <c r="A577" t="s">
        <v>1547</v>
      </c>
      <c r="B577" t="s">
        <v>1548</v>
      </c>
      <c r="C577">
        <v>-0.77678162953333696</v>
      </c>
      <c r="D577">
        <v>2.89824966456986E-4</v>
      </c>
    </row>
    <row r="578" spans="1:4" x14ac:dyDescent="0.35">
      <c r="A578" t="s">
        <v>1517</v>
      </c>
      <c r="B578" t="s">
        <v>1518</v>
      </c>
      <c r="C578">
        <v>-0.77595273919999996</v>
      </c>
      <c r="D578">
        <v>2.56969235078839E-4</v>
      </c>
    </row>
    <row r="579" spans="1:4" x14ac:dyDescent="0.35">
      <c r="A579" t="s">
        <v>3541</v>
      </c>
      <c r="B579" t="s">
        <v>3542</v>
      </c>
      <c r="C579">
        <v>-0.77472541693333197</v>
      </c>
      <c r="D579">
        <v>7.9725045224874197E-3</v>
      </c>
    </row>
    <row r="580" spans="1:4" x14ac:dyDescent="0.35">
      <c r="A580" t="s">
        <v>3666</v>
      </c>
      <c r="B580" t="s">
        <v>326</v>
      </c>
      <c r="C580">
        <v>-0.77382458430000201</v>
      </c>
      <c r="D580">
        <v>8.8046830248805705E-3</v>
      </c>
    </row>
    <row r="581" spans="1:4" x14ac:dyDescent="0.35">
      <c r="A581" t="s">
        <v>1783</v>
      </c>
      <c r="B581" t="s">
        <v>1784</v>
      </c>
      <c r="C581">
        <v>-0.77293662543333497</v>
      </c>
      <c r="D581">
        <v>6.7052321379903405E-4</v>
      </c>
    </row>
    <row r="582" spans="1:4" x14ac:dyDescent="0.35">
      <c r="A582" t="s">
        <v>2620</v>
      </c>
      <c r="B582" t="s">
        <v>2621</v>
      </c>
      <c r="C582">
        <v>-0.77194918369999899</v>
      </c>
      <c r="D582">
        <v>3.03932311619784E-3</v>
      </c>
    </row>
    <row r="583" spans="1:4" x14ac:dyDescent="0.35">
      <c r="A583" t="s">
        <v>3498</v>
      </c>
      <c r="B583" t="s">
        <v>3499</v>
      </c>
      <c r="C583">
        <v>-0.77169570233333795</v>
      </c>
      <c r="D583">
        <v>7.8534452547780308E-3</v>
      </c>
    </row>
    <row r="584" spans="1:4" x14ac:dyDescent="0.35">
      <c r="A584" t="s">
        <v>3034</v>
      </c>
      <c r="B584" t="s">
        <v>3035</v>
      </c>
      <c r="C584">
        <v>-0.77115383143333505</v>
      </c>
      <c r="D584">
        <v>4.9714935182609997E-3</v>
      </c>
    </row>
    <row r="585" spans="1:4" x14ac:dyDescent="0.35">
      <c r="A585" t="s">
        <v>2449</v>
      </c>
      <c r="B585" t="s">
        <v>2450</v>
      </c>
      <c r="C585">
        <v>-0.770651270000002</v>
      </c>
      <c r="D585">
        <v>2.4175810072014701E-3</v>
      </c>
    </row>
    <row r="586" spans="1:4" x14ac:dyDescent="0.35">
      <c r="A586" t="s">
        <v>3591</v>
      </c>
      <c r="B586" t="s">
        <v>3592</v>
      </c>
      <c r="C586">
        <v>-0.76929905753333605</v>
      </c>
      <c r="D586">
        <v>8.3206813311565205E-3</v>
      </c>
    </row>
    <row r="587" spans="1:4" x14ac:dyDescent="0.35">
      <c r="A587" t="s">
        <v>2806</v>
      </c>
      <c r="B587" t="s">
        <v>2807</v>
      </c>
      <c r="C587">
        <v>-0.76821976616666798</v>
      </c>
      <c r="D587">
        <v>3.8762514490002101E-3</v>
      </c>
    </row>
    <row r="588" spans="1:4" x14ac:dyDescent="0.35">
      <c r="A588" t="s">
        <v>3321</v>
      </c>
      <c r="B588" t="s">
        <v>3322</v>
      </c>
      <c r="C588">
        <v>-0.76496970500000205</v>
      </c>
      <c r="D588">
        <v>6.6762974273791402E-3</v>
      </c>
    </row>
    <row r="589" spans="1:4" x14ac:dyDescent="0.35">
      <c r="A589" t="s">
        <v>1993</v>
      </c>
      <c r="B589" t="s">
        <v>1994</v>
      </c>
      <c r="C589">
        <v>-0.76023967246666802</v>
      </c>
      <c r="D589">
        <v>1.12981917637266E-3</v>
      </c>
    </row>
    <row r="590" spans="1:4" x14ac:dyDescent="0.35">
      <c r="A590" t="s">
        <v>3272</v>
      </c>
      <c r="B590" t="s">
        <v>3273</v>
      </c>
      <c r="C590">
        <v>-0.75991301723333704</v>
      </c>
      <c r="D590">
        <v>6.41485683511335E-3</v>
      </c>
    </row>
    <row r="591" spans="1:4" x14ac:dyDescent="0.35">
      <c r="A591" t="s">
        <v>2911</v>
      </c>
      <c r="B591" t="s">
        <v>2912</v>
      </c>
      <c r="C591">
        <v>-0.75922660023333499</v>
      </c>
      <c r="D591">
        <v>4.3140862553237803E-3</v>
      </c>
    </row>
    <row r="592" spans="1:4" x14ac:dyDescent="0.35">
      <c r="A592" t="s">
        <v>2743</v>
      </c>
      <c r="B592" t="s">
        <v>2744</v>
      </c>
      <c r="C592">
        <v>-0.75840825580000104</v>
      </c>
      <c r="D592">
        <v>3.5477300046019601E-3</v>
      </c>
    </row>
    <row r="593" spans="1:4" x14ac:dyDescent="0.35">
      <c r="A593" t="s">
        <v>3414</v>
      </c>
      <c r="B593" t="s">
        <v>3415</v>
      </c>
      <c r="C593">
        <v>-0.75613856873333396</v>
      </c>
      <c r="D593">
        <v>7.2841427174094699E-3</v>
      </c>
    </row>
    <row r="594" spans="1:4" x14ac:dyDescent="0.35">
      <c r="A594" t="s">
        <v>3329</v>
      </c>
      <c r="B594" t="s">
        <v>3330</v>
      </c>
      <c r="C594">
        <v>-0.75607545496666795</v>
      </c>
      <c r="D594">
        <v>6.7789456953705699E-3</v>
      </c>
    </row>
    <row r="595" spans="1:4" x14ac:dyDescent="0.35">
      <c r="A595" t="s">
        <v>1592</v>
      </c>
      <c r="B595" t="s">
        <v>1593</v>
      </c>
      <c r="C595">
        <v>-0.75607190143333503</v>
      </c>
      <c r="D595">
        <v>3.59196346040008E-4</v>
      </c>
    </row>
    <row r="596" spans="1:4" x14ac:dyDescent="0.35">
      <c r="A596" t="s">
        <v>3015</v>
      </c>
      <c r="B596" t="s">
        <v>3016</v>
      </c>
      <c r="C596">
        <v>-0.75602118423333498</v>
      </c>
      <c r="D596">
        <v>4.9002489563327502E-3</v>
      </c>
    </row>
    <row r="597" spans="1:4" x14ac:dyDescent="0.35">
      <c r="A597" t="s">
        <v>2224</v>
      </c>
      <c r="B597" t="s">
        <v>2225</v>
      </c>
      <c r="C597">
        <v>-0.75320470510000204</v>
      </c>
      <c r="D597">
        <v>1.69168046235915E-3</v>
      </c>
    </row>
    <row r="598" spans="1:4" x14ac:dyDescent="0.35">
      <c r="A598" t="s">
        <v>3801</v>
      </c>
      <c r="B598" t="s">
        <v>3802</v>
      </c>
      <c r="C598">
        <v>-0.75234304206666802</v>
      </c>
      <c r="D598">
        <v>9.7973803758043803E-3</v>
      </c>
    </row>
    <row r="599" spans="1:4" x14ac:dyDescent="0.35">
      <c r="A599" t="s">
        <v>3755</v>
      </c>
      <c r="B599" t="s">
        <v>3756</v>
      </c>
      <c r="C599">
        <v>-0.74872214963333295</v>
      </c>
      <c r="D599">
        <v>9.4490903935124503E-3</v>
      </c>
    </row>
    <row r="600" spans="1:4" x14ac:dyDescent="0.35">
      <c r="A600" t="s">
        <v>2859</v>
      </c>
      <c r="B600" t="s">
        <v>2860</v>
      </c>
      <c r="C600">
        <v>-0.74774489293333501</v>
      </c>
      <c r="D600">
        <v>4.1184448779103501E-3</v>
      </c>
    </row>
    <row r="601" spans="1:4" x14ac:dyDescent="0.35">
      <c r="A601" t="s">
        <v>3379</v>
      </c>
      <c r="B601" t="s">
        <v>3380</v>
      </c>
      <c r="C601">
        <v>-0.742775389533335</v>
      </c>
      <c r="D601">
        <v>7.1536666564167902E-3</v>
      </c>
    </row>
    <row r="602" spans="1:4" x14ac:dyDescent="0.35">
      <c r="A602" t="s">
        <v>2847</v>
      </c>
      <c r="B602" t="s">
        <v>2848</v>
      </c>
      <c r="C602">
        <v>-0.74075857546666801</v>
      </c>
      <c r="D602">
        <v>4.0874889231187301E-3</v>
      </c>
    </row>
    <row r="603" spans="1:4" x14ac:dyDescent="0.35">
      <c r="A603" t="s">
        <v>2150</v>
      </c>
      <c r="B603" t="s">
        <v>2151</v>
      </c>
      <c r="C603">
        <v>-0.73947043433333404</v>
      </c>
      <c r="D603">
        <v>1.5392174466176899E-3</v>
      </c>
    </row>
    <row r="604" spans="1:4" x14ac:dyDescent="0.35">
      <c r="A604" t="s">
        <v>3674</v>
      </c>
      <c r="B604" t="s">
        <v>3675</v>
      </c>
      <c r="C604">
        <v>-0.73661726493333601</v>
      </c>
      <c r="D604">
        <v>8.9021838406202203E-3</v>
      </c>
    </row>
    <row r="605" spans="1:4" x14ac:dyDescent="0.35">
      <c r="A605" t="s">
        <v>3615</v>
      </c>
      <c r="B605" t="s">
        <v>3616</v>
      </c>
      <c r="C605">
        <v>-0.73634134583333199</v>
      </c>
      <c r="D605">
        <v>8.4974723742283695E-3</v>
      </c>
    </row>
    <row r="606" spans="1:4" x14ac:dyDescent="0.35">
      <c r="A606" t="s">
        <v>3491</v>
      </c>
      <c r="B606" t="s">
        <v>3492</v>
      </c>
      <c r="C606">
        <v>-0.73497406470000104</v>
      </c>
      <c r="D606">
        <v>7.7848419833684099E-3</v>
      </c>
    </row>
    <row r="607" spans="1:4" x14ac:dyDescent="0.35">
      <c r="A607" t="s">
        <v>3551</v>
      </c>
      <c r="B607" t="s">
        <v>3552</v>
      </c>
      <c r="C607">
        <v>-0.73452478346666705</v>
      </c>
      <c r="D607">
        <v>7.9992324505294907E-3</v>
      </c>
    </row>
    <row r="608" spans="1:4" x14ac:dyDescent="0.35">
      <c r="A608" t="s">
        <v>2301</v>
      </c>
      <c r="B608" t="s">
        <v>290</v>
      </c>
      <c r="C608">
        <v>-0.73263770299999997</v>
      </c>
      <c r="D608">
        <v>1.92807294561715E-3</v>
      </c>
    </row>
    <row r="609" spans="1:4" x14ac:dyDescent="0.35">
      <c r="A609" t="s">
        <v>3569</v>
      </c>
      <c r="B609" t="s">
        <v>3570</v>
      </c>
      <c r="C609">
        <v>-0.73216775676666901</v>
      </c>
      <c r="D609">
        <v>8.1002576403893297E-3</v>
      </c>
    </row>
    <row r="610" spans="1:4" x14ac:dyDescent="0.35">
      <c r="A610" t="s">
        <v>2985</v>
      </c>
      <c r="B610" t="s">
        <v>2986</v>
      </c>
      <c r="C610">
        <v>-0.731545448133335</v>
      </c>
      <c r="D610">
        <v>4.7081830280956104E-3</v>
      </c>
    </row>
    <row r="611" spans="1:4" x14ac:dyDescent="0.35">
      <c r="A611" t="s">
        <v>3152</v>
      </c>
      <c r="B611" t="s">
        <v>3153</v>
      </c>
      <c r="C611">
        <v>-0.73093826693333397</v>
      </c>
      <c r="D611">
        <v>5.5725597721851504E-3</v>
      </c>
    </row>
    <row r="612" spans="1:4" x14ac:dyDescent="0.35">
      <c r="A612" t="s">
        <v>2437</v>
      </c>
      <c r="B612" t="s">
        <v>2438</v>
      </c>
      <c r="C612">
        <v>-0.72951916043333498</v>
      </c>
      <c r="D612">
        <v>2.3502096714087301E-3</v>
      </c>
    </row>
    <row r="613" spans="1:4" x14ac:dyDescent="0.35">
      <c r="A613" t="s">
        <v>3297</v>
      </c>
      <c r="B613" t="s">
        <v>3298</v>
      </c>
      <c r="C613">
        <v>-0.728200978700001</v>
      </c>
      <c r="D613">
        <v>6.5534798838477598E-3</v>
      </c>
    </row>
    <row r="614" spans="1:4" x14ac:dyDescent="0.35">
      <c r="A614" t="s">
        <v>3759</v>
      </c>
      <c r="B614" t="s">
        <v>3760</v>
      </c>
      <c r="C614">
        <v>-0.72507373399999997</v>
      </c>
      <c r="D614">
        <v>9.4992345119347902E-3</v>
      </c>
    </row>
    <row r="615" spans="1:4" x14ac:dyDescent="0.35">
      <c r="A615" t="s">
        <v>3353</v>
      </c>
      <c r="B615" t="s">
        <v>3354</v>
      </c>
      <c r="C615">
        <v>-0.722982211800001</v>
      </c>
      <c r="D615">
        <v>6.9441462677142301E-3</v>
      </c>
    </row>
    <row r="616" spans="1:4" x14ac:dyDescent="0.35">
      <c r="A616" t="s">
        <v>1754</v>
      </c>
      <c r="B616" t="s">
        <v>1755</v>
      </c>
      <c r="C616">
        <v>-0.72211709239999999</v>
      </c>
      <c r="D616">
        <v>6.0505894907619795E-4</v>
      </c>
    </row>
    <row r="617" spans="1:4" x14ac:dyDescent="0.35">
      <c r="A617" t="s">
        <v>2768</v>
      </c>
      <c r="B617" t="s">
        <v>2769</v>
      </c>
      <c r="C617">
        <v>-0.72132237656666698</v>
      </c>
      <c r="D617">
        <v>3.6798138689766399E-3</v>
      </c>
    </row>
    <row r="618" spans="1:4" x14ac:dyDescent="0.35">
      <c r="A618" t="s">
        <v>3702</v>
      </c>
      <c r="B618" t="s">
        <v>3703</v>
      </c>
      <c r="C618">
        <v>-0.72114363273333604</v>
      </c>
      <c r="D618">
        <v>9.0709294316244395E-3</v>
      </c>
    </row>
    <row r="619" spans="1:4" x14ac:dyDescent="0.35">
      <c r="A619" t="s">
        <v>2547</v>
      </c>
      <c r="B619" t="s">
        <v>2548</v>
      </c>
      <c r="C619">
        <v>-0.72056026086666902</v>
      </c>
      <c r="D619">
        <v>2.84608765957424E-3</v>
      </c>
    </row>
    <row r="620" spans="1:4" x14ac:dyDescent="0.35">
      <c r="A620" t="s">
        <v>3737</v>
      </c>
      <c r="B620" t="s">
        <v>3738</v>
      </c>
      <c r="C620">
        <v>-0.71987192780000198</v>
      </c>
      <c r="D620">
        <v>9.3202595061839099E-3</v>
      </c>
    </row>
    <row r="621" spans="1:4" x14ac:dyDescent="0.35">
      <c r="A621" t="s">
        <v>2888</v>
      </c>
      <c r="B621" t="s">
        <v>2889</v>
      </c>
      <c r="C621">
        <v>-0.71976907963333403</v>
      </c>
      <c r="D621">
        <v>4.2222206585576204E-3</v>
      </c>
    </row>
    <row r="622" spans="1:4" x14ac:dyDescent="0.35">
      <c r="A622" t="s">
        <v>3068</v>
      </c>
      <c r="B622" t="s">
        <v>3069</v>
      </c>
      <c r="C622">
        <v>-0.71839598576666797</v>
      </c>
      <c r="D622">
        <v>5.1655774845041696E-3</v>
      </c>
    </row>
    <row r="623" spans="1:4" x14ac:dyDescent="0.35">
      <c r="A623" t="s">
        <v>3445</v>
      </c>
      <c r="B623" t="s">
        <v>3446</v>
      </c>
      <c r="C623">
        <v>-0.71704802910000198</v>
      </c>
      <c r="D623">
        <v>7.4652104884092704E-3</v>
      </c>
    </row>
    <row r="624" spans="1:4" x14ac:dyDescent="0.35">
      <c r="A624" t="s">
        <v>2756</v>
      </c>
      <c r="B624" t="s">
        <v>2757</v>
      </c>
      <c r="C624">
        <v>-0.71674352763333404</v>
      </c>
      <c r="D624">
        <v>3.60673285735947E-3</v>
      </c>
    </row>
    <row r="625" spans="1:4" x14ac:dyDescent="0.35">
      <c r="A625" t="s">
        <v>3607</v>
      </c>
      <c r="B625" t="s">
        <v>3608</v>
      </c>
      <c r="C625">
        <v>-0.71592557726666695</v>
      </c>
      <c r="D625">
        <v>8.4543026133745494E-3</v>
      </c>
    </row>
    <row r="626" spans="1:4" x14ac:dyDescent="0.35">
      <c r="A626" t="s">
        <v>2689</v>
      </c>
      <c r="B626" t="s">
        <v>2690</v>
      </c>
      <c r="C626">
        <v>-0.71556375466666799</v>
      </c>
      <c r="D626">
        <v>3.3555350708997498E-3</v>
      </c>
    </row>
    <row r="627" spans="1:4" x14ac:dyDescent="0.35">
      <c r="A627" t="s">
        <v>2487</v>
      </c>
      <c r="B627" t="s">
        <v>2488</v>
      </c>
      <c r="C627">
        <v>-0.712654174300002</v>
      </c>
      <c r="D627">
        <v>2.5403556576611098E-3</v>
      </c>
    </row>
    <row r="628" spans="1:4" x14ac:dyDescent="0.35">
      <c r="A628" t="s">
        <v>2720</v>
      </c>
      <c r="B628" t="s">
        <v>2721</v>
      </c>
      <c r="C628">
        <v>-0.71031177446666804</v>
      </c>
      <c r="D628">
        <v>3.4707059140918501E-3</v>
      </c>
    </row>
    <row r="629" spans="1:4" x14ac:dyDescent="0.35">
      <c r="A629" t="s">
        <v>3421</v>
      </c>
      <c r="B629" t="s">
        <v>3422</v>
      </c>
      <c r="C629">
        <v>-0.70892621083333396</v>
      </c>
      <c r="D629">
        <v>7.3192491707721203E-3</v>
      </c>
    </row>
    <row r="630" spans="1:4" x14ac:dyDescent="0.35">
      <c r="A630" t="s">
        <v>2724</v>
      </c>
      <c r="B630" t="s">
        <v>2725</v>
      </c>
      <c r="C630">
        <v>-0.70712407643333597</v>
      </c>
      <c r="D630">
        <v>3.4924234321111101E-3</v>
      </c>
    </row>
    <row r="631" spans="1:4" x14ac:dyDescent="0.35">
      <c r="A631" t="s">
        <v>2935</v>
      </c>
      <c r="B631" t="s">
        <v>2936</v>
      </c>
      <c r="C631">
        <v>-0.70313174810000201</v>
      </c>
      <c r="D631">
        <v>4.4451360288807803E-3</v>
      </c>
    </row>
    <row r="632" spans="1:4" x14ac:dyDescent="0.35">
      <c r="A632" t="s">
        <v>3000</v>
      </c>
      <c r="B632" t="s">
        <v>3001</v>
      </c>
      <c r="C632">
        <v>-0.70164141396666801</v>
      </c>
      <c r="D632">
        <v>4.7867063145460801E-3</v>
      </c>
    </row>
    <row r="633" spans="1:4" x14ac:dyDescent="0.35">
      <c r="A633" t="s">
        <v>3786</v>
      </c>
      <c r="B633" t="s">
        <v>3787</v>
      </c>
      <c r="C633">
        <v>-0.70127065476666595</v>
      </c>
      <c r="D633">
        <v>9.7042363923468909E-3</v>
      </c>
    </row>
    <row r="634" spans="1:4" x14ac:dyDescent="0.35">
      <c r="A634" t="s">
        <v>2569</v>
      </c>
      <c r="B634" t="s">
        <v>2570</v>
      </c>
      <c r="C634">
        <v>-0.70125721416666797</v>
      </c>
      <c r="D634">
        <v>2.9136846134368002E-3</v>
      </c>
    </row>
    <row r="635" spans="1:4" x14ac:dyDescent="0.35">
      <c r="A635" t="s">
        <v>2091</v>
      </c>
      <c r="B635" t="s">
        <v>2092</v>
      </c>
      <c r="C635">
        <v>-0.70050200226666504</v>
      </c>
      <c r="D635">
        <v>1.37023450185593E-3</v>
      </c>
    </row>
    <row r="636" spans="1:4" x14ac:dyDescent="0.35">
      <c r="A636" t="s">
        <v>2750</v>
      </c>
      <c r="B636" t="s">
        <v>2751</v>
      </c>
      <c r="C636">
        <v>-0.69993606013333598</v>
      </c>
      <c r="D636">
        <v>3.5771916976173601E-3</v>
      </c>
    </row>
    <row r="637" spans="1:4" x14ac:dyDescent="0.35">
      <c r="A637" t="s">
        <v>2138</v>
      </c>
      <c r="B637" t="s">
        <v>2139</v>
      </c>
      <c r="C637">
        <v>-0.69946795533333495</v>
      </c>
      <c r="D637">
        <v>1.49652112429845E-3</v>
      </c>
    </row>
    <row r="638" spans="1:4" x14ac:dyDescent="0.35">
      <c r="A638" t="s">
        <v>3441</v>
      </c>
      <c r="B638" t="s">
        <v>3442</v>
      </c>
      <c r="C638">
        <v>-0.69930907063333303</v>
      </c>
      <c r="D638">
        <v>7.4535933046424203E-3</v>
      </c>
    </row>
    <row r="639" spans="1:4" x14ac:dyDescent="0.35">
      <c r="A639" t="s">
        <v>3467</v>
      </c>
      <c r="B639" t="s">
        <v>3468</v>
      </c>
      <c r="C639">
        <v>-0.69882347523333499</v>
      </c>
      <c r="D639">
        <v>7.63746566371211E-3</v>
      </c>
    </row>
    <row r="640" spans="1:4" x14ac:dyDescent="0.35">
      <c r="A640" t="s">
        <v>2293</v>
      </c>
      <c r="B640" t="s">
        <v>2294</v>
      </c>
      <c r="C640">
        <v>-0.69635551446666699</v>
      </c>
      <c r="D640">
        <v>1.9122711062530501E-3</v>
      </c>
    </row>
    <row r="641" spans="1:4" x14ac:dyDescent="0.35">
      <c r="A641" t="s">
        <v>2668</v>
      </c>
      <c r="B641" t="s">
        <v>2669</v>
      </c>
      <c r="C641">
        <v>-0.69497768113333303</v>
      </c>
      <c r="D641">
        <v>3.2692616801944102E-3</v>
      </c>
    </row>
    <row r="642" spans="1:4" x14ac:dyDescent="0.35">
      <c r="A642" t="s">
        <v>3129</v>
      </c>
      <c r="B642" t="s">
        <v>3130</v>
      </c>
      <c r="C642">
        <v>-0.69370659013333302</v>
      </c>
      <c r="D642">
        <v>5.4701769163742701E-3</v>
      </c>
    </row>
    <row r="643" spans="1:4" x14ac:dyDescent="0.35">
      <c r="A643" t="s">
        <v>2871</v>
      </c>
      <c r="B643" t="s">
        <v>2872</v>
      </c>
      <c r="C643">
        <v>-0.69350202163333396</v>
      </c>
      <c r="D643">
        <v>4.1625554436198501E-3</v>
      </c>
    </row>
    <row r="644" spans="1:4" x14ac:dyDescent="0.35">
      <c r="A644" t="s">
        <v>3763</v>
      </c>
      <c r="B644" t="s">
        <v>3764</v>
      </c>
      <c r="C644">
        <v>-0.68646648003333599</v>
      </c>
      <c r="D644">
        <v>9.5268138884239406E-3</v>
      </c>
    </row>
    <row r="645" spans="1:4" x14ac:dyDescent="0.35">
      <c r="A645" t="s">
        <v>3696</v>
      </c>
      <c r="B645" t="s">
        <v>3697</v>
      </c>
      <c r="C645">
        <v>-0.68599682086666802</v>
      </c>
      <c r="D645">
        <v>9.0369822937534303E-3</v>
      </c>
    </row>
    <row r="646" spans="1:4" x14ac:dyDescent="0.35">
      <c r="A646" t="s">
        <v>3313</v>
      </c>
      <c r="B646" t="s">
        <v>3314</v>
      </c>
      <c r="C646">
        <v>-0.68591688833333397</v>
      </c>
      <c r="D646">
        <v>6.6371510912260701E-3</v>
      </c>
    </row>
    <row r="647" spans="1:4" x14ac:dyDescent="0.35">
      <c r="A647" t="s">
        <v>3535</v>
      </c>
      <c r="B647" t="s">
        <v>3536</v>
      </c>
      <c r="C647">
        <v>-0.68436671810000005</v>
      </c>
      <c r="D647">
        <v>7.9588516932991606E-3</v>
      </c>
    </row>
    <row r="648" spans="1:4" x14ac:dyDescent="0.35">
      <c r="A648" t="s">
        <v>3090</v>
      </c>
      <c r="B648" t="s">
        <v>3091</v>
      </c>
      <c r="C648">
        <v>-0.68328183980000101</v>
      </c>
      <c r="D648">
        <v>5.2557486255785197E-3</v>
      </c>
    </row>
    <row r="649" spans="1:4" x14ac:dyDescent="0.35">
      <c r="A649" t="s">
        <v>2202</v>
      </c>
      <c r="B649" t="s">
        <v>2203</v>
      </c>
      <c r="C649">
        <v>-0.67956497610000299</v>
      </c>
      <c r="D649">
        <v>1.6522918713285501E-3</v>
      </c>
    </row>
    <row r="650" spans="1:4" x14ac:dyDescent="0.35">
      <c r="A650" t="s">
        <v>3004</v>
      </c>
      <c r="B650" t="s">
        <v>3005</v>
      </c>
      <c r="C650">
        <v>-0.67817679863333502</v>
      </c>
      <c r="D650">
        <v>4.8289283399008199E-3</v>
      </c>
    </row>
    <row r="651" spans="1:4" x14ac:dyDescent="0.35">
      <c r="A651" t="s">
        <v>3226</v>
      </c>
      <c r="B651" t="s">
        <v>3227</v>
      </c>
      <c r="C651">
        <v>-0.67651781430000002</v>
      </c>
      <c r="D651">
        <v>6.1047382821513597E-3</v>
      </c>
    </row>
    <row r="652" spans="1:4" x14ac:dyDescent="0.35">
      <c r="A652" t="s">
        <v>2052</v>
      </c>
      <c r="B652" t="s">
        <v>2053</v>
      </c>
      <c r="C652">
        <v>-0.67353876406666702</v>
      </c>
      <c r="D652">
        <v>1.2659385408884101E-3</v>
      </c>
    </row>
    <row r="653" spans="1:4" x14ac:dyDescent="0.35">
      <c r="A653" t="s">
        <v>3469</v>
      </c>
      <c r="B653" t="s">
        <v>3470</v>
      </c>
      <c r="C653">
        <v>-0.67333675070000198</v>
      </c>
      <c r="D653">
        <v>7.6389356106643198E-3</v>
      </c>
    </row>
    <row r="654" spans="1:4" x14ac:dyDescent="0.35">
      <c r="A654" t="s">
        <v>2333</v>
      </c>
      <c r="B654" t="s">
        <v>2334</v>
      </c>
      <c r="C654">
        <v>-0.67318444193333504</v>
      </c>
      <c r="D654">
        <v>1.9982059579883599E-3</v>
      </c>
    </row>
    <row r="655" spans="1:4" x14ac:dyDescent="0.35">
      <c r="A655" t="s">
        <v>3319</v>
      </c>
      <c r="B655" t="s">
        <v>3320</v>
      </c>
      <c r="C655">
        <v>-0.66931319336666695</v>
      </c>
      <c r="D655">
        <v>6.6756104041129898E-3</v>
      </c>
    </row>
    <row r="656" spans="1:4" x14ac:dyDescent="0.35">
      <c r="A656" t="s">
        <v>2943</v>
      </c>
      <c r="B656" t="s">
        <v>2944</v>
      </c>
      <c r="C656">
        <v>-0.66679822086666796</v>
      </c>
      <c r="D656">
        <v>4.4812143668254397E-3</v>
      </c>
    </row>
    <row r="657" spans="1:4" x14ac:dyDescent="0.35">
      <c r="A657" t="s">
        <v>1951</v>
      </c>
      <c r="B657" t="s">
        <v>1952</v>
      </c>
      <c r="C657">
        <v>-0.66615397776666796</v>
      </c>
      <c r="D657">
        <v>9.8108917550232696E-4</v>
      </c>
    </row>
    <row r="658" spans="1:4" x14ac:dyDescent="0.35">
      <c r="A658" t="s">
        <v>3493</v>
      </c>
      <c r="B658" t="s">
        <v>3494</v>
      </c>
      <c r="C658">
        <v>-0.66599504976666701</v>
      </c>
      <c r="D658">
        <v>7.8191638324535493E-3</v>
      </c>
    </row>
    <row r="659" spans="1:4" x14ac:dyDescent="0.35">
      <c r="A659" t="s">
        <v>2958</v>
      </c>
      <c r="B659" t="s">
        <v>2959</v>
      </c>
      <c r="C659">
        <v>-0.665931020833334</v>
      </c>
      <c r="D659">
        <v>4.55006969703735E-3</v>
      </c>
    </row>
    <row r="660" spans="1:4" x14ac:dyDescent="0.35">
      <c r="A660" t="s">
        <v>2290</v>
      </c>
      <c r="B660" t="s">
        <v>2291</v>
      </c>
      <c r="C660">
        <v>-0.66582251879999999</v>
      </c>
      <c r="D660">
        <v>1.8910199628411201E-3</v>
      </c>
    </row>
    <row r="661" spans="1:4" x14ac:dyDescent="0.35">
      <c r="A661" t="s">
        <v>3230</v>
      </c>
      <c r="B661" t="s">
        <v>496</v>
      </c>
      <c r="C661">
        <v>-0.66403458969999996</v>
      </c>
      <c r="D661">
        <v>6.1275920601164503E-3</v>
      </c>
    </row>
    <row r="662" spans="1:4" x14ac:dyDescent="0.35">
      <c r="A662" t="s">
        <v>2411</v>
      </c>
      <c r="B662" t="s">
        <v>2412</v>
      </c>
      <c r="C662">
        <v>-0.66335280720000001</v>
      </c>
      <c r="D662">
        <v>2.2228563695263202E-3</v>
      </c>
    </row>
    <row r="663" spans="1:4" x14ac:dyDescent="0.35">
      <c r="A663" t="s">
        <v>2793</v>
      </c>
      <c r="B663" t="s">
        <v>2794</v>
      </c>
      <c r="C663">
        <v>-0.66199791893333604</v>
      </c>
      <c r="D663">
        <v>3.7670983723381598E-3</v>
      </c>
    </row>
    <row r="664" spans="1:4" x14ac:dyDescent="0.35">
      <c r="A664" t="s">
        <v>2012</v>
      </c>
      <c r="B664" t="s">
        <v>2013</v>
      </c>
      <c r="C664">
        <v>-0.66058843943333401</v>
      </c>
      <c r="D664">
        <v>1.17794552889833E-3</v>
      </c>
    </row>
    <row r="665" spans="1:4" x14ac:dyDescent="0.35">
      <c r="A665" t="s">
        <v>3215</v>
      </c>
      <c r="B665" t="s">
        <v>3216</v>
      </c>
      <c r="C665">
        <v>-0.66047251269999996</v>
      </c>
      <c r="D665">
        <v>5.9943481791258002E-3</v>
      </c>
    </row>
    <row r="666" spans="1:4" x14ac:dyDescent="0.35">
      <c r="A666" t="s">
        <v>2925</v>
      </c>
      <c r="B666" t="s">
        <v>2926</v>
      </c>
      <c r="C666">
        <v>-0.66002155406666696</v>
      </c>
      <c r="D666">
        <v>4.4018488023873396E-3</v>
      </c>
    </row>
    <row r="667" spans="1:4" x14ac:dyDescent="0.35">
      <c r="A667" t="s">
        <v>3593</v>
      </c>
      <c r="B667" t="s">
        <v>3594</v>
      </c>
      <c r="C667">
        <v>-0.65809693339999997</v>
      </c>
      <c r="D667">
        <v>8.3226803468790592E-3</v>
      </c>
    </row>
    <row r="668" spans="1:4" x14ac:dyDescent="0.35">
      <c r="A668" t="s">
        <v>2433</v>
      </c>
      <c r="B668" t="s">
        <v>2434</v>
      </c>
      <c r="C668">
        <v>-0.65505343503333302</v>
      </c>
      <c r="D668">
        <v>2.3479763928423601E-3</v>
      </c>
    </row>
    <row r="669" spans="1:4" x14ac:dyDescent="0.35">
      <c r="A669" t="s">
        <v>3603</v>
      </c>
      <c r="B669" t="s">
        <v>3604</v>
      </c>
      <c r="C669">
        <v>-0.65098059053333401</v>
      </c>
      <c r="D669">
        <v>8.4429800481135991E-3</v>
      </c>
    </row>
    <row r="670" spans="1:4" x14ac:dyDescent="0.35">
      <c r="A670" t="s">
        <v>3700</v>
      </c>
      <c r="B670" t="s">
        <v>3701</v>
      </c>
      <c r="C670">
        <v>-0.64889130316666599</v>
      </c>
      <c r="D670">
        <v>9.0604665561171607E-3</v>
      </c>
    </row>
    <row r="671" spans="1:4" x14ac:dyDescent="0.35">
      <c r="A671" t="s">
        <v>3669</v>
      </c>
      <c r="B671" t="s">
        <v>3670</v>
      </c>
      <c r="C671">
        <v>-0.64882199263333296</v>
      </c>
      <c r="D671">
        <v>8.8270548631391201E-3</v>
      </c>
    </row>
    <row r="672" spans="1:4" x14ac:dyDescent="0.35">
      <c r="A672" t="s">
        <v>3311</v>
      </c>
      <c r="B672" t="s">
        <v>3312</v>
      </c>
      <c r="C672">
        <v>-0.64711723773333396</v>
      </c>
      <c r="D672">
        <v>6.5931058239180702E-3</v>
      </c>
    </row>
    <row r="673" spans="1:4" x14ac:dyDescent="0.35">
      <c r="A673" t="s">
        <v>2828</v>
      </c>
      <c r="B673" t="s">
        <v>2829</v>
      </c>
      <c r="C673">
        <v>-0.64636016960000098</v>
      </c>
      <c r="D673">
        <v>3.9655835595187802E-3</v>
      </c>
    </row>
    <row r="674" spans="1:4" x14ac:dyDescent="0.35">
      <c r="A674" t="s">
        <v>2923</v>
      </c>
      <c r="B674" t="s">
        <v>2924</v>
      </c>
      <c r="C674">
        <v>-0.64205722546666699</v>
      </c>
      <c r="D674">
        <v>4.3848317645627504E-3</v>
      </c>
    </row>
    <row r="675" spans="1:4" x14ac:dyDescent="0.35">
      <c r="A675" t="s">
        <v>2632</v>
      </c>
      <c r="B675" t="s">
        <v>2633</v>
      </c>
      <c r="C675">
        <v>-0.64001971000000202</v>
      </c>
      <c r="D675">
        <v>3.11019619549736E-3</v>
      </c>
    </row>
    <row r="676" spans="1:4" x14ac:dyDescent="0.35">
      <c r="A676" t="s">
        <v>3710</v>
      </c>
      <c r="B676" t="s">
        <v>3711</v>
      </c>
      <c r="C676">
        <v>-0.63756155140000004</v>
      </c>
      <c r="D676">
        <v>9.1180637686529304E-3</v>
      </c>
    </row>
    <row r="677" spans="1:4" x14ac:dyDescent="0.35">
      <c r="A677" t="s">
        <v>3394</v>
      </c>
      <c r="B677" t="s">
        <v>461</v>
      </c>
      <c r="C677">
        <v>-0.63667639986666702</v>
      </c>
      <c r="D677">
        <v>7.2186803853637902E-3</v>
      </c>
    </row>
    <row r="678" spans="1:4" x14ac:dyDescent="0.35">
      <c r="A678" t="s">
        <v>3283</v>
      </c>
      <c r="B678" t="s">
        <v>3284</v>
      </c>
      <c r="C678">
        <v>-0.63667636393333504</v>
      </c>
      <c r="D678">
        <v>6.4478800032792003E-3</v>
      </c>
    </row>
    <row r="679" spans="1:4" x14ac:dyDescent="0.35">
      <c r="A679" t="s">
        <v>2681</v>
      </c>
      <c r="B679" t="s">
        <v>2682</v>
      </c>
      <c r="C679">
        <v>-0.63500008136666697</v>
      </c>
      <c r="D679">
        <v>3.3253756478630399E-3</v>
      </c>
    </row>
    <row r="680" spans="1:4" x14ac:dyDescent="0.35">
      <c r="A680" t="s">
        <v>3357</v>
      </c>
      <c r="B680" t="s">
        <v>3358</v>
      </c>
      <c r="C680">
        <v>-0.63207195560000096</v>
      </c>
      <c r="D680">
        <v>6.9479121015106502E-3</v>
      </c>
    </row>
    <row r="681" spans="1:4" x14ac:dyDescent="0.35">
      <c r="A681" t="s">
        <v>2160</v>
      </c>
      <c r="B681" t="s">
        <v>2161</v>
      </c>
      <c r="C681">
        <v>-0.62883338746666495</v>
      </c>
      <c r="D681">
        <v>1.5708568855752501E-3</v>
      </c>
    </row>
    <row r="682" spans="1:4" x14ac:dyDescent="0.35">
      <c r="A682" t="s">
        <v>3659</v>
      </c>
      <c r="B682" t="s">
        <v>3660</v>
      </c>
      <c r="C682">
        <v>-0.62813909023333403</v>
      </c>
      <c r="D682">
        <v>8.7487192044035707E-3</v>
      </c>
    </row>
    <row r="683" spans="1:4" x14ac:dyDescent="0.35">
      <c r="A683" t="s">
        <v>3303</v>
      </c>
      <c r="B683" t="s">
        <v>3304</v>
      </c>
      <c r="C683">
        <v>-0.62609749686666805</v>
      </c>
      <c r="D683">
        <v>6.5724630306023797E-3</v>
      </c>
    </row>
    <row r="684" spans="1:4" x14ac:dyDescent="0.35">
      <c r="A684" t="s">
        <v>3103</v>
      </c>
      <c r="B684" t="s">
        <v>3104</v>
      </c>
      <c r="C684">
        <v>-0.62417591956666796</v>
      </c>
      <c r="D684">
        <v>5.3550530541599597E-3</v>
      </c>
    </row>
    <row r="685" spans="1:4" x14ac:dyDescent="0.35">
      <c r="A685" t="s">
        <v>3721</v>
      </c>
      <c r="B685" t="s">
        <v>3722</v>
      </c>
      <c r="C685">
        <v>-0.62143086483333398</v>
      </c>
      <c r="D685">
        <v>9.2009300804219603E-3</v>
      </c>
    </row>
    <row r="686" spans="1:4" x14ac:dyDescent="0.35">
      <c r="A686" t="s">
        <v>3784</v>
      </c>
      <c r="B686" t="s">
        <v>3785</v>
      </c>
      <c r="C686">
        <v>-0.62065049359999902</v>
      </c>
      <c r="D686">
        <v>9.7024864065840804E-3</v>
      </c>
    </row>
    <row r="687" spans="1:4" x14ac:dyDescent="0.35">
      <c r="A687" t="s">
        <v>2464</v>
      </c>
      <c r="B687" t="s">
        <v>2465</v>
      </c>
      <c r="C687">
        <v>-0.61738345853333398</v>
      </c>
      <c r="D687">
        <v>2.4539498771090299E-3</v>
      </c>
    </row>
    <row r="688" spans="1:4" x14ac:dyDescent="0.35">
      <c r="A688" t="s">
        <v>3788</v>
      </c>
      <c r="B688" t="s">
        <v>3789</v>
      </c>
      <c r="C688">
        <v>-0.61724585723333503</v>
      </c>
      <c r="D688">
        <v>9.7234388930231303E-3</v>
      </c>
    </row>
    <row r="689" spans="1:4" x14ac:dyDescent="0.35">
      <c r="A689" t="s">
        <v>2584</v>
      </c>
      <c r="B689" t="s">
        <v>2585</v>
      </c>
      <c r="C689">
        <v>-0.61462610763333303</v>
      </c>
      <c r="D689">
        <v>2.94678471805089E-3</v>
      </c>
    </row>
    <row r="690" spans="1:4" x14ac:dyDescent="0.35">
      <c r="A690" t="s">
        <v>3547</v>
      </c>
      <c r="B690" t="s">
        <v>3548</v>
      </c>
      <c r="C690">
        <v>-0.61453234836666804</v>
      </c>
      <c r="D690">
        <v>7.9919935487479804E-3</v>
      </c>
    </row>
    <row r="691" spans="1:4" x14ac:dyDescent="0.35">
      <c r="A691" t="s">
        <v>3692</v>
      </c>
      <c r="B691" t="s">
        <v>3693</v>
      </c>
      <c r="C691">
        <v>-0.61415026230000302</v>
      </c>
      <c r="D691">
        <v>9.0255591228332703E-3</v>
      </c>
    </row>
    <row r="692" spans="1:4" x14ac:dyDescent="0.35">
      <c r="A692" t="s">
        <v>3002</v>
      </c>
      <c r="B692" t="s">
        <v>3003</v>
      </c>
      <c r="C692">
        <v>-0.61356787023333503</v>
      </c>
      <c r="D692">
        <v>4.8076319778715196E-3</v>
      </c>
    </row>
    <row r="693" spans="1:4" x14ac:dyDescent="0.35">
      <c r="A693" t="s">
        <v>2931</v>
      </c>
      <c r="B693" t="s">
        <v>2932</v>
      </c>
      <c r="C693">
        <v>-0.61278747123333599</v>
      </c>
      <c r="D693">
        <v>4.4220918302447397E-3</v>
      </c>
    </row>
    <row r="694" spans="1:4" x14ac:dyDescent="0.35">
      <c r="A694" t="s">
        <v>2949</v>
      </c>
      <c r="B694" t="s">
        <v>2950</v>
      </c>
      <c r="C694">
        <v>-0.61242376780000096</v>
      </c>
      <c r="D694">
        <v>4.5070979350553299E-3</v>
      </c>
    </row>
    <row r="695" spans="1:4" x14ac:dyDescent="0.35">
      <c r="A695" t="s">
        <v>3772</v>
      </c>
      <c r="B695" t="s">
        <v>3773</v>
      </c>
      <c r="C695">
        <v>-0.61192924283333106</v>
      </c>
      <c r="D695">
        <v>9.5629132325965593E-3</v>
      </c>
    </row>
    <row r="696" spans="1:4" x14ac:dyDescent="0.35">
      <c r="A696" t="s">
        <v>2652</v>
      </c>
      <c r="B696" t="s">
        <v>2653</v>
      </c>
      <c r="C696">
        <v>-0.60944111943333401</v>
      </c>
      <c r="D696">
        <v>3.2099490626248299E-3</v>
      </c>
    </row>
    <row r="697" spans="1:4" x14ac:dyDescent="0.35">
      <c r="A697" t="s">
        <v>3740</v>
      </c>
      <c r="B697" t="s">
        <v>3741</v>
      </c>
      <c r="C697">
        <v>-0.60811834760000305</v>
      </c>
      <c r="D697">
        <v>9.3681679621996708E-3</v>
      </c>
    </row>
    <row r="698" spans="1:4" x14ac:dyDescent="0.35">
      <c r="A698" t="s">
        <v>3516</v>
      </c>
      <c r="B698" t="s">
        <v>3517</v>
      </c>
      <c r="C698">
        <v>-0.60480602586666898</v>
      </c>
      <c r="D698">
        <v>7.9103083234088097E-3</v>
      </c>
    </row>
    <row r="699" spans="1:4" x14ac:dyDescent="0.35">
      <c r="A699" t="s">
        <v>3561</v>
      </c>
      <c r="B699" t="s">
        <v>3562</v>
      </c>
      <c r="C699">
        <v>-0.604209144966667</v>
      </c>
      <c r="D699">
        <v>8.0791539847744204E-3</v>
      </c>
    </row>
    <row r="700" spans="1:4" x14ac:dyDescent="0.35">
      <c r="A700" t="s">
        <v>2897</v>
      </c>
      <c r="B700" t="s">
        <v>2898</v>
      </c>
      <c r="C700">
        <v>-0.60276534380000202</v>
      </c>
      <c r="D700">
        <v>4.2647017420097098E-3</v>
      </c>
    </row>
    <row r="701" spans="1:4" x14ac:dyDescent="0.35">
      <c r="A701" t="s">
        <v>2878</v>
      </c>
      <c r="B701" t="s">
        <v>2879</v>
      </c>
      <c r="C701">
        <v>-0.602281281000002</v>
      </c>
      <c r="D701">
        <v>4.18987027134686E-3</v>
      </c>
    </row>
    <row r="702" spans="1:4" x14ac:dyDescent="0.35">
      <c r="A702" t="s">
        <v>1965</v>
      </c>
      <c r="B702" t="s">
        <v>1966</v>
      </c>
      <c r="C702">
        <v>-0.600503631833334</v>
      </c>
      <c r="D702">
        <v>1.0455308585624601E-3</v>
      </c>
    </row>
    <row r="703" spans="1:4" x14ac:dyDescent="0.35">
      <c r="A703" t="s">
        <v>2678</v>
      </c>
      <c r="B703" t="s">
        <v>2679</v>
      </c>
      <c r="C703">
        <v>-0.59596110186666695</v>
      </c>
      <c r="D703">
        <v>3.3087594598793599E-3</v>
      </c>
    </row>
    <row r="704" spans="1:4" x14ac:dyDescent="0.35">
      <c r="A704" t="s">
        <v>3175</v>
      </c>
      <c r="B704" t="s">
        <v>3176</v>
      </c>
      <c r="C704">
        <v>-0.59368726786666703</v>
      </c>
      <c r="D704">
        <v>5.7008939584971396E-3</v>
      </c>
    </row>
    <row r="705" spans="1:4" x14ac:dyDescent="0.35">
      <c r="A705" t="s">
        <v>3798</v>
      </c>
      <c r="B705" t="s">
        <v>3799</v>
      </c>
      <c r="C705">
        <v>-0.59333715343333404</v>
      </c>
      <c r="D705">
        <v>9.7935227709668206E-3</v>
      </c>
    </row>
    <row r="706" spans="1:4" x14ac:dyDescent="0.35">
      <c r="A706" t="s">
        <v>3706</v>
      </c>
      <c r="B706" t="s">
        <v>3707</v>
      </c>
      <c r="C706">
        <v>-0.58937431430000098</v>
      </c>
      <c r="D706">
        <v>9.1049618307284703E-3</v>
      </c>
    </row>
    <row r="707" spans="1:4" x14ac:dyDescent="0.35">
      <c r="A707" t="s">
        <v>3749</v>
      </c>
      <c r="B707" t="s">
        <v>3750</v>
      </c>
      <c r="C707">
        <v>-0.58883800783333495</v>
      </c>
      <c r="D707">
        <v>9.4208144537545405E-3</v>
      </c>
    </row>
    <row r="708" spans="1:4" x14ac:dyDescent="0.35">
      <c r="A708" t="s">
        <v>3309</v>
      </c>
      <c r="B708" t="s">
        <v>3310</v>
      </c>
      <c r="C708">
        <v>-0.58798003389999998</v>
      </c>
      <c r="D708">
        <v>6.5863350864628E-3</v>
      </c>
    </row>
    <row r="709" spans="1:4" x14ac:dyDescent="0.35">
      <c r="A709" t="s">
        <v>3204</v>
      </c>
      <c r="B709" t="s">
        <v>3205</v>
      </c>
      <c r="C709">
        <v>-0.587172504233333</v>
      </c>
      <c r="D709">
        <v>5.9366554823429797E-3</v>
      </c>
    </row>
    <row r="710" spans="1:4" x14ac:dyDescent="0.35">
      <c r="A710" t="s">
        <v>2016</v>
      </c>
      <c r="B710" t="s">
        <v>2017</v>
      </c>
      <c r="C710">
        <v>-0.58188425236666697</v>
      </c>
      <c r="D710">
        <v>1.1852676554036201E-3</v>
      </c>
    </row>
    <row r="711" spans="1:4" x14ac:dyDescent="0.35">
      <c r="A711" t="s">
        <v>3543</v>
      </c>
      <c r="B711" t="s">
        <v>3544</v>
      </c>
      <c r="C711">
        <v>0.594509792166665</v>
      </c>
      <c r="D711">
        <v>7.9766616639022399E-3</v>
      </c>
    </row>
    <row r="712" spans="1:4" x14ac:dyDescent="0.35">
      <c r="A712" t="s">
        <v>3111</v>
      </c>
      <c r="B712" t="s">
        <v>3112</v>
      </c>
      <c r="C712">
        <v>0.59595743106666399</v>
      </c>
      <c r="D712">
        <v>5.3879896207918998E-3</v>
      </c>
    </row>
    <row r="713" spans="1:4" x14ac:dyDescent="0.35">
      <c r="A713" t="s">
        <v>2126</v>
      </c>
      <c r="B713" t="s">
        <v>2127</v>
      </c>
      <c r="C713">
        <v>0.60833319493333304</v>
      </c>
      <c r="D713">
        <v>1.47063729013729E-3</v>
      </c>
    </row>
    <row r="714" spans="1:4" x14ac:dyDescent="0.35">
      <c r="A714" t="s">
        <v>3733</v>
      </c>
      <c r="B714" t="s">
        <v>3734</v>
      </c>
      <c r="C714">
        <v>0.60927354616666696</v>
      </c>
      <c r="D714">
        <v>9.3062435955192403E-3</v>
      </c>
    </row>
    <row r="715" spans="1:4" x14ac:dyDescent="0.35">
      <c r="A715" t="s">
        <v>3518</v>
      </c>
      <c r="B715" t="s">
        <v>3519</v>
      </c>
      <c r="C715">
        <v>0.61895906849999804</v>
      </c>
      <c r="D715">
        <v>7.9207777252338404E-3</v>
      </c>
    </row>
    <row r="716" spans="1:4" x14ac:dyDescent="0.35">
      <c r="A716" t="s">
        <v>3545</v>
      </c>
      <c r="B716" t="s">
        <v>3546</v>
      </c>
      <c r="C716">
        <v>0.62146634053333505</v>
      </c>
      <c r="D716">
        <v>7.9779496492456206E-3</v>
      </c>
    </row>
    <row r="717" spans="1:4" x14ac:dyDescent="0.35">
      <c r="A717" t="s">
        <v>3078</v>
      </c>
      <c r="B717" t="s">
        <v>3079</v>
      </c>
      <c r="C717">
        <v>0.62575854686666599</v>
      </c>
      <c r="D717">
        <v>5.2306778881908303E-3</v>
      </c>
    </row>
    <row r="718" spans="1:4" x14ac:dyDescent="0.35">
      <c r="A718" t="s">
        <v>3277</v>
      </c>
      <c r="B718" t="s">
        <v>3278</v>
      </c>
      <c r="C718">
        <v>0.64117839713333202</v>
      </c>
      <c r="D718">
        <v>6.4264103063853698E-3</v>
      </c>
    </row>
    <row r="719" spans="1:4" x14ac:dyDescent="0.35">
      <c r="A719" t="s">
        <v>3586</v>
      </c>
      <c r="B719" t="s">
        <v>3587</v>
      </c>
      <c r="C719">
        <v>0.65683134716666702</v>
      </c>
      <c r="D719">
        <v>8.2497496935746897E-3</v>
      </c>
    </row>
    <row r="720" spans="1:4" x14ac:dyDescent="0.35">
      <c r="A720" t="s">
        <v>3655</v>
      </c>
      <c r="B720" t="s">
        <v>3656</v>
      </c>
      <c r="C720">
        <v>0.65902321880000003</v>
      </c>
      <c r="D720">
        <v>8.71157888184073E-3</v>
      </c>
    </row>
    <row r="721" spans="1:4" x14ac:dyDescent="0.35">
      <c r="A721" t="s">
        <v>2709</v>
      </c>
      <c r="B721" t="s">
        <v>2710</v>
      </c>
      <c r="C721">
        <v>0.66127839779999897</v>
      </c>
      <c r="D721">
        <v>3.4235502229543299E-3</v>
      </c>
    </row>
    <row r="722" spans="1:4" x14ac:dyDescent="0.35">
      <c r="A722" t="s">
        <v>3377</v>
      </c>
      <c r="B722" t="s">
        <v>3378</v>
      </c>
      <c r="C722">
        <v>0.66228698333333103</v>
      </c>
      <c r="D722">
        <v>7.1445180903955997E-3</v>
      </c>
    </row>
    <row r="723" spans="1:4" x14ac:dyDescent="0.35">
      <c r="A723" t="s">
        <v>3335</v>
      </c>
      <c r="B723" t="s">
        <v>3336</v>
      </c>
      <c r="C723">
        <v>0.67220278833333102</v>
      </c>
      <c r="D723">
        <v>6.8339918664564398E-3</v>
      </c>
    </row>
    <row r="724" spans="1:4" x14ac:dyDescent="0.35">
      <c r="A724" t="s">
        <v>3213</v>
      </c>
      <c r="B724" t="s">
        <v>3214</v>
      </c>
      <c r="C724">
        <v>0.67680722543333105</v>
      </c>
      <c r="D724">
        <v>5.9933702491950401E-3</v>
      </c>
    </row>
    <row r="725" spans="1:4" x14ac:dyDescent="0.35">
      <c r="A725" t="s">
        <v>2826</v>
      </c>
      <c r="B725" t="s">
        <v>2827</v>
      </c>
      <c r="C725">
        <v>0.68186426993333205</v>
      </c>
      <c r="D725">
        <v>3.9520065507230098E-3</v>
      </c>
    </row>
    <row r="726" spans="1:4" x14ac:dyDescent="0.35">
      <c r="A726" t="s">
        <v>3381</v>
      </c>
      <c r="B726" t="s">
        <v>3382</v>
      </c>
      <c r="C726">
        <v>0.68525443066666503</v>
      </c>
      <c r="D726">
        <v>7.1600816849455599E-3</v>
      </c>
    </row>
    <row r="727" spans="1:4" x14ac:dyDescent="0.35">
      <c r="A727" t="s">
        <v>3778</v>
      </c>
      <c r="B727" t="s">
        <v>3779</v>
      </c>
      <c r="C727">
        <v>0.68586922069999701</v>
      </c>
      <c r="D727">
        <v>9.5870952155759897E-3</v>
      </c>
    </row>
    <row r="728" spans="1:4" x14ac:dyDescent="0.35">
      <c r="A728" t="s">
        <v>3325</v>
      </c>
      <c r="B728" t="s">
        <v>3326</v>
      </c>
      <c r="C728">
        <v>0.69524318829999798</v>
      </c>
      <c r="D728">
        <v>6.7326756914812304E-3</v>
      </c>
    </row>
    <row r="729" spans="1:4" x14ac:dyDescent="0.35">
      <c r="A729" t="s">
        <v>2674</v>
      </c>
      <c r="B729" t="s">
        <v>2675</v>
      </c>
      <c r="C729">
        <v>0.69943637339999598</v>
      </c>
      <c r="D729">
        <v>3.2914525255542302E-3</v>
      </c>
    </row>
    <row r="730" spans="1:4" x14ac:dyDescent="0.35">
      <c r="A730" t="s">
        <v>3625</v>
      </c>
      <c r="B730" t="s">
        <v>3626</v>
      </c>
      <c r="C730">
        <v>0.71014166379999499</v>
      </c>
      <c r="D730">
        <v>8.5672035983811907E-3</v>
      </c>
    </row>
    <row r="731" spans="1:4" x14ac:dyDescent="0.35">
      <c r="A731" t="s">
        <v>2855</v>
      </c>
      <c r="B731" t="s">
        <v>2856</v>
      </c>
      <c r="C731">
        <v>0.71821672286666605</v>
      </c>
      <c r="D731">
        <v>4.1021718628818102E-3</v>
      </c>
    </row>
    <row r="732" spans="1:4" x14ac:dyDescent="0.35">
      <c r="A732" t="s">
        <v>2972</v>
      </c>
      <c r="B732" t="s">
        <v>2973</v>
      </c>
      <c r="C732">
        <v>0.71864257629999895</v>
      </c>
      <c r="D732">
        <v>4.6512669916384999E-3</v>
      </c>
    </row>
    <row r="733" spans="1:4" x14ac:dyDescent="0.35">
      <c r="A733" t="s">
        <v>2385</v>
      </c>
      <c r="B733" t="s">
        <v>2386</v>
      </c>
      <c r="C733">
        <v>0.72114777626666404</v>
      </c>
      <c r="D733">
        <v>2.13222745711976E-3</v>
      </c>
    </row>
    <row r="734" spans="1:4" x14ac:dyDescent="0.35">
      <c r="A734" t="s">
        <v>3671</v>
      </c>
      <c r="B734" t="s">
        <v>3672</v>
      </c>
      <c r="C734">
        <v>0.72354692733332904</v>
      </c>
      <c r="D734">
        <v>8.8522157592937304E-3</v>
      </c>
    </row>
    <row r="735" spans="1:4" x14ac:dyDescent="0.35">
      <c r="A735" t="s">
        <v>2517</v>
      </c>
      <c r="B735" t="s">
        <v>2518</v>
      </c>
      <c r="C735">
        <v>0.73444122026666703</v>
      </c>
      <c r="D735">
        <v>2.7377791458354801E-3</v>
      </c>
    </row>
    <row r="736" spans="1:4" x14ac:dyDescent="0.35">
      <c r="A736" t="s">
        <v>2867</v>
      </c>
      <c r="B736" t="s">
        <v>2868</v>
      </c>
      <c r="C736">
        <v>0.73545713306666205</v>
      </c>
      <c r="D736">
        <v>4.1444763758787303E-3</v>
      </c>
    </row>
    <row r="737" spans="1:4" x14ac:dyDescent="0.35">
      <c r="A737" t="s">
        <v>1803</v>
      </c>
      <c r="B737" t="s">
        <v>1804</v>
      </c>
      <c r="C737">
        <v>0.73635547739999696</v>
      </c>
      <c r="D737">
        <v>7.1753631081791303E-4</v>
      </c>
    </row>
    <row r="738" spans="1:4" x14ac:dyDescent="0.35">
      <c r="A738" t="s">
        <v>3345</v>
      </c>
      <c r="B738" t="s">
        <v>3346</v>
      </c>
      <c r="C738">
        <v>0.73874028743333198</v>
      </c>
      <c r="D738">
        <v>6.8964071846939002E-3</v>
      </c>
    </row>
    <row r="739" spans="1:4" x14ac:dyDescent="0.35">
      <c r="A739" t="s">
        <v>1858</v>
      </c>
      <c r="B739" t="s">
        <v>1859</v>
      </c>
      <c r="C739">
        <v>0.74188922966666704</v>
      </c>
      <c r="D739">
        <v>8.1522910312351396E-4</v>
      </c>
    </row>
    <row r="740" spans="1:4" x14ac:dyDescent="0.35">
      <c r="A740" t="s">
        <v>2352</v>
      </c>
      <c r="B740" t="s">
        <v>732</v>
      </c>
      <c r="C740">
        <v>0.74299007706666498</v>
      </c>
      <c r="D740">
        <v>2.0298734567148601E-3</v>
      </c>
    </row>
    <row r="741" spans="1:4" x14ac:dyDescent="0.35">
      <c r="A741" t="s">
        <v>2809</v>
      </c>
      <c r="B741" t="s">
        <v>2810</v>
      </c>
      <c r="C741">
        <v>0.74781120840000104</v>
      </c>
      <c r="D741">
        <v>3.8918985612404798E-3</v>
      </c>
    </row>
    <row r="742" spans="1:4" x14ac:dyDescent="0.35">
      <c r="A742" t="s">
        <v>3664</v>
      </c>
      <c r="B742" t="s">
        <v>3665</v>
      </c>
      <c r="C742">
        <v>0.75320203116666695</v>
      </c>
      <c r="D742">
        <v>8.8036748074835098E-3</v>
      </c>
    </row>
    <row r="743" spans="1:4" x14ac:dyDescent="0.35">
      <c r="A743" t="s">
        <v>3251</v>
      </c>
      <c r="B743" t="s">
        <v>3252</v>
      </c>
      <c r="C743">
        <v>0.75608378809999799</v>
      </c>
      <c r="D743">
        <v>6.2309729832885196E-3</v>
      </c>
    </row>
    <row r="744" spans="1:4" x14ac:dyDescent="0.35">
      <c r="A744" t="s">
        <v>1999</v>
      </c>
      <c r="B744" t="s">
        <v>2000</v>
      </c>
      <c r="C744">
        <v>0.75725192003333297</v>
      </c>
      <c r="D744">
        <v>1.1429640436926001E-3</v>
      </c>
    </row>
    <row r="745" spans="1:4" x14ac:dyDescent="0.35">
      <c r="A745" t="s">
        <v>2510</v>
      </c>
      <c r="B745" t="s">
        <v>2511</v>
      </c>
      <c r="C745">
        <v>0.75786143916666604</v>
      </c>
      <c r="D745">
        <v>2.7039268027764102E-3</v>
      </c>
    </row>
    <row r="746" spans="1:4" x14ac:dyDescent="0.35">
      <c r="A746" t="s">
        <v>3743</v>
      </c>
      <c r="B746" t="s">
        <v>3744</v>
      </c>
      <c r="C746">
        <v>0.759223013599997</v>
      </c>
      <c r="D746">
        <v>9.3778548009016399E-3</v>
      </c>
    </row>
    <row r="747" spans="1:4" x14ac:dyDescent="0.35">
      <c r="A747" t="s">
        <v>3186</v>
      </c>
      <c r="B747" t="s">
        <v>3187</v>
      </c>
      <c r="C747">
        <v>0.762429484099999</v>
      </c>
      <c r="D747">
        <v>5.7744995753428799E-3</v>
      </c>
    </row>
    <row r="748" spans="1:4" x14ac:dyDescent="0.35">
      <c r="A748" t="s">
        <v>2839</v>
      </c>
      <c r="B748" t="s">
        <v>2840</v>
      </c>
      <c r="C748">
        <v>0.76748208283333097</v>
      </c>
      <c r="D748">
        <v>4.0663698717252903E-3</v>
      </c>
    </row>
    <row r="749" spans="1:4" x14ac:dyDescent="0.35">
      <c r="A749" t="s">
        <v>2811</v>
      </c>
      <c r="B749" t="s">
        <v>2812</v>
      </c>
      <c r="C749">
        <v>0.76796462346666505</v>
      </c>
      <c r="D749">
        <v>3.8931634716687599E-3</v>
      </c>
    </row>
    <row r="750" spans="1:4" x14ac:dyDescent="0.35">
      <c r="A750" t="s">
        <v>2102</v>
      </c>
      <c r="B750" t="s">
        <v>2103</v>
      </c>
      <c r="C750">
        <v>0.77039974779999798</v>
      </c>
      <c r="D750">
        <v>1.39740828835908E-3</v>
      </c>
    </row>
    <row r="751" spans="1:4" x14ac:dyDescent="0.35">
      <c r="A751" t="s">
        <v>2993</v>
      </c>
      <c r="B751" t="s">
        <v>2994</v>
      </c>
      <c r="C751">
        <v>0.77075076733333103</v>
      </c>
      <c r="D751">
        <v>4.7322278850838399E-3</v>
      </c>
    </row>
    <row r="752" spans="1:4" x14ac:dyDescent="0.35">
      <c r="A752" t="s">
        <v>3780</v>
      </c>
      <c r="B752" t="s">
        <v>3781</v>
      </c>
      <c r="C752">
        <v>0.77301712423333102</v>
      </c>
      <c r="D752">
        <v>9.58714160171973E-3</v>
      </c>
    </row>
    <row r="753" spans="1:4" x14ac:dyDescent="0.35">
      <c r="A753" t="s">
        <v>3814</v>
      </c>
      <c r="B753" t="s">
        <v>3815</v>
      </c>
      <c r="C753">
        <v>0.774512181433334</v>
      </c>
      <c r="D753">
        <v>9.8852531200781194E-3</v>
      </c>
    </row>
    <row r="754" spans="1:4" x14ac:dyDescent="0.35">
      <c r="A754" t="s">
        <v>2882</v>
      </c>
      <c r="B754" t="s">
        <v>1020</v>
      </c>
      <c r="C754">
        <v>0.77880887363333395</v>
      </c>
      <c r="D754">
        <v>4.2102899586990298E-3</v>
      </c>
    </row>
    <row r="755" spans="1:4" x14ac:dyDescent="0.35">
      <c r="A755" t="s">
        <v>3433</v>
      </c>
      <c r="B755" t="s">
        <v>3434</v>
      </c>
      <c r="C755">
        <v>0.77999553903333096</v>
      </c>
      <c r="D755">
        <v>7.4033313176939796E-3</v>
      </c>
    </row>
    <row r="756" spans="1:4" x14ac:dyDescent="0.35">
      <c r="A756" t="s">
        <v>3383</v>
      </c>
      <c r="B756" t="s">
        <v>3384</v>
      </c>
      <c r="C756">
        <v>0.78261388509999796</v>
      </c>
      <c r="D756">
        <v>7.1656296906172298E-3</v>
      </c>
    </row>
    <row r="757" spans="1:4" x14ac:dyDescent="0.35">
      <c r="A757" t="s">
        <v>3127</v>
      </c>
      <c r="B757" t="s">
        <v>3128</v>
      </c>
      <c r="C757">
        <v>0.78276374516666503</v>
      </c>
      <c r="D757">
        <v>5.4677385539857598E-3</v>
      </c>
    </row>
    <row r="758" spans="1:4" x14ac:dyDescent="0.35">
      <c r="A758" t="s">
        <v>3235</v>
      </c>
      <c r="B758" t="s">
        <v>3236</v>
      </c>
      <c r="C758">
        <v>0.78639710833333099</v>
      </c>
      <c r="D758">
        <v>6.1638356645860896E-3</v>
      </c>
    </row>
    <row r="759" spans="1:4" x14ac:dyDescent="0.35">
      <c r="A759" t="s">
        <v>3511</v>
      </c>
      <c r="B759" t="s">
        <v>653</v>
      </c>
      <c r="C759">
        <v>0.79094097813333097</v>
      </c>
      <c r="D759">
        <v>7.8862429923692596E-3</v>
      </c>
    </row>
    <row r="760" spans="1:4" x14ac:dyDescent="0.35">
      <c r="A760" t="s">
        <v>2222</v>
      </c>
      <c r="B760" t="s">
        <v>2223</v>
      </c>
      <c r="C760">
        <v>0.79213225853333502</v>
      </c>
      <c r="D760">
        <v>1.6860218208879299E-3</v>
      </c>
    </row>
    <row r="761" spans="1:4" x14ac:dyDescent="0.35">
      <c r="A761" t="s">
        <v>3792</v>
      </c>
      <c r="B761" t="s">
        <v>3793</v>
      </c>
      <c r="C761">
        <v>0.79313260396666296</v>
      </c>
      <c r="D761">
        <v>9.7500447361530702E-3</v>
      </c>
    </row>
    <row r="762" spans="1:4" x14ac:dyDescent="0.35">
      <c r="A762" t="s">
        <v>2718</v>
      </c>
      <c r="B762" t="s">
        <v>2719</v>
      </c>
      <c r="C762">
        <v>0.795393484166667</v>
      </c>
      <c r="D762">
        <v>3.4620357189922399E-3</v>
      </c>
    </row>
    <row r="763" spans="1:4" x14ac:dyDescent="0.35">
      <c r="A763" t="s">
        <v>3719</v>
      </c>
      <c r="B763" t="s">
        <v>3720</v>
      </c>
      <c r="C763">
        <v>0.79657054143333095</v>
      </c>
      <c r="D763">
        <v>9.17640428399321E-3</v>
      </c>
    </row>
    <row r="764" spans="1:4" x14ac:dyDescent="0.35">
      <c r="A764" t="s">
        <v>3281</v>
      </c>
      <c r="B764" t="s">
        <v>3282</v>
      </c>
      <c r="C764">
        <v>0.79689735883333201</v>
      </c>
      <c r="D764">
        <v>6.4454902242059202E-3</v>
      </c>
    </row>
    <row r="765" spans="1:4" x14ac:dyDescent="0.35">
      <c r="A765" t="s">
        <v>3274</v>
      </c>
      <c r="B765" t="s">
        <v>3275</v>
      </c>
      <c r="C765">
        <v>0.80425932289999902</v>
      </c>
      <c r="D765">
        <v>6.4235796741895198E-3</v>
      </c>
    </row>
    <row r="766" spans="1:4" x14ac:dyDescent="0.35">
      <c r="A766" t="s">
        <v>2899</v>
      </c>
      <c r="B766" t="s">
        <v>2900</v>
      </c>
      <c r="C766">
        <v>0.80618586533333103</v>
      </c>
      <c r="D766">
        <v>4.2647943193088698E-3</v>
      </c>
    </row>
    <row r="767" spans="1:4" x14ac:dyDescent="0.35">
      <c r="A767" t="s">
        <v>1613</v>
      </c>
      <c r="B767" t="s">
        <v>1614</v>
      </c>
      <c r="C767">
        <v>0.81400004289999695</v>
      </c>
      <c r="D767">
        <v>3.8408449434515799E-4</v>
      </c>
    </row>
    <row r="768" spans="1:4" x14ac:dyDescent="0.35">
      <c r="A768" t="s">
        <v>3416</v>
      </c>
      <c r="B768" t="s">
        <v>3417</v>
      </c>
      <c r="C768">
        <v>0.81543522856666495</v>
      </c>
      <c r="D768">
        <v>7.2944114724448599E-3</v>
      </c>
    </row>
    <row r="769" spans="1:4" x14ac:dyDescent="0.35">
      <c r="A769" t="s">
        <v>3402</v>
      </c>
      <c r="B769" t="s">
        <v>809</v>
      </c>
      <c r="C769">
        <v>0.81617038823333099</v>
      </c>
      <c r="D769">
        <v>7.2554681552706004E-3</v>
      </c>
    </row>
    <row r="770" spans="1:4" x14ac:dyDescent="0.35">
      <c r="A770" t="s">
        <v>2933</v>
      </c>
      <c r="B770" t="s">
        <v>2934</v>
      </c>
      <c r="C770">
        <v>0.81850787839999894</v>
      </c>
      <c r="D770">
        <v>4.4315977932425201E-3</v>
      </c>
    </row>
    <row r="771" spans="1:4" x14ac:dyDescent="0.35">
      <c r="A771" t="s">
        <v>2941</v>
      </c>
      <c r="B771" t="s">
        <v>2942</v>
      </c>
      <c r="C771">
        <v>0.81958842886666505</v>
      </c>
      <c r="D771">
        <v>4.4666449974438902E-3</v>
      </c>
    </row>
    <row r="772" spans="1:4" x14ac:dyDescent="0.35">
      <c r="A772" t="s">
        <v>1941</v>
      </c>
      <c r="B772" t="s">
        <v>1942</v>
      </c>
      <c r="C772">
        <v>0.82421574433332601</v>
      </c>
      <c r="D772">
        <v>9.7549593543562799E-4</v>
      </c>
    </row>
    <row r="773" spans="1:4" x14ac:dyDescent="0.35">
      <c r="A773" t="s">
        <v>1707</v>
      </c>
      <c r="B773" t="s">
        <v>1708</v>
      </c>
      <c r="C773">
        <v>0.82546466843333199</v>
      </c>
      <c r="D773">
        <v>4.9147253346852799E-4</v>
      </c>
    </row>
    <row r="774" spans="1:4" x14ac:dyDescent="0.35">
      <c r="A774" t="s">
        <v>3076</v>
      </c>
      <c r="B774" t="s">
        <v>3077</v>
      </c>
      <c r="C774">
        <v>0.82922627789999803</v>
      </c>
      <c r="D774">
        <v>5.22255644760762E-3</v>
      </c>
    </row>
    <row r="775" spans="1:4" x14ac:dyDescent="0.35">
      <c r="A775" t="s">
        <v>3824</v>
      </c>
      <c r="B775" t="s">
        <v>3825</v>
      </c>
      <c r="C775">
        <v>0.83156073513333195</v>
      </c>
      <c r="D775">
        <v>9.9706454049716606E-3</v>
      </c>
    </row>
    <row r="776" spans="1:4" x14ac:dyDescent="0.35">
      <c r="A776" t="s">
        <v>2648</v>
      </c>
      <c r="B776" t="s">
        <v>2649</v>
      </c>
      <c r="C776">
        <v>0.83421309066666705</v>
      </c>
      <c r="D776">
        <v>3.1771876437786698E-3</v>
      </c>
    </row>
    <row r="777" spans="1:4" x14ac:dyDescent="0.35">
      <c r="A777" t="s">
        <v>3107</v>
      </c>
      <c r="B777" t="s">
        <v>3108</v>
      </c>
      <c r="C777">
        <v>0.83428054783333405</v>
      </c>
      <c r="D777">
        <v>5.3796869232088703E-3</v>
      </c>
    </row>
    <row r="778" spans="1:4" x14ac:dyDescent="0.35">
      <c r="A778" t="s">
        <v>2921</v>
      </c>
      <c r="B778" t="s">
        <v>2922</v>
      </c>
      <c r="C778">
        <v>0.83546999850000003</v>
      </c>
      <c r="D778">
        <v>4.3834194059475398E-3</v>
      </c>
    </row>
    <row r="779" spans="1:4" x14ac:dyDescent="0.35">
      <c r="A779" t="s">
        <v>3305</v>
      </c>
      <c r="B779" t="s">
        <v>3306</v>
      </c>
      <c r="C779">
        <v>0.84713165566666504</v>
      </c>
      <c r="D779">
        <v>6.5747876261034802E-3</v>
      </c>
    </row>
    <row r="780" spans="1:4" x14ac:dyDescent="0.35">
      <c r="A780" t="s">
        <v>3092</v>
      </c>
      <c r="B780" t="s">
        <v>3093</v>
      </c>
      <c r="C780">
        <v>0.84761200949999804</v>
      </c>
      <c r="D780">
        <v>5.2600246396521701E-3</v>
      </c>
    </row>
    <row r="781" spans="1:4" x14ac:dyDescent="0.35">
      <c r="A781" t="s">
        <v>2863</v>
      </c>
      <c r="B781" t="s">
        <v>2864</v>
      </c>
      <c r="C781">
        <v>0.84898788033332895</v>
      </c>
      <c r="D781">
        <v>4.1253536738698601E-3</v>
      </c>
    </row>
    <row r="782" spans="1:4" x14ac:dyDescent="0.35">
      <c r="A782" t="s">
        <v>3533</v>
      </c>
      <c r="B782" t="s">
        <v>3534</v>
      </c>
      <c r="C782">
        <v>0.84924420103333098</v>
      </c>
      <c r="D782">
        <v>7.9539839611439695E-3</v>
      </c>
    </row>
    <row r="783" spans="1:4" x14ac:dyDescent="0.35">
      <c r="A783" t="s">
        <v>3364</v>
      </c>
      <c r="B783" t="s">
        <v>3365</v>
      </c>
      <c r="C783">
        <v>0.85574980226666697</v>
      </c>
      <c r="D783">
        <v>6.9899000791312799E-3</v>
      </c>
    </row>
    <row r="784" spans="1:4" x14ac:dyDescent="0.35">
      <c r="A784" t="s">
        <v>3673</v>
      </c>
      <c r="B784" t="s">
        <v>1045</v>
      </c>
      <c r="C784">
        <v>0.85688444866666602</v>
      </c>
      <c r="D784">
        <v>8.8926161314989392E-3</v>
      </c>
    </row>
    <row r="785" spans="1:4" x14ac:dyDescent="0.35">
      <c r="A785" t="s">
        <v>3640</v>
      </c>
      <c r="B785" t="s">
        <v>3641</v>
      </c>
      <c r="C785">
        <v>0.85726461919999897</v>
      </c>
      <c r="D785">
        <v>8.6134609741650697E-3</v>
      </c>
    </row>
    <row r="786" spans="1:4" x14ac:dyDescent="0.35">
      <c r="A786" t="s">
        <v>2624</v>
      </c>
      <c r="B786" t="s">
        <v>2625</v>
      </c>
      <c r="C786">
        <v>0.85931043563333198</v>
      </c>
      <c r="D786">
        <v>3.0533611682566002E-3</v>
      </c>
    </row>
    <row r="787" spans="1:4" x14ac:dyDescent="0.35">
      <c r="A787" t="s">
        <v>3650</v>
      </c>
      <c r="B787" t="s">
        <v>3651</v>
      </c>
      <c r="C787">
        <v>0.86030410493333198</v>
      </c>
      <c r="D787">
        <v>8.6689317714663296E-3</v>
      </c>
    </row>
    <row r="788" spans="1:4" x14ac:dyDescent="0.35">
      <c r="A788" t="s">
        <v>3253</v>
      </c>
      <c r="B788" t="s">
        <v>3254</v>
      </c>
      <c r="C788">
        <v>0.86401003793333198</v>
      </c>
      <c r="D788">
        <v>6.2391167060439501E-3</v>
      </c>
    </row>
    <row r="789" spans="1:4" x14ac:dyDescent="0.35">
      <c r="A789" t="s">
        <v>2174</v>
      </c>
      <c r="B789" t="s">
        <v>2175</v>
      </c>
      <c r="C789">
        <v>0.86626430133333299</v>
      </c>
      <c r="D789">
        <v>1.5977466489188201E-3</v>
      </c>
    </row>
    <row r="790" spans="1:4" x14ac:dyDescent="0.35">
      <c r="A790" t="s">
        <v>3453</v>
      </c>
      <c r="B790" t="s">
        <v>648</v>
      </c>
      <c r="C790">
        <v>0.86744700266666697</v>
      </c>
      <c r="D790">
        <v>7.5653302227899604E-3</v>
      </c>
    </row>
    <row r="791" spans="1:4" x14ac:dyDescent="0.35">
      <c r="A791" t="s">
        <v>2804</v>
      </c>
      <c r="B791" t="s">
        <v>2805</v>
      </c>
      <c r="C791">
        <v>0.86809740353332998</v>
      </c>
      <c r="D791">
        <v>3.8757722561266498E-3</v>
      </c>
    </row>
    <row r="792" spans="1:4" x14ac:dyDescent="0.35">
      <c r="A792" t="s">
        <v>3667</v>
      </c>
      <c r="B792" t="s">
        <v>3668</v>
      </c>
      <c r="C792">
        <v>0.86949833296666501</v>
      </c>
      <c r="D792">
        <v>8.8099732531959508E-3</v>
      </c>
    </row>
    <row r="793" spans="1:4" x14ac:dyDescent="0.35">
      <c r="A793" t="s">
        <v>3731</v>
      </c>
      <c r="B793" t="s">
        <v>3732</v>
      </c>
      <c r="C793">
        <v>0.87011259396666496</v>
      </c>
      <c r="D793">
        <v>9.3023910143280996E-3</v>
      </c>
    </row>
    <row r="794" spans="1:4" x14ac:dyDescent="0.35">
      <c r="A794" t="s">
        <v>2490</v>
      </c>
      <c r="B794" t="s">
        <v>2491</v>
      </c>
      <c r="C794">
        <v>0.87206894496666398</v>
      </c>
      <c r="D794">
        <v>2.5465260296715698E-3</v>
      </c>
    </row>
    <row r="795" spans="1:4" x14ac:dyDescent="0.35">
      <c r="A795" t="s">
        <v>3554</v>
      </c>
      <c r="B795" t="s">
        <v>3555</v>
      </c>
      <c r="C795">
        <v>0.87846379016666398</v>
      </c>
      <c r="D795">
        <v>8.0144496316355094E-3</v>
      </c>
    </row>
    <row r="796" spans="1:4" x14ac:dyDescent="0.35">
      <c r="A796" t="s">
        <v>3588</v>
      </c>
      <c r="B796" t="s">
        <v>3589</v>
      </c>
      <c r="C796">
        <v>0.88051857433333303</v>
      </c>
      <c r="D796">
        <v>8.3150480268049092E-3</v>
      </c>
    </row>
    <row r="797" spans="1:4" x14ac:dyDescent="0.35">
      <c r="A797" t="s">
        <v>3351</v>
      </c>
      <c r="B797" t="s">
        <v>3352</v>
      </c>
      <c r="C797">
        <v>0.88181680156666198</v>
      </c>
      <c r="D797">
        <v>6.9397736553980099E-3</v>
      </c>
    </row>
    <row r="798" spans="1:4" x14ac:dyDescent="0.35">
      <c r="A798" t="s">
        <v>3504</v>
      </c>
      <c r="B798" t="s">
        <v>3505</v>
      </c>
      <c r="C798">
        <v>0.88518028139999805</v>
      </c>
      <c r="D798">
        <v>7.8701955505363005E-3</v>
      </c>
    </row>
    <row r="799" spans="1:4" x14ac:dyDescent="0.35">
      <c r="A799" t="s">
        <v>3405</v>
      </c>
      <c r="B799" t="s">
        <v>3406</v>
      </c>
      <c r="C799">
        <v>0.88688929663333105</v>
      </c>
      <c r="D799">
        <v>7.2568795421816597E-3</v>
      </c>
    </row>
    <row r="800" spans="1:4" x14ac:dyDescent="0.35">
      <c r="A800" t="s">
        <v>1599</v>
      </c>
      <c r="B800" t="s">
        <v>1600</v>
      </c>
      <c r="C800">
        <v>0.88826069333333202</v>
      </c>
      <c r="D800">
        <v>3.6885333538867E-4</v>
      </c>
    </row>
    <row r="801" spans="1:4" x14ac:dyDescent="0.35">
      <c r="A801" t="s">
        <v>2508</v>
      </c>
      <c r="B801" t="s">
        <v>2509</v>
      </c>
      <c r="C801">
        <v>0.88961671136666598</v>
      </c>
      <c r="D801">
        <v>2.67207438255579E-3</v>
      </c>
    </row>
    <row r="802" spans="1:4" x14ac:dyDescent="0.35">
      <c r="A802" t="s">
        <v>1960</v>
      </c>
      <c r="B802" t="s">
        <v>517</v>
      </c>
      <c r="C802">
        <v>0.897484332099999</v>
      </c>
      <c r="D802">
        <v>1.0224536022709701E-3</v>
      </c>
    </row>
    <row r="803" spans="1:4" x14ac:dyDescent="0.35">
      <c r="A803" t="s">
        <v>3642</v>
      </c>
      <c r="B803" t="s">
        <v>3643</v>
      </c>
      <c r="C803">
        <v>0.89771809489999899</v>
      </c>
      <c r="D803">
        <v>8.6213975756302495E-3</v>
      </c>
    </row>
    <row r="804" spans="1:4" x14ac:dyDescent="0.35">
      <c r="A804" t="s">
        <v>3210</v>
      </c>
      <c r="B804" t="s">
        <v>3211</v>
      </c>
      <c r="C804">
        <v>0.89847378549999801</v>
      </c>
      <c r="D804">
        <v>5.9750229671781101E-3</v>
      </c>
    </row>
    <row r="805" spans="1:4" x14ac:dyDescent="0.35">
      <c r="A805" t="s">
        <v>3231</v>
      </c>
      <c r="B805" t="s">
        <v>3232</v>
      </c>
      <c r="C805">
        <v>0.90049033443333104</v>
      </c>
      <c r="D805">
        <v>6.1474878530966802E-3</v>
      </c>
    </row>
    <row r="806" spans="1:4" x14ac:dyDescent="0.35">
      <c r="A806" t="s">
        <v>3631</v>
      </c>
      <c r="B806" t="s">
        <v>1026</v>
      </c>
      <c r="C806">
        <v>0.90136919496666601</v>
      </c>
      <c r="D806">
        <v>8.5847295300879797E-3</v>
      </c>
    </row>
    <row r="807" spans="1:4" x14ac:dyDescent="0.35">
      <c r="A807" t="s">
        <v>2927</v>
      </c>
      <c r="B807" t="s">
        <v>2928</v>
      </c>
      <c r="C807">
        <v>0.90188491816666405</v>
      </c>
      <c r="D807">
        <v>4.4144993755184103E-3</v>
      </c>
    </row>
    <row r="808" spans="1:4" x14ac:dyDescent="0.35">
      <c r="A808" t="s">
        <v>2825</v>
      </c>
      <c r="B808" t="s">
        <v>1031</v>
      </c>
      <c r="C808">
        <v>0.90810261003333204</v>
      </c>
      <c r="D808">
        <v>3.9483214306870696E-3</v>
      </c>
    </row>
    <row r="809" spans="1:4" x14ac:dyDescent="0.35">
      <c r="A809" t="s">
        <v>3757</v>
      </c>
      <c r="B809" t="s">
        <v>3758</v>
      </c>
      <c r="C809">
        <v>0.90923891196666395</v>
      </c>
      <c r="D809">
        <v>9.4944298544881803E-3</v>
      </c>
    </row>
    <row r="810" spans="1:4" x14ac:dyDescent="0.35">
      <c r="A810" t="s">
        <v>3481</v>
      </c>
      <c r="B810" t="s">
        <v>3482</v>
      </c>
      <c r="C810">
        <v>0.91372901676666496</v>
      </c>
      <c r="D810">
        <v>7.7319995408062997E-3</v>
      </c>
    </row>
    <row r="811" spans="1:4" x14ac:dyDescent="0.35">
      <c r="A811" t="s">
        <v>3567</v>
      </c>
      <c r="B811" t="s">
        <v>3568</v>
      </c>
      <c r="C811">
        <v>0.91398926349999998</v>
      </c>
      <c r="D811">
        <v>8.0960453240628699E-3</v>
      </c>
    </row>
    <row r="812" spans="1:4" x14ac:dyDescent="0.35">
      <c r="A812" t="s">
        <v>1875</v>
      </c>
      <c r="B812" t="s">
        <v>1876</v>
      </c>
      <c r="C812">
        <v>0.91679702019999798</v>
      </c>
      <c r="D812">
        <v>8.5526682490532995E-4</v>
      </c>
    </row>
    <row r="813" spans="1:4" x14ac:dyDescent="0.35">
      <c r="A813" t="s">
        <v>2995</v>
      </c>
      <c r="B813" t="s">
        <v>2996</v>
      </c>
      <c r="C813">
        <v>0.91959693440000001</v>
      </c>
      <c r="D813">
        <v>4.7324389419921399E-3</v>
      </c>
    </row>
    <row r="814" spans="1:4" x14ac:dyDescent="0.35">
      <c r="A814" t="s">
        <v>3293</v>
      </c>
      <c r="B814" t="s">
        <v>3294</v>
      </c>
      <c r="C814">
        <v>0.92209592766666304</v>
      </c>
      <c r="D814">
        <v>6.5437520405168198E-3</v>
      </c>
    </row>
    <row r="815" spans="1:4" x14ac:dyDescent="0.35">
      <c r="A815" t="s">
        <v>3096</v>
      </c>
      <c r="B815" t="s">
        <v>3097</v>
      </c>
      <c r="C815">
        <v>0.92408083519999495</v>
      </c>
      <c r="D815">
        <v>5.2744077980675496E-3</v>
      </c>
    </row>
    <row r="816" spans="1:4" x14ac:dyDescent="0.35">
      <c r="A816" t="s">
        <v>3579</v>
      </c>
      <c r="B816" t="s">
        <v>3580</v>
      </c>
      <c r="C816">
        <v>0.92414298096666203</v>
      </c>
      <c r="D816">
        <v>8.2031510111793497E-3</v>
      </c>
    </row>
    <row r="817" spans="1:4" x14ac:dyDescent="0.35">
      <c r="A817" t="s">
        <v>2253</v>
      </c>
      <c r="B817" t="s">
        <v>2254</v>
      </c>
      <c r="C817">
        <v>0.92680963189999899</v>
      </c>
      <c r="D817">
        <v>1.7755603983759501E-3</v>
      </c>
    </row>
    <row r="818" spans="1:4" x14ac:dyDescent="0.35">
      <c r="A818" t="s">
        <v>1731</v>
      </c>
      <c r="B818" t="s">
        <v>1732</v>
      </c>
      <c r="C818">
        <v>0.92691436186666498</v>
      </c>
      <c r="D818">
        <v>5.5085603030585902E-4</v>
      </c>
    </row>
    <row r="819" spans="1:4" x14ac:dyDescent="0.35">
      <c r="A819" t="s">
        <v>3429</v>
      </c>
      <c r="B819" t="s">
        <v>3430</v>
      </c>
      <c r="C819">
        <v>0.93066574669999702</v>
      </c>
      <c r="D819">
        <v>7.35417311429071E-3</v>
      </c>
    </row>
    <row r="820" spans="1:4" x14ac:dyDescent="0.35">
      <c r="A820" t="s">
        <v>2393</v>
      </c>
      <c r="B820" t="s">
        <v>2394</v>
      </c>
      <c r="C820">
        <v>0.93497744106666403</v>
      </c>
      <c r="D820">
        <v>2.1484069613886998E-3</v>
      </c>
    </row>
    <row r="821" spans="1:4" x14ac:dyDescent="0.35">
      <c r="A821" t="s">
        <v>2037</v>
      </c>
      <c r="B821" t="s">
        <v>644</v>
      </c>
      <c r="C821">
        <v>0.93601400799999901</v>
      </c>
      <c r="D821">
        <v>1.2362336512773901E-3</v>
      </c>
    </row>
    <row r="822" spans="1:4" x14ac:dyDescent="0.35">
      <c r="A822" t="s">
        <v>1662</v>
      </c>
      <c r="B822" t="s">
        <v>1663</v>
      </c>
      <c r="C822">
        <v>0.93638193106666801</v>
      </c>
      <c r="D822">
        <v>4.40690315175981E-4</v>
      </c>
    </row>
    <row r="823" spans="1:4" x14ac:dyDescent="0.35">
      <c r="A823" t="s">
        <v>3571</v>
      </c>
      <c r="B823" t="s">
        <v>3572</v>
      </c>
      <c r="C823">
        <v>0.94016538093333102</v>
      </c>
      <c r="D823">
        <v>8.1188665742653997E-3</v>
      </c>
    </row>
    <row r="824" spans="1:4" x14ac:dyDescent="0.35">
      <c r="A824" t="s">
        <v>2722</v>
      </c>
      <c r="B824" t="s">
        <v>2723</v>
      </c>
      <c r="C824">
        <v>0.94119555430000001</v>
      </c>
      <c r="D824">
        <v>3.4883829744959899E-3</v>
      </c>
    </row>
    <row r="825" spans="1:4" x14ac:dyDescent="0.35">
      <c r="A825" t="s">
        <v>1919</v>
      </c>
      <c r="B825" t="s">
        <v>1920</v>
      </c>
      <c r="C825">
        <v>0.94143714776666299</v>
      </c>
      <c r="D825">
        <v>9.49818144844977E-4</v>
      </c>
    </row>
    <row r="826" spans="1:4" x14ac:dyDescent="0.35">
      <c r="A826" t="s">
        <v>3368</v>
      </c>
      <c r="B826" t="s">
        <v>3369</v>
      </c>
      <c r="C826">
        <v>0.94166270079999803</v>
      </c>
      <c r="D826">
        <v>7.0100680457324902E-3</v>
      </c>
    </row>
    <row r="827" spans="1:4" x14ac:dyDescent="0.35">
      <c r="A827" t="s">
        <v>2482</v>
      </c>
      <c r="B827" t="s">
        <v>2483</v>
      </c>
      <c r="C827">
        <v>0.94330287036666705</v>
      </c>
      <c r="D827">
        <v>2.5143417218659401E-3</v>
      </c>
    </row>
    <row r="828" spans="1:4" x14ac:dyDescent="0.35">
      <c r="A828" t="s">
        <v>2368</v>
      </c>
      <c r="B828" t="s">
        <v>2369</v>
      </c>
      <c r="C828">
        <v>0.94347781909999995</v>
      </c>
      <c r="D828">
        <v>2.0712484037797999E-3</v>
      </c>
    </row>
    <row r="829" spans="1:4" x14ac:dyDescent="0.35">
      <c r="A829" t="s">
        <v>2189</v>
      </c>
      <c r="B829" t="s">
        <v>2190</v>
      </c>
      <c r="C829">
        <v>0.94532715103333198</v>
      </c>
      <c r="D829">
        <v>1.6311655639721699E-3</v>
      </c>
    </row>
    <row r="830" spans="1:4" x14ac:dyDescent="0.35">
      <c r="A830" t="s">
        <v>1448</v>
      </c>
      <c r="B830" t="s">
        <v>1449</v>
      </c>
      <c r="C830">
        <v>0.94707076043333405</v>
      </c>
      <c r="D830">
        <v>1.8762539126773701E-4</v>
      </c>
    </row>
    <row r="831" spans="1:4" x14ac:dyDescent="0.35">
      <c r="A831" t="s">
        <v>1477</v>
      </c>
      <c r="B831" t="s">
        <v>1478</v>
      </c>
      <c r="C831">
        <v>0.95493983533333104</v>
      </c>
      <c r="D831">
        <v>2.22993676511284E-4</v>
      </c>
    </row>
    <row r="832" spans="1:4" x14ac:dyDescent="0.35">
      <c r="A832" t="s">
        <v>3228</v>
      </c>
      <c r="B832" t="s">
        <v>3229</v>
      </c>
      <c r="C832">
        <v>0.96238388149999898</v>
      </c>
      <c r="D832">
        <v>6.1108218792728999E-3</v>
      </c>
    </row>
    <row r="833" spans="1:4" x14ac:dyDescent="0.35">
      <c r="A833" t="s">
        <v>3105</v>
      </c>
      <c r="B833" t="s">
        <v>3106</v>
      </c>
      <c r="C833">
        <v>0.97260322446666303</v>
      </c>
      <c r="D833">
        <v>5.3553629979842402E-3</v>
      </c>
    </row>
    <row r="834" spans="1:4" x14ac:dyDescent="0.35">
      <c r="A834" t="s">
        <v>3375</v>
      </c>
      <c r="B834" t="s">
        <v>3376</v>
      </c>
      <c r="C834">
        <v>0.97295172506666705</v>
      </c>
      <c r="D834">
        <v>7.0812899992054E-3</v>
      </c>
    </row>
    <row r="835" spans="1:4" x14ac:dyDescent="0.35">
      <c r="A835" t="s">
        <v>2784</v>
      </c>
      <c r="B835" t="s">
        <v>2785</v>
      </c>
      <c r="C835">
        <v>0.97677942953333297</v>
      </c>
      <c r="D835">
        <v>3.7534372338038301E-3</v>
      </c>
    </row>
    <row r="836" spans="1:4" x14ac:dyDescent="0.35">
      <c r="A836" t="s">
        <v>3820</v>
      </c>
      <c r="B836" t="s">
        <v>583</v>
      </c>
      <c r="C836">
        <v>0.980089080666666</v>
      </c>
      <c r="D836">
        <v>9.9124722814456293E-3</v>
      </c>
    </row>
    <row r="837" spans="1:4" x14ac:dyDescent="0.35">
      <c r="A837" t="s">
        <v>2697</v>
      </c>
      <c r="B837" t="s">
        <v>2698</v>
      </c>
      <c r="C837">
        <v>0.98317374933333002</v>
      </c>
      <c r="D837">
        <v>3.3840950588823401E-3</v>
      </c>
    </row>
    <row r="838" spans="1:4" x14ac:dyDescent="0.35">
      <c r="A838" t="s">
        <v>1855</v>
      </c>
      <c r="B838" t="s">
        <v>118</v>
      </c>
      <c r="C838">
        <v>0.98504223099999599</v>
      </c>
      <c r="D838">
        <v>8.0182089970100301E-4</v>
      </c>
    </row>
    <row r="839" spans="1:4" x14ac:dyDescent="0.35">
      <c r="A839" t="s">
        <v>2247</v>
      </c>
      <c r="B839" t="s">
        <v>2248</v>
      </c>
      <c r="C839">
        <v>0.98570420509999901</v>
      </c>
      <c r="D839">
        <v>1.7656673468589999E-3</v>
      </c>
    </row>
    <row r="840" spans="1:4" x14ac:dyDescent="0.35">
      <c r="A840" t="s">
        <v>3812</v>
      </c>
      <c r="B840" t="s">
        <v>3813</v>
      </c>
      <c r="C840">
        <v>0.98654763149999802</v>
      </c>
      <c r="D840">
        <v>9.8767368609039997E-3</v>
      </c>
    </row>
    <row r="841" spans="1:4" x14ac:dyDescent="0.35">
      <c r="A841" t="s">
        <v>2191</v>
      </c>
      <c r="B841" t="s">
        <v>560</v>
      </c>
      <c r="C841">
        <v>0.98878322329999901</v>
      </c>
      <c r="D841">
        <v>1.6412744046313699E-3</v>
      </c>
    </row>
    <row r="842" spans="1:4" x14ac:dyDescent="0.35">
      <c r="A842" t="s">
        <v>2703</v>
      </c>
      <c r="B842" t="s">
        <v>2704</v>
      </c>
      <c r="C842">
        <v>0.99169256220000002</v>
      </c>
      <c r="D842">
        <v>3.4041134551361599E-3</v>
      </c>
    </row>
    <row r="843" spans="1:4" x14ac:dyDescent="0.35">
      <c r="A843" t="s">
        <v>3807</v>
      </c>
      <c r="B843" t="s">
        <v>3808</v>
      </c>
      <c r="C843">
        <v>0.993923002666662</v>
      </c>
      <c r="D843">
        <v>9.8396707213374204E-3</v>
      </c>
    </row>
    <row r="844" spans="1:4" x14ac:dyDescent="0.35">
      <c r="A844" t="s">
        <v>3443</v>
      </c>
      <c r="B844" t="s">
        <v>3444</v>
      </c>
      <c r="C844">
        <v>0.99411261899999903</v>
      </c>
      <c r="D844">
        <v>7.4563388391773603E-3</v>
      </c>
    </row>
    <row r="845" spans="1:4" x14ac:dyDescent="0.35">
      <c r="A845" t="s">
        <v>3575</v>
      </c>
      <c r="B845" t="s">
        <v>3576</v>
      </c>
      <c r="C845">
        <v>0.99426063616666505</v>
      </c>
      <c r="D845">
        <v>8.1601372586244704E-3</v>
      </c>
    </row>
    <row r="846" spans="1:4" x14ac:dyDescent="0.35">
      <c r="A846" t="s">
        <v>1947</v>
      </c>
      <c r="B846" t="s">
        <v>1948</v>
      </c>
      <c r="C846">
        <v>0.99532971383333402</v>
      </c>
      <c r="D846">
        <v>9.794341446099919E-4</v>
      </c>
    </row>
    <row r="847" spans="1:4" x14ac:dyDescent="0.35">
      <c r="A847" t="s">
        <v>3192</v>
      </c>
      <c r="B847" t="s">
        <v>3193</v>
      </c>
      <c r="C847">
        <v>0.99554595206666496</v>
      </c>
      <c r="D847">
        <v>5.8314946918468598E-3</v>
      </c>
    </row>
    <row r="848" spans="1:4" x14ac:dyDescent="0.35">
      <c r="A848" t="s">
        <v>2359</v>
      </c>
      <c r="B848" t="s">
        <v>2360</v>
      </c>
      <c r="C848">
        <v>0.99564920523333</v>
      </c>
      <c r="D848">
        <v>2.0376261270516598E-3</v>
      </c>
    </row>
    <row r="849" spans="1:4" x14ac:dyDescent="0.35">
      <c r="A849" t="s">
        <v>2395</v>
      </c>
      <c r="B849" t="s">
        <v>2396</v>
      </c>
      <c r="C849">
        <v>0.99997865823333099</v>
      </c>
      <c r="D849">
        <v>2.14958663309339E-3</v>
      </c>
    </row>
    <row r="850" spans="1:4" x14ac:dyDescent="0.35">
      <c r="A850" t="s">
        <v>1278</v>
      </c>
      <c r="B850" t="s">
        <v>845</v>
      </c>
      <c r="C850">
        <v>1.0002249889999999</v>
      </c>
      <c r="D850" s="1">
        <v>4.0376270467971602E-5</v>
      </c>
    </row>
    <row r="851" spans="1:4" x14ac:dyDescent="0.35">
      <c r="A851" t="s">
        <v>3456</v>
      </c>
      <c r="B851" t="s">
        <v>3457</v>
      </c>
      <c r="C851">
        <v>1.0013007681666599</v>
      </c>
      <c r="D851">
        <v>7.5699968823557499E-3</v>
      </c>
    </row>
    <row r="852" spans="1:4" x14ac:dyDescent="0.35">
      <c r="A852" t="s">
        <v>3766</v>
      </c>
      <c r="B852" t="s">
        <v>3767</v>
      </c>
      <c r="C852">
        <v>1.0037694883333299</v>
      </c>
      <c r="D852">
        <v>9.5485899873411495E-3</v>
      </c>
    </row>
    <row r="853" spans="1:4" x14ac:dyDescent="0.35">
      <c r="A853" t="s">
        <v>3461</v>
      </c>
      <c r="B853" t="s">
        <v>3462</v>
      </c>
      <c r="C853">
        <v>1.0041631869666701</v>
      </c>
      <c r="D853">
        <v>7.6012202501600304E-3</v>
      </c>
    </row>
    <row r="854" spans="1:4" x14ac:dyDescent="0.35">
      <c r="A854" t="s">
        <v>2420</v>
      </c>
      <c r="B854" t="s">
        <v>2421</v>
      </c>
      <c r="C854">
        <v>1.0063302673000001</v>
      </c>
      <c r="D854">
        <v>2.24727738793049E-3</v>
      </c>
    </row>
    <row r="855" spans="1:4" x14ac:dyDescent="0.35">
      <c r="A855" t="s">
        <v>2646</v>
      </c>
      <c r="B855" t="s">
        <v>2647</v>
      </c>
      <c r="C855">
        <v>1.0068087479999901</v>
      </c>
      <c r="D855">
        <v>3.1648152059487902E-3</v>
      </c>
    </row>
    <row r="856" spans="1:4" x14ac:dyDescent="0.35">
      <c r="A856" t="s">
        <v>1354</v>
      </c>
      <c r="B856" t="s">
        <v>1355</v>
      </c>
      <c r="C856">
        <v>1.0068532739</v>
      </c>
      <c r="D856" s="1">
        <v>8.6300168298062807E-5</v>
      </c>
    </row>
    <row r="857" spans="1:4" x14ac:dyDescent="0.35">
      <c r="A857" t="s">
        <v>1511</v>
      </c>
      <c r="B857" t="s">
        <v>1512</v>
      </c>
      <c r="C857">
        <v>1.0070080384</v>
      </c>
      <c r="D857">
        <v>2.52863571353895E-4</v>
      </c>
    </row>
    <row r="858" spans="1:4" x14ac:dyDescent="0.35">
      <c r="A858" t="s">
        <v>3159</v>
      </c>
      <c r="B858" t="s">
        <v>3160</v>
      </c>
      <c r="C858">
        <v>1.0092139385666701</v>
      </c>
      <c r="D858">
        <v>5.6245010659641296E-3</v>
      </c>
    </row>
    <row r="859" spans="1:4" x14ac:dyDescent="0.35">
      <c r="A859" t="s">
        <v>3584</v>
      </c>
      <c r="B859" t="s">
        <v>3585</v>
      </c>
      <c r="C859">
        <v>1.0092404851000001</v>
      </c>
      <c r="D859">
        <v>8.2327168594829893E-3</v>
      </c>
    </row>
    <row r="860" spans="1:4" x14ac:dyDescent="0.35">
      <c r="A860" t="s">
        <v>3137</v>
      </c>
      <c r="B860" t="s">
        <v>3138</v>
      </c>
      <c r="C860">
        <v>1.0120889071000001</v>
      </c>
      <c r="D860">
        <v>5.4911081156823298E-3</v>
      </c>
    </row>
    <row r="861" spans="1:4" x14ac:dyDescent="0.35">
      <c r="A861" t="s">
        <v>3307</v>
      </c>
      <c r="B861" t="s">
        <v>3308</v>
      </c>
      <c r="C861">
        <v>1.0148109570333299</v>
      </c>
      <c r="D861">
        <v>6.5858655277069604E-3</v>
      </c>
    </row>
    <row r="862" spans="1:4" x14ac:dyDescent="0.35">
      <c r="A862" t="s">
        <v>3527</v>
      </c>
      <c r="B862" t="s">
        <v>3528</v>
      </c>
      <c r="C862">
        <v>1.0177899215333299</v>
      </c>
      <c r="D862">
        <v>7.9343646073725509E-3</v>
      </c>
    </row>
    <row r="863" spans="1:4" x14ac:dyDescent="0.35">
      <c r="A863" t="s">
        <v>2172</v>
      </c>
      <c r="B863" t="s">
        <v>2173</v>
      </c>
      <c r="C863">
        <v>1.0194924971333299</v>
      </c>
      <c r="D863">
        <v>1.5958406709979799E-3</v>
      </c>
    </row>
    <row r="864" spans="1:4" x14ac:dyDescent="0.35">
      <c r="A864" t="s">
        <v>3509</v>
      </c>
      <c r="B864" t="s">
        <v>3510</v>
      </c>
      <c r="C864">
        <v>1.0202369632999999</v>
      </c>
      <c r="D864">
        <v>7.8826034588196699E-3</v>
      </c>
    </row>
    <row r="865" spans="1:4" x14ac:dyDescent="0.35">
      <c r="A865" t="s">
        <v>2399</v>
      </c>
      <c r="B865" t="s">
        <v>843</v>
      </c>
      <c r="C865">
        <v>1.02040281066667</v>
      </c>
      <c r="D865">
        <v>2.16835253015101E-3</v>
      </c>
    </row>
    <row r="866" spans="1:4" x14ac:dyDescent="0.35">
      <c r="A866" t="s">
        <v>3343</v>
      </c>
      <c r="B866" t="s">
        <v>3344</v>
      </c>
      <c r="C866">
        <v>1.0222144334000001</v>
      </c>
      <c r="D866">
        <v>6.8931015663407404E-3</v>
      </c>
    </row>
    <row r="867" spans="1:4" x14ac:dyDescent="0.35">
      <c r="A867" t="s">
        <v>2947</v>
      </c>
      <c r="B867" t="s">
        <v>2948</v>
      </c>
      <c r="C867">
        <v>1.0229837748333299</v>
      </c>
      <c r="D867">
        <v>4.4937694005732802E-3</v>
      </c>
    </row>
    <row r="868" spans="1:4" x14ac:dyDescent="0.35">
      <c r="A868" t="s">
        <v>3816</v>
      </c>
      <c r="B868" t="s">
        <v>3817</v>
      </c>
      <c r="C868">
        <v>1.0245971144333299</v>
      </c>
      <c r="D868">
        <v>9.9060966611370805E-3</v>
      </c>
    </row>
    <row r="869" spans="1:4" x14ac:dyDescent="0.35">
      <c r="A869" t="s">
        <v>1939</v>
      </c>
      <c r="B869" t="s">
        <v>1940</v>
      </c>
      <c r="C869">
        <v>1.0272416471333301</v>
      </c>
      <c r="D869">
        <v>9.7484497163732203E-4</v>
      </c>
    </row>
    <row r="870" spans="1:4" x14ac:dyDescent="0.35">
      <c r="A870" t="s">
        <v>3431</v>
      </c>
      <c r="B870" t="s">
        <v>3432</v>
      </c>
      <c r="C870">
        <v>1.0284066350666601</v>
      </c>
      <c r="D870">
        <v>7.3934786627317499E-3</v>
      </c>
    </row>
    <row r="871" spans="1:4" x14ac:dyDescent="0.35">
      <c r="A871" t="s">
        <v>2466</v>
      </c>
      <c r="B871" t="s">
        <v>2467</v>
      </c>
      <c r="C871">
        <v>1.0297536175999999</v>
      </c>
      <c r="D871">
        <v>2.4558112422210102E-3</v>
      </c>
    </row>
    <row r="872" spans="1:4" x14ac:dyDescent="0.35">
      <c r="A872" t="s">
        <v>3525</v>
      </c>
      <c r="B872" t="s">
        <v>3526</v>
      </c>
      <c r="C872">
        <v>1.0305372472333301</v>
      </c>
      <c r="D872">
        <v>7.9267999972331103E-3</v>
      </c>
    </row>
    <row r="873" spans="1:4" x14ac:dyDescent="0.35">
      <c r="A873" t="s">
        <v>3682</v>
      </c>
      <c r="B873" t="s">
        <v>3683</v>
      </c>
      <c r="C873">
        <v>1.0309506827999999</v>
      </c>
      <c r="D873">
        <v>8.9599929396773307E-3</v>
      </c>
    </row>
    <row r="874" spans="1:4" x14ac:dyDescent="0.35">
      <c r="A874" t="s">
        <v>2162</v>
      </c>
      <c r="B874" t="s">
        <v>2163</v>
      </c>
      <c r="C874">
        <v>1.0329100550000001</v>
      </c>
      <c r="D874">
        <v>1.5855869906821001E-3</v>
      </c>
    </row>
    <row r="875" spans="1:4" x14ac:dyDescent="0.35">
      <c r="A875" t="s">
        <v>3279</v>
      </c>
      <c r="B875" t="s">
        <v>3280</v>
      </c>
      <c r="C875">
        <v>1.0334767788666701</v>
      </c>
      <c r="D875">
        <v>6.4397455350985802E-3</v>
      </c>
    </row>
    <row r="876" spans="1:4" x14ac:dyDescent="0.35">
      <c r="A876" t="s">
        <v>3745</v>
      </c>
      <c r="B876" t="s">
        <v>3746</v>
      </c>
      <c r="C876">
        <v>1.03408304466666</v>
      </c>
      <c r="D876">
        <v>9.3875698665921298E-3</v>
      </c>
    </row>
    <row r="877" spans="1:4" x14ac:dyDescent="0.35">
      <c r="A877" t="s">
        <v>1890</v>
      </c>
      <c r="B877" t="s">
        <v>1891</v>
      </c>
      <c r="C877">
        <v>1.0393106406666699</v>
      </c>
      <c r="D877">
        <v>8.8688795717502202E-4</v>
      </c>
    </row>
    <row r="878" spans="1:4" x14ac:dyDescent="0.35">
      <c r="A878" t="s">
        <v>2377</v>
      </c>
      <c r="B878" t="s">
        <v>2378</v>
      </c>
      <c r="C878">
        <v>1.0402349287666699</v>
      </c>
      <c r="D878">
        <v>2.1058387014897101E-3</v>
      </c>
    </row>
    <row r="879" spans="1:4" x14ac:dyDescent="0.35">
      <c r="A879" t="s">
        <v>3242</v>
      </c>
      <c r="B879" t="s">
        <v>3243</v>
      </c>
      <c r="C879">
        <v>1.04303297466666</v>
      </c>
      <c r="D879">
        <v>6.2127451774442498E-3</v>
      </c>
    </row>
    <row r="880" spans="1:4" x14ac:dyDescent="0.35">
      <c r="A880" t="s">
        <v>3174</v>
      </c>
      <c r="B880" t="s">
        <v>827</v>
      </c>
      <c r="C880">
        <v>1.0449176796666699</v>
      </c>
      <c r="D880">
        <v>5.6905746209099904E-3</v>
      </c>
    </row>
    <row r="881" spans="1:4" x14ac:dyDescent="0.35">
      <c r="A881" t="s">
        <v>2261</v>
      </c>
      <c r="B881" t="s">
        <v>2262</v>
      </c>
      <c r="C881">
        <v>1.04597755396666</v>
      </c>
      <c r="D881">
        <v>1.8038651077588101E-3</v>
      </c>
    </row>
    <row r="882" spans="1:4" x14ac:dyDescent="0.35">
      <c r="A882" t="s">
        <v>3036</v>
      </c>
      <c r="B882" t="s">
        <v>3037</v>
      </c>
      <c r="C882">
        <v>1.0461308241</v>
      </c>
      <c r="D882">
        <v>4.9838221286953198E-3</v>
      </c>
    </row>
    <row r="883" spans="1:4" x14ac:dyDescent="0.35">
      <c r="A883" t="s">
        <v>1609</v>
      </c>
      <c r="B883" t="s">
        <v>1610</v>
      </c>
      <c r="C883">
        <v>1.0461531204333301</v>
      </c>
      <c r="D883">
        <v>3.83671450188843E-4</v>
      </c>
    </row>
    <row r="884" spans="1:4" x14ac:dyDescent="0.35">
      <c r="A884" t="s">
        <v>2445</v>
      </c>
      <c r="B884" t="s">
        <v>2446</v>
      </c>
      <c r="C884">
        <v>1.0466834084333301</v>
      </c>
      <c r="D884">
        <v>2.3960511488165101E-3</v>
      </c>
    </row>
    <row r="885" spans="1:4" x14ac:dyDescent="0.35">
      <c r="A885" t="s">
        <v>2628</v>
      </c>
      <c r="B885" t="s">
        <v>2629</v>
      </c>
      <c r="C885">
        <v>1.0471044516666701</v>
      </c>
      <c r="D885">
        <v>3.0629977283800798E-3</v>
      </c>
    </row>
    <row r="886" spans="1:4" x14ac:dyDescent="0.35">
      <c r="A886" t="s">
        <v>3146</v>
      </c>
      <c r="B886" t="s">
        <v>3147</v>
      </c>
      <c r="C886">
        <v>1.0490038349999999</v>
      </c>
      <c r="D886">
        <v>5.5241902902630601E-3</v>
      </c>
    </row>
    <row r="887" spans="1:4" x14ac:dyDescent="0.35">
      <c r="A887" t="s">
        <v>1856</v>
      </c>
      <c r="B887" t="s">
        <v>1857</v>
      </c>
      <c r="C887">
        <v>1.0490254748000001</v>
      </c>
      <c r="D887">
        <v>8.1062497428484401E-4</v>
      </c>
    </row>
    <row r="888" spans="1:4" x14ac:dyDescent="0.35">
      <c r="A888" t="s">
        <v>3776</v>
      </c>
      <c r="B888" t="s">
        <v>3777</v>
      </c>
      <c r="C888">
        <v>1.0501374060999999</v>
      </c>
      <c r="D888">
        <v>9.5840722376373307E-3</v>
      </c>
    </row>
    <row r="889" spans="1:4" x14ac:dyDescent="0.35">
      <c r="A889" t="s">
        <v>2164</v>
      </c>
      <c r="B889" t="s">
        <v>2165</v>
      </c>
      <c r="C889">
        <v>1.0511490468</v>
      </c>
      <c r="D889">
        <v>1.5913007593296E-3</v>
      </c>
    </row>
    <row r="890" spans="1:4" x14ac:dyDescent="0.35">
      <c r="A890" t="s">
        <v>3629</v>
      </c>
      <c r="B890" t="s">
        <v>3630</v>
      </c>
      <c r="C890">
        <v>1.0514663624</v>
      </c>
      <c r="D890">
        <v>8.58349710855477E-3</v>
      </c>
    </row>
    <row r="891" spans="1:4" x14ac:dyDescent="0.35">
      <c r="A891" t="s">
        <v>3395</v>
      </c>
      <c r="B891" t="s">
        <v>3396</v>
      </c>
      <c r="C891">
        <v>1.0534464182000001</v>
      </c>
      <c r="D891">
        <v>7.2237373944684996E-3</v>
      </c>
    </row>
    <row r="892" spans="1:4" x14ac:dyDescent="0.35">
      <c r="A892" t="s">
        <v>2713</v>
      </c>
      <c r="B892" t="s">
        <v>2714</v>
      </c>
      <c r="C892">
        <v>1.0539236829333301</v>
      </c>
      <c r="D892">
        <v>3.4333368751552698E-3</v>
      </c>
    </row>
    <row r="893" spans="1:4" x14ac:dyDescent="0.35">
      <c r="A893" t="s">
        <v>2530</v>
      </c>
      <c r="B893" t="s">
        <v>2531</v>
      </c>
      <c r="C893">
        <v>1.05612685186667</v>
      </c>
      <c r="D893">
        <v>2.7782929059698199E-3</v>
      </c>
    </row>
    <row r="894" spans="1:4" x14ac:dyDescent="0.35">
      <c r="A894" t="s">
        <v>1417</v>
      </c>
      <c r="B894" t="s">
        <v>1418</v>
      </c>
      <c r="C894">
        <v>1.0601425209333299</v>
      </c>
      <c r="D894">
        <v>1.5073944733428501E-4</v>
      </c>
    </row>
    <row r="895" spans="1:4" x14ac:dyDescent="0.35">
      <c r="A895" t="s">
        <v>3523</v>
      </c>
      <c r="B895" t="s">
        <v>3524</v>
      </c>
      <c r="C895">
        <v>1.06088224876667</v>
      </c>
      <c r="D895">
        <v>7.9234740171307792E-3</v>
      </c>
    </row>
    <row r="896" spans="1:4" x14ac:dyDescent="0.35">
      <c r="A896" t="s">
        <v>3454</v>
      </c>
      <c r="B896" t="s">
        <v>3455</v>
      </c>
      <c r="C896">
        <v>1.0623343753666701</v>
      </c>
      <c r="D896">
        <v>7.56535805908612E-3</v>
      </c>
    </row>
    <row r="897" spans="1:4" x14ac:dyDescent="0.35">
      <c r="A897" t="s">
        <v>3803</v>
      </c>
      <c r="B897" t="s">
        <v>3804</v>
      </c>
      <c r="C897">
        <v>1.06865005473333</v>
      </c>
      <c r="D897">
        <v>9.8150192646427707E-3</v>
      </c>
    </row>
    <row r="898" spans="1:4" x14ac:dyDescent="0.35">
      <c r="A898" t="s">
        <v>3032</v>
      </c>
      <c r="B898" t="s">
        <v>3033</v>
      </c>
      <c r="C898">
        <v>1.0695756007999999</v>
      </c>
      <c r="D898">
        <v>4.9628498905528902E-3</v>
      </c>
    </row>
    <row r="899" spans="1:4" x14ac:dyDescent="0.35">
      <c r="A899" t="s">
        <v>2146</v>
      </c>
      <c r="B899" t="s">
        <v>2147</v>
      </c>
      <c r="C899">
        <v>1.0709113191333299</v>
      </c>
      <c r="D899">
        <v>1.5278766802820499E-3</v>
      </c>
    </row>
    <row r="900" spans="1:4" x14ac:dyDescent="0.35">
      <c r="A900" t="s">
        <v>3688</v>
      </c>
      <c r="B900" t="s">
        <v>3689</v>
      </c>
      <c r="C900">
        <v>1.0742752310666699</v>
      </c>
      <c r="D900">
        <v>9.0117294452502997E-3</v>
      </c>
    </row>
    <row r="901" spans="1:4" x14ac:dyDescent="0.35">
      <c r="A901" t="s">
        <v>3663</v>
      </c>
      <c r="B901" t="s">
        <v>834</v>
      </c>
      <c r="C901">
        <v>1.0768762331999999</v>
      </c>
      <c r="D901">
        <v>8.7768211520868507E-3</v>
      </c>
    </row>
    <row r="902" spans="1:4" x14ac:dyDescent="0.35">
      <c r="A902" t="s">
        <v>2050</v>
      </c>
      <c r="B902" t="s">
        <v>2051</v>
      </c>
      <c r="C902">
        <v>1.0788549037999999</v>
      </c>
      <c r="D902">
        <v>1.26446504707513E-3</v>
      </c>
    </row>
    <row r="903" spans="1:4" x14ac:dyDescent="0.35">
      <c r="A903" t="s">
        <v>3727</v>
      </c>
      <c r="B903" t="s">
        <v>3728</v>
      </c>
      <c r="C903">
        <v>1.08173680773333</v>
      </c>
      <c r="D903">
        <v>9.2618895844466809E-3</v>
      </c>
    </row>
    <row r="904" spans="1:4" x14ac:dyDescent="0.35">
      <c r="A904" t="s">
        <v>3355</v>
      </c>
      <c r="B904" t="s">
        <v>3356</v>
      </c>
      <c r="C904">
        <v>1.08175078426667</v>
      </c>
      <c r="D904">
        <v>6.9450458629272604E-3</v>
      </c>
    </row>
    <row r="905" spans="1:4" x14ac:dyDescent="0.35">
      <c r="A905" t="s">
        <v>1760</v>
      </c>
      <c r="B905" t="s">
        <v>1761</v>
      </c>
      <c r="C905">
        <v>1.08231026973333</v>
      </c>
      <c r="D905">
        <v>6.0897618021522101E-4</v>
      </c>
    </row>
    <row r="906" spans="1:4" x14ac:dyDescent="0.35">
      <c r="A906" t="s">
        <v>2215</v>
      </c>
      <c r="B906" t="s">
        <v>2216</v>
      </c>
      <c r="C906">
        <v>1.0834662369666701</v>
      </c>
      <c r="D906">
        <v>1.6697937310337699E-3</v>
      </c>
    </row>
    <row r="907" spans="1:4" x14ac:dyDescent="0.35">
      <c r="A907" t="s">
        <v>1975</v>
      </c>
      <c r="B907" t="s">
        <v>1976</v>
      </c>
      <c r="C907">
        <v>1.0908361957333299</v>
      </c>
      <c r="D907">
        <v>1.05930058297494E-3</v>
      </c>
    </row>
    <row r="908" spans="1:4" x14ac:dyDescent="0.35">
      <c r="A908" t="s">
        <v>3407</v>
      </c>
      <c r="B908" t="s">
        <v>3408</v>
      </c>
      <c r="C908">
        <v>1.0933227653333299</v>
      </c>
      <c r="D908">
        <v>7.2578203285049202E-3</v>
      </c>
    </row>
    <row r="909" spans="1:4" x14ac:dyDescent="0.35">
      <c r="A909" t="s">
        <v>3385</v>
      </c>
      <c r="B909" t="s">
        <v>3386</v>
      </c>
      <c r="C909">
        <v>1.0939346342</v>
      </c>
      <c r="D909">
        <v>7.1682804655767698E-3</v>
      </c>
    </row>
    <row r="910" spans="1:4" x14ac:dyDescent="0.35">
      <c r="A910" t="s">
        <v>3391</v>
      </c>
      <c r="B910" t="s">
        <v>878</v>
      </c>
      <c r="C910">
        <v>1.0942041333666701</v>
      </c>
      <c r="D910">
        <v>7.2135256963974399E-3</v>
      </c>
    </row>
    <row r="911" spans="1:4" x14ac:dyDescent="0.35">
      <c r="A911" t="s">
        <v>1955</v>
      </c>
      <c r="B911" t="s">
        <v>716</v>
      </c>
      <c r="C911">
        <v>1.0970485348333301</v>
      </c>
      <c r="D911">
        <v>1.00436072764722E-3</v>
      </c>
    </row>
    <row r="912" spans="1:4" x14ac:dyDescent="0.35">
      <c r="A912" t="s">
        <v>1558</v>
      </c>
      <c r="B912" t="s">
        <v>1559</v>
      </c>
      <c r="C912">
        <v>1.0987779580000001</v>
      </c>
      <c r="D912">
        <v>3.0822424732155197E-4</v>
      </c>
    </row>
    <row r="913" spans="1:4" x14ac:dyDescent="0.35">
      <c r="A913" t="s">
        <v>3409</v>
      </c>
      <c r="B913" t="s">
        <v>3410</v>
      </c>
      <c r="C913">
        <v>1.09925870476667</v>
      </c>
      <c r="D913">
        <v>7.2676075111054901E-3</v>
      </c>
    </row>
    <row r="914" spans="1:4" x14ac:dyDescent="0.35">
      <c r="A914" t="s">
        <v>2074</v>
      </c>
      <c r="B914" t="s">
        <v>977</v>
      </c>
      <c r="C914">
        <v>1.1039912406666701</v>
      </c>
      <c r="D914">
        <v>1.3126600626705901E-3</v>
      </c>
    </row>
    <row r="915" spans="1:4" x14ac:dyDescent="0.35">
      <c r="A915" t="s">
        <v>3411</v>
      </c>
      <c r="B915" t="s">
        <v>700</v>
      </c>
      <c r="C915">
        <v>1.1040487725000001</v>
      </c>
      <c r="D915">
        <v>7.2760888133619099E-3</v>
      </c>
    </row>
    <row r="916" spans="1:4" x14ac:dyDescent="0.35">
      <c r="A916" t="s">
        <v>2874</v>
      </c>
      <c r="B916" t="s">
        <v>2875</v>
      </c>
      <c r="C916">
        <v>1.1046719567333301</v>
      </c>
      <c r="D916">
        <v>4.1888176109695901E-3</v>
      </c>
    </row>
    <row r="917" spans="1:4" x14ac:dyDescent="0.35">
      <c r="A917" t="s">
        <v>2295</v>
      </c>
      <c r="B917" t="s">
        <v>2296</v>
      </c>
      <c r="C917">
        <v>1.1058611700666601</v>
      </c>
      <c r="D917">
        <v>1.91395037572514E-3</v>
      </c>
    </row>
    <row r="918" spans="1:4" x14ac:dyDescent="0.35">
      <c r="A918" t="s">
        <v>2705</v>
      </c>
      <c r="B918" t="s">
        <v>2706</v>
      </c>
      <c r="C918">
        <v>1.1105966419</v>
      </c>
      <c r="D918">
        <v>3.4099396276282799E-3</v>
      </c>
    </row>
    <row r="919" spans="1:4" x14ac:dyDescent="0.35">
      <c r="A919" t="s">
        <v>1461</v>
      </c>
      <c r="B919" t="s">
        <v>1462</v>
      </c>
      <c r="C919">
        <v>1.11068132733333</v>
      </c>
      <c r="D919">
        <v>1.98569801516524E-4</v>
      </c>
    </row>
    <row r="920" spans="1:4" x14ac:dyDescent="0.35">
      <c r="A920" t="s">
        <v>2998</v>
      </c>
      <c r="B920" t="s">
        <v>2999</v>
      </c>
      <c r="C920">
        <v>1.1120871946333299</v>
      </c>
      <c r="D920">
        <v>4.7660698663371101E-3</v>
      </c>
    </row>
    <row r="921" spans="1:4" x14ac:dyDescent="0.35">
      <c r="A921" t="s">
        <v>2844</v>
      </c>
      <c r="B921" t="s">
        <v>1133</v>
      </c>
      <c r="C921">
        <v>1.11266840296667</v>
      </c>
      <c r="D921">
        <v>4.0721067448262604E-3</v>
      </c>
    </row>
    <row r="922" spans="1:4" x14ac:dyDescent="0.35">
      <c r="A922" t="s">
        <v>1967</v>
      </c>
      <c r="B922" t="s">
        <v>1968</v>
      </c>
      <c r="C922">
        <v>1.11478817256666</v>
      </c>
      <c r="D922">
        <v>1.04706080231359E-3</v>
      </c>
    </row>
    <row r="923" spans="1:4" x14ac:dyDescent="0.35">
      <c r="A923" t="s">
        <v>2073</v>
      </c>
      <c r="B923" t="s">
        <v>961</v>
      </c>
      <c r="C923">
        <v>1.1153127824</v>
      </c>
      <c r="D923">
        <v>1.3084924948321499E-3</v>
      </c>
    </row>
    <row r="924" spans="1:4" x14ac:dyDescent="0.35">
      <c r="A924" t="s">
        <v>1868</v>
      </c>
      <c r="B924" t="s">
        <v>1869</v>
      </c>
      <c r="C924">
        <v>1.1164645458</v>
      </c>
      <c r="D924">
        <v>8.3832317710275399E-4</v>
      </c>
    </row>
    <row r="925" spans="1:4" x14ac:dyDescent="0.35">
      <c r="A925" t="s">
        <v>1915</v>
      </c>
      <c r="B925" t="s">
        <v>1916</v>
      </c>
      <c r="C925">
        <v>1.1202640190333299</v>
      </c>
      <c r="D925">
        <v>9.4726711586865203E-4</v>
      </c>
    </row>
    <row r="926" spans="1:4" x14ac:dyDescent="0.35">
      <c r="A926" t="s">
        <v>3064</v>
      </c>
      <c r="B926" t="s">
        <v>3065</v>
      </c>
      <c r="C926">
        <v>1.1222210716000001</v>
      </c>
      <c r="D926">
        <v>5.1469432480064602E-3</v>
      </c>
    </row>
    <row r="927" spans="1:4" x14ac:dyDescent="0.35">
      <c r="A927" t="s">
        <v>1780</v>
      </c>
      <c r="B927" t="s">
        <v>1781</v>
      </c>
      <c r="C927">
        <v>1.1241064279333299</v>
      </c>
      <c r="D927">
        <v>6.4830320333763398E-4</v>
      </c>
    </row>
    <row r="928" spans="1:4" x14ac:dyDescent="0.35">
      <c r="A928" t="s">
        <v>2788</v>
      </c>
      <c r="B928" t="s">
        <v>2789</v>
      </c>
      <c r="C928">
        <v>1.12414484196667</v>
      </c>
      <c r="D928">
        <v>3.7609426425608901E-3</v>
      </c>
    </row>
    <row r="929" spans="1:4" x14ac:dyDescent="0.35">
      <c r="A929" t="s">
        <v>3113</v>
      </c>
      <c r="B929" t="s">
        <v>3114</v>
      </c>
      <c r="C929">
        <v>1.1268639218333301</v>
      </c>
      <c r="D929">
        <v>5.3922555666666696E-3</v>
      </c>
    </row>
    <row r="930" spans="1:4" x14ac:dyDescent="0.35">
      <c r="A930" t="s">
        <v>3458</v>
      </c>
      <c r="B930" t="s">
        <v>3459</v>
      </c>
      <c r="C930">
        <v>1.1272415172666601</v>
      </c>
      <c r="D930">
        <v>7.5794126520570496E-3</v>
      </c>
    </row>
    <row r="931" spans="1:4" x14ac:dyDescent="0.35">
      <c r="A931" t="s">
        <v>3050</v>
      </c>
      <c r="B931" t="s">
        <v>3051</v>
      </c>
      <c r="C931">
        <v>1.12771391306666</v>
      </c>
      <c r="D931">
        <v>5.01807046354911E-3</v>
      </c>
    </row>
    <row r="932" spans="1:4" x14ac:dyDescent="0.35">
      <c r="A932" t="s">
        <v>3259</v>
      </c>
      <c r="B932" t="s">
        <v>3260</v>
      </c>
      <c r="C932">
        <v>1.13060010443333</v>
      </c>
      <c r="D932">
        <v>6.31879976897069E-3</v>
      </c>
    </row>
    <row r="933" spans="1:4" x14ac:dyDescent="0.35">
      <c r="A933" t="s">
        <v>2048</v>
      </c>
      <c r="B933" t="s">
        <v>2049</v>
      </c>
      <c r="C933">
        <v>1.1329143016000001</v>
      </c>
      <c r="D933">
        <v>1.2553539570813301E-3</v>
      </c>
    </row>
    <row r="934" spans="1:4" x14ac:dyDescent="0.35">
      <c r="A934" t="s">
        <v>3155</v>
      </c>
      <c r="B934" t="s">
        <v>3156</v>
      </c>
      <c r="C934">
        <v>1.1336051390333299</v>
      </c>
      <c r="D934">
        <v>5.6113026649149498E-3</v>
      </c>
    </row>
    <row r="935" spans="1:4" x14ac:dyDescent="0.35">
      <c r="A935" t="s">
        <v>3558</v>
      </c>
      <c r="B935" t="s">
        <v>3559</v>
      </c>
      <c r="C935">
        <v>1.13504448333333</v>
      </c>
      <c r="D935">
        <v>8.0592077985563604E-3</v>
      </c>
    </row>
    <row r="936" spans="1:4" x14ac:dyDescent="0.35">
      <c r="A936" t="s">
        <v>1631</v>
      </c>
      <c r="B936" t="s">
        <v>1632</v>
      </c>
      <c r="C936">
        <v>1.1359467079333301</v>
      </c>
      <c r="D936">
        <v>4.02717011124359E-4</v>
      </c>
    </row>
    <row r="937" spans="1:4" x14ac:dyDescent="0.35">
      <c r="A937" t="s">
        <v>1735</v>
      </c>
      <c r="B937" t="s">
        <v>1736</v>
      </c>
      <c r="C937">
        <v>1.1416644846666599</v>
      </c>
      <c r="D937">
        <v>5.5421237906868605E-4</v>
      </c>
    </row>
    <row r="938" spans="1:4" x14ac:dyDescent="0.35">
      <c r="A938" t="s">
        <v>1529</v>
      </c>
      <c r="B938" t="s">
        <v>959</v>
      </c>
      <c r="C938">
        <v>1.14342901046667</v>
      </c>
      <c r="D938">
        <v>2.67009111343031E-4</v>
      </c>
    </row>
    <row r="939" spans="1:4" x14ac:dyDescent="0.35">
      <c r="A939" t="s">
        <v>1653</v>
      </c>
      <c r="B939" t="s">
        <v>1654</v>
      </c>
      <c r="C939">
        <v>1.14967216343333</v>
      </c>
      <c r="D939">
        <v>4.3275270630591301E-4</v>
      </c>
    </row>
    <row r="940" spans="1:4" x14ac:dyDescent="0.35">
      <c r="A940" t="s">
        <v>2770</v>
      </c>
      <c r="B940" t="s">
        <v>2771</v>
      </c>
      <c r="C940">
        <v>1.1512246137</v>
      </c>
      <c r="D940">
        <v>3.6813719678045502E-3</v>
      </c>
    </row>
    <row r="941" spans="1:4" x14ac:dyDescent="0.35">
      <c r="A941" t="s">
        <v>1902</v>
      </c>
      <c r="B941" t="s">
        <v>1903</v>
      </c>
      <c r="C941">
        <v>1.1514027286999999</v>
      </c>
      <c r="D941">
        <v>9.3384413060620605E-4</v>
      </c>
    </row>
    <row r="942" spans="1:4" x14ac:dyDescent="0.35">
      <c r="A942" t="s">
        <v>1549</v>
      </c>
      <c r="B942" t="s">
        <v>1550</v>
      </c>
      <c r="C942">
        <v>1.1520001446333299</v>
      </c>
      <c r="D942">
        <v>2.9759080877111901E-4</v>
      </c>
    </row>
    <row r="943" spans="1:4" x14ac:dyDescent="0.35">
      <c r="A943" t="s">
        <v>2166</v>
      </c>
      <c r="B943" t="s">
        <v>2167</v>
      </c>
      <c r="C943">
        <v>1.15293936783333</v>
      </c>
      <c r="D943">
        <v>1.5927793110877E-3</v>
      </c>
    </row>
    <row r="944" spans="1:4" x14ac:dyDescent="0.35">
      <c r="A944" t="s">
        <v>3560</v>
      </c>
      <c r="B944" t="s">
        <v>1010</v>
      </c>
      <c r="C944">
        <v>1.15300566236666</v>
      </c>
      <c r="D944">
        <v>8.0613489427594498E-3</v>
      </c>
    </row>
    <row r="945" spans="1:4" x14ac:dyDescent="0.35">
      <c r="A945" t="s">
        <v>3698</v>
      </c>
      <c r="B945" t="s">
        <v>3699</v>
      </c>
      <c r="C945">
        <v>1.15558390683333</v>
      </c>
      <c r="D945">
        <v>9.0422539395143796E-3</v>
      </c>
    </row>
    <row r="946" spans="1:4" x14ac:dyDescent="0.35">
      <c r="A946" t="s">
        <v>1785</v>
      </c>
      <c r="B946" t="s">
        <v>1786</v>
      </c>
      <c r="C946">
        <v>1.15655751133333</v>
      </c>
      <c r="D946">
        <v>6.7692772273279897E-4</v>
      </c>
    </row>
    <row r="947" spans="1:4" x14ac:dyDescent="0.35">
      <c r="A947" t="s">
        <v>3809</v>
      </c>
      <c r="B947" t="s">
        <v>83</v>
      </c>
      <c r="C947">
        <v>1.1582383189000001</v>
      </c>
      <c r="D947">
        <v>9.8590327995039494E-3</v>
      </c>
    </row>
    <row r="948" spans="1:4" x14ac:dyDescent="0.35">
      <c r="A948" t="s">
        <v>2586</v>
      </c>
      <c r="B948" t="s">
        <v>2587</v>
      </c>
      <c r="C948">
        <v>1.1589243207</v>
      </c>
      <c r="D948">
        <v>2.95085406087896E-3</v>
      </c>
    </row>
    <row r="949" spans="1:4" x14ac:dyDescent="0.35">
      <c r="A949" t="s">
        <v>2582</v>
      </c>
      <c r="B949" t="s">
        <v>2583</v>
      </c>
      <c r="C949">
        <v>1.16127793466666</v>
      </c>
      <c r="D949">
        <v>2.9454109623197702E-3</v>
      </c>
    </row>
    <row r="950" spans="1:4" x14ac:dyDescent="0.35">
      <c r="A950" t="s">
        <v>2542</v>
      </c>
      <c r="B950" t="s">
        <v>2543</v>
      </c>
      <c r="C950">
        <v>1.16285864146667</v>
      </c>
      <c r="D950">
        <v>2.83053982482513E-3</v>
      </c>
    </row>
    <row r="951" spans="1:4" x14ac:dyDescent="0.35">
      <c r="A951" t="s">
        <v>3177</v>
      </c>
      <c r="B951" t="s">
        <v>3178</v>
      </c>
      <c r="C951">
        <v>1.1642802840666699</v>
      </c>
      <c r="D951">
        <v>5.7185943042790902E-3</v>
      </c>
    </row>
    <row r="952" spans="1:4" x14ac:dyDescent="0.35">
      <c r="A952" t="s">
        <v>1250</v>
      </c>
      <c r="B952" t="s">
        <v>1251</v>
      </c>
      <c r="C952">
        <v>1.1647955754999999</v>
      </c>
      <c r="D952" s="1">
        <v>2.5715576998585101E-5</v>
      </c>
    </row>
    <row r="953" spans="1:4" x14ac:dyDescent="0.35">
      <c r="A953" t="s">
        <v>3166</v>
      </c>
      <c r="B953" t="s">
        <v>3167</v>
      </c>
      <c r="C953">
        <v>1.16642716813333</v>
      </c>
      <c r="D953">
        <v>5.6453815325994599E-3</v>
      </c>
    </row>
    <row r="954" spans="1:4" x14ac:dyDescent="0.35">
      <c r="A954" t="s">
        <v>3418</v>
      </c>
      <c r="B954" t="s">
        <v>3419</v>
      </c>
      <c r="C954">
        <v>1.170337288</v>
      </c>
      <c r="D954">
        <v>7.2968154049092198E-3</v>
      </c>
    </row>
    <row r="955" spans="1:4" x14ac:dyDescent="0.35">
      <c r="A955" t="s">
        <v>3751</v>
      </c>
      <c r="B955" t="s">
        <v>3752</v>
      </c>
      <c r="C955">
        <v>1.1713855493000001</v>
      </c>
      <c r="D955">
        <v>9.42090698626105E-3</v>
      </c>
    </row>
    <row r="956" spans="1:4" x14ac:dyDescent="0.35">
      <c r="A956" t="s">
        <v>1969</v>
      </c>
      <c r="B956" t="s">
        <v>1970</v>
      </c>
      <c r="C956">
        <v>1.1719977048000001</v>
      </c>
      <c r="D956">
        <v>1.0526632189801701E-3</v>
      </c>
    </row>
    <row r="957" spans="1:4" x14ac:dyDescent="0.35">
      <c r="A957" t="s">
        <v>1870</v>
      </c>
      <c r="B957" t="s">
        <v>1871</v>
      </c>
      <c r="C957">
        <v>1.1726172293666699</v>
      </c>
      <c r="D957">
        <v>8.4328448775245098E-4</v>
      </c>
    </row>
    <row r="958" spans="1:4" x14ac:dyDescent="0.35">
      <c r="A958" t="s">
        <v>2226</v>
      </c>
      <c r="B958" t="s">
        <v>2227</v>
      </c>
      <c r="C958">
        <v>1.1733425523333301</v>
      </c>
      <c r="D958">
        <v>1.7034005111190101E-3</v>
      </c>
    </row>
    <row r="959" spans="1:4" x14ac:dyDescent="0.35">
      <c r="A959" t="s">
        <v>2311</v>
      </c>
      <c r="B959" t="s">
        <v>2312</v>
      </c>
      <c r="C959">
        <v>1.17442557863333</v>
      </c>
      <c r="D959">
        <v>1.9640911737270799E-3</v>
      </c>
    </row>
    <row r="960" spans="1:4" x14ac:dyDescent="0.35">
      <c r="A960" t="s">
        <v>3074</v>
      </c>
      <c r="B960" t="s">
        <v>3075</v>
      </c>
      <c r="C960">
        <v>1.17640987666667</v>
      </c>
      <c r="D960">
        <v>5.1991542623828803E-3</v>
      </c>
    </row>
    <row r="961" spans="1:4" x14ac:dyDescent="0.35">
      <c r="A961" t="s">
        <v>2478</v>
      </c>
      <c r="B961" t="s">
        <v>2479</v>
      </c>
      <c r="C961">
        <v>1.1770895942666699</v>
      </c>
      <c r="D961">
        <v>2.50512663473505E-3</v>
      </c>
    </row>
    <row r="962" spans="1:4" x14ac:dyDescent="0.35">
      <c r="A962" t="s">
        <v>2640</v>
      </c>
      <c r="B962" t="s">
        <v>2641</v>
      </c>
      <c r="C962">
        <v>1.1778097544333299</v>
      </c>
      <c r="D962">
        <v>3.1469979496110598E-3</v>
      </c>
    </row>
    <row r="963" spans="1:4" x14ac:dyDescent="0.35">
      <c r="A963" t="s">
        <v>3148</v>
      </c>
      <c r="B963" t="s">
        <v>3149</v>
      </c>
      <c r="C963">
        <v>1.1794829279333301</v>
      </c>
      <c r="D963">
        <v>5.53235121249497E-3</v>
      </c>
    </row>
    <row r="964" spans="1:4" x14ac:dyDescent="0.35">
      <c r="A964" t="s">
        <v>1341</v>
      </c>
      <c r="B964" t="s">
        <v>1342</v>
      </c>
      <c r="C964">
        <v>1.1824283294</v>
      </c>
      <c r="D964" s="1">
        <v>8.0782511083786905E-5</v>
      </c>
    </row>
    <row r="965" spans="1:4" x14ac:dyDescent="0.35">
      <c r="A965" t="s">
        <v>1509</v>
      </c>
      <c r="B965" t="s">
        <v>1510</v>
      </c>
      <c r="C965">
        <v>1.1837465465666701</v>
      </c>
      <c r="D965">
        <v>2.5001914798505301E-4</v>
      </c>
    </row>
    <row r="966" spans="1:4" x14ac:dyDescent="0.35">
      <c r="A966" t="s">
        <v>2485</v>
      </c>
      <c r="B966" t="s">
        <v>2486</v>
      </c>
      <c r="C966">
        <v>1.183916314</v>
      </c>
      <c r="D966">
        <v>2.5393542418305098E-3</v>
      </c>
    </row>
    <row r="967" spans="1:4" x14ac:dyDescent="0.35">
      <c r="A967" t="s">
        <v>2022</v>
      </c>
      <c r="B967" t="s">
        <v>1048</v>
      </c>
      <c r="C967">
        <v>1.18443326523333</v>
      </c>
      <c r="D967">
        <v>1.1942071737791301E-3</v>
      </c>
    </row>
    <row r="968" spans="1:4" x14ac:dyDescent="0.35">
      <c r="A968" t="s">
        <v>3605</v>
      </c>
      <c r="B968" t="s">
        <v>3606</v>
      </c>
      <c r="C968">
        <v>1.1855182636999999</v>
      </c>
      <c r="D968">
        <v>8.4495099077558297E-3</v>
      </c>
    </row>
    <row r="969" spans="1:4" x14ac:dyDescent="0.35">
      <c r="A969" t="s">
        <v>3202</v>
      </c>
      <c r="B969" t="s">
        <v>3203</v>
      </c>
      <c r="C969">
        <v>1.18776917086666</v>
      </c>
      <c r="D969">
        <v>5.9361571710618401E-3</v>
      </c>
    </row>
    <row r="970" spans="1:4" x14ac:dyDescent="0.35">
      <c r="A970" t="s">
        <v>1808</v>
      </c>
      <c r="B970" t="s">
        <v>1809</v>
      </c>
      <c r="C970">
        <v>1.1882168521333301</v>
      </c>
      <c r="D970">
        <v>7.2412307109613995E-4</v>
      </c>
    </row>
    <row r="971" spans="1:4" x14ac:dyDescent="0.35">
      <c r="A971" t="s">
        <v>1216</v>
      </c>
      <c r="B971" t="s">
        <v>1059</v>
      </c>
      <c r="C971">
        <v>1.19011814236667</v>
      </c>
      <c r="D971" s="1">
        <v>1.2088698349264599E-5</v>
      </c>
    </row>
    <row r="972" spans="1:4" x14ac:dyDescent="0.35">
      <c r="A972" t="s">
        <v>2915</v>
      </c>
      <c r="B972" t="s">
        <v>2916</v>
      </c>
      <c r="C972">
        <v>1.1901810936333299</v>
      </c>
      <c r="D972">
        <v>4.3494023065669199E-3</v>
      </c>
    </row>
    <row r="973" spans="1:4" x14ac:dyDescent="0.35">
      <c r="A973" t="s">
        <v>2249</v>
      </c>
      <c r="B973" t="s">
        <v>2250</v>
      </c>
      <c r="C973">
        <v>1.1909609194333299</v>
      </c>
      <c r="D973">
        <v>1.77031695912165E-3</v>
      </c>
    </row>
    <row r="974" spans="1:4" x14ac:dyDescent="0.35">
      <c r="A974" t="s">
        <v>1584</v>
      </c>
      <c r="B974" t="s">
        <v>1585</v>
      </c>
      <c r="C974">
        <v>1.1919466488999999</v>
      </c>
      <c r="D974">
        <v>3.3978785437058999E-4</v>
      </c>
    </row>
    <row r="975" spans="1:4" x14ac:dyDescent="0.35">
      <c r="A975" t="s">
        <v>1664</v>
      </c>
      <c r="B975" t="s">
        <v>1665</v>
      </c>
      <c r="C975">
        <v>1.19501080143333</v>
      </c>
      <c r="D975">
        <v>4.4962581160255398E-4</v>
      </c>
    </row>
    <row r="976" spans="1:4" x14ac:dyDescent="0.35">
      <c r="A976" t="s">
        <v>2234</v>
      </c>
      <c r="B976" t="s">
        <v>2235</v>
      </c>
      <c r="C976">
        <v>1.1966150903666599</v>
      </c>
      <c r="D976">
        <v>1.7273778272025901E-3</v>
      </c>
    </row>
    <row r="977" spans="1:4" x14ac:dyDescent="0.35">
      <c r="A977" t="s">
        <v>2220</v>
      </c>
      <c r="B977" t="s">
        <v>2221</v>
      </c>
      <c r="C977">
        <v>1.19681316966667</v>
      </c>
      <c r="D977">
        <v>1.6857841142196601E-3</v>
      </c>
    </row>
    <row r="978" spans="1:4" x14ac:dyDescent="0.35">
      <c r="A978" t="s">
        <v>3739</v>
      </c>
      <c r="B978" t="s">
        <v>94</v>
      </c>
      <c r="C978">
        <v>1.1968619183</v>
      </c>
      <c r="D978">
        <v>9.3309929404501897E-3</v>
      </c>
    </row>
    <row r="979" spans="1:4" x14ac:dyDescent="0.35">
      <c r="A979" t="s">
        <v>3621</v>
      </c>
      <c r="B979" t="s">
        <v>3622</v>
      </c>
      <c r="C979">
        <v>1.1970204522666701</v>
      </c>
      <c r="D979">
        <v>8.5442916272980701E-3</v>
      </c>
    </row>
    <row r="980" spans="1:4" x14ac:dyDescent="0.35">
      <c r="A980" t="s">
        <v>2010</v>
      </c>
      <c r="B980" t="s">
        <v>2011</v>
      </c>
      <c r="C980">
        <v>1.1988152402333301</v>
      </c>
      <c r="D980">
        <v>1.1744838965455199E-3</v>
      </c>
    </row>
    <row r="981" spans="1:4" x14ac:dyDescent="0.35">
      <c r="A981" t="s">
        <v>3181</v>
      </c>
      <c r="B981" t="s">
        <v>3182</v>
      </c>
      <c r="C981">
        <v>1.1989930995</v>
      </c>
      <c r="D981">
        <v>5.7381096446982201E-3</v>
      </c>
    </row>
    <row r="982" spans="1:4" x14ac:dyDescent="0.35">
      <c r="A982" t="s">
        <v>1224</v>
      </c>
      <c r="B982" t="s">
        <v>1225</v>
      </c>
      <c r="C982">
        <v>1.20034205296666</v>
      </c>
      <c r="D982" s="1">
        <v>1.41771075120803E-5</v>
      </c>
    </row>
    <row r="983" spans="1:4" x14ac:dyDescent="0.35">
      <c r="A983" t="s">
        <v>1440</v>
      </c>
      <c r="B983" t="s">
        <v>1441</v>
      </c>
      <c r="C983">
        <v>1.20101361833333</v>
      </c>
      <c r="D983">
        <v>1.7896453044040901E-4</v>
      </c>
    </row>
    <row r="984" spans="1:4" x14ac:dyDescent="0.35">
      <c r="A984" t="s">
        <v>2453</v>
      </c>
      <c r="B984" t="s">
        <v>772</v>
      </c>
      <c r="C984">
        <v>1.20405513286667</v>
      </c>
      <c r="D984">
        <v>2.4262640790545199E-3</v>
      </c>
    </row>
    <row r="985" spans="1:4" x14ac:dyDescent="0.35">
      <c r="A985" t="s">
        <v>2842</v>
      </c>
      <c r="B985" t="s">
        <v>2843</v>
      </c>
      <c r="C985">
        <v>1.20452406793333</v>
      </c>
      <c r="D985">
        <v>4.0706031939292198E-3</v>
      </c>
    </row>
    <row r="986" spans="1:4" x14ac:dyDescent="0.35">
      <c r="A986" t="s">
        <v>2929</v>
      </c>
      <c r="B986" t="s">
        <v>529</v>
      </c>
      <c r="C986">
        <v>1.20469018986667</v>
      </c>
      <c r="D986">
        <v>4.41742586563548E-3</v>
      </c>
    </row>
    <row r="987" spans="1:4" x14ac:dyDescent="0.35">
      <c r="A987" t="s">
        <v>1766</v>
      </c>
      <c r="B987" t="s">
        <v>1767</v>
      </c>
      <c r="C987">
        <v>1.20499406516667</v>
      </c>
      <c r="D987">
        <v>6.3119934392524E-4</v>
      </c>
    </row>
    <row r="988" spans="1:4" x14ac:dyDescent="0.35">
      <c r="A988" t="s">
        <v>1879</v>
      </c>
      <c r="B988" t="s">
        <v>1880</v>
      </c>
      <c r="C988">
        <v>1.20533442006666</v>
      </c>
      <c r="D988">
        <v>8.6267504299012397E-4</v>
      </c>
    </row>
    <row r="989" spans="1:4" x14ac:dyDescent="0.35">
      <c r="A989" t="s">
        <v>1981</v>
      </c>
      <c r="B989" t="s">
        <v>1982</v>
      </c>
      <c r="C989">
        <v>1.20680763066667</v>
      </c>
      <c r="D989">
        <v>1.0696813919800401E-3</v>
      </c>
    </row>
    <row r="990" spans="1:4" x14ac:dyDescent="0.35">
      <c r="A990" t="s">
        <v>2656</v>
      </c>
      <c r="B990" t="s">
        <v>2657</v>
      </c>
      <c r="C990">
        <v>1.20683387433333</v>
      </c>
      <c r="D990">
        <v>3.2221798559422801E-3</v>
      </c>
    </row>
    <row r="991" spans="1:4" x14ac:dyDescent="0.35">
      <c r="A991" t="s">
        <v>1456</v>
      </c>
      <c r="B991" t="s">
        <v>1457</v>
      </c>
      <c r="C991">
        <v>1.20921249403333</v>
      </c>
      <c r="D991">
        <v>1.9384625383085999E-4</v>
      </c>
    </row>
    <row r="992" spans="1:4" x14ac:dyDescent="0.35">
      <c r="A992" t="s">
        <v>3392</v>
      </c>
      <c r="B992" t="s">
        <v>3393</v>
      </c>
      <c r="C992">
        <v>1.2137348462999999</v>
      </c>
      <c r="D992">
        <v>7.2142548496719298E-3</v>
      </c>
    </row>
    <row r="993" spans="1:4" x14ac:dyDescent="0.35">
      <c r="A993" t="s">
        <v>3086</v>
      </c>
      <c r="B993" t="s">
        <v>3087</v>
      </c>
      <c r="C993">
        <v>1.2139018486666699</v>
      </c>
      <c r="D993">
        <v>5.2502555241015197E-3</v>
      </c>
    </row>
    <row r="994" spans="1:4" x14ac:dyDescent="0.35">
      <c r="A994" t="s">
        <v>1519</v>
      </c>
      <c r="B994" t="s">
        <v>1520</v>
      </c>
      <c r="C994">
        <v>1.2139636680333299</v>
      </c>
      <c r="D994">
        <v>2.5786919833004703E-4</v>
      </c>
    </row>
    <row r="995" spans="1:4" x14ac:dyDescent="0.35">
      <c r="A995" t="s">
        <v>3440</v>
      </c>
      <c r="B995" t="s">
        <v>99</v>
      </c>
      <c r="C995">
        <v>1.21504452</v>
      </c>
      <c r="D995">
        <v>7.4505844746540796E-3</v>
      </c>
    </row>
    <row r="996" spans="1:4" x14ac:dyDescent="0.35">
      <c r="A996" t="s">
        <v>1715</v>
      </c>
      <c r="B996" t="s">
        <v>882</v>
      </c>
      <c r="C996">
        <v>1.2154220011333301</v>
      </c>
      <c r="D996">
        <v>4.9894162841905196E-4</v>
      </c>
    </row>
    <row r="997" spans="1:4" x14ac:dyDescent="0.35">
      <c r="A997" t="s">
        <v>3563</v>
      </c>
      <c r="B997" t="s">
        <v>3564</v>
      </c>
      <c r="C997">
        <v>1.2186044498666699</v>
      </c>
      <c r="D997">
        <v>8.0917634246141408E-3</v>
      </c>
    </row>
    <row r="998" spans="1:4" x14ac:dyDescent="0.35">
      <c r="A998" t="s">
        <v>1465</v>
      </c>
      <c r="B998" t="s">
        <v>1466</v>
      </c>
      <c r="C998">
        <v>1.2202211756666701</v>
      </c>
      <c r="D998">
        <v>2.0301713071289201E-4</v>
      </c>
    </row>
    <row r="999" spans="1:4" x14ac:dyDescent="0.35">
      <c r="A999" t="s">
        <v>2077</v>
      </c>
      <c r="B999" t="s">
        <v>2078</v>
      </c>
      <c r="C999">
        <v>1.22253377716667</v>
      </c>
      <c r="D999">
        <v>1.32542205788985E-3</v>
      </c>
    </row>
    <row r="1000" spans="1:4" x14ac:dyDescent="0.35">
      <c r="A1000" t="s">
        <v>3261</v>
      </c>
      <c r="B1000" t="s">
        <v>3262</v>
      </c>
      <c r="C1000">
        <v>1.2243105385999999</v>
      </c>
      <c r="D1000">
        <v>6.3194452174257102E-3</v>
      </c>
    </row>
    <row r="1001" spans="1:4" x14ac:dyDescent="0.35">
      <c r="A1001" t="s">
        <v>1386</v>
      </c>
      <c r="B1001" t="s">
        <v>1387</v>
      </c>
      <c r="C1001">
        <v>1.22439949076667</v>
      </c>
      <c r="D1001">
        <v>1.11237095082668E-4</v>
      </c>
    </row>
    <row r="1002" spans="1:4" x14ac:dyDescent="0.35">
      <c r="A1002" t="s">
        <v>2818</v>
      </c>
      <c r="B1002" t="s">
        <v>2819</v>
      </c>
      <c r="C1002">
        <v>1.2262374737666699</v>
      </c>
      <c r="D1002">
        <v>3.9108669089620799E-3</v>
      </c>
    </row>
    <row r="1003" spans="1:4" x14ac:dyDescent="0.35">
      <c r="A1003" t="s">
        <v>2524</v>
      </c>
      <c r="B1003" t="s">
        <v>2525</v>
      </c>
      <c r="C1003">
        <v>1.2308047526000001</v>
      </c>
      <c r="D1003">
        <v>2.7511999262057399E-3</v>
      </c>
    </row>
    <row r="1004" spans="1:4" x14ac:dyDescent="0.35">
      <c r="A1004" t="s">
        <v>1455</v>
      </c>
      <c r="B1004" t="s">
        <v>123</v>
      </c>
      <c r="C1004">
        <v>1.2311529778999999</v>
      </c>
      <c r="D1004">
        <v>1.9354685368279501E-4</v>
      </c>
    </row>
    <row r="1005" spans="1:4" x14ac:dyDescent="0.35">
      <c r="A1005" t="s">
        <v>2600</v>
      </c>
      <c r="B1005" t="s">
        <v>2601</v>
      </c>
      <c r="C1005">
        <v>1.2319047269333301</v>
      </c>
      <c r="D1005">
        <v>2.98605271463239E-3</v>
      </c>
    </row>
    <row r="1006" spans="1:4" x14ac:dyDescent="0.35">
      <c r="A1006" t="s">
        <v>2187</v>
      </c>
      <c r="B1006" t="s">
        <v>2188</v>
      </c>
      <c r="C1006">
        <v>1.23228708376667</v>
      </c>
      <c r="D1006">
        <v>1.6289381445541999E-3</v>
      </c>
    </row>
    <row r="1007" spans="1:4" x14ac:dyDescent="0.35">
      <c r="A1007" t="s">
        <v>3495</v>
      </c>
      <c r="B1007" t="s">
        <v>121</v>
      </c>
      <c r="C1007">
        <v>1.2351354674333299</v>
      </c>
      <c r="D1007">
        <v>7.8387565393338195E-3</v>
      </c>
    </row>
    <row r="1008" spans="1:4" x14ac:dyDescent="0.35">
      <c r="A1008" t="s">
        <v>1930</v>
      </c>
      <c r="B1008" t="s">
        <v>120</v>
      </c>
      <c r="C1008">
        <v>1.2360592516</v>
      </c>
      <c r="D1008">
        <v>9.6710935641568501E-4</v>
      </c>
    </row>
    <row r="1009" spans="1:4" x14ac:dyDescent="0.35">
      <c r="A1009" t="s">
        <v>2895</v>
      </c>
      <c r="B1009" t="s">
        <v>2896</v>
      </c>
      <c r="C1009">
        <v>1.2378540338666699</v>
      </c>
      <c r="D1009">
        <v>4.2630846722875003E-3</v>
      </c>
    </row>
    <row r="1010" spans="1:4" x14ac:dyDescent="0.35">
      <c r="A1010" t="s">
        <v>1304</v>
      </c>
      <c r="B1010" t="s">
        <v>1305</v>
      </c>
      <c r="C1010">
        <v>1.2381321440999999</v>
      </c>
      <c r="D1010" s="1">
        <v>6.1908914723247997E-5</v>
      </c>
    </row>
    <row r="1011" spans="1:4" x14ac:dyDescent="0.35">
      <c r="A1011" t="s">
        <v>3473</v>
      </c>
      <c r="B1011" t="s">
        <v>3474</v>
      </c>
      <c r="C1011">
        <v>1.23852649346667</v>
      </c>
      <c r="D1011">
        <v>7.6500516875361996E-3</v>
      </c>
    </row>
    <row r="1012" spans="1:4" x14ac:dyDescent="0.35">
      <c r="A1012" t="s">
        <v>1672</v>
      </c>
      <c r="B1012" t="s">
        <v>1673</v>
      </c>
      <c r="C1012">
        <v>1.23876550526666</v>
      </c>
      <c r="D1012">
        <v>4.6045722105839799E-4</v>
      </c>
    </row>
    <row r="1013" spans="1:4" x14ac:dyDescent="0.35">
      <c r="A1013" t="s">
        <v>2321</v>
      </c>
      <c r="B1013" t="s">
        <v>2322</v>
      </c>
      <c r="C1013">
        <v>1.2390978781999999</v>
      </c>
      <c r="D1013">
        <v>1.98684411919107E-3</v>
      </c>
    </row>
    <row r="1014" spans="1:4" x14ac:dyDescent="0.35">
      <c r="A1014" t="s">
        <v>2299</v>
      </c>
      <c r="B1014" t="s">
        <v>2300</v>
      </c>
      <c r="C1014">
        <v>1.2395608902333299</v>
      </c>
      <c r="D1014">
        <v>1.91980613274368E-3</v>
      </c>
    </row>
    <row r="1015" spans="1:4" x14ac:dyDescent="0.35">
      <c r="A1015" t="s">
        <v>2968</v>
      </c>
      <c r="B1015" t="s">
        <v>2969</v>
      </c>
      <c r="C1015">
        <v>1.2442570345333299</v>
      </c>
      <c r="D1015">
        <v>4.5984470190819204E-3</v>
      </c>
    </row>
    <row r="1016" spans="1:4" x14ac:dyDescent="0.35">
      <c r="A1016" t="s">
        <v>2630</v>
      </c>
      <c r="B1016" t="s">
        <v>2631</v>
      </c>
      <c r="C1016">
        <v>1.24569753023333</v>
      </c>
      <c r="D1016">
        <v>3.0679588467246999E-3</v>
      </c>
    </row>
    <row r="1017" spans="1:4" x14ac:dyDescent="0.35">
      <c r="A1017" t="s">
        <v>1680</v>
      </c>
      <c r="B1017" t="s">
        <v>1681</v>
      </c>
      <c r="C1017">
        <v>1.24734728196666</v>
      </c>
      <c r="D1017">
        <v>4.7135020718166602E-4</v>
      </c>
    </row>
    <row r="1018" spans="1:4" x14ac:dyDescent="0.35">
      <c r="A1018" t="s">
        <v>2989</v>
      </c>
      <c r="B1018" t="s">
        <v>2990</v>
      </c>
      <c r="C1018">
        <v>1.2481558957000001</v>
      </c>
      <c r="D1018">
        <v>4.7238429969889903E-3</v>
      </c>
    </row>
    <row r="1019" spans="1:4" x14ac:dyDescent="0.35">
      <c r="A1019" t="s">
        <v>2348</v>
      </c>
      <c r="B1019" t="s">
        <v>2349</v>
      </c>
      <c r="C1019">
        <v>1.24833629106667</v>
      </c>
      <c r="D1019">
        <v>2.0266020689689002E-3</v>
      </c>
    </row>
    <row r="1020" spans="1:4" x14ac:dyDescent="0.35">
      <c r="A1020" t="s">
        <v>1904</v>
      </c>
      <c r="B1020" t="s">
        <v>637</v>
      </c>
      <c r="C1020">
        <v>1.2497534134666699</v>
      </c>
      <c r="D1020">
        <v>9.3665558713812598E-4</v>
      </c>
    </row>
    <row r="1021" spans="1:4" x14ac:dyDescent="0.35">
      <c r="A1021" t="s">
        <v>2937</v>
      </c>
      <c r="B1021" t="s">
        <v>2938</v>
      </c>
      <c r="C1021">
        <v>1.2511791731666599</v>
      </c>
      <c r="D1021">
        <v>4.4580705276250797E-3</v>
      </c>
    </row>
    <row r="1022" spans="1:4" x14ac:dyDescent="0.35">
      <c r="A1022" t="s">
        <v>2071</v>
      </c>
      <c r="B1022" t="s">
        <v>2072</v>
      </c>
      <c r="C1022">
        <v>1.2531667233333299</v>
      </c>
      <c r="D1022">
        <v>1.30793989621625E-3</v>
      </c>
    </row>
    <row r="1023" spans="1:4" x14ac:dyDescent="0.35">
      <c r="A1023" t="s">
        <v>2869</v>
      </c>
      <c r="B1023" t="s">
        <v>2870</v>
      </c>
      <c r="C1023">
        <v>1.25336919346666</v>
      </c>
      <c r="D1023">
        <v>4.14888183002476E-3</v>
      </c>
    </row>
    <row r="1024" spans="1:4" x14ac:dyDescent="0.35">
      <c r="A1024" t="s">
        <v>3172</v>
      </c>
      <c r="B1024" t="s">
        <v>3173</v>
      </c>
      <c r="C1024">
        <v>1.25586284163333</v>
      </c>
      <c r="D1024">
        <v>5.6812105542723701E-3</v>
      </c>
    </row>
    <row r="1025" spans="1:4" x14ac:dyDescent="0.35">
      <c r="A1025" t="s">
        <v>2851</v>
      </c>
      <c r="B1025" t="s">
        <v>2852</v>
      </c>
      <c r="C1025">
        <v>1.2579222402000001</v>
      </c>
      <c r="D1025">
        <v>4.0968831117709301E-3</v>
      </c>
    </row>
    <row r="1026" spans="1:4" x14ac:dyDescent="0.35">
      <c r="A1026" t="s">
        <v>2588</v>
      </c>
      <c r="B1026" t="s">
        <v>2589</v>
      </c>
      <c r="C1026">
        <v>1.25816127566667</v>
      </c>
      <c r="D1026">
        <v>2.9534478746489701E-3</v>
      </c>
    </row>
    <row r="1027" spans="1:4" x14ac:dyDescent="0.35">
      <c r="A1027" t="s">
        <v>2758</v>
      </c>
      <c r="B1027" t="s">
        <v>743</v>
      </c>
      <c r="C1027">
        <v>1.2586265056999999</v>
      </c>
      <c r="D1027">
        <v>3.6237160271259498E-3</v>
      </c>
    </row>
    <row r="1028" spans="1:4" x14ac:dyDescent="0.35">
      <c r="A1028" t="s">
        <v>3168</v>
      </c>
      <c r="B1028" t="s">
        <v>3169</v>
      </c>
      <c r="C1028">
        <v>1.2594709149000001</v>
      </c>
      <c r="D1028">
        <v>5.6522212603753903E-3</v>
      </c>
    </row>
    <row r="1029" spans="1:4" x14ac:dyDescent="0.35">
      <c r="A1029" t="s">
        <v>1488</v>
      </c>
      <c r="B1029" t="s">
        <v>1489</v>
      </c>
      <c r="C1029">
        <v>1.2598891757666699</v>
      </c>
      <c r="D1029">
        <v>2.3727142479814799E-4</v>
      </c>
    </row>
    <row r="1030" spans="1:4" x14ac:dyDescent="0.35">
      <c r="A1030" t="s">
        <v>2575</v>
      </c>
      <c r="B1030" t="s">
        <v>2576</v>
      </c>
      <c r="C1030">
        <v>1.2633443580666699</v>
      </c>
      <c r="D1030">
        <v>2.9284408155637901E-3</v>
      </c>
    </row>
    <row r="1031" spans="1:4" x14ac:dyDescent="0.35">
      <c r="A1031" t="s">
        <v>3131</v>
      </c>
      <c r="B1031" t="s">
        <v>3132</v>
      </c>
      <c r="C1031">
        <v>1.26556006163333</v>
      </c>
      <c r="D1031">
        <v>5.4743863095086404E-3</v>
      </c>
    </row>
    <row r="1032" spans="1:4" x14ac:dyDescent="0.35">
      <c r="A1032" t="s">
        <v>3341</v>
      </c>
      <c r="B1032" t="s">
        <v>3342</v>
      </c>
      <c r="C1032">
        <v>1.26749908953333</v>
      </c>
      <c r="D1032">
        <v>6.8829812810764397E-3</v>
      </c>
    </row>
    <row r="1033" spans="1:4" x14ac:dyDescent="0.35">
      <c r="A1033" t="s">
        <v>3537</v>
      </c>
      <c r="B1033" t="s">
        <v>3538</v>
      </c>
      <c r="C1033">
        <v>1.26942591426667</v>
      </c>
      <c r="D1033">
        <v>7.9666851322885198E-3</v>
      </c>
    </row>
    <row r="1034" spans="1:4" x14ac:dyDescent="0.35">
      <c r="A1034" t="s">
        <v>1799</v>
      </c>
      <c r="B1034" t="s">
        <v>1800</v>
      </c>
      <c r="C1034">
        <v>1.2720978380666701</v>
      </c>
      <c r="D1034">
        <v>7.0726638700893002E-4</v>
      </c>
    </row>
    <row r="1035" spans="1:4" x14ac:dyDescent="0.35">
      <c r="A1035" t="s">
        <v>3141</v>
      </c>
      <c r="B1035" t="s">
        <v>3142</v>
      </c>
      <c r="C1035">
        <v>1.2733972661666599</v>
      </c>
      <c r="D1035">
        <v>5.51332119047081E-3</v>
      </c>
    </row>
    <row r="1036" spans="1:4" x14ac:dyDescent="0.35">
      <c r="A1036" t="s">
        <v>2033</v>
      </c>
      <c r="B1036" t="s">
        <v>2034</v>
      </c>
      <c r="C1036">
        <v>1.274523085</v>
      </c>
      <c r="D1036">
        <v>1.2329950358075199E-3</v>
      </c>
    </row>
    <row r="1037" spans="1:4" x14ac:dyDescent="0.35">
      <c r="A1037" t="s">
        <v>1825</v>
      </c>
      <c r="B1037" t="s">
        <v>1826</v>
      </c>
      <c r="C1037">
        <v>1.27523946646667</v>
      </c>
      <c r="D1037">
        <v>7.5253689187919901E-4</v>
      </c>
    </row>
    <row r="1038" spans="1:4" x14ac:dyDescent="0.35">
      <c r="A1038" t="s">
        <v>1571</v>
      </c>
      <c r="B1038" t="s">
        <v>1572</v>
      </c>
      <c r="C1038">
        <v>1.2757227006</v>
      </c>
      <c r="D1038">
        <v>3.2635601496554798E-4</v>
      </c>
    </row>
    <row r="1039" spans="1:4" x14ac:dyDescent="0.35">
      <c r="A1039" t="s">
        <v>3520</v>
      </c>
      <c r="B1039" t="s">
        <v>3521</v>
      </c>
      <c r="C1039">
        <v>1.27820583123333</v>
      </c>
      <c r="D1039">
        <v>7.92168026229223E-3</v>
      </c>
    </row>
    <row r="1040" spans="1:4" x14ac:dyDescent="0.35">
      <c r="A1040" t="s">
        <v>1434</v>
      </c>
      <c r="B1040" t="s">
        <v>1435</v>
      </c>
      <c r="C1040">
        <v>1.2795724139</v>
      </c>
      <c r="D1040">
        <v>1.7189836941303101E-4</v>
      </c>
    </row>
    <row r="1041" spans="1:4" x14ac:dyDescent="0.35">
      <c r="A1041" t="s">
        <v>1408</v>
      </c>
      <c r="B1041" t="s">
        <v>1409</v>
      </c>
      <c r="C1041">
        <v>1.2855507993666699</v>
      </c>
      <c r="D1041">
        <v>1.3481249018204301E-4</v>
      </c>
    </row>
    <row r="1042" spans="1:4" x14ac:dyDescent="0.35">
      <c r="A1042" t="s">
        <v>1997</v>
      </c>
      <c r="B1042" t="s">
        <v>1998</v>
      </c>
      <c r="C1042">
        <v>1.28581084863333</v>
      </c>
      <c r="D1042">
        <v>1.1415164539736399E-3</v>
      </c>
    </row>
    <row r="1043" spans="1:4" x14ac:dyDescent="0.35">
      <c r="A1043" t="s">
        <v>1481</v>
      </c>
      <c r="B1043" t="s">
        <v>1482</v>
      </c>
      <c r="C1043">
        <v>1.2916208901666699</v>
      </c>
      <c r="D1043">
        <v>2.27124792689202E-4</v>
      </c>
    </row>
    <row r="1044" spans="1:4" x14ac:dyDescent="0.35">
      <c r="A1044" t="s">
        <v>2212</v>
      </c>
      <c r="B1044" t="s">
        <v>2213</v>
      </c>
      <c r="C1044">
        <v>1.2926334344666699</v>
      </c>
      <c r="D1044">
        <v>1.6645623797010699E-3</v>
      </c>
    </row>
    <row r="1045" spans="1:4" x14ac:dyDescent="0.35">
      <c r="A1045" t="s">
        <v>3291</v>
      </c>
      <c r="B1045" t="s">
        <v>3292</v>
      </c>
      <c r="C1045">
        <v>1.2954747537</v>
      </c>
      <c r="D1045">
        <v>6.5044013500020897E-3</v>
      </c>
    </row>
    <row r="1046" spans="1:4" x14ac:dyDescent="0.35">
      <c r="A1046" t="s">
        <v>1485</v>
      </c>
      <c r="B1046" t="s">
        <v>103</v>
      </c>
      <c r="C1046">
        <v>1.2995390663333299</v>
      </c>
      <c r="D1046">
        <v>2.31206571436548E-4</v>
      </c>
    </row>
    <row r="1047" spans="1:4" x14ac:dyDescent="0.35">
      <c r="A1047" t="s">
        <v>2504</v>
      </c>
      <c r="B1047" t="s">
        <v>2505</v>
      </c>
      <c r="C1047">
        <v>1.30071255703333</v>
      </c>
      <c r="D1047">
        <v>2.6428449529480899E-3</v>
      </c>
    </row>
    <row r="1048" spans="1:4" x14ac:dyDescent="0.35">
      <c r="A1048" t="s">
        <v>1658</v>
      </c>
      <c r="B1048" t="s">
        <v>1659</v>
      </c>
      <c r="C1048">
        <v>1.3111033881</v>
      </c>
      <c r="D1048">
        <v>4.38575134629809E-4</v>
      </c>
    </row>
    <row r="1049" spans="1:4" x14ac:dyDescent="0.35">
      <c r="A1049" t="s">
        <v>3636</v>
      </c>
      <c r="B1049" t="s">
        <v>3637</v>
      </c>
      <c r="C1049">
        <v>1.3121744809</v>
      </c>
      <c r="D1049">
        <v>8.6023345026395408E-3</v>
      </c>
    </row>
    <row r="1050" spans="1:4" x14ac:dyDescent="0.35">
      <c r="A1050" t="s">
        <v>3500</v>
      </c>
      <c r="B1050" t="s">
        <v>3501</v>
      </c>
      <c r="C1050">
        <v>1.3137779908</v>
      </c>
      <c r="D1050">
        <v>7.8577237584801993E-3</v>
      </c>
    </row>
    <row r="1051" spans="1:4" x14ac:dyDescent="0.35">
      <c r="A1051" t="s">
        <v>3055</v>
      </c>
      <c r="B1051" t="s">
        <v>509</v>
      </c>
      <c r="C1051">
        <v>1.31396902703333</v>
      </c>
      <c r="D1051">
        <v>5.1144869935529601E-3</v>
      </c>
    </row>
    <row r="1052" spans="1:4" x14ac:dyDescent="0.35">
      <c r="A1052" t="s">
        <v>3506</v>
      </c>
      <c r="B1052" t="s">
        <v>3507</v>
      </c>
      <c r="C1052">
        <v>1.31474573236667</v>
      </c>
      <c r="D1052">
        <v>7.8774298631186998E-3</v>
      </c>
    </row>
    <row r="1053" spans="1:4" x14ac:dyDescent="0.35">
      <c r="A1053" t="s">
        <v>2634</v>
      </c>
      <c r="B1053" t="s">
        <v>2635</v>
      </c>
      <c r="C1053">
        <v>1.3176696585666701</v>
      </c>
      <c r="D1053">
        <v>3.1302410447916298E-3</v>
      </c>
    </row>
    <row r="1054" spans="1:4" x14ac:dyDescent="0.35">
      <c r="A1054" t="s">
        <v>1917</v>
      </c>
      <c r="B1054" t="s">
        <v>1918</v>
      </c>
      <c r="C1054">
        <v>1.3187859687333301</v>
      </c>
      <c r="D1054">
        <v>9.4759595141723696E-4</v>
      </c>
    </row>
    <row r="1055" spans="1:4" x14ac:dyDescent="0.35">
      <c r="A1055" t="s">
        <v>2945</v>
      </c>
      <c r="B1055" t="s">
        <v>2946</v>
      </c>
      <c r="C1055">
        <v>1.3218939719</v>
      </c>
      <c r="D1055">
        <v>4.48984221929401E-3</v>
      </c>
    </row>
    <row r="1056" spans="1:4" x14ac:dyDescent="0.35">
      <c r="A1056" t="s">
        <v>3599</v>
      </c>
      <c r="B1056" t="s">
        <v>3600</v>
      </c>
      <c r="C1056">
        <v>1.3229796376</v>
      </c>
      <c r="D1056">
        <v>8.3748477746585694E-3</v>
      </c>
    </row>
    <row r="1057" spans="1:4" x14ac:dyDescent="0.35">
      <c r="A1057" t="s">
        <v>3048</v>
      </c>
      <c r="B1057" t="s">
        <v>3049</v>
      </c>
      <c r="C1057">
        <v>1.3232487776666699</v>
      </c>
      <c r="D1057">
        <v>5.0036831455119299E-3</v>
      </c>
    </row>
    <row r="1058" spans="1:4" x14ac:dyDescent="0.35">
      <c r="A1058" t="s">
        <v>2154</v>
      </c>
      <c r="B1058" t="s">
        <v>2155</v>
      </c>
      <c r="C1058">
        <v>1.3237093600333301</v>
      </c>
      <c r="D1058">
        <v>1.5517098352489701E-3</v>
      </c>
    </row>
    <row r="1059" spans="1:4" x14ac:dyDescent="0.35">
      <c r="A1059" t="s">
        <v>2901</v>
      </c>
      <c r="B1059" t="s">
        <v>2902</v>
      </c>
      <c r="C1059">
        <v>1.3258473074666699</v>
      </c>
      <c r="D1059">
        <v>4.2742711532177003E-3</v>
      </c>
    </row>
    <row r="1060" spans="1:4" x14ac:dyDescent="0.35">
      <c r="A1060" t="s">
        <v>3217</v>
      </c>
      <c r="B1060" t="s">
        <v>3218</v>
      </c>
      <c r="C1060">
        <v>1.3260903541</v>
      </c>
      <c r="D1060">
        <v>6.0161847396134798E-3</v>
      </c>
    </row>
    <row r="1061" spans="1:4" x14ac:dyDescent="0.35">
      <c r="A1061" t="s">
        <v>1556</v>
      </c>
      <c r="B1061" t="s">
        <v>1557</v>
      </c>
      <c r="C1061">
        <v>1.3285294827</v>
      </c>
      <c r="D1061">
        <v>3.0562175791479902E-4</v>
      </c>
    </row>
    <row r="1062" spans="1:4" x14ac:dyDescent="0.35">
      <c r="A1062" t="s">
        <v>1909</v>
      </c>
      <c r="B1062" t="s">
        <v>1910</v>
      </c>
      <c r="C1062">
        <v>1.3296103596</v>
      </c>
      <c r="D1062">
        <v>9.4521457097852303E-4</v>
      </c>
    </row>
    <row r="1063" spans="1:4" x14ac:dyDescent="0.35">
      <c r="A1063" t="s">
        <v>1666</v>
      </c>
      <c r="B1063" t="s">
        <v>1667</v>
      </c>
      <c r="C1063">
        <v>1.3304566657000001</v>
      </c>
      <c r="D1063">
        <v>4.51201279411719E-4</v>
      </c>
    </row>
    <row r="1064" spans="1:4" x14ac:dyDescent="0.35">
      <c r="A1064" t="s">
        <v>1436</v>
      </c>
      <c r="B1064" t="s">
        <v>1437</v>
      </c>
      <c r="C1064">
        <v>1.3333190583666701</v>
      </c>
      <c r="D1064">
        <v>1.7318186646228599E-4</v>
      </c>
    </row>
    <row r="1065" spans="1:4" x14ac:dyDescent="0.35">
      <c r="A1065" t="s">
        <v>2297</v>
      </c>
      <c r="B1065" t="s">
        <v>2298</v>
      </c>
      <c r="C1065">
        <v>1.3354952093333301</v>
      </c>
      <c r="D1065">
        <v>1.9159063422968001E-3</v>
      </c>
    </row>
    <row r="1066" spans="1:4" x14ac:dyDescent="0.35">
      <c r="A1066" t="s">
        <v>2329</v>
      </c>
      <c r="B1066" t="s">
        <v>2330</v>
      </c>
      <c r="C1066">
        <v>1.33997171083333</v>
      </c>
      <c r="D1066">
        <v>1.9894199817286698E-3</v>
      </c>
    </row>
    <row r="1067" spans="1:4" x14ac:dyDescent="0.35">
      <c r="A1067" t="s">
        <v>2670</v>
      </c>
      <c r="B1067" t="s">
        <v>2671</v>
      </c>
      <c r="C1067">
        <v>1.3444682610000001</v>
      </c>
      <c r="D1067">
        <v>3.2780914211361098E-3</v>
      </c>
    </row>
    <row r="1068" spans="1:4" x14ac:dyDescent="0.35">
      <c r="A1068" t="s">
        <v>1810</v>
      </c>
      <c r="B1068" t="s">
        <v>829</v>
      </c>
      <c r="C1068">
        <v>1.3458200937</v>
      </c>
      <c r="D1068">
        <v>7.24732620219946E-4</v>
      </c>
    </row>
    <row r="1069" spans="1:4" x14ac:dyDescent="0.35">
      <c r="A1069" t="s">
        <v>3331</v>
      </c>
      <c r="B1069" t="s">
        <v>3332</v>
      </c>
      <c r="C1069">
        <v>1.3458768920666599</v>
      </c>
      <c r="D1069">
        <v>6.8034034118852997E-3</v>
      </c>
    </row>
    <row r="1070" spans="1:4" x14ac:dyDescent="0.35">
      <c r="A1070" t="s">
        <v>1862</v>
      </c>
      <c r="B1070" t="s">
        <v>1863</v>
      </c>
      <c r="C1070">
        <v>1.34678812713333</v>
      </c>
      <c r="D1070">
        <v>8.3043778886240699E-4</v>
      </c>
    </row>
    <row r="1071" spans="1:4" x14ac:dyDescent="0.35">
      <c r="A1071" t="s">
        <v>1621</v>
      </c>
      <c r="B1071" t="s">
        <v>1622</v>
      </c>
      <c r="C1071">
        <v>1.3477965835666601</v>
      </c>
      <c r="D1071">
        <v>3.9711625985579003E-4</v>
      </c>
    </row>
    <row r="1072" spans="1:4" x14ac:dyDescent="0.35">
      <c r="A1072" t="s">
        <v>2409</v>
      </c>
      <c r="B1072" t="s">
        <v>2410</v>
      </c>
      <c r="C1072">
        <v>1.3496331664666701</v>
      </c>
      <c r="D1072">
        <v>2.2132998572408601E-3</v>
      </c>
    </row>
    <row r="1073" spans="1:4" x14ac:dyDescent="0.35">
      <c r="A1073" t="s">
        <v>2841</v>
      </c>
      <c r="B1073" t="s">
        <v>923</v>
      </c>
      <c r="C1073">
        <v>1.3516278322999999</v>
      </c>
      <c r="D1073">
        <v>4.0699429084189503E-3</v>
      </c>
    </row>
    <row r="1074" spans="1:4" x14ac:dyDescent="0.35">
      <c r="A1074" t="s">
        <v>3370</v>
      </c>
      <c r="B1074" t="s">
        <v>1093</v>
      </c>
      <c r="C1074">
        <v>1.3521108825333299</v>
      </c>
      <c r="D1074">
        <v>7.0299444881767601E-3</v>
      </c>
    </row>
    <row r="1075" spans="1:4" x14ac:dyDescent="0.35">
      <c r="A1075" t="s">
        <v>2093</v>
      </c>
      <c r="B1075" t="s">
        <v>2094</v>
      </c>
      <c r="C1075">
        <v>1.35646681363333</v>
      </c>
      <c r="D1075">
        <v>1.37120066650792E-3</v>
      </c>
    </row>
    <row r="1076" spans="1:4" x14ac:dyDescent="0.35">
      <c r="A1076" t="s">
        <v>2156</v>
      </c>
      <c r="B1076" t="s">
        <v>2157</v>
      </c>
      <c r="C1076">
        <v>1.36314821493333</v>
      </c>
      <c r="D1076">
        <v>1.5519796214580499E-3</v>
      </c>
    </row>
    <row r="1077" spans="1:4" x14ac:dyDescent="0.35">
      <c r="A1077" t="s">
        <v>3323</v>
      </c>
      <c r="B1077" t="s">
        <v>3324</v>
      </c>
      <c r="C1077">
        <v>1.3632097221999999</v>
      </c>
      <c r="D1077">
        <v>6.6855823046125902E-3</v>
      </c>
    </row>
    <row r="1078" spans="1:4" x14ac:dyDescent="0.35">
      <c r="A1078" t="s">
        <v>1778</v>
      </c>
      <c r="B1078" t="s">
        <v>1779</v>
      </c>
      <c r="C1078">
        <v>1.36327425876667</v>
      </c>
      <c r="D1078">
        <v>6.4682772983902601E-4</v>
      </c>
    </row>
    <row r="1079" spans="1:4" x14ac:dyDescent="0.35">
      <c r="A1079" t="s">
        <v>1228</v>
      </c>
      <c r="B1079" t="s">
        <v>1229</v>
      </c>
      <c r="C1079">
        <v>1.3633460994</v>
      </c>
      <c r="D1079" s="1">
        <v>1.5774125861824999E-5</v>
      </c>
    </row>
    <row r="1080" spans="1:4" x14ac:dyDescent="0.35">
      <c r="A1080" t="s">
        <v>3508</v>
      </c>
      <c r="B1080" t="s">
        <v>86</v>
      </c>
      <c r="C1080">
        <v>1.36602334086667</v>
      </c>
      <c r="D1080">
        <v>7.8778691232153E-3</v>
      </c>
    </row>
    <row r="1081" spans="1:4" x14ac:dyDescent="0.35">
      <c r="A1081" t="s">
        <v>1583</v>
      </c>
      <c r="B1081" t="s">
        <v>690</v>
      </c>
      <c r="C1081">
        <v>1.3665571167999999</v>
      </c>
      <c r="D1081">
        <v>3.37959087094191E-4</v>
      </c>
    </row>
    <row r="1082" spans="1:4" x14ac:dyDescent="0.35">
      <c r="A1082" t="s">
        <v>2287</v>
      </c>
      <c r="B1082" t="s">
        <v>85</v>
      </c>
      <c r="C1082">
        <v>1.3698820595666601</v>
      </c>
      <c r="D1082">
        <v>1.8785074665430999E-3</v>
      </c>
    </row>
    <row r="1083" spans="1:4" x14ac:dyDescent="0.35">
      <c r="A1083" t="s">
        <v>1178</v>
      </c>
      <c r="B1083" t="s">
        <v>1179</v>
      </c>
      <c r="C1083">
        <v>1.37157338463333</v>
      </c>
      <c r="D1083" s="1">
        <v>1.17191192545781E-6</v>
      </c>
    </row>
    <row r="1084" spans="1:4" x14ac:dyDescent="0.35">
      <c r="A1084" t="s">
        <v>1817</v>
      </c>
      <c r="B1084" t="s">
        <v>1818</v>
      </c>
      <c r="C1084">
        <v>1.3743523180333299</v>
      </c>
      <c r="D1084">
        <v>7.4316469128426598E-4</v>
      </c>
    </row>
    <row r="1085" spans="1:4" x14ac:dyDescent="0.35">
      <c r="A1085" t="s">
        <v>2180</v>
      </c>
      <c r="B1085" t="s">
        <v>760</v>
      </c>
      <c r="C1085">
        <v>1.3757554832333301</v>
      </c>
      <c r="D1085">
        <v>1.6030337800435001E-3</v>
      </c>
    </row>
    <row r="1086" spans="1:4" x14ac:dyDescent="0.35">
      <c r="A1086" t="s">
        <v>2181</v>
      </c>
      <c r="B1086" t="s">
        <v>2182</v>
      </c>
      <c r="C1086">
        <v>1.3763671554333301</v>
      </c>
      <c r="D1086">
        <v>1.60350801315033E-3</v>
      </c>
    </row>
    <row r="1087" spans="1:4" x14ac:dyDescent="0.35">
      <c r="A1087" t="s">
        <v>1180</v>
      </c>
      <c r="B1087" t="s">
        <v>1181</v>
      </c>
      <c r="C1087">
        <v>1.37790802</v>
      </c>
      <c r="D1087" s="1">
        <v>1.53674566161198E-6</v>
      </c>
    </row>
    <row r="1088" spans="1:4" x14ac:dyDescent="0.35">
      <c r="A1088" t="s">
        <v>1377</v>
      </c>
      <c r="B1088" t="s">
        <v>739</v>
      </c>
      <c r="C1088">
        <v>1.3790719675333301</v>
      </c>
      <c r="D1088">
        <v>1.0273493728529701E-4</v>
      </c>
    </row>
    <row r="1089" spans="1:4" x14ac:dyDescent="0.35">
      <c r="A1089" t="s">
        <v>2320</v>
      </c>
      <c r="B1089" t="s">
        <v>771</v>
      </c>
      <c r="C1089">
        <v>1.3890802977666601</v>
      </c>
      <c r="D1089">
        <v>1.9809241816690802E-3</v>
      </c>
    </row>
    <row r="1090" spans="1:4" x14ac:dyDescent="0.35">
      <c r="A1090" t="s">
        <v>1821</v>
      </c>
      <c r="B1090" t="s">
        <v>1822</v>
      </c>
      <c r="C1090">
        <v>1.389207351</v>
      </c>
      <c r="D1090">
        <v>7.50805539141209E-4</v>
      </c>
    </row>
    <row r="1091" spans="1:4" x14ac:dyDescent="0.35">
      <c r="A1091" t="s">
        <v>1458</v>
      </c>
      <c r="B1091" t="s">
        <v>1057</v>
      </c>
      <c r="C1091">
        <v>1.3970112343000001</v>
      </c>
      <c r="D1091">
        <v>1.9768133595151599E-4</v>
      </c>
    </row>
    <row r="1092" spans="1:4" x14ac:dyDescent="0.35">
      <c r="A1092" t="s">
        <v>2313</v>
      </c>
      <c r="B1092" t="s">
        <v>2314</v>
      </c>
      <c r="C1092">
        <v>1.40026645573333</v>
      </c>
      <c r="D1092">
        <v>1.9658320418631E-3</v>
      </c>
    </row>
    <row r="1093" spans="1:4" x14ac:dyDescent="0.35">
      <c r="A1093" t="s">
        <v>1688</v>
      </c>
      <c r="B1093" t="s">
        <v>1689</v>
      </c>
      <c r="C1093">
        <v>1.4058273111666699</v>
      </c>
      <c r="D1093">
        <v>4.7719830372290199E-4</v>
      </c>
    </row>
    <row r="1094" spans="1:4" x14ac:dyDescent="0.35">
      <c r="A1094" t="s">
        <v>3796</v>
      </c>
      <c r="B1094" t="s">
        <v>3797</v>
      </c>
      <c r="C1094">
        <v>1.4081986474666599</v>
      </c>
      <c r="D1094">
        <v>9.7692960433354292E-3</v>
      </c>
    </row>
    <row r="1095" spans="1:4" x14ac:dyDescent="0.35">
      <c r="A1095" t="s">
        <v>3617</v>
      </c>
      <c r="B1095" t="s">
        <v>3618</v>
      </c>
      <c r="C1095">
        <v>1.4091468353666601</v>
      </c>
      <c r="D1095">
        <v>8.5182763418681501E-3</v>
      </c>
    </row>
    <row r="1096" spans="1:4" x14ac:dyDescent="0.35">
      <c r="A1096" t="s">
        <v>1293</v>
      </c>
      <c r="B1096" t="s">
        <v>75</v>
      </c>
      <c r="C1096">
        <v>1.4102316210000001</v>
      </c>
      <c r="D1096" s="1">
        <v>5.1842510230614699E-5</v>
      </c>
    </row>
    <row r="1097" spans="1:4" x14ac:dyDescent="0.35">
      <c r="A1097" t="s">
        <v>1883</v>
      </c>
      <c r="B1097" t="s">
        <v>1884</v>
      </c>
      <c r="C1097">
        <v>1.4106156667666601</v>
      </c>
      <c r="D1097">
        <v>8.6565078924599303E-4</v>
      </c>
    </row>
    <row r="1098" spans="1:4" x14ac:dyDescent="0.35">
      <c r="A1098" t="s">
        <v>1560</v>
      </c>
      <c r="B1098" t="s">
        <v>1561</v>
      </c>
      <c r="C1098">
        <v>1.4112905727</v>
      </c>
      <c r="D1098">
        <v>3.1235452800662202E-4</v>
      </c>
    </row>
    <row r="1099" spans="1:4" x14ac:dyDescent="0.35">
      <c r="A1099" t="s">
        <v>2662</v>
      </c>
      <c r="B1099" t="s">
        <v>2663</v>
      </c>
      <c r="C1099">
        <v>1.41892127813333</v>
      </c>
      <c r="D1099">
        <v>3.2453033081267998E-3</v>
      </c>
    </row>
    <row r="1100" spans="1:4" x14ac:dyDescent="0.35">
      <c r="A1100" t="s">
        <v>2728</v>
      </c>
      <c r="B1100" t="s">
        <v>562</v>
      </c>
      <c r="C1100">
        <v>1.4194095709666701</v>
      </c>
      <c r="D1100">
        <v>3.4976711379707298E-3</v>
      </c>
    </row>
    <row r="1101" spans="1:4" x14ac:dyDescent="0.35">
      <c r="A1101" t="s">
        <v>2604</v>
      </c>
      <c r="B1101" t="s">
        <v>2605</v>
      </c>
      <c r="C1101">
        <v>1.4198803182999999</v>
      </c>
      <c r="D1101">
        <v>2.9932507969641399E-3</v>
      </c>
    </row>
    <row r="1102" spans="1:4" x14ac:dyDescent="0.35">
      <c r="A1102" t="s">
        <v>2054</v>
      </c>
      <c r="B1102" t="s">
        <v>2055</v>
      </c>
      <c r="C1102">
        <v>1.42112580506667</v>
      </c>
      <c r="D1102">
        <v>1.27388787567251E-3</v>
      </c>
    </row>
    <row r="1103" spans="1:4" x14ac:dyDescent="0.35">
      <c r="A1103" t="s">
        <v>3080</v>
      </c>
      <c r="B1103" t="s">
        <v>703</v>
      </c>
      <c r="C1103">
        <v>1.4226367959666699</v>
      </c>
      <c r="D1103">
        <v>5.2327543327852499E-3</v>
      </c>
    </row>
    <row r="1104" spans="1:4" x14ac:dyDescent="0.35">
      <c r="A1104" t="s">
        <v>2762</v>
      </c>
      <c r="B1104" t="s">
        <v>2763</v>
      </c>
      <c r="C1104">
        <v>1.4230078916</v>
      </c>
      <c r="D1104">
        <v>3.65064329340234E-3</v>
      </c>
    </row>
    <row r="1105" spans="1:4" x14ac:dyDescent="0.35">
      <c r="A1105" t="s">
        <v>2571</v>
      </c>
      <c r="B1105" t="s">
        <v>2572</v>
      </c>
      <c r="C1105">
        <v>1.4283717498999999</v>
      </c>
      <c r="D1105">
        <v>2.9145231046466399E-3</v>
      </c>
    </row>
    <row r="1106" spans="1:4" x14ac:dyDescent="0.35">
      <c r="A1106" t="s">
        <v>2598</v>
      </c>
      <c r="B1106" t="s">
        <v>2599</v>
      </c>
      <c r="C1106">
        <v>1.42882392643333</v>
      </c>
      <c r="D1106">
        <v>2.9860172386747298E-3</v>
      </c>
    </row>
    <row r="1107" spans="1:4" x14ac:dyDescent="0.35">
      <c r="A1107" t="s">
        <v>2557</v>
      </c>
      <c r="B1107" t="s">
        <v>647</v>
      </c>
      <c r="C1107">
        <v>1.4313207430333299</v>
      </c>
      <c r="D1107">
        <v>2.8748230188536199E-3</v>
      </c>
    </row>
    <row r="1108" spans="1:4" x14ac:dyDescent="0.35">
      <c r="A1108" t="s">
        <v>2419</v>
      </c>
      <c r="B1108" t="s">
        <v>971</v>
      </c>
      <c r="C1108">
        <v>1.4352285998000001</v>
      </c>
      <c r="D1108">
        <v>2.24034957517691E-3</v>
      </c>
    </row>
    <row r="1109" spans="1:4" x14ac:dyDescent="0.35">
      <c r="A1109" t="s">
        <v>1534</v>
      </c>
      <c r="B1109" t="s">
        <v>600</v>
      </c>
      <c r="C1109">
        <v>1.4352866601666701</v>
      </c>
      <c r="D1109">
        <v>2.6891423000815801E-4</v>
      </c>
    </row>
    <row r="1110" spans="1:4" x14ac:dyDescent="0.35">
      <c r="A1110" t="s">
        <v>2424</v>
      </c>
      <c r="B1110" t="s">
        <v>2425</v>
      </c>
      <c r="C1110">
        <v>1.4413731703333299</v>
      </c>
      <c r="D1110">
        <v>2.2818186966071601E-3</v>
      </c>
    </row>
    <row r="1111" spans="1:4" x14ac:dyDescent="0.35">
      <c r="A1111" t="s">
        <v>3042</v>
      </c>
      <c r="B1111" t="s">
        <v>3043</v>
      </c>
      <c r="C1111">
        <v>1.4452413255333301</v>
      </c>
      <c r="D1111">
        <v>4.998853841945E-3</v>
      </c>
    </row>
    <row r="1112" spans="1:4" x14ac:dyDescent="0.35">
      <c r="A1112" t="s">
        <v>1877</v>
      </c>
      <c r="B1112" t="s">
        <v>1878</v>
      </c>
      <c r="C1112">
        <v>1.44550631666666</v>
      </c>
      <c r="D1112">
        <v>8.58790022147052E-4</v>
      </c>
    </row>
    <row r="1113" spans="1:4" x14ac:dyDescent="0.35">
      <c r="A1113" t="s">
        <v>2558</v>
      </c>
      <c r="B1113" t="s">
        <v>2559</v>
      </c>
      <c r="C1113">
        <v>1.4455689483333301</v>
      </c>
      <c r="D1113">
        <v>2.8795614394629501E-3</v>
      </c>
    </row>
    <row r="1114" spans="1:4" x14ac:dyDescent="0.35">
      <c r="A1114" t="s">
        <v>2837</v>
      </c>
      <c r="B1114" t="s">
        <v>68</v>
      </c>
      <c r="C1114">
        <v>1.44659072633333</v>
      </c>
      <c r="D1114">
        <v>4.0305769230270802E-3</v>
      </c>
    </row>
    <row r="1115" spans="1:4" x14ac:dyDescent="0.35">
      <c r="A1115" t="s">
        <v>3661</v>
      </c>
      <c r="B1115" t="s">
        <v>3662</v>
      </c>
      <c r="C1115">
        <v>1.4468629522666701</v>
      </c>
      <c r="D1115">
        <v>8.7667834378468892E-3</v>
      </c>
    </row>
    <row r="1116" spans="1:4" x14ac:dyDescent="0.35">
      <c r="A1116" t="s">
        <v>1375</v>
      </c>
      <c r="B1116" t="s">
        <v>1376</v>
      </c>
      <c r="C1116">
        <v>1.4493752423666599</v>
      </c>
      <c r="D1116">
        <v>1.02283981166556E-4</v>
      </c>
    </row>
    <row r="1117" spans="1:4" x14ac:dyDescent="0.35">
      <c r="A1117" t="s">
        <v>2079</v>
      </c>
      <c r="B1117" t="s">
        <v>2080</v>
      </c>
      <c r="C1117">
        <v>1.449472487</v>
      </c>
      <c r="D1117">
        <v>1.32630607064285E-3</v>
      </c>
    </row>
    <row r="1118" spans="1:4" x14ac:dyDescent="0.35">
      <c r="A1118" t="s">
        <v>2458</v>
      </c>
      <c r="B1118" t="s">
        <v>2459</v>
      </c>
      <c r="C1118">
        <v>1.45009436766667</v>
      </c>
      <c r="D1118">
        <v>2.44176997841823E-3</v>
      </c>
    </row>
    <row r="1119" spans="1:4" x14ac:dyDescent="0.35">
      <c r="A1119" t="s">
        <v>2849</v>
      </c>
      <c r="B1119" t="s">
        <v>2850</v>
      </c>
      <c r="C1119">
        <v>1.4558558501666701</v>
      </c>
      <c r="D1119">
        <v>4.0879091565737598E-3</v>
      </c>
    </row>
    <row r="1120" spans="1:4" x14ac:dyDescent="0.35">
      <c r="A1120" t="s">
        <v>1428</v>
      </c>
      <c r="B1120" t="s">
        <v>1429</v>
      </c>
      <c r="C1120">
        <v>1.4587113378333301</v>
      </c>
      <c r="D1120">
        <v>1.6801643547392599E-4</v>
      </c>
    </row>
    <row r="1121" spans="1:4" x14ac:dyDescent="0.35">
      <c r="A1121" t="s">
        <v>3471</v>
      </c>
      <c r="B1121" t="s">
        <v>3472</v>
      </c>
      <c r="C1121">
        <v>1.45890565583333</v>
      </c>
      <c r="D1121">
        <v>7.6475346635280902E-3</v>
      </c>
    </row>
    <row r="1122" spans="1:4" x14ac:dyDescent="0.35">
      <c r="A1122" t="s">
        <v>3081</v>
      </c>
      <c r="B1122" t="s">
        <v>3082</v>
      </c>
      <c r="C1122">
        <v>1.4614438303333299</v>
      </c>
      <c r="D1122">
        <v>5.2416279706724699E-3</v>
      </c>
    </row>
    <row r="1123" spans="1:4" x14ac:dyDescent="0.35">
      <c r="A1123" t="s">
        <v>2176</v>
      </c>
      <c r="B1123" t="s">
        <v>2177</v>
      </c>
      <c r="C1123">
        <v>1.4614961022333299</v>
      </c>
      <c r="D1123">
        <v>1.60154648796685E-3</v>
      </c>
    </row>
    <row r="1124" spans="1:4" x14ac:dyDescent="0.35">
      <c r="A1124" t="s">
        <v>1806</v>
      </c>
      <c r="B1124" t="s">
        <v>1807</v>
      </c>
      <c r="C1124">
        <v>1.46264205656667</v>
      </c>
      <c r="D1124">
        <v>7.2157959985170896E-4</v>
      </c>
    </row>
    <row r="1125" spans="1:4" x14ac:dyDescent="0.35">
      <c r="A1125" t="s">
        <v>2522</v>
      </c>
      <c r="B1125" t="s">
        <v>2523</v>
      </c>
      <c r="C1125">
        <v>1.46416706156667</v>
      </c>
      <c r="D1125">
        <v>2.7508264731743799E-3</v>
      </c>
    </row>
    <row r="1126" spans="1:4" x14ac:dyDescent="0.35">
      <c r="A1126" t="s">
        <v>3094</v>
      </c>
      <c r="B1126" t="s">
        <v>3095</v>
      </c>
      <c r="C1126">
        <v>1.4676024561000001</v>
      </c>
      <c r="D1126">
        <v>5.2735186789392499E-3</v>
      </c>
    </row>
    <row r="1127" spans="1:4" x14ac:dyDescent="0.35">
      <c r="A1127" t="s">
        <v>2614</v>
      </c>
      <c r="B1127" t="s">
        <v>2615</v>
      </c>
      <c r="C1127">
        <v>1.47096255153333</v>
      </c>
      <c r="D1127">
        <v>3.02143285801753E-3</v>
      </c>
    </row>
    <row r="1128" spans="1:4" x14ac:dyDescent="0.35">
      <c r="A1128" t="s">
        <v>1801</v>
      </c>
      <c r="B1128" t="s">
        <v>1802</v>
      </c>
      <c r="C1128">
        <v>1.4717946052999999</v>
      </c>
      <c r="D1128">
        <v>7.0786182946916605E-4</v>
      </c>
    </row>
    <row r="1129" spans="1:4" x14ac:dyDescent="0.35">
      <c r="A1129" t="s">
        <v>3157</v>
      </c>
      <c r="B1129" t="s">
        <v>3158</v>
      </c>
      <c r="C1129">
        <v>1.4722520350666699</v>
      </c>
      <c r="D1129">
        <v>5.6150671159546899E-3</v>
      </c>
    </row>
    <row r="1130" spans="1:4" x14ac:dyDescent="0.35">
      <c r="A1130" t="s">
        <v>2930</v>
      </c>
      <c r="B1130" t="s">
        <v>623</v>
      </c>
      <c r="C1130">
        <v>1.47275105463333</v>
      </c>
      <c r="D1130">
        <v>4.4183636077679304E-3</v>
      </c>
    </row>
    <row r="1131" spans="1:4" x14ac:dyDescent="0.35">
      <c r="A1131" t="s">
        <v>1713</v>
      </c>
      <c r="B1131" t="s">
        <v>1714</v>
      </c>
      <c r="C1131">
        <v>1.4730871664</v>
      </c>
      <c r="D1131">
        <v>4.98871717096958E-4</v>
      </c>
    </row>
    <row r="1132" spans="1:4" x14ac:dyDescent="0.35">
      <c r="A1132" t="s">
        <v>2292</v>
      </c>
      <c r="B1132" t="s">
        <v>61</v>
      </c>
      <c r="C1132">
        <v>1.4811047199</v>
      </c>
      <c r="D1132">
        <v>1.90587499460014E-3</v>
      </c>
    </row>
    <row r="1133" spans="1:4" x14ac:dyDescent="0.35">
      <c r="A1133" t="s">
        <v>2815</v>
      </c>
      <c r="B1133" t="s">
        <v>60</v>
      </c>
      <c r="C1133">
        <v>1.4829687464000001</v>
      </c>
      <c r="D1133">
        <v>3.9063506598231296E-3</v>
      </c>
    </row>
    <row r="1134" spans="1:4" x14ac:dyDescent="0.35">
      <c r="A1134" t="s">
        <v>1601</v>
      </c>
      <c r="B1134" t="s">
        <v>1602</v>
      </c>
      <c r="C1134">
        <v>1.48325749863333</v>
      </c>
      <c r="D1134">
        <v>3.7129638104862301E-4</v>
      </c>
    </row>
    <row r="1135" spans="1:4" x14ac:dyDescent="0.35">
      <c r="A1135" t="s">
        <v>1237</v>
      </c>
      <c r="B1135" t="s">
        <v>1238</v>
      </c>
      <c r="C1135">
        <v>1.48533322586667</v>
      </c>
      <c r="D1135" s="1">
        <v>1.9959557096492299E-5</v>
      </c>
    </row>
    <row r="1136" spans="1:4" x14ac:dyDescent="0.35">
      <c r="A1136" t="s">
        <v>2061</v>
      </c>
      <c r="B1136" t="s">
        <v>2062</v>
      </c>
      <c r="C1136">
        <v>1.49237321796667</v>
      </c>
      <c r="D1136">
        <v>1.2887969826341299E-3</v>
      </c>
    </row>
    <row r="1137" spans="1:4" x14ac:dyDescent="0.35">
      <c r="A1137" t="s">
        <v>2435</v>
      </c>
      <c r="B1137" t="s">
        <v>2436</v>
      </c>
      <c r="C1137">
        <v>1.4952000298999999</v>
      </c>
      <c r="D1137">
        <v>2.3481112298415598E-3</v>
      </c>
    </row>
    <row r="1138" spans="1:4" x14ac:dyDescent="0.35">
      <c r="A1138" t="s">
        <v>1838</v>
      </c>
      <c r="B1138" t="s">
        <v>1839</v>
      </c>
      <c r="C1138">
        <v>1.4964630574</v>
      </c>
      <c r="D1138">
        <v>7.68223342672273E-4</v>
      </c>
    </row>
    <row r="1139" spans="1:4" x14ac:dyDescent="0.35">
      <c r="A1139" t="s">
        <v>2795</v>
      </c>
      <c r="B1139" t="s">
        <v>2796</v>
      </c>
      <c r="C1139">
        <v>1.49778234996667</v>
      </c>
      <c r="D1139">
        <v>3.76807691809969E-3</v>
      </c>
    </row>
    <row r="1140" spans="1:4" x14ac:dyDescent="0.35">
      <c r="A1140" t="s">
        <v>2400</v>
      </c>
      <c r="B1140" t="s">
        <v>97</v>
      </c>
      <c r="C1140">
        <v>1.4986920457333299</v>
      </c>
      <c r="D1140">
        <v>2.1739057970356101E-3</v>
      </c>
    </row>
    <row r="1141" spans="1:4" x14ac:dyDescent="0.35">
      <c r="A1141" t="s">
        <v>3818</v>
      </c>
      <c r="B1141" t="s">
        <v>3819</v>
      </c>
      <c r="C1141">
        <v>1.49900793146666</v>
      </c>
      <c r="D1141">
        <v>9.9064935439876697E-3</v>
      </c>
    </row>
    <row r="1142" spans="1:4" x14ac:dyDescent="0.35">
      <c r="A1142" t="s">
        <v>2974</v>
      </c>
      <c r="B1142" t="s">
        <v>607</v>
      </c>
      <c r="C1142">
        <v>1.5014573679333301</v>
      </c>
      <c r="D1142">
        <v>4.6526529657623401E-3</v>
      </c>
    </row>
    <row r="1143" spans="1:4" x14ac:dyDescent="0.35">
      <c r="A1143" t="s">
        <v>2282</v>
      </c>
      <c r="B1143" t="s">
        <v>2283</v>
      </c>
      <c r="C1143">
        <v>1.5059186525999999</v>
      </c>
      <c r="D1143">
        <v>1.85703692719272E-3</v>
      </c>
    </row>
    <row r="1144" spans="1:4" x14ac:dyDescent="0.35">
      <c r="A1144" t="s">
        <v>2116</v>
      </c>
      <c r="B1144" t="s">
        <v>2117</v>
      </c>
      <c r="C1144">
        <v>1.50811466583333</v>
      </c>
      <c r="D1144">
        <v>1.44888668392213E-3</v>
      </c>
    </row>
    <row r="1145" spans="1:4" x14ac:dyDescent="0.35">
      <c r="A1145" t="s">
        <v>3768</v>
      </c>
      <c r="B1145" t="s">
        <v>3769</v>
      </c>
      <c r="C1145">
        <v>1.50814921766666</v>
      </c>
      <c r="D1145">
        <v>9.5486521708938593E-3</v>
      </c>
    </row>
    <row r="1146" spans="1:4" x14ac:dyDescent="0.35">
      <c r="A1146" t="s">
        <v>1260</v>
      </c>
      <c r="B1146" t="s">
        <v>814</v>
      </c>
      <c r="C1146">
        <v>1.51287025026667</v>
      </c>
      <c r="D1146" s="1">
        <v>3.0769693691140503E-5</v>
      </c>
    </row>
    <row r="1147" spans="1:4" x14ac:dyDescent="0.35">
      <c r="A1147" t="s">
        <v>3154</v>
      </c>
      <c r="B1147" t="s">
        <v>983</v>
      </c>
      <c r="C1147">
        <v>1.51478813616667</v>
      </c>
      <c r="D1147">
        <v>5.5869464643408997E-3</v>
      </c>
    </row>
    <row r="1148" spans="1:4" x14ac:dyDescent="0.35">
      <c r="A1148" t="s">
        <v>1718</v>
      </c>
      <c r="B1148" t="s">
        <v>1719</v>
      </c>
      <c r="C1148">
        <v>1.5158374756333299</v>
      </c>
      <c r="D1148">
        <v>5.1464671706217202E-4</v>
      </c>
    </row>
    <row r="1149" spans="1:4" x14ac:dyDescent="0.35">
      <c r="A1149" t="s">
        <v>3066</v>
      </c>
      <c r="B1149" t="s">
        <v>3067</v>
      </c>
      <c r="C1149">
        <v>1.5201087804</v>
      </c>
      <c r="D1149">
        <v>5.16222905475859E-3</v>
      </c>
    </row>
    <row r="1150" spans="1:4" x14ac:dyDescent="0.35">
      <c r="A1150" t="s">
        <v>3627</v>
      </c>
      <c r="B1150" t="s">
        <v>3628</v>
      </c>
      <c r="C1150">
        <v>1.52627929913333</v>
      </c>
      <c r="D1150">
        <v>8.5826404514208095E-3</v>
      </c>
    </row>
    <row r="1151" spans="1:4" x14ac:dyDescent="0.35">
      <c r="A1151" t="s">
        <v>2766</v>
      </c>
      <c r="B1151" t="s">
        <v>2767</v>
      </c>
      <c r="C1151">
        <v>1.5267958773999999</v>
      </c>
      <c r="D1151">
        <v>3.6745618779037599E-3</v>
      </c>
    </row>
    <row r="1152" spans="1:4" x14ac:dyDescent="0.35">
      <c r="A1152" t="s">
        <v>2830</v>
      </c>
      <c r="B1152" t="s">
        <v>657</v>
      </c>
      <c r="C1152">
        <v>1.53060708766667</v>
      </c>
      <c r="D1152">
        <v>3.9787890131495604E-3</v>
      </c>
    </row>
    <row r="1153" spans="1:4" x14ac:dyDescent="0.35">
      <c r="A1153" t="s">
        <v>1498</v>
      </c>
      <c r="B1153" t="s">
        <v>1499</v>
      </c>
      <c r="C1153">
        <v>1.5325692799666699</v>
      </c>
      <c r="D1153">
        <v>2.4237155526718801E-4</v>
      </c>
    </row>
    <row r="1154" spans="1:4" x14ac:dyDescent="0.35">
      <c r="A1154" t="s">
        <v>3632</v>
      </c>
      <c r="B1154" t="s">
        <v>3633</v>
      </c>
      <c r="C1154">
        <v>1.5354237578333301</v>
      </c>
      <c r="D1154">
        <v>8.5924385889366399E-3</v>
      </c>
    </row>
    <row r="1155" spans="1:4" x14ac:dyDescent="0.35">
      <c r="A1155" t="s">
        <v>2880</v>
      </c>
      <c r="B1155" t="s">
        <v>2881</v>
      </c>
      <c r="C1155">
        <v>1.53589356966666</v>
      </c>
      <c r="D1155">
        <v>4.2062330881940703E-3</v>
      </c>
    </row>
    <row r="1156" spans="1:4" x14ac:dyDescent="0.35">
      <c r="A1156" t="s">
        <v>3729</v>
      </c>
      <c r="B1156" t="s">
        <v>3730</v>
      </c>
      <c r="C1156">
        <v>1.5362756612999999</v>
      </c>
      <c r="D1156">
        <v>9.2665363287136801E-3</v>
      </c>
    </row>
    <row r="1157" spans="1:4" x14ac:dyDescent="0.35">
      <c r="A1157" t="s">
        <v>2733</v>
      </c>
      <c r="B1157" t="s">
        <v>2734</v>
      </c>
      <c r="C1157">
        <v>1.5446462543999999</v>
      </c>
      <c r="D1157">
        <v>3.5102258684140001E-3</v>
      </c>
    </row>
    <row r="1158" spans="1:4" x14ac:dyDescent="0.35">
      <c r="A1158" t="s">
        <v>1394</v>
      </c>
      <c r="B1158" t="s">
        <v>1395</v>
      </c>
      <c r="C1158">
        <v>1.5455780931666601</v>
      </c>
      <c r="D1158">
        <v>1.1653494093177001E-4</v>
      </c>
    </row>
    <row r="1159" spans="1:4" x14ac:dyDescent="0.35">
      <c r="A1159" t="s">
        <v>1949</v>
      </c>
      <c r="B1159" t="s">
        <v>1950</v>
      </c>
      <c r="C1159">
        <v>1.54814220016667</v>
      </c>
      <c r="D1159">
        <v>9.8064257468177905E-4</v>
      </c>
    </row>
    <row r="1160" spans="1:4" x14ac:dyDescent="0.35">
      <c r="A1160" t="s">
        <v>1893</v>
      </c>
      <c r="B1160" t="s">
        <v>1894</v>
      </c>
      <c r="C1160">
        <v>1.5481581134</v>
      </c>
      <c r="D1160">
        <v>9.0332032820219003E-4</v>
      </c>
    </row>
    <row r="1161" spans="1:4" x14ac:dyDescent="0.35">
      <c r="A1161" t="s">
        <v>2407</v>
      </c>
      <c r="B1161" t="s">
        <v>2408</v>
      </c>
      <c r="C1161">
        <v>1.54911875166666</v>
      </c>
      <c r="D1161">
        <v>2.20949611603952E-3</v>
      </c>
    </row>
    <row r="1162" spans="1:4" x14ac:dyDescent="0.35">
      <c r="A1162" t="s">
        <v>1281</v>
      </c>
      <c r="B1162" t="s">
        <v>1282</v>
      </c>
      <c r="C1162">
        <v>1.55209700983333</v>
      </c>
      <c r="D1162" s="1">
        <v>4.6619143535319002E-5</v>
      </c>
    </row>
    <row r="1163" spans="1:4" x14ac:dyDescent="0.35">
      <c r="A1163" t="s">
        <v>1301</v>
      </c>
      <c r="B1163" t="s">
        <v>842</v>
      </c>
      <c r="C1163">
        <v>1.5555003869999999</v>
      </c>
      <c r="D1163" s="1">
        <v>6.1338641772690195E-5</v>
      </c>
    </row>
    <row r="1164" spans="1:4" x14ac:dyDescent="0.35">
      <c r="A1164" t="s">
        <v>2873</v>
      </c>
      <c r="B1164" t="s">
        <v>92</v>
      </c>
      <c r="C1164">
        <v>1.557965416</v>
      </c>
      <c r="D1164">
        <v>4.1813038059770602E-3</v>
      </c>
    </row>
    <row r="1165" spans="1:4" x14ac:dyDescent="0.35">
      <c r="A1165" t="s">
        <v>1913</v>
      </c>
      <c r="B1165" t="s">
        <v>1914</v>
      </c>
      <c r="C1165">
        <v>1.5588327073333299</v>
      </c>
      <c r="D1165">
        <v>9.4699325597014496E-4</v>
      </c>
    </row>
    <row r="1166" spans="1:4" x14ac:dyDescent="0.35">
      <c r="A1166" t="s">
        <v>1503</v>
      </c>
      <c r="B1166" t="s">
        <v>756</v>
      </c>
      <c r="C1166">
        <v>1.5616833215333299</v>
      </c>
      <c r="D1166">
        <v>2.4444680809908602E-4</v>
      </c>
    </row>
    <row r="1167" spans="1:4" x14ac:dyDescent="0.35">
      <c r="A1167" t="s">
        <v>1343</v>
      </c>
      <c r="B1167" t="s">
        <v>1344</v>
      </c>
      <c r="C1167">
        <v>1.56283690343333</v>
      </c>
      <c r="D1167" s="1">
        <v>8.1652625645274897E-5</v>
      </c>
    </row>
    <row r="1168" spans="1:4" x14ac:dyDescent="0.35">
      <c r="A1168" t="s">
        <v>1378</v>
      </c>
      <c r="B1168" t="s">
        <v>1379</v>
      </c>
      <c r="C1168">
        <v>1.565395898</v>
      </c>
      <c r="D1168">
        <v>1.06401643782051E-4</v>
      </c>
    </row>
    <row r="1169" spans="1:4" x14ac:dyDescent="0.35">
      <c r="A1169" t="s">
        <v>2774</v>
      </c>
      <c r="B1169" t="s">
        <v>2775</v>
      </c>
      <c r="C1169">
        <v>1.5687344166666599</v>
      </c>
      <c r="D1169">
        <v>3.6901846755498899E-3</v>
      </c>
    </row>
    <row r="1170" spans="1:4" x14ac:dyDescent="0.35">
      <c r="A1170" t="s">
        <v>2003</v>
      </c>
      <c r="B1170" t="s">
        <v>2004</v>
      </c>
      <c r="C1170">
        <v>1.56916235503333</v>
      </c>
      <c r="D1170">
        <v>1.1474408535680201E-3</v>
      </c>
    </row>
    <row r="1171" spans="1:4" x14ac:dyDescent="0.35">
      <c r="A1171" t="s">
        <v>3188</v>
      </c>
      <c r="B1171" t="s">
        <v>3189</v>
      </c>
      <c r="C1171">
        <v>1.5696555748000001</v>
      </c>
      <c r="D1171">
        <v>5.7836783905478297E-3</v>
      </c>
    </row>
    <row r="1172" spans="1:4" x14ac:dyDescent="0.35">
      <c r="A1172" t="s">
        <v>2361</v>
      </c>
      <c r="B1172" t="s">
        <v>2362</v>
      </c>
      <c r="C1172">
        <v>1.5800482170333301</v>
      </c>
      <c r="D1172">
        <v>2.0418060986569899E-3</v>
      </c>
    </row>
    <row r="1173" spans="1:4" x14ac:dyDescent="0.35">
      <c r="A1173" t="s">
        <v>1640</v>
      </c>
      <c r="B1173" t="s">
        <v>1641</v>
      </c>
      <c r="C1173">
        <v>1.5805865510333299</v>
      </c>
      <c r="D1173">
        <v>4.1436650043124901E-4</v>
      </c>
    </row>
    <row r="1174" spans="1:4" x14ac:dyDescent="0.35">
      <c r="A1174" t="s">
        <v>2685</v>
      </c>
      <c r="B1174" t="s">
        <v>2686</v>
      </c>
      <c r="C1174">
        <v>1.581770355</v>
      </c>
      <c r="D1174">
        <v>3.3460372080502299E-3</v>
      </c>
    </row>
    <row r="1175" spans="1:4" x14ac:dyDescent="0.35">
      <c r="A1175" t="s">
        <v>3611</v>
      </c>
      <c r="B1175" t="s">
        <v>3612</v>
      </c>
      <c r="C1175">
        <v>1.5845633563333399</v>
      </c>
      <c r="D1175">
        <v>8.4780448432925006E-3</v>
      </c>
    </row>
    <row r="1176" spans="1:4" x14ac:dyDescent="0.35">
      <c r="A1176" t="s">
        <v>1374</v>
      </c>
      <c r="B1176" t="s">
        <v>52</v>
      </c>
      <c r="C1176">
        <v>1.5851051836666601</v>
      </c>
      <c r="D1176">
        <v>1.00672636070833E-4</v>
      </c>
    </row>
    <row r="1177" spans="1:4" x14ac:dyDescent="0.35">
      <c r="A1177" t="s">
        <v>2327</v>
      </c>
      <c r="B1177" t="s">
        <v>2328</v>
      </c>
      <c r="C1177">
        <v>1.5853110096</v>
      </c>
      <c r="D1177">
        <v>1.988257355138E-3</v>
      </c>
    </row>
    <row r="1178" spans="1:4" x14ac:dyDescent="0.35">
      <c r="A1178" t="s">
        <v>3121</v>
      </c>
      <c r="B1178" t="s">
        <v>3122</v>
      </c>
      <c r="C1178">
        <v>1.5853470288</v>
      </c>
      <c r="D1178">
        <v>5.4368127528257497E-3</v>
      </c>
    </row>
    <row r="1179" spans="1:4" x14ac:dyDescent="0.35">
      <c r="A1179" t="s">
        <v>2018</v>
      </c>
      <c r="B1179" t="s">
        <v>2019</v>
      </c>
      <c r="C1179">
        <v>1.59232354263333</v>
      </c>
      <c r="D1179">
        <v>1.19388502542823E-3</v>
      </c>
    </row>
    <row r="1180" spans="1:4" x14ac:dyDescent="0.35">
      <c r="A1180" t="s">
        <v>3717</v>
      </c>
      <c r="B1180" t="s">
        <v>3718</v>
      </c>
      <c r="C1180">
        <v>1.5925773142333299</v>
      </c>
      <c r="D1180">
        <v>9.1763654214800407E-3</v>
      </c>
    </row>
    <row r="1181" spans="1:4" x14ac:dyDescent="0.35">
      <c r="A1181" t="s">
        <v>3723</v>
      </c>
      <c r="B1181" t="s">
        <v>3724</v>
      </c>
      <c r="C1181">
        <v>1.5957572776</v>
      </c>
      <c r="D1181">
        <v>9.2108857590132501E-3</v>
      </c>
    </row>
    <row r="1182" spans="1:4" x14ac:dyDescent="0.35">
      <c r="A1182" t="s">
        <v>2441</v>
      </c>
      <c r="B1182" t="s">
        <v>2442</v>
      </c>
      <c r="C1182">
        <v>1.5962518510333299</v>
      </c>
      <c r="D1182">
        <v>2.35646417277397E-3</v>
      </c>
    </row>
    <row r="1183" spans="1:4" x14ac:dyDescent="0.35">
      <c r="A1183" t="s">
        <v>1268</v>
      </c>
      <c r="B1183" t="s">
        <v>1269</v>
      </c>
      <c r="C1183">
        <v>1.5963198463333299</v>
      </c>
      <c r="D1183" s="1">
        <v>3.5375145759180102E-5</v>
      </c>
    </row>
    <row r="1184" spans="1:4" x14ac:dyDescent="0.35">
      <c r="A1184" t="s">
        <v>3144</v>
      </c>
      <c r="B1184" t="s">
        <v>3145</v>
      </c>
      <c r="C1184">
        <v>1.5974840085333299</v>
      </c>
      <c r="D1184">
        <v>5.5220605361096199E-3</v>
      </c>
    </row>
    <row r="1185" spans="1:4" x14ac:dyDescent="0.35">
      <c r="A1185" t="s">
        <v>2608</v>
      </c>
      <c r="B1185" t="s">
        <v>2609</v>
      </c>
      <c r="C1185">
        <v>1.60343234373333</v>
      </c>
      <c r="D1185">
        <v>3.0059380528396802E-3</v>
      </c>
    </row>
    <row r="1186" spans="1:4" x14ac:dyDescent="0.35">
      <c r="A1186" t="s">
        <v>1373</v>
      </c>
      <c r="B1186" t="s">
        <v>48</v>
      </c>
      <c r="C1186">
        <v>1.60479471266667</v>
      </c>
      <c r="D1186" s="1">
        <v>9.8826262192304494E-5</v>
      </c>
    </row>
    <row r="1187" spans="1:4" x14ac:dyDescent="0.35">
      <c r="A1187" t="s">
        <v>3577</v>
      </c>
      <c r="B1187" t="s">
        <v>3578</v>
      </c>
      <c r="C1187">
        <v>1.6069827734</v>
      </c>
      <c r="D1187">
        <v>8.1854235530536192E-3</v>
      </c>
    </row>
    <row r="1188" spans="1:4" x14ac:dyDescent="0.35">
      <c r="A1188" t="s">
        <v>1724</v>
      </c>
      <c r="B1188" t="s">
        <v>1725</v>
      </c>
      <c r="C1188">
        <v>1.6094544829666699</v>
      </c>
      <c r="D1188">
        <v>5.3180071958969395E-4</v>
      </c>
    </row>
    <row r="1189" spans="1:4" x14ac:dyDescent="0.35">
      <c r="A1189" t="s">
        <v>1299</v>
      </c>
      <c r="B1189" t="s">
        <v>1300</v>
      </c>
      <c r="C1189">
        <v>1.61054906156667</v>
      </c>
      <c r="D1189" s="1">
        <v>6.1315105290961E-5</v>
      </c>
    </row>
    <row r="1190" spans="1:4" x14ac:dyDescent="0.35">
      <c r="A1190" t="s">
        <v>1347</v>
      </c>
      <c r="B1190" t="s">
        <v>1348</v>
      </c>
      <c r="C1190">
        <v>1.6117636133</v>
      </c>
      <c r="D1190" s="1">
        <v>8.2317575516256103E-5</v>
      </c>
    </row>
    <row r="1191" spans="1:4" x14ac:dyDescent="0.35">
      <c r="A1191" t="s">
        <v>2857</v>
      </c>
      <c r="B1191" t="s">
        <v>2858</v>
      </c>
      <c r="C1191">
        <v>1.6136775219333299</v>
      </c>
      <c r="D1191">
        <v>4.1134692009346403E-3</v>
      </c>
    </row>
    <row r="1192" spans="1:4" x14ac:dyDescent="0.35">
      <c r="A1192" t="s">
        <v>1472</v>
      </c>
      <c r="B1192" t="s">
        <v>939</v>
      </c>
      <c r="C1192">
        <v>1.6137927006999999</v>
      </c>
      <c r="D1192">
        <v>2.1280804697342299E-4</v>
      </c>
    </row>
    <row r="1193" spans="1:4" x14ac:dyDescent="0.35">
      <c r="A1193" t="s">
        <v>2243</v>
      </c>
      <c r="B1193" t="s">
        <v>2244</v>
      </c>
      <c r="C1193">
        <v>1.61608380886666</v>
      </c>
      <c r="D1193">
        <v>1.7445784612938899E-3</v>
      </c>
    </row>
    <row r="1194" spans="1:4" x14ac:dyDescent="0.35">
      <c r="A1194" t="s">
        <v>2729</v>
      </c>
      <c r="B1194" t="s">
        <v>2730</v>
      </c>
      <c r="C1194">
        <v>1.61730653723333</v>
      </c>
      <c r="D1194">
        <v>3.50119550534179E-3</v>
      </c>
    </row>
    <row r="1195" spans="1:4" x14ac:dyDescent="0.35">
      <c r="A1195" t="s">
        <v>1971</v>
      </c>
      <c r="B1195" t="s">
        <v>1972</v>
      </c>
      <c r="C1195">
        <v>1.6190087174000001</v>
      </c>
      <c r="D1195">
        <v>1.0530178687156899E-3</v>
      </c>
    </row>
    <row r="1196" spans="1:4" x14ac:dyDescent="0.35">
      <c r="A1196" t="s">
        <v>1388</v>
      </c>
      <c r="B1196" t="s">
        <v>1389</v>
      </c>
      <c r="C1196">
        <v>1.6203543310333299</v>
      </c>
      <c r="D1196">
        <v>1.13924034771716E-4</v>
      </c>
    </row>
    <row r="1197" spans="1:4" x14ac:dyDescent="0.35">
      <c r="A1197" t="s">
        <v>1943</v>
      </c>
      <c r="B1197" t="s">
        <v>914</v>
      </c>
      <c r="C1197">
        <v>1.6289841570666601</v>
      </c>
      <c r="D1197">
        <v>9.7748694465768894E-4</v>
      </c>
    </row>
    <row r="1198" spans="1:4" x14ac:dyDescent="0.35">
      <c r="A1198" t="s">
        <v>1184</v>
      </c>
      <c r="B1198" t="s">
        <v>1185</v>
      </c>
      <c r="C1198">
        <v>1.63216466576666</v>
      </c>
      <c r="D1198" s="1">
        <v>1.7770278629026601E-6</v>
      </c>
    </row>
    <row r="1199" spans="1:4" x14ac:dyDescent="0.35">
      <c r="A1199" t="s">
        <v>2331</v>
      </c>
      <c r="B1199" t="s">
        <v>2332</v>
      </c>
      <c r="C1199">
        <v>1.6332191968000001</v>
      </c>
      <c r="D1199">
        <v>1.9922083999652498E-3</v>
      </c>
    </row>
    <row r="1200" spans="1:4" x14ac:dyDescent="0.35">
      <c r="A1200" t="s">
        <v>1532</v>
      </c>
      <c r="B1200" t="s">
        <v>1533</v>
      </c>
      <c r="C1200">
        <v>1.63524109676667</v>
      </c>
      <c r="D1200">
        <v>2.6762185022117401E-4</v>
      </c>
    </row>
    <row r="1201" spans="1:4" x14ac:dyDescent="0.35">
      <c r="A1201" t="s">
        <v>3389</v>
      </c>
      <c r="B1201" t="s">
        <v>3390</v>
      </c>
      <c r="C1201">
        <v>1.63714354966666</v>
      </c>
      <c r="D1201">
        <v>7.1825260029336202E-3</v>
      </c>
    </row>
    <row r="1202" spans="1:4" x14ac:dyDescent="0.35">
      <c r="A1202" t="s">
        <v>2636</v>
      </c>
      <c r="B1202" t="s">
        <v>2637</v>
      </c>
      <c r="C1202">
        <v>1.6371734771999999</v>
      </c>
      <c r="D1202">
        <v>3.1374485665004999E-3</v>
      </c>
    </row>
    <row r="1203" spans="1:4" x14ac:dyDescent="0.35">
      <c r="A1203" t="s">
        <v>2304</v>
      </c>
      <c r="B1203" t="s">
        <v>2305</v>
      </c>
      <c r="C1203">
        <v>1.6410251966</v>
      </c>
      <c r="D1203">
        <v>1.9365563601113399E-3</v>
      </c>
    </row>
    <row r="1204" spans="1:4" x14ac:dyDescent="0.35">
      <c r="A1204" t="s">
        <v>2833</v>
      </c>
      <c r="B1204" t="s">
        <v>2834</v>
      </c>
      <c r="C1204">
        <v>1.6424147760666601</v>
      </c>
      <c r="D1204">
        <v>3.9959408348615904E-3</v>
      </c>
    </row>
    <row r="1205" spans="1:4" x14ac:dyDescent="0.35">
      <c r="A1205" t="s">
        <v>1467</v>
      </c>
      <c r="B1205" t="s">
        <v>1468</v>
      </c>
      <c r="C1205">
        <v>1.6432244709999999</v>
      </c>
      <c r="D1205">
        <v>2.0382721232752699E-4</v>
      </c>
    </row>
    <row r="1206" spans="1:4" x14ac:dyDescent="0.35">
      <c r="A1206" t="s">
        <v>1623</v>
      </c>
      <c r="B1206" t="s">
        <v>1624</v>
      </c>
      <c r="C1206">
        <v>1.6432937806333301</v>
      </c>
      <c r="D1206">
        <v>3.98996552887976E-4</v>
      </c>
    </row>
    <row r="1207" spans="1:4" x14ac:dyDescent="0.35">
      <c r="A1207" t="s">
        <v>2560</v>
      </c>
      <c r="B1207" t="s">
        <v>2561</v>
      </c>
      <c r="C1207">
        <v>1.6442618813666701</v>
      </c>
      <c r="D1207">
        <v>2.88310052497759E-3</v>
      </c>
    </row>
    <row r="1208" spans="1:4" x14ac:dyDescent="0.35">
      <c r="A1208" t="s">
        <v>1554</v>
      </c>
      <c r="B1208" t="s">
        <v>1555</v>
      </c>
      <c r="C1208">
        <v>1.6457737139666599</v>
      </c>
      <c r="D1208">
        <v>3.0551602796297198E-4</v>
      </c>
    </row>
    <row r="1209" spans="1:4" x14ac:dyDescent="0.35">
      <c r="A1209" t="s">
        <v>3531</v>
      </c>
      <c r="B1209" t="s">
        <v>3532</v>
      </c>
      <c r="C1209">
        <v>1.6458042911999999</v>
      </c>
      <c r="D1209">
        <v>7.9439812428594297E-3</v>
      </c>
    </row>
    <row r="1210" spans="1:4" x14ac:dyDescent="0.35">
      <c r="A1210" t="s">
        <v>1956</v>
      </c>
      <c r="B1210" t="s">
        <v>1957</v>
      </c>
      <c r="C1210">
        <v>1.6472165973333299</v>
      </c>
      <c r="D1210">
        <v>1.0045339538655501E-3</v>
      </c>
    </row>
    <row r="1211" spans="1:4" x14ac:dyDescent="0.35">
      <c r="A1211" t="s">
        <v>1944</v>
      </c>
      <c r="B1211" t="s">
        <v>595</v>
      </c>
      <c r="C1211">
        <v>1.6481444519333299</v>
      </c>
      <c r="D1211">
        <v>9.7878815749744994E-4</v>
      </c>
    </row>
    <row r="1212" spans="1:4" x14ac:dyDescent="0.35">
      <c r="A1212" t="s">
        <v>3125</v>
      </c>
      <c r="B1212" t="s">
        <v>3126</v>
      </c>
      <c r="C1212">
        <v>1.6502370101666599</v>
      </c>
      <c r="D1212">
        <v>5.4542637153714799E-3</v>
      </c>
    </row>
    <row r="1213" spans="1:4" x14ac:dyDescent="0.35">
      <c r="A1213" t="s">
        <v>3581</v>
      </c>
      <c r="B1213" t="s">
        <v>967</v>
      </c>
      <c r="C1213">
        <v>1.6517192170666699</v>
      </c>
      <c r="D1213">
        <v>8.2130791418878902E-3</v>
      </c>
    </row>
    <row r="1214" spans="1:4" x14ac:dyDescent="0.35">
      <c r="A1214" t="s">
        <v>1774</v>
      </c>
      <c r="B1214" t="s">
        <v>1775</v>
      </c>
      <c r="C1214">
        <v>1.6582667099333299</v>
      </c>
      <c r="D1214">
        <v>6.4578997719168295E-4</v>
      </c>
    </row>
    <row r="1215" spans="1:4" x14ac:dyDescent="0.35">
      <c r="A1215" t="s">
        <v>1563</v>
      </c>
      <c r="B1215" t="s">
        <v>1564</v>
      </c>
      <c r="C1215">
        <v>1.6586213207</v>
      </c>
      <c r="D1215">
        <v>3.2023591031332601E-4</v>
      </c>
    </row>
    <row r="1216" spans="1:4" x14ac:dyDescent="0.35">
      <c r="A1216" t="s">
        <v>2269</v>
      </c>
      <c r="B1216" t="s">
        <v>2270</v>
      </c>
      <c r="C1216">
        <v>1.65963402323333</v>
      </c>
      <c r="D1216">
        <v>1.8206419962697601E-3</v>
      </c>
    </row>
    <row r="1217" spans="1:4" x14ac:dyDescent="0.35">
      <c r="A1217" t="s">
        <v>3420</v>
      </c>
      <c r="B1217" t="s">
        <v>898</v>
      </c>
      <c r="C1217">
        <v>1.6638779652</v>
      </c>
      <c r="D1217">
        <v>7.3111883510968102E-3</v>
      </c>
    </row>
    <row r="1218" spans="1:4" x14ac:dyDescent="0.35">
      <c r="A1218" t="s">
        <v>1337</v>
      </c>
      <c r="B1218" t="s">
        <v>978</v>
      </c>
      <c r="C1218">
        <v>1.6663189378666601</v>
      </c>
      <c r="D1218" s="1">
        <v>7.9246719092791504E-5</v>
      </c>
    </row>
    <row r="1219" spans="1:4" x14ac:dyDescent="0.35">
      <c r="A1219" t="s">
        <v>1338</v>
      </c>
      <c r="B1219" t="s">
        <v>1339</v>
      </c>
      <c r="C1219">
        <v>1.6664955341000001</v>
      </c>
      <c r="D1219" s="1">
        <v>8.0353134752405897E-5</v>
      </c>
    </row>
    <row r="1220" spans="1:4" x14ac:dyDescent="0.35">
      <c r="A1220" t="s">
        <v>3237</v>
      </c>
      <c r="B1220" t="s">
        <v>3238</v>
      </c>
      <c r="C1220">
        <v>1.6668957526333299</v>
      </c>
      <c r="D1220">
        <v>6.1765335588689603E-3</v>
      </c>
    </row>
    <row r="1221" spans="1:4" x14ac:dyDescent="0.35">
      <c r="A1221" t="s">
        <v>1505</v>
      </c>
      <c r="B1221" t="s">
        <v>1506</v>
      </c>
      <c r="C1221">
        <v>1.66855167443333</v>
      </c>
      <c r="D1221">
        <v>2.47929075578788E-4</v>
      </c>
    </row>
    <row r="1222" spans="1:4" x14ac:dyDescent="0.35">
      <c r="A1222" t="s">
        <v>2214</v>
      </c>
      <c r="B1222" t="s">
        <v>783</v>
      </c>
      <c r="C1222">
        <v>1.67013739716667</v>
      </c>
      <c r="D1222">
        <v>1.66973003222264E-3</v>
      </c>
    </row>
    <row r="1223" spans="1:4" x14ac:dyDescent="0.35">
      <c r="A1223" t="s">
        <v>1860</v>
      </c>
      <c r="B1223" t="s">
        <v>1861</v>
      </c>
      <c r="C1223">
        <v>1.6777517441333301</v>
      </c>
      <c r="D1223">
        <v>8.2595970381079504E-4</v>
      </c>
    </row>
    <row r="1224" spans="1:4" x14ac:dyDescent="0.35">
      <c r="A1224" t="s">
        <v>2025</v>
      </c>
      <c r="B1224" t="s">
        <v>2026</v>
      </c>
      <c r="C1224">
        <v>1.6855455851333301</v>
      </c>
      <c r="D1224">
        <v>1.2093817869687799E-3</v>
      </c>
    </row>
    <row r="1225" spans="1:4" x14ac:dyDescent="0.35">
      <c r="A1225" t="s">
        <v>2983</v>
      </c>
      <c r="B1225" t="s">
        <v>2984</v>
      </c>
      <c r="C1225">
        <v>1.694743648</v>
      </c>
      <c r="D1225">
        <v>4.7069243174868497E-3</v>
      </c>
    </row>
    <row r="1226" spans="1:4" x14ac:dyDescent="0.35">
      <c r="A1226" t="s">
        <v>2456</v>
      </c>
      <c r="B1226" t="s">
        <v>2457</v>
      </c>
      <c r="C1226">
        <v>1.69619069066666</v>
      </c>
      <c r="D1226">
        <v>2.4403510370340298E-3</v>
      </c>
    </row>
    <row r="1227" spans="1:4" x14ac:dyDescent="0.35">
      <c r="A1227" t="s">
        <v>3017</v>
      </c>
      <c r="B1227" t="s">
        <v>3018</v>
      </c>
      <c r="C1227">
        <v>1.69698830666667</v>
      </c>
      <c r="D1227">
        <v>4.90102383692679E-3</v>
      </c>
    </row>
    <row r="1228" spans="1:4" x14ac:dyDescent="0.35">
      <c r="A1228" t="s">
        <v>1502</v>
      </c>
      <c r="B1228" t="s">
        <v>645</v>
      </c>
      <c r="C1228">
        <v>1.7009598342000001</v>
      </c>
      <c r="D1228">
        <v>2.4337183831579499E-4</v>
      </c>
    </row>
    <row r="1229" spans="1:4" x14ac:dyDescent="0.35">
      <c r="A1229" t="s">
        <v>3573</v>
      </c>
      <c r="B1229" t="s">
        <v>3574</v>
      </c>
      <c r="C1229">
        <v>1.7068657835666701</v>
      </c>
      <c r="D1229">
        <v>8.1299721196582304E-3</v>
      </c>
    </row>
    <row r="1230" spans="1:4" x14ac:dyDescent="0.35">
      <c r="A1230" t="s">
        <v>2056</v>
      </c>
      <c r="B1230" t="s">
        <v>2057</v>
      </c>
      <c r="C1230">
        <v>1.7089613624</v>
      </c>
      <c r="D1230">
        <v>1.27632095225216E-3</v>
      </c>
    </row>
    <row r="1231" spans="1:4" x14ac:dyDescent="0.35">
      <c r="A1231" t="s">
        <v>2790</v>
      </c>
      <c r="B1231" t="s">
        <v>661</v>
      </c>
      <c r="C1231">
        <v>1.7144477335666599</v>
      </c>
      <c r="D1231">
        <v>3.7648809996724498E-3</v>
      </c>
    </row>
    <row r="1232" spans="1:4" x14ac:dyDescent="0.35">
      <c r="A1232" t="s">
        <v>1793</v>
      </c>
      <c r="B1232" t="s">
        <v>35</v>
      </c>
      <c r="C1232">
        <v>1.7184337805333301</v>
      </c>
      <c r="D1232">
        <v>6.8897101470555798E-4</v>
      </c>
    </row>
    <row r="1233" spans="1:4" x14ac:dyDescent="0.35">
      <c r="A1233" t="s">
        <v>1329</v>
      </c>
      <c r="B1233" t="s">
        <v>1330</v>
      </c>
      <c r="C1233">
        <v>1.7198726928666599</v>
      </c>
      <c r="D1233" s="1">
        <v>7.4809908198842704E-5</v>
      </c>
    </row>
    <row r="1234" spans="1:4" x14ac:dyDescent="0.35">
      <c r="A1234" t="s">
        <v>1937</v>
      </c>
      <c r="B1234" t="s">
        <v>1938</v>
      </c>
      <c r="C1234">
        <v>1.7207425682999999</v>
      </c>
      <c r="D1234">
        <v>9.7322998140629796E-4</v>
      </c>
    </row>
    <row r="1235" spans="1:4" x14ac:dyDescent="0.35">
      <c r="A1235" t="s">
        <v>2532</v>
      </c>
      <c r="B1235" t="s">
        <v>2533</v>
      </c>
      <c r="C1235">
        <v>1.7224546485333301</v>
      </c>
      <c r="D1235">
        <v>2.7977367478764E-3</v>
      </c>
    </row>
    <row r="1236" spans="1:4" x14ac:dyDescent="0.35">
      <c r="A1236" t="s">
        <v>2267</v>
      </c>
      <c r="B1236" t="s">
        <v>2268</v>
      </c>
      <c r="C1236">
        <v>1.72554486723333</v>
      </c>
      <c r="D1236">
        <v>1.8147395221891701E-3</v>
      </c>
    </row>
    <row r="1237" spans="1:4" x14ac:dyDescent="0.35">
      <c r="A1237" t="s">
        <v>2951</v>
      </c>
      <c r="B1237" t="s">
        <v>47</v>
      </c>
      <c r="C1237">
        <v>1.7266904424</v>
      </c>
      <c r="D1237">
        <v>4.5205142288221598E-3</v>
      </c>
    </row>
    <row r="1238" spans="1:4" x14ac:dyDescent="0.35">
      <c r="A1238" t="s">
        <v>2691</v>
      </c>
      <c r="B1238" t="s">
        <v>2692</v>
      </c>
      <c r="C1238">
        <v>1.72810102533333</v>
      </c>
      <c r="D1238">
        <v>3.3744561082092901E-3</v>
      </c>
    </row>
    <row r="1239" spans="1:4" x14ac:dyDescent="0.35">
      <c r="A1239" t="s">
        <v>1889</v>
      </c>
      <c r="B1239" t="s">
        <v>857</v>
      </c>
      <c r="C1239">
        <v>1.7292607788666601</v>
      </c>
      <c r="D1239">
        <v>8.7938867629430099E-4</v>
      </c>
    </row>
    <row r="1240" spans="1:4" x14ac:dyDescent="0.35">
      <c r="A1240" t="s">
        <v>1217</v>
      </c>
      <c r="B1240" t="s">
        <v>125</v>
      </c>
      <c r="C1240">
        <v>1.7311790033333301</v>
      </c>
      <c r="D1240" s="1">
        <v>1.2543458908524E-5</v>
      </c>
    </row>
    <row r="1241" spans="1:4" x14ac:dyDescent="0.35">
      <c r="A1241" t="s">
        <v>1771</v>
      </c>
      <c r="B1241" t="s">
        <v>1772</v>
      </c>
      <c r="C1241">
        <v>1.73374229893333</v>
      </c>
      <c r="D1241">
        <v>6.3322446691924995E-4</v>
      </c>
    </row>
    <row r="1242" spans="1:4" x14ac:dyDescent="0.35">
      <c r="A1242" t="s">
        <v>2594</v>
      </c>
      <c r="B1242" t="s">
        <v>2595</v>
      </c>
      <c r="C1242">
        <v>1.74008632733333</v>
      </c>
      <c r="D1242">
        <v>2.9736689448444501E-3</v>
      </c>
    </row>
    <row r="1243" spans="1:4" x14ac:dyDescent="0.35">
      <c r="A1243" t="s">
        <v>1933</v>
      </c>
      <c r="B1243" t="s">
        <v>1934</v>
      </c>
      <c r="C1243">
        <v>1.74844264116666</v>
      </c>
      <c r="D1243">
        <v>9.7047062852805596E-4</v>
      </c>
    </row>
    <row r="1244" spans="1:4" x14ac:dyDescent="0.35">
      <c r="A1244" t="s">
        <v>1349</v>
      </c>
      <c r="B1244" t="s">
        <v>104</v>
      </c>
      <c r="C1244">
        <v>1.7494129967000001</v>
      </c>
      <c r="D1244" s="1">
        <v>8.2989923276715905E-5</v>
      </c>
    </row>
    <row r="1245" spans="1:4" x14ac:dyDescent="0.35">
      <c r="A1245" t="s">
        <v>2251</v>
      </c>
      <c r="B1245" t="s">
        <v>2252</v>
      </c>
      <c r="C1245">
        <v>1.7505446837666701</v>
      </c>
      <c r="D1245">
        <v>1.7717097536643299E-3</v>
      </c>
    </row>
    <row r="1246" spans="1:4" x14ac:dyDescent="0.35">
      <c r="A1246" t="s">
        <v>2913</v>
      </c>
      <c r="B1246" t="s">
        <v>2914</v>
      </c>
      <c r="C1246">
        <v>1.7510186829000001</v>
      </c>
      <c r="D1246">
        <v>4.3169640775197601E-3</v>
      </c>
    </row>
    <row r="1247" spans="1:4" x14ac:dyDescent="0.35">
      <c r="A1247" t="s">
        <v>2592</v>
      </c>
      <c r="B1247" t="s">
        <v>2593</v>
      </c>
      <c r="C1247">
        <v>1.7542986388999999</v>
      </c>
      <c r="D1247">
        <v>2.9613434093254498E-3</v>
      </c>
    </row>
    <row r="1248" spans="1:4" x14ac:dyDescent="0.35">
      <c r="A1248" t="s">
        <v>3006</v>
      </c>
      <c r="B1248" t="s">
        <v>3007</v>
      </c>
      <c r="C1248">
        <v>1.7574658782000001</v>
      </c>
      <c r="D1248">
        <v>4.8384415297946202E-3</v>
      </c>
    </row>
    <row r="1249" spans="1:4" x14ac:dyDescent="0.35">
      <c r="A1249" t="s">
        <v>2987</v>
      </c>
      <c r="B1249" t="s">
        <v>2988</v>
      </c>
      <c r="C1249">
        <v>1.7574956056</v>
      </c>
      <c r="D1249">
        <v>4.7142686651793601E-3</v>
      </c>
    </row>
    <row r="1250" spans="1:4" x14ac:dyDescent="0.35">
      <c r="A1250" t="s">
        <v>1287</v>
      </c>
      <c r="B1250" t="s">
        <v>708</v>
      </c>
      <c r="C1250">
        <v>1.7634612437666699</v>
      </c>
      <c r="D1250" s="1">
        <v>4.8786406423420699E-5</v>
      </c>
    </row>
    <row r="1251" spans="1:4" x14ac:dyDescent="0.35">
      <c r="A1251" t="s">
        <v>1717</v>
      </c>
      <c r="B1251" t="s">
        <v>932</v>
      </c>
      <c r="C1251">
        <v>1.76612744053333</v>
      </c>
      <c r="D1251">
        <v>5.1180439327063799E-4</v>
      </c>
    </row>
    <row r="1252" spans="1:4" x14ac:dyDescent="0.35">
      <c r="A1252" t="s">
        <v>1340</v>
      </c>
      <c r="B1252" t="s">
        <v>1083</v>
      </c>
      <c r="C1252">
        <v>1.7663581686666601</v>
      </c>
      <c r="D1252" s="1">
        <v>8.0628695093516804E-5</v>
      </c>
    </row>
    <row r="1253" spans="1:4" x14ac:dyDescent="0.35">
      <c r="A1253" t="s">
        <v>1413</v>
      </c>
      <c r="B1253" t="s">
        <v>1414</v>
      </c>
      <c r="C1253">
        <v>1.7671597763</v>
      </c>
      <c r="D1253">
        <v>1.4630364387051501E-4</v>
      </c>
    </row>
    <row r="1254" spans="1:4" x14ac:dyDescent="0.35">
      <c r="A1254" t="s">
        <v>1811</v>
      </c>
      <c r="B1254" t="s">
        <v>1812</v>
      </c>
      <c r="C1254">
        <v>1.77088590903333</v>
      </c>
      <c r="D1254">
        <v>7.2475452300625601E-4</v>
      </c>
    </row>
    <row r="1255" spans="1:4" x14ac:dyDescent="0.35">
      <c r="A1255" t="s">
        <v>1539</v>
      </c>
      <c r="B1255" t="s">
        <v>1540</v>
      </c>
      <c r="C1255">
        <v>1.7722292049999999</v>
      </c>
      <c r="D1255">
        <v>2.7416944322859201E-4</v>
      </c>
    </row>
    <row r="1256" spans="1:4" x14ac:dyDescent="0.35">
      <c r="A1256" t="s">
        <v>2096</v>
      </c>
      <c r="B1256" t="s">
        <v>2097</v>
      </c>
      <c r="C1256">
        <v>1.7732049615000001</v>
      </c>
      <c r="D1256">
        <v>1.3884762421680799E-3</v>
      </c>
    </row>
    <row r="1257" spans="1:4" x14ac:dyDescent="0.35">
      <c r="A1257" t="s">
        <v>1648</v>
      </c>
      <c r="B1257" t="s">
        <v>1649</v>
      </c>
      <c r="C1257">
        <v>1.77528084283333</v>
      </c>
      <c r="D1257">
        <v>4.28170872070387E-4</v>
      </c>
    </row>
    <row r="1258" spans="1:4" x14ac:dyDescent="0.35">
      <c r="A1258" t="s">
        <v>1698</v>
      </c>
      <c r="B1258" t="s">
        <v>1699</v>
      </c>
      <c r="C1258">
        <v>1.7759509151333299</v>
      </c>
      <c r="D1258">
        <v>4.8845222873247502E-4</v>
      </c>
    </row>
    <row r="1259" spans="1:4" x14ac:dyDescent="0.35">
      <c r="A1259" t="s">
        <v>2170</v>
      </c>
      <c r="B1259" t="s">
        <v>2171</v>
      </c>
      <c r="C1259">
        <v>1.7763971266</v>
      </c>
      <c r="D1259">
        <v>1.59550208667494E-3</v>
      </c>
    </row>
    <row r="1260" spans="1:4" x14ac:dyDescent="0.35">
      <c r="A1260" t="s">
        <v>2065</v>
      </c>
      <c r="B1260" t="s">
        <v>2066</v>
      </c>
      <c r="C1260">
        <v>1.7817907115</v>
      </c>
      <c r="D1260">
        <v>1.29985310658124E-3</v>
      </c>
    </row>
    <row r="1261" spans="1:4" x14ac:dyDescent="0.35">
      <c r="A1261" t="s">
        <v>2964</v>
      </c>
      <c r="B1261" t="s">
        <v>2965</v>
      </c>
      <c r="C1261">
        <v>1.78324675316666</v>
      </c>
      <c r="D1261">
        <v>4.5945455137970798E-3</v>
      </c>
    </row>
    <row r="1262" spans="1:4" x14ac:dyDescent="0.35">
      <c r="A1262" t="s">
        <v>1208</v>
      </c>
      <c r="B1262" t="s">
        <v>671</v>
      </c>
      <c r="C1262">
        <v>1.78356536466666</v>
      </c>
      <c r="D1262" s="1">
        <v>9.1906664063738806E-6</v>
      </c>
    </row>
    <row r="1263" spans="1:4" x14ac:dyDescent="0.35">
      <c r="A1263" t="s">
        <v>2822</v>
      </c>
      <c r="B1263" t="s">
        <v>543</v>
      </c>
      <c r="C1263">
        <v>1.7838655775000001</v>
      </c>
      <c r="D1263">
        <v>3.9271370666682202E-3</v>
      </c>
    </row>
    <row r="1264" spans="1:4" x14ac:dyDescent="0.35">
      <c r="A1264" t="s">
        <v>1832</v>
      </c>
      <c r="B1264" t="s">
        <v>1833</v>
      </c>
      <c r="C1264">
        <v>1.7850264202333299</v>
      </c>
      <c r="D1264">
        <v>7.6018894687003298E-4</v>
      </c>
    </row>
    <row r="1265" spans="1:4" x14ac:dyDescent="0.35">
      <c r="A1265" t="s">
        <v>1312</v>
      </c>
      <c r="B1265" t="s">
        <v>1313</v>
      </c>
      <c r="C1265">
        <v>1.7856716722666699</v>
      </c>
      <c r="D1265" s="1">
        <v>6.6546460398089901E-5</v>
      </c>
    </row>
    <row r="1266" spans="1:4" x14ac:dyDescent="0.35">
      <c r="A1266" t="s">
        <v>2540</v>
      </c>
      <c r="B1266" t="s">
        <v>2541</v>
      </c>
      <c r="C1266">
        <v>1.7947928608999999</v>
      </c>
      <c r="D1266">
        <v>2.82406997697938E-3</v>
      </c>
    </row>
    <row r="1267" spans="1:4" x14ac:dyDescent="0.35">
      <c r="A1267" t="s">
        <v>2343</v>
      </c>
      <c r="B1267" t="s">
        <v>561</v>
      </c>
      <c r="C1267">
        <v>1.7948391569</v>
      </c>
      <c r="D1267">
        <v>2.01410064337156E-3</v>
      </c>
    </row>
    <row r="1268" spans="1:4" x14ac:dyDescent="0.35">
      <c r="A1268" t="s">
        <v>1921</v>
      </c>
      <c r="B1268" t="s">
        <v>1023</v>
      </c>
      <c r="C1268">
        <v>1.7994948658000001</v>
      </c>
      <c r="D1268">
        <v>9.5590355104136697E-4</v>
      </c>
    </row>
    <row r="1269" spans="1:4" x14ac:dyDescent="0.35">
      <c r="A1269" t="s">
        <v>3062</v>
      </c>
      <c r="B1269" t="s">
        <v>3063</v>
      </c>
      <c r="C1269">
        <v>1.8017019842333299</v>
      </c>
      <c r="D1269">
        <v>5.1466531619730202E-3</v>
      </c>
    </row>
    <row r="1270" spans="1:4" x14ac:dyDescent="0.35">
      <c r="A1270" t="s">
        <v>1382</v>
      </c>
      <c r="B1270" t="s">
        <v>1383</v>
      </c>
      <c r="C1270">
        <v>1.8030662901333301</v>
      </c>
      <c r="D1270">
        <v>1.08469932699754E-4</v>
      </c>
    </row>
    <row r="1271" spans="1:4" x14ac:dyDescent="0.35">
      <c r="A1271" t="s">
        <v>1722</v>
      </c>
      <c r="B1271" t="s">
        <v>1723</v>
      </c>
      <c r="C1271">
        <v>1.8067392100666699</v>
      </c>
      <c r="D1271">
        <v>5.1914164497110895E-4</v>
      </c>
    </row>
    <row r="1272" spans="1:4" x14ac:dyDescent="0.35">
      <c r="A1272" t="s">
        <v>2323</v>
      </c>
      <c r="B1272" t="s">
        <v>2324</v>
      </c>
      <c r="C1272">
        <v>1.8102046033666599</v>
      </c>
      <c r="D1272">
        <v>1.98725798103579E-3</v>
      </c>
    </row>
    <row r="1273" spans="1:4" x14ac:dyDescent="0.35">
      <c r="A1273" t="s">
        <v>1400</v>
      </c>
      <c r="B1273" t="s">
        <v>1401</v>
      </c>
      <c r="C1273">
        <v>1.8128226870666699</v>
      </c>
      <c r="D1273">
        <v>1.3055352455234399E-4</v>
      </c>
    </row>
    <row r="1274" spans="1:4" x14ac:dyDescent="0.35">
      <c r="A1274" t="s">
        <v>1273</v>
      </c>
      <c r="B1274" t="s">
        <v>1274</v>
      </c>
      <c r="C1274">
        <v>1.8203298856333301</v>
      </c>
      <c r="D1274" s="1">
        <v>3.6243868150160001E-5</v>
      </c>
    </row>
    <row r="1275" spans="1:4" x14ac:dyDescent="0.35">
      <c r="A1275" t="s">
        <v>2687</v>
      </c>
      <c r="B1275" t="s">
        <v>2688</v>
      </c>
      <c r="C1275">
        <v>1.8212466925333299</v>
      </c>
      <c r="D1275">
        <v>3.3516717746138302E-3</v>
      </c>
    </row>
    <row r="1276" spans="1:4" x14ac:dyDescent="0.35">
      <c r="A1276" t="s">
        <v>2764</v>
      </c>
      <c r="B1276" t="s">
        <v>2765</v>
      </c>
      <c r="C1276">
        <v>1.83083812966666</v>
      </c>
      <c r="D1276">
        <v>3.6737788686193699E-3</v>
      </c>
    </row>
    <row r="1277" spans="1:4" x14ac:dyDescent="0.35">
      <c r="A1277" t="s">
        <v>1797</v>
      </c>
      <c r="B1277" t="s">
        <v>1798</v>
      </c>
      <c r="C1277">
        <v>1.8364257423666701</v>
      </c>
      <c r="D1277">
        <v>7.0513591508221396E-4</v>
      </c>
    </row>
    <row r="1278" spans="1:4" x14ac:dyDescent="0.35">
      <c r="A1278" t="s">
        <v>2194</v>
      </c>
      <c r="B1278" t="s">
        <v>2195</v>
      </c>
      <c r="C1278">
        <v>1.8378791905</v>
      </c>
      <c r="D1278">
        <v>1.6456869366911001E-3</v>
      </c>
    </row>
    <row r="1279" spans="1:4" x14ac:dyDescent="0.35">
      <c r="A1279" t="s">
        <v>1267</v>
      </c>
      <c r="B1279" t="s">
        <v>26</v>
      </c>
      <c r="C1279">
        <v>1.8386902677333301</v>
      </c>
      <c r="D1279" s="1">
        <v>3.5118195637013301E-5</v>
      </c>
    </row>
    <row r="1280" spans="1:4" x14ac:dyDescent="0.35">
      <c r="A1280" t="s">
        <v>2075</v>
      </c>
      <c r="B1280" t="s">
        <v>2076</v>
      </c>
      <c r="C1280">
        <v>1.83926425506667</v>
      </c>
      <c r="D1280">
        <v>1.31486106825619E-3</v>
      </c>
    </row>
    <row r="1281" spans="1:4" x14ac:dyDescent="0.35">
      <c r="A1281" t="s">
        <v>1693</v>
      </c>
      <c r="B1281" t="s">
        <v>574</v>
      </c>
      <c r="C1281">
        <v>1.8400121543000001</v>
      </c>
      <c r="D1281">
        <v>4.8426199632526599E-4</v>
      </c>
    </row>
    <row r="1282" spans="1:4" x14ac:dyDescent="0.35">
      <c r="A1282" t="s">
        <v>2707</v>
      </c>
      <c r="B1282" t="s">
        <v>2708</v>
      </c>
      <c r="C1282">
        <v>1.8436524293000001</v>
      </c>
      <c r="D1282">
        <v>3.4102631269728599E-3</v>
      </c>
    </row>
    <row r="1283" spans="1:4" x14ac:dyDescent="0.35">
      <c r="A1283" t="s">
        <v>1504</v>
      </c>
      <c r="B1283" t="s">
        <v>754</v>
      </c>
      <c r="C1283">
        <v>1.85179840726667</v>
      </c>
      <c r="D1283">
        <v>2.4689384062045501E-4</v>
      </c>
    </row>
    <row r="1284" spans="1:4" x14ac:dyDescent="0.35">
      <c r="A1284" t="s">
        <v>3449</v>
      </c>
      <c r="B1284" t="s">
        <v>3450</v>
      </c>
      <c r="C1284">
        <v>1.8531143721000001</v>
      </c>
      <c r="D1284">
        <v>7.5122776521436996E-3</v>
      </c>
    </row>
    <row r="1285" spans="1:4" x14ac:dyDescent="0.35">
      <c r="A1285" t="s">
        <v>2443</v>
      </c>
      <c r="B1285" t="s">
        <v>2444</v>
      </c>
      <c r="C1285">
        <v>1.85491099793333</v>
      </c>
      <c r="D1285">
        <v>2.3824419597846202E-3</v>
      </c>
    </row>
    <row r="1286" spans="1:4" x14ac:dyDescent="0.35">
      <c r="A1286" t="s">
        <v>2355</v>
      </c>
      <c r="B1286" t="s">
        <v>2356</v>
      </c>
      <c r="C1286">
        <v>1.85581912233333</v>
      </c>
      <c r="D1286">
        <v>2.0364407731343799E-3</v>
      </c>
    </row>
    <row r="1287" spans="1:4" x14ac:dyDescent="0.35">
      <c r="A1287" t="s">
        <v>1371</v>
      </c>
      <c r="B1287" t="s">
        <v>1372</v>
      </c>
      <c r="C1287">
        <v>1.8591888943999999</v>
      </c>
      <c r="D1287" s="1">
        <v>9.8021503621994601E-5</v>
      </c>
    </row>
    <row r="1288" spans="1:4" x14ac:dyDescent="0.35">
      <c r="A1288" t="s">
        <v>2462</v>
      </c>
      <c r="B1288" t="s">
        <v>2463</v>
      </c>
      <c r="C1288">
        <v>1.8613543264333301</v>
      </c>
      <c r="D1288">
        <v>2.4524496343238701E-3</v>
      </c>
    </row>
    <row r="1289" spans="1:4" x14ac:dyDescent="0.35">
      <c r="A1289" t="s">
        <v>1702</v>
      </c>
      <c r="B1289" t="s">
        <v>731</v>
      </c>
      <c r="C1289">
        <v>1.8620004405333299</v>
      </c>
      <c r="D1289">
        <v>4.9053182372864399E-4</v>
      </c>
    </row>
    <row r="1290" spans="1:4" x14ac:dyDescent="0.35">
      <c r="A1290" t="s">
        <v>3194</v>
      </c>
      <c r="B1290" t="s">
        <v>775</v>
      </c>
      <c r="C1290">
        <v>1.8627447552333301</v>
      </c>
      <c r="D1290">
        <v>5.8328116313755103E-3</v>
      </c>
    </row>
    <row r="1291" spans="1:4" x14ac:dyDescent="0.35">
      <c r="A1291" t="s">
        <v>1603</v>
      </c>
      <c r="B1291" t="s">
        <v>1604</v>
      </c>
      <c r="C1291">
        <v>1.8657214010666601</v>
      </c>
      <c r="D1291">
        <v>3.79712392217491E-4</v>
      </c>
    </row>
    <row r="1292" spans="1:4" x14ac:dyDescent="0.35">
      <c r="A1292" t="s">
        <v>1782</v>
      </c>
      <c r="B1292" t="s">
        <v>928</v>
      </c>
      <c r="C1292">
        <v>1.8700456833333301</v>
      </c>
      <c r="D1292">
        <v>6.6632156609932301E-4</v>
      </c>
    </row>
    <row r="1293" spans="1:4" x14ac:dyDescent="0.35">
      <c r="A1293" t="s">
        <v>1607</v>
      </c>
      <c r="B1293" t="s">
        <v>1608</v>
      </c>
      <c r="C1293">
        <v>1.8700789832</v>
      </c>
      <c r="D1293">
        <v>3.81672640723707E-4</v>
      </c>
    </row>
    <row r="1294" spans="1:4" x14ac:dyDescent="0.35">
      <c r="A1294" t="s">
        <v>2230</v>
      </c>
      <c r="B1294" t="s">
        <v>2231</v>
      </c>
      <c r="C1294">
        <v>1.87271524253333</v>
      </c>
      <c r="D1294">
        <v>1.71191470009232E-3</v>
      </c>
    </row>
    <row r="1295" spans="1:4" x14ac:dyDescent="0.35">
      <c r="A1295" t="s">
        <v>3046</v>
      </c>
      <c r="B1295" t="s">
        <v>3047</v>
      </c>
      <c r="C1295">
        <v>1.87548259943333</v>
      </c>
      <c r="D1295">
        <v>4.9997353526236897E-3</v>
      </c>
    </row>
    <row r="1296" spans="1:4" x14ac:dyDescent="0.35">
      <c r="A1296" t="s">
        <v>1336</v>
      </c>
      <c r="B1296" t="s">
        <v>102</v>
      </c>
      <c r="C1296">
        <v>1.8759766099999999</v>
      </c>
      <c r="D1296" s="1">
        <v>7.9013202921357002E-5</v>
      </c>
    </row>
    <row r="1297" spans="1:4" x14ac:dyDescent="0.35">
      <c r="A1297" t="s">
        <v>2114</v>
      </c>
      <c r="B1297" t="s">
        <v>2115</v>
      </c>
      <c r="C1297">
        <v>1.8797237577333299</v>
      </c>
      <c r="D1297">
        <v>1.4459650305052999E-3</v>
      </c>
    </row>
    <row r="1298" spans="1:4" x14ac:dyDescent="0.35">
      <c r="A1298" t="s">
        <v>1194</v>
      </c>
      <c r="B1298" t="s">
        <v>683</v>
      </c>
      <c r="C1298">
        <v>1.8797465169666601</v>
      </c>
      <c r="D1298" s="1">
        <v>5.4252247638158099E-6</v>
      </c>
    </row>
    <row r="1299" spans="1:4" x14ac:dyDescent="0.35">
      <c r="A1299" t="s">
        <v>2082</v>
      </c>
      <c r="B1299" t="s">
        <v>2083</v>
      </c>
      <c r="C1299">
        <v>1.8855037723000001</v>
      </c>
      <c r="D1299">
        <v>1.33765735113247E-3</v>
      </c>
    </row>
    <row r="1300" spans="1:4" x14ac:dyDescent="0.35">
      <c r="A1300" t="s">
        <v>1705</v>
      </c>
      <c r="B1300" t="s">
        <v>1706</v>
      </c>
      <c r="C1300">
        <v>1.88768297633333</v>
      </c>
      <c r="D1300">
        <v>4.9096851402793105E-4</v>
      </c>
    </row>
    <row r="1301" spans="1:4" x14ac:dyDescent="0.35">
      <c r="A1301" t="s">
        <v>1398</v>
      </c>
      <c r="B1301" t="s">
        <v>70</v>
      </c>
      <c r="C1301">
        <v>1.8909074902666601</v>
      </c>
      <c r="D1301">
        <v>1.24444985686479E-4</v>
      </c>
    </row>
    <row r="1302" spans="1:4" x14ac:dyDescent="0.35">
      <c r="A1302" t="s">
        <v>2168</v>
      </c>
      <c r="B1302" t="s">
        <v>2169</v>
      </c>
      <c r="C1302">
        <v>1.8920977547</v>
      </c>
      <c r="D1302">
        <v>1.5940457040105E-3</v>
      </c>
    </row>
    <row r="1303" spans="1:4" x14ac:dyDescent="0.35">
      <c r="A1303" t="s">
        <v>1352</v>
      </c>
      <c r="B1303" t="s">
        <v>1353</v>
      </c>
      <c r="C1303">
        <v>1.89456955593333</v>
      </c>
      <c r="D1303" s="1">
        <v>8.6026184828613995E-5</v>
      </c>
    </row>
    <row r="1304" spans="1:4" x14ac:dyDescent="0.35">
      <c r="A1304" t="s">
        <v>2853</v>
      </c>
      <c r="B1304" t="s">
        <v>2854</v>
      </c>
      <c r="C1304">
        <v>1.8966870431</v>
      </c>
      <c r="D1304">
        <v>4.10090520340384E-3</v>
      </c>
    </row>
    <row r="1305" spans="1:4" x14ac:dyDescent="0.35">
      <c r="A1305" t="s">
        <v>3246</v>
      </c>
      <c r="B1305" t="s">
        <v>3247</v>
      </c>
      <c r="C1305">
        <v>1.90145551653333</v>
      </c>
      <c r="D1305">
        <v>6.2195838211974198E-3</v>
      </c>
    </row>
    <row r="1306" spans="1:4" x14ac:dyDescent="0.35">
      <c r="A1306" t="s">
        <v>1660</v>
      </c>
      <c r="B1306" t="s">
        <v>1661</v>
      </c>
      <c r="C1306">
        <v>1.9050159372</v>
      </c>
      <c r="D1306">
        <v>4.3881661558996401E-4</v>
      </c>
    </row>
    <row r="1307" spans="1:4" x14ac:dyDescent="0.35">
      <c r="A1307" t="s">
        <v>2006</v>
      </c>
      <c r="B1307" t="s">
        <v>71</v>
      </c>
      <c r="C1307">
        <v>1.9060594014333301</v>
      </c>
      <c r="D1307">
        <v>1.1552954050619E-3</v>
      </c>
    </row>
    <row r="1308" spans="1:4" x14ac:dyDescent="0.35">
      <c r="A1308" t="s">
        <v>2020</v>
      </c>
      <c r="B1308" t="s">
        <v>2021</v>
      </c>
      <c r="C1308">
        <v>1.9067879474</v>
      </c>
      <c r="D1308">
        <v>1.1939628175351099E-3</v>
      </c>
    </row>
    <row r="1309" spans="1:4" x14ac:dyDescent="0.35">
      <c r="A1309" t="s">
        <v>1848</v>
      </c>
      <c r="B1309" t="s">
        <v>1849</v>
      </c>
      <c r="C1309">
        <v>1.9068517546666599</v>
      </c>
      <c r="D1309">
        <v>7.8084191219375803E-4</v>
      </c>
    </row>
    <row r="1310" spans="1:4" x14ac:dyDescent="0.35">
      <c r="A1310" t="s">
        <v>1412</v>
      </c>
      <c r="B1310" t="s">
        <v>594</v>
      </c>
      <c r="C1310">
        <v>1.90817504363333</v>
      </c>
      <c r="D1310">
        <v>1.4583182641885001E-4</v>
      </c>
    </row>
    <row r="1311" spans="1:4" x14ac:dyDescent="0.35">
      <c r="A1311" t="s">
        <v>2962</v>
      </c>
      <c r="B1311" t="s">
        <v>2963</v>
      </c>
      <c r="C1311">
        <v>1.90894219113333</v>
      </c>
      <c r="D1311">
        <v>4.5932034393779799E-3</v>
      </c>
    </row>
    <row r="1312" spans="1:4" x14ac:dyDescent="0.35">
      <c r="A1312" t="s">
        <v>3263</v>
      </c>
      <c r="B1312" t="s">
        <v>3264</v>
      </c>
      <c r="C1312">
        <v>1.9121141715666701</v>
      </c>
      <c r="D1312">
        <v>6.3262142905715401E-3</v>
      </c>
    </row>
    <row r="1313" spans="1:4" x14ac:dyDescent="0.35">
      <c r="A1313" t="s">
        <v>1475</v>
      </c>
      <c r="B1313" t="s">
        <v>1476</v>
      </c>
      <c r="C1313">
        <v>1.9146284965</v>
      </c>
      <c r="D1313">
        <v>2.21984138915011E-4</v>
      </c>
    </row>
    <row r="1314" spans="1:4" x14ac:dyDescent="0.35">
      <c r="A1314" t="s">
        <v>1380</v>
      </c>
      <c r="B1314" t="s">
        <v>1381</v>
      </c>
      <c r="C1314">
        <v>1.9171697717</v>
      </c>
      <c r="D1314">
        <v>1.06711528678331E-4</v>
      </c>
    </row>
    <row r="1315" spans="1:4" x14ac:dyDescent="0.35">
      <c r="A1315" t="s">
        <v>1507</v>
      </c>
      <c r="B1315" t="s">
        <v>1508</v>
      </c>
      <c r="C1315">
        <v>1.92121560233333</v>
      </c>
      <c r="D1315">
        <v>2.4951606644238098E-4</v>
      </c>
    </row>
    <row r="1316" spans="1:4" x14ac:dyDescent="0.35">
      <c r="A1316" t="s">
        <v>1829</v>
      </c>
      <c r="B1316" t="s">
        <v>1830</v>
      </c>
      <c r="C1316">
        <v>1.92286014766667</v>
      </c>
      <c r="D1316">
        <v>7.5445909068556298E-4</v>
      </c>
    </row>
    <row r="1317" spans="1:4" x14ac:dyDescent="0.35">
      <c r="A1317" t="s">
        <v>2553</v>
      </c>
      <c r="B1317" t="s">
        <v>2554</v>
      </c>
      <c r="C1317">
        <v>1.9302298785000001</v>
      </c>
      <c r="D1317">
        <v>2.8660624352834E-3</v>
      </c>
    </row>
    <row r="1318" spans="1:4" x14ac:dyDescent="0.35">
      <c r="A1318" t="s">
        <v>2799</v>
      </c>
      <c r="B1318" t="s">
        <v>98</v>
      </c>
      <c r="C1318">
        <v>1.93261978026667</v>
      </c>
      <c r="D1318">
        <v>3.7879256523073099E-3</v>
      </c>
    </row>
    <row r="1319" spans="1:4" x14ac:dyDescent="0.35">
      <c r="A1319" t="s">
        <v>1483</v>
      </c>
      <c r="B1319" t="s">
        <v>1484</v>
      </c>
      <c r="C1319">
        <v>1.9344684380666699</v>
      </c>
      <c r="D1319">
        <v>2.30449400056463E-4</v>
      </c>
    </row>
    <row r="1320" spans="1:4" x14ac:dyDescent="0.35">
      <c r="A1320" t="s">
        <v>2367</v>
      </c>
      <c r="B1320" t="s">
        <v>745</v>
      </c>
      <c r="C1320">
        <v>1.93534374816666</v>
      </c>
      <c r="D1320">
        <v>2.0564874473916598E-3</v>
      </c>
    </row>
    <row r="1321" spans="1:4" x14ac:dyDescent="0.35">
      <c r="A1321" t="s">
        <v>1794</v>
      </c>
      <c r="B1321" t="s">
        <v>1034</v>
      </c>
      <c r="C1321">
        <v>1.9393084139333301</v>
      </c>
      <c r="D1321">
        <v>6.9841843447962602E-4</v>
      </c>
    </row>
    <row r="1322" spans="1:4" x14ac:dyDescent="0.35">
      <c r="A1322" t="s">
        <v>3363</v>
      </c>
      <c r="B1322" t="s">
        <v>33</v>
      </c>
      <c r="C1322">
        <v>1.9414577709</v>
      </c>
      <c r="D1322">
        <v>6.9870145748376199E-3</v>
      </c>
    </row>
    <row r="1323" spans="1:4" x14ac:dyDescent="0.35">
      <c r="A1323" t="s">
        <v>2081</v>
      </c>
      <c r="B1323" t="s">
        <v>598</v>
      </c>
      <c r="C1323">
        <v>1.9436459847333301</v>
      </c>
      <c r="D1323">
        <v>1.3310007226930299E-3</v>
      </c>
    </row>
    <row r="1324" spans="1:4" x14ac:dyDescent="0.35">
      <c r="A1324" t="s">
        <v>3359</v>
      </c>
      <c r="B1324" t="s">
        <v>3360</v>
      </c>
      <c r="C1324">
        <v>1.9468170633333299</v>
      </c>
      <c r="D1324">
        <v>6.9682863711690197E-3</v>
      </c>
    </row>
    <row r="1325" spans="1:4" x14ac:dyDescent="0.35">
      <c r="A1325" t="s">
        <v>2128</v>
      </c>
      <c r="B1325" t="s">
        <v>2129</v>
      </c>
      <c r="C1325">
        <v>1.9501184789666699</v>
      </c>
      <c r="D1325">
        <v>1.4767711622528301E-3</v>
      </c>
    </row>
    <row r="1326" spans="1:4" x14ac:dyDescent="0.35">
      <c r="A1326" t="s">
        <v>2883</v>
      </c>
      <c r="B1326" t="s">
        <v>2884</v>
      </c>
      <c r="C1326">
        <v>1.9505214666999999</v>
      </c>
      <c r="D1326">
        <v>4.2108690044780602E-3</v>
      </c>
    </row>
    <row r="1327" spans="1:4" x14ac:dyDescent="0.35">
      <c r="A1327" t="s">
        <v>1831</v>
      </c>
      <c r="B1327" t="s">
        <v>692</v>
      </c>
      <c r="C1327">
        <v>1.9584176594</v>
      </c>
      <c r="D1327">
        <v>7.5707233248357097E-4</v>
      </c>
    </row>
    <row r="1328" spans="1:4" x14ac:dyDescent="0.35">
      <c r="A1328" t="s">
        <v>3609</v>
      </c>
      <c r="B1328" t="s">
        <v>3610</v>
      </c>
      <c r="C1328">
        <v>1.9596313110333301</v>
      </c>
      <c r="D1328">
        <v>8.4772271991330594E-3</v>
      </c>
    </row>
    <row r="1329" spans="1:4" x14ac:dyDescent="0.35">
      <c r="A1329" t="s">
        <v>2204</v>
      </c>
      <c r="B1329" t="s">
        <v>2205</v>
      </c>
      <c r="C1329">
        <v>1.9683911653999999</v>
      </c>
      <c r="D1329">
        <v>1.65423893842534E-3</v>
      </c>
    </row>
    <row r="1330" spans="1:4" x14ac:dyDescent="0.35">
      <c r="A1330" t="s">
        <v>1239</v>
      </c>
      <c r="B1330" t="s">
        <v>108</v>
      </c>
      <c r="C1330">
        <v>1.9713004403333301</v>
      </c>
      <c r="D1330" s="1">
        <v>2.1026830817487702E-5</v>
      </c>
    </row>
    <row r="1331" spans="1:4" x14ac:dyDescent="0.35">
      <c r="A1331" t="s">
        <v>1636</v>
      </c>
      <c r="B1331" t="s">
        <v>1637</v>
      </c>
      <c r="C1331">
        <v>1.9726146364666699</v>
      </c>
      <c r="D1331">
        <v>4.1180309753507E-4</v>
      </c>
    </row>
    <row r="1332" spans="1:4" x14ac:dyDescent="0.35">
      <c r="A1332" t="s">
        <v>1270</v>
      </c>
      <c r="B1332" t="s">
        <v>43</v>
      </c>
      <c r="C1332">
        <v>1.9804970575666601</v>
      </c>
      <c r="D1332" s="1">
        <v>3.5448043486970701E-5</v>
      </c>
    </row>
    <row r="1333" spans="1:4" x14ac:dyDescent="0.35">
      <c r="A1333" t="s">
        <v>2376</v>
      </c>
      <c r="B1333" t="s">
        <v>36</v>
      </c>
      <c r="C1333">
        <v>1.9838974643</v>
      </c>
      <c r="D1333">
        <v>2.0922107333676099E-3</v>
      </c>
    </row>
    <row r="1334" spans="1:4" x14ac:dyDescent="0.35">
      <c r="A1334" t="s">
        <v>1252</v>
      </c>
      <c r="B1334" t="s">
        <v>22</v>
      </c>
      <c r="C1334">
        <v>2.0002663013999999</v>
      </c>
      <c r="D1334" s="1">
        <v>2.5995231656350299E-5</v>
      </c>
    </row>
    <row r="1335" spans="1:4" x14ac:dyDescent="0.35">
      <c r="A1335" t="s">
        <v>3023</v>
      </c>
      <c r="B1335" t="s">
        <v>3024</v>
      </c>
      <c r="C1335">
        <v>2.0045884113999999</v>
      </c>
      <c r="D1335">
        <v>4.9371768944486997E-3</v>
      </c>
    </row>
    <row r="1336" spans="1:4" x14ac:dyDescent="0.35">
      <c r="A1336" t="s">
        <v>1750</v>
      </c>
      <c r="B1336" t="s">
        <v>1751</v>
      </c>
      <c r="C1336">
        <v>2.00477407953333</v>
      </c>
      <c r="D1336">
        <v>5.9775764630575195E-4</v>
      </c>
    </row>
    <row r="1337" spans="1:4" x14ac:dyDescent="0.35">
      <c r="A1337" t="s">
        <v>1720</v>
      </c>
      <c r="B1337" t="s">
        <v>1721</v>
      </c>
      <c r="C1337">
        <v>2.00907024816666</v>
      </c>
      <c r="D1337">
        <v>5.15039282727198E-4</v>
      </c>
    </row>
    <row r="1338" spans="1:4" x14ac:dyDescent="0.35">
      <c r="A1338" t="s">
        <v>3115</v>
      </c>
      <c r="B1338" t="s">
        <v>3116</v>
      </c>
      <c r="C1338">
        <v>2.0091114041333298</v>
      </c>
      <c r="D1338">
        <v>5.4122116567525604E-3</v>
      </c>
    </row>
    <row r="1339" spans="1:4" x14ac:dyDescent="0.35">
      <c r="A1339" t="s">
        <v>3248</v>
      </c>
      <c r="B1339" t="s">
        <v>100</v>
      </c>
      <c r="C1339">
        <v>2.01295752256667</v>
      </c>
      <c r="D1339">
        <v>6.22081837467898E-3</v>
      </c>
    </row>
    <row r="1340" spans="1:4" x14ac:dyDescent="0.35">
      <c r="A1340" t="s">
        <v>1567</v>
      </c>
      <c r="B1340" t="s">
        <v>1568</v>
      </c>
      <c r="C1340">
        <v>2.0150315924000002</v>
      </c>
      <c r="D1340">
        <v>3.2146058062277097E-4</v>
      </c>
    </row>
    <row r="1341" spans="1:4" x14ac:dyDescent="0.35">
      <c r="A1341" t="s">
        <v>1852</v>
      </c>
      <c r="B1341" t="s">
        <v>759</v>
      </c>
      <c r="C1341">
        <v>2.02998568546667</v>
      </c>
      <c r="D1341">
        <v>7.8968432381529101E-4</v>
      </c>
    </row>
    <row r="1342" spans="1:4" x14ac:dyDescent="0.35">
      <c r="A1342" t="s">
        <v>1173</v>
      </c>
      <c r="B1342" t="s">
        <v>24</v>
      </c>
      <c r="C1342">
        <v>2.0318403074</v>
      </c>
      <c r="D1342" s="1">
        <v>9.6780442794042907E-7</v>
      </c>
    </row>
    <row r="1343" spans="1:4" x14ac:dyDescent="0.35">
      <c r="A1343" t="s">
        <v>2023</v>
      </c>
      <c r="B1343" t="s">
        <v>2024</v>
      </c>
      <c r="C1343">
        <v>2.0341185888000002</v>
      </c>
      <c r="D1343">
        <v>1.2083073678792299E-3</v>
      </c>
    </row>
    <row r="1344" spans="1:4" x14ac:dyDescent="0.35">
      <c r="A1344" t="s">
        <v>1709</v>
      </c>
      <c r="B1344" t="s">
        <v>1710</v>
      </c>
      <c r="C1344">
        <v>2.0565440793333298</v>
      </c>
      <c r="D1344">
        <v>4.9842673107794401E-4</v>
      </c>
    </row>
    <row r="1345" spans="1:4" x14ac:dyDescent="0.35">
      <c r="A1345" t="s">
        <v>2374</v>
      </c>
      <c r="B1345" t="s">
        <v>2375</v>
      </c>
      <c r="C1345">
        <v>2.0589108125000002</v>
      </c>
      <c r="D1345">
        <v>2.0855894223817798E-3</v>
      </c>
    </row>
    <row r="1346" spans="1:4" x14ac:dyDescent="0.35">
      <c r="A1346" t="s">
        <v>2890</v>
      </c>
      <c r="B1346" t="s">
        <v>129</v>
      </c>
      <c r="C1346">
        <v>2.0622576205333298</v>
      </c>
      <c r="D1346">
        <v>4.2232488089703896E-3</v>
      </c>
    </row>
    <row r="1347" spans="1:4" x14ac:dyDescent="0.35">
      <c r="A1347" t="s">
        <v>2001</v>
      </c>
      <c r="B1347" t="s">
        <v>2002</v>
      </c>
      <c r="C1347">
        <v>2.0633989160000001</v>
      </c>
      <c r="D1347">
        <v>1.1443130100390901E-3</v>
      </c>
    </row>
    <row r="1348" spans="1:4" x14ac:dyDescent="0.35">
      <c r="A1348" t="s">
        <v>1169</v>
      </c>
      <c r="B1348" t="s">
        <v>566</v>
      </c>
      <c r="C1348">
        <v>2.0673470513333299</v>
      </c>
      <c r="D1348" s="1">
        <v>3.9328449484571701E-7</v>
      </c>
    </row>
    <row r="1349" spans="1:4" x14ac:dyDescent="0.35">
      <c r="A1349" t="s">
        <v>3556</v>
      </c>
      <c r="B1349" t="s">
        <v>3557</v>
      </c>
      <c r="C1349">
        <v>2.0681358186000001</v>
      </c>
      <c r="D1349">
        <v>8.0449927953372292E-3</v>
      </c>
    </row>
    <row r="1350" spans="1:4" x14ac:dyDescent="0.35">
      <c r="A1350" t="s">
        <v>1410</v>
      </c>
      <c r="B1350" t="s">
        <v>1411</v>
      </c>
      <c r="C1350">
        <v>2.0754193833999999</v>
      </c>
      <c r="D1350">
        <v>1.41976513548693E-4</v>
      </c>
    </row>
    <row r="1351" spans="1:4" x14ac:dyDescent="0.35">
      <c r="A1351" t="s">
        <v>2415</v>
      </c>
      <c r="B1351" t="s">
        <v>2416</v>
      </c>
      <c r="C1351">
        <v>2.0772493006666699</v>
      </c>
      <c r="D1351">
        <v>2.2308376229710999E-3</v>
      </c>
    </row>
    <row r="1352" spans="1:4" x14ac:dyDescent="0.35">
      <c r="A1352" t="s">
        <v>2401</v>
      </c>
      <c r="B1352" t="s">
        <v>2402</v>
      </c>
      <c r="C1352">
        <v>2.0777712560000001</v>
      </c>
      <c r="D1352">
        <v>2.18045042304758E-3</v>
      </c>
    </row>
    <row r="1353" spans="1:4" x14ac:dyDescent="0.35">
      <c r="A1353" t="s">
        <v>1605</v>
      </c>
      <c r="B1353" t="s">
        <v>1606</v>
      </c>
      <c r="C1353">
        <v>2.0832877843666702</v>
      </c>
      <c r="D1353">
        <v>3.8107480674192897E-4</v>
      </c>
    </row>
    <row r="1354" spans="1:4" x14ac:dyDescent="0.35">
      <c r="A1354" t="s">
        <v>3012</v>
      </c>
      <c r="B1354" t="s">
        <v>3013</v>
      </c>
      <c r="C1354">
        <v>2.0865906653666602</v>
      </c>
      <c r="D1354">
        <v>4.8791911656509597E-3</v>
      </c>
    </row>
    <row r="1355" spans="1:4" x14ac:dyDescent="0.35">
      <c r="A1355" t="s">
        <v>1816</v>
      </c>
      <c r="B1355" t="s">
        <v>131</v>
      </c>
      <c r="C1355">
        <v>2.0869795175666699</v>
      </c>
      <c r="D1355">
        <v>7.36871416875088E-4</v>
      </c>
    </row>
    <row r="1356" spans="1:4" x14ac:dyDescent="0.35">
      <c r="A1356" t="s">
        <v>2228</v>
      </c>
      <c r="B1356" t="s">
        <v>2229</v>
      </c>
      <c r="C1356">
        <v>2.09772696416666</v>
      </c>
      <c r="D1356">
        <v>1.7044386188953401E-3</v>
      </c>
    </row>
    <row r="1357" spans="1:4" x14ac:dyDescent="0.35">
      <c r="A1357" t="s">
        <v>1470</v>
      </c>
      <c r="B1357" t="s">
        <v>1471</v>
      </c>
      <c r="C1357">
        <v>2.10026209623333</v>
      </c>
      <c r="D1357">
        <v>2.0975846323288301E-4</v>
      </c>
    </row>
    <row r="1358" spans="1:4" x14ac:dyDescent="0.35">
      <c r="A1358" t="s">
        <v>2357</v>
      </c>
      <c r="B1358" t="s">
        <v>2358</v>
      </c>
      <c r="C1358">
        <v>2.1016436205333302</v>
      </c>
      <c r="D1358">
        <v>2.0371817612817502E-3</v>
      </c>
    </row>
    <row r="1359" spans="1:4" x14ac:dyDescent="0.35">
      <c r="A1359" t="s">
        <v>3025</v>
      </c>
      <c r="B1359" t="s">
        <v>38</v>
      </c>
      <c r="C1359">
        <v>2.1058408654666598</v>
      </c>
      <c r="D1359">
        <v>4.9421850541714902E-3</v>
      </c>
    </row>
    <row r="1360" spans="1:4" x14ac:dyDescent="0.35">
      <c r="A1360" t="s">
        <v>1207</v>
      </c>
      <c r="B1360" t="s">
        <v>76</v>
      </c>
      <c r="C1360">
        <v>2.1148842648000001</v>
      </c>
      <c r="D1360" s="1">
        <v>9.15103829956412E-6</v>
      </c>
    </row>
    <row r="1361" spans="1:4" x14ac:dyDescent="0.35">
      <c r="A1361" t="s">
        <v>1523</v>
      </c>
      <c r="B1361" t="s">
        <v>1524</v>
      </c>
      <c r="C1361">
        <v>2.1185032510333301</v>
      </c>
      <c r="D1361">
        <v>2.6178213578279197E-4</v>
      </c>
    </row>
    <row r="1362" spans="1:4" x14ac:dyDescent="0.35">
      <c r="A1362" t="s">
        <v>2905</v>
      </c>
      <c r="B1362" t="s">
        <v>2906</v>
      </c>
      <c r="C1362">
        <v>2.1320002685000001</v>
      </c>
      <c r="D1362">
        <v>4.2987891039312299E-3</v>
      </c>
    </row>
    <row r="1363" spans="1:4" x14ac:dyDescent="0.35">
      <c r="A1363" t="s">
        <v>1255</v>
      </c>
      <c r="B1363" t="s">
        <v>79</v>
      </c>
      <c r="C1363">
        <v>2.13366249933333</v>
      </c>
      <c r="D1363" s="1">
        <v>2.67483199222554E-5</v>
      </c>
    </row>
    <row r="1364" spans="1:4" x14ac:dyDescent="0.35">
      <c r="A1364" t="s">
        <v>1450</v>
      </c>
      <c r="B1364" t="s">
        <v>1451</v>
      </c>
      <c r="C1364">
        <v>2.1358411685333301</v>
      </c>
      <c r="D1364">
        <v>1.8801627392209499E-4</v>
      </c>
    </row>
    <row r="1365" spans="1:4" x14ac:dyDescent="0.35">
      <c r="A1365" t="s">
        <v>3646</v>
      </c>
      <c r="B1365" t="s">
        <v>3647</v>
      </c>
      <c r="C1365">
        <v>2.1369774183333301</v>
      </c>
      <c r="D1365">
        <v>8.6561967767460196E-3</v>
      </c>
    </row>
    <row r="1366" spans="1:4" x14ac:dyDescent="0.35">
      <c r="A1366" t="s">
        <v>2095</v>
      </c>
      <c r="B1366" t="s">
        <v>130</v>
      </c>
      <c r="C1366">
        <v>2.1375807473333301</v>
      </c>
      <c r="D1366">
        <v>1.37214967166823E-3</v>
      </c>
    </row>
    <row r="1367" spans="1:4" x14ac:dyDescent="0.35">
      <c r="A1367" t="s">
        <v>1230</v>
      </c>
      <c r="B1367" t="s">
        <v>1231</v>
      </c>
      <c r="C1367">
        <v>2.1438172633333301</v>
      </c>
      <c r="D1367" s="1">
        <v>1.6800519696650099E-5</v>
      </c>
    </row>
    <row r="1368" spans="1:4" x14ac:dyDescent="0.35">
      <c r="A1368" t="s">
        <v>2403</v>
      </c>
      <c r="B1368" t="s">
        <v>2404</v>
      </c>
      <c r="C1368">
        <v>2.1463991196666701</v>
      </c>
      <c r="D1368">
        <v>2.1933104969194899E-3</v>
      </c>
    </row>
    <row r="1369" spans="1:4" x14ac:dyDescent="0.35">
      <c r="A1369" t="s">
        <v>1320</v>
      </c>
      <c r="B1369" t="s">
        <v>91</v>
      </c>
      <c r="C1369">
        <v>2.1517517052000001</v>
      </c>
      <c r="D1369" s="1">
        <v>7.0440946272290597E-5</v>
      </c>
    </row>
    <row r="1370" spans="1:4" x14ac:dyDescent="0.35">
      <c r="A1370" t="s">
        <v>3475</v>
      </c>
      <c r="B1370" t="s">
        <v>3476</v>
      </c>
      <c r="C1370">
        <v>2.1766142753333302</v>
      </c>
      <c r="D1370">
        <v>7.6710228439662203E-3</v>
      </c>
    </row>
    <row r="1371" spans="1:4" x14ac:dyDescent="0.35">
      <c r="A1371" t="s">
        <v>1716</v>
      </c>
      <c r="B1371" t="s">
        <v>13</v>
      </c>
      <c r="C1371">
        <v>2.1775039783333301</v>
      </c>
      <c r="D1371">
        <v>5.0714315121721198E-4</v>
      </c>
    </row>
    <row r="1372" spans="1:4" x14ac:dyDescent="0.35">
      <c r="A1372" t="s">
        <v>2044</v>
      </c>
      <c r="B1372" t="s">
        <v>2045</v>
      </c>
      <c r="C1372">
        <v>2.1831993513333301</v>
      </c>
      <c r="D1372">
        <v>1.2502595911495001E-3</v>
      </c>
    </row>
    <row r="1373" spans="1:4" x14ac:dyDescent="0.35">
      <c r="A1373" t="s">
        <v>1234</v>
      </c>
      <c r="B1373" t="s">
        <v>65</v>
      </c>
      <c r="C1373">
        <v>2.1891670655666702</v>
      </c>
      <c r="D1373" s="1">
        <v>1.8485503815146899E-5</v>
      </c>
    </row>
    <row r="1374" spans="1:4" x14ac:dyDescent="0.35">
      <c r="A1374" t="s">
        <v>1575</v>
      </c>
      <c r="B1374" t="s">
        <v>1576</v>
      </c>
      <c r="C1374">
        <v>2.1906897669666598</v>
      </c>
      <c r="D1374">
        <v>3.30800838230227E-4</v>
      </c>
    </row>
    <row r="1375" spans="1:4" x14ac:dyDescent="0.35">
      <c r="A1375" t="s">
        <v>1222</v>
      </c>
      <c r="B1375" t="s">
        <v>1223</v>
      </c>
      <c r="C1375">
        <v>2.2040643546666598</v>
      </c>
      <c r="D1375" s="1">
        <v>1.39900642596013E-5</v>
      </c>
    </row>
    <row r="1376" spans="1:4" x14ac:dyDescent="0.35">
      <c r="A1376" t="s">
        <v>1220</v>
      </c>
      <c r="B1376" t="s">
        <v>1221</v>
      </c>
      <c r="C1376">
        <v>2.2079848135666702</v>
      </c>
      <c r="D1376" s="1">
        <v>1.28913115457217E-5</v>
      </c>
    </row>
    <row r="1377" spans="1:4" x14ac:dyDescent="0.35">
      <c r="A1377" t="s">
        <v>2087</v>
      </c>
      <c r="B1377" t="s">
        <v>2088</v>
      </c>
      <c r="C1377">
        <v>2.2123756305666702</v>
      </c>
      <c r="D1377">
        <v>1.3473142790771601E-3</v>
      </c>
    </row>
    <row r="1378" spans="1:4" x14ac:dyDescent="0.35">
      <c r="A1378" t="s">
        <v>2130</v>
      </c>
      <c r="B1378" t="s">
        <v>2131</v>
      </c>
      <c r="C1378">
        <v>2.21352639566667</v>
      </c>
      <c r="D1378">
        <v>1.4810161966543999E-3</v>
      </c>
    </row>
    <row r="1379" spans="1:4" x14ac:dyDescent="0.35">
      <c r="A1379" t="s">
        <v>2616</v>
      </c>
      <c r="B1379" t="s">
        <v>2617</v>
      </c>
      <c r="C1379">
        <v>2.2281771916333302</v>
      </c>
      <c r="D1379">
        <v>3.0368515420672801E-3</v>
      </c>
    </row>
    <row r="1380" spans="1:4" x14ac:dyDescent="0.35">
      <c r="A1380" t="s">
        <v>3221</v>
      </c>
      <c r="B1380" t="s">
        <v>109</v>
      </c>
      <c r="C1380">
        <v>2.2285474741</v>
      </c>
      <c r="D1380">
        <v>6.0331834710632103E-3</v>
      </c>
    </row>
    <row r="1381" spans="1:4" x14ac:dyDescent="0.35">
      <c r="A1381" t="s">
        <v>2887</v>
      </c>
      <c r="B1381" t="s">
        <v>40</v>
      </c>
      <c r="C1381">
        <v>2.2382443272666701</v>
      </c>
      <c r="D1381">
        <v>4.2211638087430699E-3</v>
      </c>
    </row>
    <row r="1382" spans="1:4" x14ac:dyDescent="0.35">
      <c r="A1382" t="s">
        <v>3423</v>
      </c>
      <c r="B1382" t="s">
        <v>707</v>
      </c>
      <c r="C1382">
        <v>2.2462516715</v>
      </c>
      <c r="D1382">
        <v>7.3261505179968399E-3</v>
      </c>
    </row>
    <row r="1383" spans="1:4" x14ac:dyDescent="0.35">
      <c r="A1383" t="s">
        <v>3119</v>
      </c>
      <c r="B1383" t="s">
        <v>3120</v>
      </c>
      <c r="C1383">
        <v>2.2508691896999999</v>
      </c>
      <c r="D1383">
        <v>5.4234421500734499E-3</v>
      </c>
    </row>
    <row r="1384" spans="1:4" x14ac:dyDescent="0.35">
      <c r="A1384" t="s">
        <v>1218</v>
      </c>
      <c r="B1384" t="s">
        <v>1219</v>
      </c>
      <c r="C1384">
        <v>2.2576163851</v>
      </c>
      <c r="D1384" s="1">
        <v>1.28229741891787E-5</v>
      </c>
    </row>
    <row r="1385" spans="1:4" x14ac:dyDescent="0.35">
      <c r="A1385" t="s">
        <v>1469</v>
      </c>
      <c r="B1385" t="s">
        <v>111</v>
      </c>
      <c r="C1385">
        <v>2.2596107350999999</v>
      </c>
      <c r="D1385">
        <v>2.0900381914783201E-4</v>
      </c>
    </row>
    <row r="1386" spans="1:4" x14ac:dyDescent="0.35">
      <c r="A1386" t="s">
        <v>1987</v>
      </c>
      <c r="B1386" t="s">
        <v>1988</v>
      </c>
      <c r="C1386">
        <v>2.2604331877333301</v>
      </c>
      <c r="D1386">
        <v>1.0937875106650501E-3</v>
      </c>
    </row>
    <row r="1387" spans="1:4" x14ac:dyDescent="0.35">
      <c r="A1387" t="s">
        <v>1170</v>
      </c>
      <c r="B1387" t="s">
        <v>1171</v>
      </c>
      <c r="C1387">
        <v>2.2626345116</v>
      </c>
      <c r="D1387" s="1">
        <v>4.6003835684143702E-7</v>
      </c>
    </row>
    <row r="1388" spans="1:4" x14ac:dyDescent="0.35">
      <c r="A1388" t="s">
        <v>1953</v>
      </c>
      <c r="B1388" t="s">
        <v>1954</v>
      </c>
      <c r="C1388">
        <v>2.26489774403333</v>
      </c>
      <c r="D1388">
        <v>9.8860907976936504E-4</v>
      </c>
    </row>
    <row r="1389" spans="1:4" x14ac:dyDescent="0.35">
      <c r="A1389" t="s">
        <v>2422</v>
      </c>
      <c r="B1389" t="s">
        <v>2423</v>
      </c>
      <c r="C1389">
        <v>2.26694706336666</v>
      </c>
      <c r="D1389">
        <v>2.2473889086448099E-3</v>
      </c>
    </row>
    <row r="1390" spans="1:4" x14ac:dyDescent="0.35">
      <c r="A1390" t="s">
        <v>3590</v>
      </c>
      <c r="B1390" t="s">
        <v>1006</v>
      </c>
      <c r="C1390">
        <v>2.2676875139999999</v>
      </c>
      <c r="D1390">
        <v>8.3151700848707894E-3</v>
      </c>
    </row>
    <row r="1391" spans="1:4" x14ac:dyDescent="0.35">
      <c r="A1391" t="s">
        <v>2782</v>
      </c>
      <c r="B1391" t="s">
        <v>2783</v>
      </c>
      <c r="C1391">
        <v>2.2778582817333302</v>
      </c>
      <c r="D1391">
        <v>3.7456911500624601E-3</v>
      </c>
    </row>
    <row r="1392" spans="1:4" x14ac:dyDescent="0.35">
      <c r="A1392" t="s">
        <v>1209</v>
      </c>
      <c r="B1392" t="s">
        <v>1210</v>
      </c>
      <c r="C1392">
        <v>2.3040793748000001</v>
      </c>
      <c r="D1392" s="1">
        <v>9.8424200456211205E-6</v>
      </c>
    </row>
    <row r="1393" spans="1:4" x14ac:dyDescent="0.35">
      <c r="A1393" t="s">
        <v>2893</v>
      </c>
      <c r="B1393" t="s">
        <v>2894</v>
      </c>
      <c r="C1393">
        <v>2.3123839693333301</v>
      </c>
      <c r="D1393">
        <v>4.2446901935329403E-3</v>
      </c>
    </row>
    <row r="1394" spans="1:4" x14ac:dyDescent="0.35">
      <c r="A1394" t="s">
        <v>1928</v>
      </c>
      <c r="B1394" t="s">
        <v>1929</v>
      </c>
      <c r="C1394">
        <v>2.3219908393333299</v>
      </c>
      <c r="D1394">
        <v>9.66715720383494E-4</v>
      </c>
    </row>
    <row r="1395" spans="1:4" x14ac:dyDescent="0.35">
      <c r="A1395" t="s">
        <v>3038</v>
      </c>
      <c r="B1395" t="s">
        <v>3039</v>
      </c>
      <c r="C1395">
        <v>2.3228252858333298</v>
      </c>
      <c r="D1395">
        <v>4.9961902905340701E-3</v>
      </c>
    </row>
    <row r="1396" spans="1:4" x14ac:dyDescent="0.35">
      <c r="A1396" t="s">
        <v>1453</v>
      </c>
      <c r="B1396" t="s">
        <v>1454</v>
      </c>
      <c r="C1396">
        <v>2.3230013790666599</v>
      </c>
      <c r="D1396">
        <v>1.92862166476327E-4</v>
      </c>
    </row>
    <row r="1397" spans="1:4" x14ac:dyDescent="0.35">
      <c r="A1397" t="s">
        <v>1368</v>
      </c>
      <c r="B1397" t="s">
        <v>46</v>
      </c>
      <c r="C1397">
        <v>2.3303530110333299</v>
      </c>
      <c r="D1397" s="1">
        <v>9.6760403392566003E-5</v>
      </c>
    </row>
    <row r="1398" spans="1:4" x14ac:dyDescent="0.35">
      <c r="A1398" t="s">
        <v>1285</v>
      </c>
      <c r="B1398" t="s">
        <v>1286</v>
      </c>
      <c r="C1398">
        <v>2.33971226573333</v>
      </c>
      <c r="D1398" s="1">
        <v>4.8781369132989E-5</v>
      </c>
    </row>
    <row r="1399" spans="1:4" x14ac:dyDescent="0.35">
      <c r="A1399" t="s">
        <v>2100</v>
      </c>
      <c r="B1399" t="s">
        <v>2101</v>
      </c>
      <c r="C1399">
        <v>2.34762415673333</v>
      </c>
      <c r="D1399">
        <v>1.39589697427022E-3</v>
      </c>
    </row>
    <row r="1400" spans="1:4" x14ac:dyDescent="0.35">
      <c r="A1400" t="s">
        <v>1635</v>
      </c>
      <c r="B1400" t="s">
        <v>31</v>
      </c>
      <c r="C1400">
        <v>2.3529760631999999</v>
      </c>
      <c r="D1400">
        <v>4.1001869525054502E-4</v>
      </c>
    </row>
    <row r="1401" spans="1:4" x14ac:dyDescent="0.35">
      <c r="A1401" t="s">
        <v>3714</v>
      </c>
      <c r="B1401" t="s">
        <v>42</v>
      </c>
      <c r="C1401">
        <v>2.35971910336667</v>
      </c>
      <c r="D1401">
        <v>9.1612393856929705E-3</v>
      </c>
    </row>
    <row r="1402" spans="1:4" x14ac:dyDescent="0.35">
      <c r="A1402" t="s">
        <v>2058</v>
      </c>
      <c r="B1402" t="s">
        <v>115</v>
      </c>
      <c r="C1402">
        <v>2.3609809629999998</v>
      </c>
      <c r="D1402">
        <v>1.27672598210399E-3</v>
      </c>
    </row>
    <row r="1403" spans="1:4" x14ac:dyDescent="0.35">
      <c r="A1403" t="s">
        <v>1314</v>
      </c>
      <c r="B1403" t="s">
        <v>1315</v>
      </c>
      <c r="C1403">
        <v>2.39826375386667</v>
      </c>
      <c r="D1403" s="1">
        <v>6.6697998676729897E-5</v>
      </c>
    </row>
    <row r="1404" spans="1:4" x14ac:dyDescent="0.35">
      <c r="A1404" t="s">
        <v>1444</v>
      </c>
      <c r="B1404" t="s">
        <v>6</v>
      </c>
      <c r="C1404">
        <v>2.4120696784666702</v>
      </c>
      <c r="D1404">
        <v>1.8442457814043701E-4</v>
      </c>
    </row>
    <row r="1405" spans="1:4" x14ac:dyDescent="0.35">
      <c r="A1405" t="s">
        <v>2991</v>
      </c>
      <c r="B1405" t="s">
        <v>2992</v>
      </c>
      <c r="C1405">
        <v>2.4150963467</v>
      </c>
      <c r="D1405">
        <v>4.72788004964423E-3</v>
      </c>
    </row>
    <row r="1406" spans="1:4" x14ac:dyDescent="0.35">
      <c r="A1406" t="s">
        <v>2108</v>
      </c>
      <c r="B1406" t="s">
        <v>2109</v>
      </c>
      <c r="C1406">
        <v>2.4255481353666601</v>
      </c>
      <c r="D1406">
        <v>1.4155935259932599E-3</v>
      </c>
    </row>
    <row r="1407" spans="1:4" x14ac:dyDescent="0.35">
      <c r="A1407" t="s">
        <v>2289</v>
      </c>
      <c r="B1407" t="s">
        <v>82</v>
      </c>
      <c r="C1407">
        <v>2.4412993875333302</v>
      </c>
      <c r="D1407">
        <v>1.89068724265368E-3</v>
      </c>
    </row>
    <row r="1408" spans="1:4" x14ac:dyDescent="0.35">
      <c r="A1408" t="s">
        <v>1924</v>
      </c>
      <c r="B1408" t="s">
        <v>1925</v>
      </c>
      <c r="C1408">
        <v>2.4564925788999998</v>
      </c>
      <c r="D1408">
        <v>9.6096407162730795E-4</v>
      </c>
    </row>
    <row r="1409" spans="1:4" x14ac:dyDescent="0.35">
      <c r="A1409" t="s">
        <v>1733</v>
      </c>
      <c r="B1409" t="s">
        <v>1734</v>
      </c>
      <c r="C1409">
        <v>2.53272634343333</v>
      </c>
      <c r="D1409">
        <v>5.5417056051782604E-4</v>
      </c>
    </row>
    <row r="1410" spans="1:4" x14ac:dyDescent="0.35">
      <c r="A1410" t="s">
        <v>1318</v>
      </c>
      <c r="B1410" t="s">
        <v>846</v>
      </c>
      <c r="C1410">
        <v>2.6113556956999999</v>
      </c>
      <c r="D1410" s="1">
        <v>6.8666831295788102E-5</v>
      </c>
    </row>
    <row r="1411" spans="1:4" x14ac:dyDescent="0.35">
      <c r="A1411" t="s">
        <v>1676</v>
      </c>
      <c r="B1411" t="s">
        <v>39</v>
      </c>
      <c r="C1411">
        <v>2.6141514502666698</v>
      </c>
      <c r="D1411">
        <v>4.6076214660233501E-4</v>
      </c>
    </row>
    <row r="1412" spans="1:4" x14ac:dyDescent="0.35">
      <c r="A1412" t="s">
        <v>1694</v>
      </c>
      <c r="B1412" t="s">
        <v>1695</v>
      </c>
      <c r="C1412">
        <v>2.6246533847000002</v>
      </c>
      <c r="D1412">
        <v>4.8534602703178902E-4</v>
      </c>
    </row>
    <row r="1413" spans="1:4" x14ac:dyDescent="0.35">
      <c r="A1413" t="s">
        <v>1248</v>
      </c>
      <c r="B1413" t="s">
        <v>32</v>
      </c>
      <c r="C1413">
        <v>2.62582280899999</v>
      </c>
      <c r="D1413" s="1">
        <v>2.4810318570341999E-5</v>
      </c>
    </row>
    <row r="1414" spans="1:4" x14ac:dyDescent="0.35">
      <c r="A1414" t="s">
        <v>2308</v>
      </c>
      <c r="B1414" t="s">
        <v>2</v>
      </c>
      <c r="C1414">
        <v>2.6365300062000001</v>
      </c>
      <c r="D1414">
        <v>1.95400252809888E-3</v>
      </c>
    </row>
    <row r="1415" spans="1:4" x14ac:dyDescent="0.35">
      <c r="A1415" t="s">
        <v>1452</v>
      </c>
      <c r="B1415" t="s">
        <v>19</v>
      </c>
      <c r="C1415">
        <v>2.6482919091333299</v>
      </c>
      <c r="D1415">
        <v>1.88816766167158E-4</v>
      </c>
    </row>
    <row r="1416" spans="1:4" x14ac:dyDescent="0.35">
      <c r="A1416" t="s">
        <v>1292</v>
      </c>
      <c r="B1416" t="s">
        <v>88</v>
      </c>
      <c r="C1416">
        <v>2.6536895696</v>
      </c>
      <c r="D1416" s="1">
        <v>5.1593858654783898E-5</v>
      </c>
    </row>
    <row r="1417" spans="1:4" x14ac:dyDescent="0.35">
      <c r="A1417" t="s">
        <v>1364</v>
      </c>
      <c r="B1417" t="s">
        <v>1365</v>
      </c>
      <c r="C1417">
        <v>2.6662489062999999</v>
      </c>
      <c r="D1417" s="1">
        <v>9.0169040939951201E-5</v>
      </c>
    </row>
    <row r="1418" spans="1:4" x14ac:dyDescent="0.35">
      <c r="A1418" t="s">
        <v>2499</v>
      </c>
      <c r="B1418" t="s">
        <v>1028</v>
      </c>
      <c r="C1418">
        <v>2.6817986964</v>
      </c>
      <c r="D1418">
        <v>2.6160836055889301E-3</v>
      </c>
    </row>
    <row r="1419" spans="1:4" x14ac:dyDescent="0.35">
      <c r="A1419" t="s">
        <v>1204</v>
      </c>
      <c r="B1419" t="s">
        <v>1049</v>
      </c>
      <c r="C1419">
        <v>2.7078018689999999</v>
      </c>
      <c r="D1419" s="1">
        <v>8.3717468981599905E-6</v>
      </c>
    </row>
    <row r="1420" spans="1:4" x14ac:dyDescent="0.35">
      <c r="A1420" t="s">
        <v>1335</v>
      </c>
      <c r="B1420" t="s">
        <v>601</v>
      </c>
      <c r="C1420">
        <v>2.7111603185000002</v>
      </c>
      <c r="D1420" s="1">
        <v>7.6143042956650694E-5</v>
      </c>
    </row>
    <row r="1421" spans="1:4" x14ac:dyDescent="0.35">
      <c r="A1421" t="s">
        <v>1298</v>
      </c>
      <c r="B1421" t="s">
        <v>815</v>
      </c>
      <c r="C1421">
        <v>2.7333535414000001</v>
      </c>
      <c r="D1421" s="1">
        <v>6.03499800727639E-5</v>
      </c>
    </row>
    <row r="1422" spans="1:4" x14ac:dyDescent="0.35">
      <c r="A1422" t="s">
        <v>3529</v>
      </c>
      <c r="B1422" t="s">
        <v>3530</v>
      </c>
      <c r="C1422">
        <v>2.7468793024</v>
      </c>
      <c r="D1422">
        <v>7.9364360373983308E-3</v>
      </c>
    </row>
    <row r="1423" spans="1:4" x14ac:dyDescent="0.35">
      <c r="A1423" t="s">
        <v>2439</v>
      </c>
      <c r="B1423" t="s">
        <v>2440</v>
      </c>
      <c r="C1423">
        <v>2.7997876957333401</v>
      </c>
      <c r="D1423">
        <v>2.3536104774800198E-3</v>
      </c>
    </row>
    <row r="1424" spans="1:4" x14ac:dyDescent="0.35">
      <c r="A1424" t="s">
        <v>2759</v>
      </c>
      <c r="B1424" t="s">
        <v>126</v>
      </c>
      <c r="C1424">
        <v>2.8287946370000001</v>
      </c>
      <c r="D1424">
        <v>3.6402881328946499E-3</v>
      </c>
    </row>
    <row r="1425" spans="1:4" x14ac:dyDescent="0.35">
      <c r="A1425" t="s">
        <v>1459</v>
      </c>
      <c r="B1425" t="s">
        <v>1460</v>
      </c>
      <c r="C1425">
        <v>2.82974518066667</v>
      </c>
      <c r="D1425">
        <v>1.9822320752821299E-4</v>
      </c>
    </row>
    <row r="1426" spans="1:4" x14ac:dyDescent="0.35">
      <c r="A1426" t="s">
        <v>1543</v>
      </c>
      <c r="B1426" t="s">
        <v>1544</v>
      </c>
      <c r="C1426">
        <v>2.8842434822666698</v>
      </c>
      <c r="D1426">
        <v>2.80696904158301E-4</v>
      </c>
    </row>
    <row r="1427" spans="1:4" x14ac:dyDescent="0.35">
      <c r="A1427" t="s">
        <v>3083</v>
      </c>
      <c r="B1427" t="s">
        <v>3084</v>
      </c>
      <c r="C1427">
        <v>2.89728738166666</v>
      </c>
      <c r="D1427">
        <v>5.24214016090191E-3</v>
      </c>
    </row>
    <row r="1428" spans="1:4" x14ac:dyDescent="0.35">
      <c r="A1428" t="s">
        <v>1308</v>
      </c>
      <c r="B1428" t="s">
        <v>1309</v>
      </c>
      <c r="C1428">
        <v>2.9028098423333302</v>
      </c>
      <c r="D1428" s="1">
        <v>6.2081026260223302E-5</v>
      </c>
    </row>
    <row r="1429" spans="1:4" x14ac:dyDescent="0.35">
      <c r="A1429" t="s">
        <v>1815</v>
      </c>
      <c r="B1429" t="s">
        <v>7</v>
      </c>
      <c r="C1429">
        <v>2.9479835100666598</v>
      </c>
      <c r="D1429">
        <v>7.3470106517205301E-4</v>
      </c>
    </row>
    <row r="1430" spans="1:4" x14ac:dyDescent="0.35">
      <c r="A1430" t="s">
        <v>1728</v>
      </c>
      <c r="B1430" t="s">
        <v>1729</v>
      </c>
      <c r="C1430">
        <v>2.9505253115999999</v>
      </c>
      <c r="D1430">
        <v>5.4187804694961301E-4</v>
      </c>
    </row>
    <row r="1431" spans="1:4" x14ac:dyDescent="0.35">
      <c r="A1431" t="s">
        <v>1656</v>
      </c>
      <c r="B1431" t="s">
        <v>1657</v>
      </c>
      <c r="C1431">
        <v>2.9520582051666602</v>
      </c>
      <c r="D1431">
        <v>4.3851563635692001E-4</v>
      </c>
    </row>
    <row r="1432" spans="1:4" x14ac:dyDescent="0.35">
      <c r="A1432" t="s">
        <v>1294</v>
      </c>
      <c r="B1432" t="s">
        <v>23</v>
      </c>
      <c r="C1432">
        <v>2.9533881105666699</v>
      </c>
      <c r="D1432" s="1">
        <v>5.2038479195086503E-5</v>
      </c>
    </row>
    <row r="1433" spans="1:4" x14ac:dyDescent="0.35">
      <c r="A1433" t="s">
        <v>1850</v>
      </c>
      <c r="B1433" t="s">
        <v>1851</v>
      </c>
      <c r="C1433">
        <v>2.95785586046666</v>
      </c>
      <c r="D1433">
        <v>7.8271970958395797E-4</v>
      </c>
    </row>
    <row r="1434" spans="1:4" x14ac:dyDescent="0.35">
      <c r="A1434" t="s">
        <v>2257</v>
      </c>
      <c r="B1434" t="s">
        <v>2258</v>
      </c>
      <c r="C1434">
        <v>2.9761713818333302</v>
      </c>
      <c r="D1434">
        <v>1.77994662139246E-3</v>
      </c>
    </row>
    <row r="1435" spans="1:4" x14ac:dyDescent="0.35">
      <c r="A1435" t="s">
        <v>1168</v>
      </c>
      <c r="B1435" t="s">
        <v>96</v>
      </c>
      <c r="C1435">
        <v>3.01442492023333</v>
      </c>
      <c r="D1435" s="1">
        <v>3.8552186799419902E-7</v>
      </c>
    </row>
    <row r="1436" spans="1:4" x14ac:dyDescent="0.35">
      <c r="A1436" t="s">
        <v>1160</v>
      </c>
      <c r="B1436" t="s">
        <v>78</v>
      </c>
      <c r="C1436">
        <v>3.0242823626333299</v>
      </c>
      <c r="D1436" s="1">
        <v>1.94017986746947E-8</v>
      </c>
    </row>
    <row r="1437" spans="1:4" x14ac:dyDescent="0.35">
      <c r="A1437" t="s">
        <v>1175</v>
      </c>
      <c r="B1437" t="s">
        <v>10</v>
      </c>
      <c r="C1437">
        <v>3.037201091</v>
      </c>
      <c r="D1437" s="1">
        <v>1.0451442571896499E-6</v>
      </c>
    </row>
    <row r="1438" spans="1:4" x14ac:dyDescent="0.35">
      <c r="A1438" t="s">
        <v>2451</v>
      </c>
      <c r="B1438" t="s">
        <v>2452</v>
      </c>
      <c r="C1438">
        <v>3.0669842330333301</v>
      </c>
      <c r="D1438">
        <v>2.4186997001425302E-3</v>
      </c>
    </row>
    <row r="1439" spans="1:4" x14ac:dyDescent="0.35">
      <c r="A1439" t="s">
        <v>1363</v>
      </c>
      <c r="B1439" t="s">
        <v>27</v>
      </c>
      <c r="C1439">
        <v>3.1062273266666698</v>
      </c>
      <c r="D1439" s="1">
        <v>8.9687315148599095E-5</v>
      </c>
    </row>
    <row r="1440" spans="1:4" x14ac:dyDescent="0.35">
      <c r="A1440" t="s">
        <v>1258</v>
      </c>
      <c r="B1440" t="s">
        <v>1259</v>
      </c>
      <c r="C1440">
        <v>3.2054202350000001</v>
      </c>
      <c r="D1440" s="1">
        <v>2.84933632227224E-5</v>
      </c>
    </row>
    <row r="1441" spans="1:4" x14ac:dyDescent="0.35">
      <c r="A1441" t="s">
        <v>1419</v>
      </c>
      <c r="B1441" t="s">
        <v>1420</v>
      </c>
      <c r="C1441">
        <v>3.2146585342666598</v>
      </c>
      <c r="D1441">
        <v>1.5295759697974399E-4</v>
      </c>
    </row>
    <row r="1442" spans="1:4" x14ac:dyDescent="0.35">
      <c r="A1442" t="s">
        <v>1591</v>
      </c>
      <c r="B1442" t="s">
        <v>84</v>
      </c>
      <c r="C1442">
        <v>3.2353346296000001</v>
      </c>
      <c r="D1442">
        <v>3.5677440996744597E-4</v>
      </c>
    </row>
    <row r="1443" spans="1:4" x14ac:dyDescent="0.35">
      <c r="A1443" t="s">
        <v>1323</v>
      </c>
      <c r="B1443" t="s">
        <v>17</v>
      </c>
      <c r="C1443">
        <v>3.2462176107</v>
      </c>
      <c r="D1443" s="1">
        <v>7.1755688798940797E-5</v>
      </c>
    </row>
    <row r="1444" spans="1:4" x14ac:dyDescent="0.35">
      <c r="A1444" t="s">
        <v>1161</v>
      </c>
      <c r="B1444" t="s">
        <v>8</v>
      </c>
      <c r="C1444">
        <v>3.2566867930333401</v>
      </c>
      <c r="D1444" s="1">
        <v>1.47920695413601E-7</v>
      </c>
    </row>
    <row r="1445" spans="1:4" x14ac:dyDescent="0.35">
      <c r="A1445" t="s">
        <v>1397</v>
      </c>
      <c r="B1445" t="s">
        <v>9</v>
      </c>
      <c r="C1445">
        <v>3.31320138556667</v>
      </c>
      <c r="D1445">
        <v>1.21890024185793E-4</v>
      </c>
    </row>
    <row r="1446" spans="1:4" x14ac:dyDescent="0.35">
      <c r="A1446" t="s">
        <v>1201</v>
      </c>
      <c r="B1446" t="s">
        <v>21</v>
      </c>
      <c r="C1446">
        <v>3.3917290116666701</v>
      </c>
      <c r="D1446" s="1">
        <v>6.56633609703544E-6</v>
      </c>
    </row>
    <row r="1447" spans="1:4" x14ac:dyDescent="0.35">
      <c r="A1447" t="s">
        <v>2717</v>
      </c>
      <c r="B1447" t="s">
        <v>11</v>
      </c>
      <c r="C1447">
        <v>3.4840495737666699</v>
      </c>
      <c r="D1447">
        <v>3.44190156072694E-3</v>
      </c>
    </row>
    <row r="1448" spans="1:4" x14ac:dyDescent="0.35">
      <c r="A1448" t="s">
        <v>1172</v>
      </c>
      <c r="B1448" t="s">
        <v>87</v>
      </c>
      <c r="C1448">
        <v>3.5909659610000002</v>
      </c>
      <c r="D1448" s="1">
        <v>5.5849587353984702E-7</v>
      </c>
    </row>
    <row r="1449" spans="1:4" x14ac:dyDescent="0.35">
      <c r="A1449" t="s">
        <v>1901</v>
      </c>
      <c r="B1449" t="s">
        <v>122</v>
      </c>
      <c r="C1449">
        <v>3.6046282304999999</v>
      </c>
      <c r="D1449">
        <v>9.2630991925313298E-4</v>
      </c>
    </row>
    <row r="1450" spans="1:4" x14ac:dyDescent="0.35">
      <c r="A1450" t="s">
        <v>1319</v>
      </c>
      <c r="B1450" t="s">
        <v>66</v>
      </c>
      <c r="C1450">
        <v>3.6144056972</v>
      </c>
      <c r="D1450" s="1">
        <v>6.9581905434965797E-5</v>
      </c>
    </row>
    <row r="1451" spans="1:4" x14ac:dyDescent="0.35">
      <c r="A1451" t="s">
        <v>1356</v>
      </c>
      <c r="B1451" t="s">
        <v>90</v>
      </c>
      <c r="C1451">
        <v>3.6931430334666699</v>
      </c>
      <c r="D1451" s="1">
        <v>8.6796082282046194E-5</v>
      </c>
    </row>
    <row r="1452" spans="1:4" x14ac:dyDescent="0.35">
      <c r="A1452" t="s">
        <v>1562</v>
      </c>
      <c r="B1452" t="s">
        <v>16</v>
      </c>
      <c r="C1452">
        <v>3.7098538929</v>
      </c>
      <c r="D1452">
        <v>3.1515560754480701E-4</v>
      </c>
    </row>
    <row r="1453" spans="1:4" x14ac:dyDescent="0.35">
      <c r="A1453" t="s">
        <v>1551</v>
      </c>
      <c r="B1453" t="s">
        <v>28</v>
      </c>
      <c r="C1453">
        <v>3.7231845496333298</v>
      </c>
      <c r="D1453">
        <v>2.98911910142487E-4</v>
      </c>
    </row>
    <row r="1454" spans="1:4" x14ac:dyDescent="0.35">
      <c r="A1454" t="s">
        <v>1805</v>
      </c>
      <c r="B1454" t="s">
        <v>0</v>
      </c>
      <c r="C1454">
        <v>3.8030478344</v>
      </c>
      <c r="D1454">
        <v>7.1918781536200495E-4</v>
      </c>
    </row>
    <row r="1455" spans="1:4" x14ac:dyDescent="0.35">
      <c r="A1455" t="s">
        <v>1311</v>
      </c>
      <c r="B1455" t="s">
        <v>5</v>
      </c>
      <c r="C1455">
        <v>3.90116342773333</v>
      </c>
      <c r="D1455" s="1">
        <v>6.5441066158639005E-5</v>
      </c>
    </row>
    <row r="1456" spans="1:4" x14ac:dyDescent="0.35">
      <c r="A1456" t="s">
        <v>1167</v>
      </c>
      <c r="B1456" t="s">
        <v>64</v>
      </c>
      <c r="C1456">
        <v>4.0556031353000002</v>
      </c>
      <c r="D1456" s="1">
        <v>3.0989156577205501E-7</v>
      </c>
    </row>
    <row r="1457" spans="1:4" x14ac:dyDescent="0.35">
      <c r="A1457" t="s">
        <v>1215</v>
      </c>
      <c r="B1457" t="s">
        <v>3</v>
      </c>
      <c r="C1457">
        <v>4.11608119163333</v>
      </c>
      <c r="D1457" s="1">
        <v>1.14752714639786E-5</v>
      </c>
    </row>
    <row r="1458" spans="1:4" x14ac:dyDescent="0.35">
      <c r="A1458" t="s">
        <v>2538</v>
      </c>
      <c r="B1458" t="s">
        <v>1</v>
      </c>
      <c r="C1458">
        <v>4.2241298843666701</v>
      </c>
      <c r="D1458">
        <v>2.82134272027702E-3</v>
      </c>
    </row>
    <row r="1459" spans="1:4" x14ac:dyDescent="0.35">
      <c r="A1459" t="s">
        <v>1174</v>
      </c>
      <c r="B1459" t="s">
        <v>30</v>
      </c>
      <c r="C1459">
        <v>4.9937718663333301</v>
      </c>
      <c r="D1459" s="1">
        <v>9.9838230853048999E-7</v>
      </c>
    </row>
  </sheetData>
  <autoFilter ref="A1:D1459">
    <sortState ref="A2:D1459">
      <sortCondition ref="C1:C14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84"/>
  <sheetViews>
    <sheetView workbookViewId="0">
      <selection activeCell="H14" sqref="H14"/>
    </sheetView>
  </sheetViews>
  <sheetFormatPr defaultRowHeight="14.5" x14ac:dyDescent="0.35"/>
  <cols>
    <col min="1" max="1" width="18.7265625" customWidth="1"/>
    <col min="2" max="2" width="17.453125" customWidth="1"/>
    <col min="3" max="3" width="17" customWidth="1"/>
    <col min="4" max="4" width="18.1796875" customWidth="1"/>
  </cols>
  <sheetData>
    <row r="1" spans="1:4" x14ac:dyDescent="0.35">
      <c r="A1" s="2" t="s">
        <v>1158</v>
      </c>
      <c r="B1" s="2" t="s">
        <v>1159</v>
      </c>
      <c r="C1" s="2" t="s">
        <v>133</v>
      </c>
      <c r="D1" s="2" t="s">
        <v>134</v>
      </c>
    </row>
    <row r="2" spans="1:4" x14ac:dyDescent="0.35">
      <c r="A2" t="s">
        <v>6208</v>
      </c>
      <c r="B2" t="s">
        <v>136</v>
      </c>
      <c r="C2">
        <v>-5.7347766130000002</v>
      </c>
      <c r="D2">
        <v>3.3225195180956399E-4</v>
      </c>
    </row>
    <row r="3" spans="1:4" x14ac:dyDescent="0.35">
      <c r="A3" t="s">
        <v>5339</v>
      </c>
      <c r="B3" t="s">
        <v>181</v>
      </c>
      <c r="C3">
        <v>-4.3972553133999996</v>
      </c>
      <c r="D3" s="1">
        <v>1.7730988097563E-5</v>
      </c>
    </row>
    <row r="4" spans="1:4" x14ac:dyDescent="0.35">
      <c r="A4" t="s">
        <v>5843</v>
      </c>
      <c r="B4" t="s">
        <v>177</v>
      </c>
      <c r="C4">
        <v>-4.3118232933999998</v>
      </c>
      <c r="D4">
        <v>1.2758189990176301E-4</v>
      </c>
    </row>
    <row r="5" spans="1:4" x14ac:dyDescent="0.35">
      <c r="A5" t="s">
        <v>5023</v>
      </c>
      <c r="B5" t="s">
        <v>1854</v>
      </c>
      <c r="C5">
        <v>-4.2630868560000001</v>
      </c>
      <c r="D5" s="1">
        <v>6.6897500975090598E-7</v>
      </c>
    </row>
    <row r="6" spans="1:4" x14ac:dyDescent="0.35">
      <c r="A6" t="s">
        <v>6750</v>
      </c>
      <c r="B6" t="s">
        <v>207</v>
      </c>
      <c r="C6">
        <v>-4.0910178730000002</v>
      </c>
      <c r="D6">
        <v>1.0503409236187001E-3</v>
      </c>
    </row>
    <row r="7" spans="1:4" x14ac:dyDescent="0.35">
      <c r="A7" t="s">
        <v>6927</v>
      </c>
      <c r="B7" t="s">
        <v>141</v>
      </c>
      <c r="C7">
        <v>-3.9742481706000001</v>
      </c>
      <c r="D7">
        <v>1.4616921957707101E-3</v>
      </c>
    </row>
    <row r="8" spans="1:4" x14ac:dyDescent="0.35">
      <c r="A8" t="s">
        <v>7411</v>
      </c>
      <c r="B8" t="s">
        <v>145</v>
      </c>
      <c r="C8">
        <v>-3.949221246</v>
      </c>
      <c r="D8">
        <v>3.5851323290101199E-3</v>
      </c>
    </row>
    <row r="9" spans="1:4" x14ac:dyDescent="0.35">
      <c r="A9" t="s">
        <v>5730</v>
      </c>
      <c r="B9" t="s">
        <v>470</v>
      </c>
      <c r="C9">
        <v>-3.8629736256</v>
      </c>
      <c r="D9" s="1">
        <v>8.1226687442623494E-5</v>
      </c>
    </row>
    <row r="10" spans="1:4" x14ac:dyDescent="0.35">
      <c r="A10" t="s">
        <v>5695</v>
      </c>
      <c r="B10" t="s">
        <v>405</v>
      </c>
      <c r="C10">
        <v>-3.7557882444000001</v>
      </c>
      <c r="D10" s="1">
        <v>7.4399512118763497E-5</v>
      </c>
    </row>
    <row r="11" spans="1:4" x14ac:dyDescent="0.35">
      <c r="A11" t="s">
        <v>6546</v>
      </c>
      <c r="B11" t="s">
        <v>172</v>
      </c>
      <c r="C11">
        <v>-3.6757257268000001</v>
      </c>
      <c r="D11">
        <v>7.2161401863244496E-4</v>
      </c>
    </row>
    <row r="12" spans="1:4" x14ac:dyDescent="0.35">
      <c r="A12" t="s">
        <v>7339</v>
      </c>
      <c r="B12" t="s">
        <v>154</v>
      </c>
      <c r="C12">
        <v>-3.661554309</v>
      </c>
      <c r="D12">
        <v>3.16550610120701E-3</v>
      </c>
    </row>
    <row r="13" spans="1:4" x14ac:dyDescent="0.35">
      <c r="A13" t="s">
        <v>6332</v>
      </c>
      <c r="B13" t="s">
        <v>157</v>
      </c>
      <c r="C13">
        <v>-3.6430722242</v>
      </c>
      <c r="D13">
        <v>4.5538306928853001E-4</v>
      </c>
    </row>
    <row r="14" spans="1:4" x14ac:dyDescent="0.35">
      <c r="A14" t="s">
        <v>6152</v>
      </c>
      <c r="B14" t="s">
        <v>226</v>
      </c>
      <c r="C14">
        <v>-3.5775027285999998</v>
      </c>
      <c r="D14">
        <v>2.7900489485437502E-4</v>
      </c>
    </row>
    <row r="15" spans="1:4" x14ac:dyDescent="0.35">
      <c r="A15" t="s">
        <v>6558</v>
      </c>
      <c r="B15" t="s">
        <v>166</v>
      </c>
      <c r="C15">
        <v>-3.5757903826000002</v>
      </c>
      <c r="D15">
        <v>7.3460309135792102E-4</v>
      </c>
    </row>
    <row r="16" spans="1:4" x14ac:dyDescent="0.35">
      <c r="A16" t="s">
        <v>5544</v>
      </c>
      <c r="B16" t="s">
        <v>194</v>
      </c>
      <c r="C16">
        <v>-3.5640736604000001</v>
      </c>
      <c r="D16" s="1">
        <v>4.6220989613133303E-5</v>
      </c>
    </row>
    <row r="17" spans="1:4" x14ac:dyDescent="0.35">
      <c r="A17" t="s">
        <v>5404</v>
      </c>
      <c r="B17" t="s">
        <v>3348</v>
      </c>
      <c r="C17">
        <v>-3.5385698267999999</v>
      </c>
      <c r="D17" s="1">
        <v>2.55414764255947E-5</v>
      </c>
    </row>
    <row r="18" spans="1:4" x14ac:dyDescent="0.35">
      <c r="A18" t="s">
        <v>7201</v>
      </c>
      <c r="B18" t="s">
        <v>176</v>
      </c>
      <c r="C18">
        <v>-3.3775558012000002</v>
      </c>
      <c r="D18">
        <v>2.4214922958171298E-3</v>
      </c>
    </row>
    <row r="19" spans="1:4" x14ac:dyDescent="0.35">
      <c r="A19" t="s">
        <v>6525</v>
      </c>
      <c r="B19" t="s">
        <v>6526</v>
      </c>
      <c r="C19">
        <v>-3.2927206517999998</v>
      </c>
      <c r="D19">
        <v>7.0087316407994697E-4</v>
      </c>
    </row>
    <row r="20" spans="1:4" x14ac:dyDescent="0.35">
      <c r="A20" t="s">
        <v>7402</v>
      </c>
      <c r="B20" t="s">
        <v>161</v>
      </c>
      <c r="C20">
        <v>-3.2151485979999999</v>
      </c>
      <c r="D20">
        <v>3.5323433533382899E-3</v>
      </c>
    </row>
    <row r="21" spans="1:4" x14ac:dyDescent="0.35">
      <c r="A21" t="s">
        <v>7929</v>
      </c>
      <c r="B21" t="s">
        <v>2667</v>
      </c>
      <c r="C21">
        <v>-3.1915621619999999</v>
      </c>
      <c r="D21">
        <v>9.8450062182834502E-3</v>
      </c>
    </row>
    <row r="22" spans="1:4" x14ac:dyDescent="0.35">
      <c r="A22" t="s">
        <v>6017</v>
      </c>
      <c r="B22" t="s">
        <v>3962</v>
      </c>
      <c r="C22">
        <v>-3.0722567430000001</v>
      </c>
      <c r="D22">
        <v>2.04941273487914E-4</v>
      </c>
    </row>
    <row r="23" spans="1:4" x14ac:dyDescent="0.35">
      <c r="A23" t="s">
        <v>6787</v>
      </c>
      <c r="B23" t="s">
        <v>174</v>
      </c>
      <c r="C23">
        <v>-3.0665335427999998</v>
      </c>
      <c r="D23">
        <v>1.1260362084882299E-3</v>
      </c>
    </row>
    <row r="24" spans="1:4" x14ac:dyDescent="0.35">
      <c r="A24" t="s">
        <v>7153</v>
      </c>
      <c r="B24" t="s">
        <v>394</v>
      </c>
      <c r="C24">
        <v>-2.9977032698000001</v>
      </c>
      <c r="D24">
        <v>2.2468122328032302E-3</v>
      </c>
    </row>
    <row r="25" spans="1:4" x14ac:dyDescent="0.35">
      <c r="A25" t="s">
        <v>7219</v>
      </c>
      <c r="B25" t="s">
        <v>4411</v>
      </c>
      <c r="C25">
        <v>-2.9535087118000001</v>
      </c>
      <c r="D25">
        <v>2.5144924943927799E-3</v>
      </c>
    </row>
    <row r="26" spans="1:4" x14ac:dyDescent="0.35">
      <c r="A26" t="s">
        <v>6841</v>
      </c>
      <c r="B26" t="s">
        <v>6842</v>
      </c>
      <c r="C26">
        <v>-2.9379465167999999</v>
      </c>
      <c r="D26">
        <v>1.2631133901125401E-3</v>
      </c>
    </row>
    <row r="27" spans="1:4" x14ac:dyDescent="0.35">
      <c r="A27" t="s">
        <v>6717</v>
      </c>
      <c r="B27" t="s">
        <v>305</v>
      </c>
      <c r="C27">
        <v>-2.9270824755999998</v>
      </c>
      <c r="D27">
        <v>9.8292172571548195E-4</v>
      </c>
    </row>
    <row r="28" spans="1:4" x14ac:dyDescent="0.35">
      <c r="A28" t="s">
        <v>6751</v>
      </c>
      <c r="B28" t="s">
        <v>198</v>
      </c>
      <c r="C28">
        <v>-2.88411732140001</v>
      </c>
      <c r="D28">
        <v>1.0508493206154101E-3</v>
      </c>
    </row>
    <row r="29" spans="1:4" x14ac:dyDescent="0.35">
      <c r="A29" t="s">
        <v>5821</v>
      </c>
      <c r="B29" t="s">
        <v>318</v>
      </c>
      <c r="C29">
        <v>-2.8427383110000002</v>
      </c>
      <c r="D29">
        <v>1.15284379658001E-4</v>
      </c>
    </row>
    <row r="30" spans="1:4" x14ac:dyDescent="0.35">
      <c r="A30" t="s">
        <v>7550</v>
      </c>
      <c r="B30" t="s">
        <v>7551</v>
      </c>
      <c r="C30">
        <v>-2.8412346251999998</v>
      </c>
      <c r="D30">
        <v>4.5602335117168004E-3</v>
      </c>
    </row>
    <row r="31" spans="1:4" x14ac:dyDescent="0.35">
      <c r="A31" t="s">
        <v>6376</v>
      </c>
      <c r="B31" t="s">
        <v>155</v>
      </c>
      <c r="C31">
        <v>-2.8235701714000001</v>
      </c>
      <c r="D31">
        <v>5.01926914791402E-4</v>
      </c>
    </row>
    <row r="32" spans="1:4" x14ac:dyDescent="0.35">
      <c r="A32" t="s">
        <v>6471</v>
      </c>
      <c r="B32" t="s">
        <v>4579</v>
      </c>
      <c r="C32">
        <v>-2.7813199540000002</v>
      </c>
      <c r="D32">
        <v>6.16694565094287E-4</v>
      </c>
    </row>
    <row r="33" spans="1:4" x14ac:dyDescent="0.35">
      <c r="A33" t="s">
        <v>7011</v>
      </c>
      <c r="B33" t="s">
        <v>7012</v>
      </c>
      <c r="C33">
        <v>-2.7239208432000002</v>
      </c>
      <c r="D33">
        <v>1.6637070589655999E-3</v>
      </c>
    </row>
    <row r="34" spans="1:4" x14ac:dyDescent="0.35">
      <c r="A34" t="s">
        <v>7476</v>
      </c>
      <c r="B34" t="s">
        <v>467</v>
      </c>
      <c r="C34">
        <v>-2.7158858609999998</v>
      </c>
      <c r="D34">
        <v>4.0639027449667197E-3</v>
      </c>
    </row>
    <row r="35" spans="1:4" x14ac:dyDescent="0.35">
      <c r="A35" t="s">
        <v>5691</v>
      </c>
      <c r="B35" t="s">
        <v>257</v>
      </c>
      <c r="C35">
        <v>-2.7021145660000001</v>
      </c>
      <c r="D35" s="1">
        <v>7.4085215719528794E-5</v>
      </c>
    </row>
    <row r="36" spans="1:4" x14ac:dyDescent="0.35">
      <c r="A36" t="s">
        <v>5352</v>
      </c>
      <c r="B36" t="s">
        <v>143</v>
      </c>
      <c r="C36">
        <v>-2.6941544560000001</v>
      </c>
      <c r="D36" s="1">
        <v>1.97272153723828E-5</v>
      </c>
    </row>
    <row r="37" spans="1:4" x14ac:dyDescent="0.35">
      <c r="A37" t="s">
        <v>5149</v>
      </c>
      <c r="B37" t="s">
        <v>401</v>
      </c>
      <c r="C37">
        <v>-2.6886355370000001</v>
      </c>
      <c r="D37" s="1">
        <v>5.0871625161666403E-6</v>
      </c>
    </row>
    <row r="38" spans="1:4" x14ac:dyDescent="0.35">
      <c r="A38" t="s">
        <v>7827</v>
      </c>
      <c r="B38" t="s">
        <v>481</v>
      </c>
      <c r="C38">
        <v>-2.6840430949999998</v>
      </c>
      <c r="D38">
        <v>8.1977480677423494E-3</v>
      </c>
    </row>
    <row r="39" spans="1:4" x14ac:dyDescent="0.35">
      <c r="A39" t="s">
        <v>7911</v>
      </c>
      <c r="B39" t="s">
        <v>4633</v>
      </c>
      <c r="C39">
        <v>-2.6834270228000001</v>
      </c>
      <c r="D39">
        <v>9.6641894650265105E-3</v>
      </c>
    </row>
    <row r="40" spans="1:4" x14ac:dyDescent="0.35">
      <c r="A40" t="s">
        <v>7864</v>
      </c>
      <c r="B40" t="s">
        <v>151</v>
      </c>
      <c r="C40">
        <v>-2.6822917702</v>
      </c>
      <c r="D40">
        <v>8.7798804694648198E-3</v>
      </c>
    </row>
    <row r="41" spans="1:4" x14ac:dyDescent="0.35">
      <c r="A41" t="s">
        <v>7815</v>
      </c>
      <c r="B41" t="s">
        <v>203</v>
      </c>
      <c r="C41">
        <v>-2.6802024437999998</v>
      </c>
      <c r="D41">
        <v>7.9441106233599998E-3</v>
      </c>
    </row>
    <row r="42" spans="1:4" x14ac:dyDescent="0.35">
      <c r="A42" t="s">
        <v>6603</v>
      </c>
      <c r="B42" t="s">
        <v>393</v>
      </c>
      <c r="C42">
        <v>-2.6748388514000001</v>
      </c>
      <c r="D42">
        <v>8.0028804984744097E-4</v>
      </c>
    </row>
    <row r="43" spans="1:4" x14ac:dyDescent="0.35">
      <c r="A43" t="s">
        <v>5631</v>
      </c>
      <c r="B43" t="s">
        <v>227</v>
      </c>
      <c r="C43">
        <v>-2.6691749481999998</v>
      </c>
      <c r="D43" s="1">
        <v>6.2044413048009496E-5</v>
      </c>
    </row>
    <row r="44" spans="1:4" x14ac:dyDescent="0.35">
      <c r="A44" t="s">
        <v>5717</v>
      </c>
      <c r="B44" t="s">
        <v>4065</v>
      </c>
      <c r="C44">
        <v>-2.6679661198</v>
      </c>
      <c r="D44" s="1">
        <v>7.8787271694579598E-5</v>
      </c>
    </row>
    <row r="45" spans="1:4" x14ac:dyDescent="0.35">
      <c r="A45" t="s">
        <v>7935</v>
      </c>
      <c r="B45" t="s">
        <v>7936</v>
      </c>
      <c r="C45">
        <v>-2.6614804656</v>
      </c>
      <c r="D45">
        <v>9.9384448925839003E-3</v>
      </c>
    </row>
    <row r="46" spans="1:4" x14ac:dyDescent="0.35">
      <c r="A46" t="s">
        <v>6391</v>
      </c>
      <c r="B46" t="s">
        <v>2240</v>
      </c>
      <c r="C46">
        <v>-2.6491578946000001</v>
      </c>
      <c r="D46">
        <v>5.1251811731217202E-4</v>
      </c>
    </row>
    <row r="47" spans="1:4" x14ac:dyDescent="0.35">
      <c r="A47" t="s">
        <v>6487</v>
      </c>
      <c r="B47" t="s">
        <v>224</v>
      </c>
      <c r="C47">
        <v>-2.6451152842000001</v>
      </c>
      <c r="D47">
        <v>6.2952014639980401E-4</v>
      </c>
    </row>
    <row r="48" spans="1:4" x14ac:dyDescent="0.35">
      <c r="A48" t="s">
        <v>7519</v>
      </c>
      <c r="B48" t="s">
        <v>202</v>
      </c>
      <c r="C48">
        <v>-2.6390009646000001</v>
      </c>
      <c r="D48">
        <v>4.3100124181661903E-3</v>
      </c>
    </row>
    <row r="49" spans="1:4" x14ac:dyDescent="0.35">
      <c r="A49" t="s">
        <v>6563</v>
      </c>
      <c r="B49" t="s">
        <v>288</v>
      </c>
      <c r="C49">
        <v>-2.6202713686000001</v>
      </c>
      <c r="D49">
        <v>7.5585098332769495E-4</v>
      </c>
    </row>
    <row r="50" spans="1:4" x14ac:dyDescent="0.35">
      <c r="A50" t="s">
        <v>7319</v>
      </c>
      <c r="B50" t="s">
        <v>4874</v>
      </c>
      <c r="C50">
        <v>-2.6180234292</v>
      </c>
      <c r="D50">
        <v>3.0389815889954402E-3</v>
      </c>
    </row>
    <row r="51" spans="1:4" x14ac:dyDescent="0.35">
      <c r="A51" t="s">
        <v>7665</v>
      </c>
      <c r="B51" t="s">
        <v>7666</v>
      </c>
      <c r="C51">
        <v>-2.6130569760000002</v>
      </c>
      <c r="D51">
        <v>5.7465910032304399E-3</v>
      </c>
    </row>
    <row r="52" spans="1:4" x14ac:dyDescent="0.35">
      <c r="A52" t="s">
        <v>6509</v>
      </c>
      <c r="B52" t="s">
        <v>205</v>
      </c>
      <c r="C52">
        <v>-2.5763198443999999</v>
      </c>
      <c r="D52">
        <v>6.6698415658413804E-4</v>
      </c>
    </row>
    <row r="53" spans="1:4" x14ac:dyDescent="0.35">
      <c r="A53" t="s">
        <v>7808</v>
      </c>
      <c r="B53" t="s">
        <v>7809</v>
      </c>
      <c r="C53">
        <v>-2.5698109396</v>
      </c>
      <c r="D53">
        <v>7.8065982797904101E-3</v>
      </c>
    </row>
    <row r="54" spans="1:4" x14ac:dyDescent="0.35">
      <c r="A54" t="s">
        <v>7858</v>
      </c>
      <c r="B54" t="s">
        <v>271</v>
      </c>
      <c r="C54">
        <v>-2.5407398630000002</v>
      </c>
      <c r="D54">
        <v>8.6985415200457206E-3</v>
      </c>
    </row>
    <row r="55" spans="1:4" x14ac:dyDescent="0.35">
      <c r="A55" t="s">
        <v>6002</v>
      </c>
      <c r="B55" t="s">
        <v>2661</v>
      </c>
      <c r="C55">
        <v>-2.5250444802000001</v>
      </c>
      <c r="D55">
        <v>1.9849268390763401E-4</v>
      </c>
    </row>
    <row r="56" spans="1:4" x14ac:dyDescent="0.35">
      <c r="A56" t="s">
        <v>6422</v>
      </c>
      <c r="B56" t="s">
        <v>6423</v>
      </c>
      <c r="C56">
        <v>-2.4899220525999999</v>
      </c>
      <c r="D56">
        <v>5.4158804537679701E-4</v>
      </c>
    </row>
    <row r="57" spans="1:4" x14ac:dyDescent="0.35">
      <c r="A57" t="s">
        <v>7195</v>
      </c>
      <c r="B57" t="s">
        <v>3835</v>
      </c>
      <c r="C57">
        <v>-2.4772675018000001</v>
      </c>
      <c r="D57">
        <v>2.3735926422910202E-3</v>
      </c>
    </row>
    <row r="58" spans="1:4" x14ac:dyDescent="0.35">
      <c r="A58" t="s">
        <v>6093</v>
      </c>
      <c r="B58" t="s">
        <v>258</v>
      </c>
      <c r="C58">
        <v>-2.4605244434000002</v>
      </c>
      <c r="D58">
        <v>2.4873382739291401E-4</v>
      </c>
    </row>
    <row r="59" spans="1:4" x14ac:dyDescent="0.35">
      <c r="A59" t="s">
        <v>6593</v>
      </c>
      <c r="B59" t="s">
        <v>6594</v>
      </c>
      <c r="C59">
        <v>-2.4478459604</v>
      </c>
      <c r="D59">
        <v>7.8894908150877103E-4</v>
      </c>
    </row>
    <row r="60" spans="1:4" x14ac:dyDescent="0.35">
      <c r="A60" t="s">
        <v>6304</v>
      </c>
      <c r="B60" t="s">
        <v>6305</v>
      </c>
      <c r="C60">
        <v>-2.4430119295999999</v>
      </c>
      <c r="D60">
        <v>4.2089792027006999E-4</v>
      </c>
    </row>
    <row r="61" spans="1:4" x14ac:dyDescent="0.35">
      <c r="A61" t="s">
        <v>6219</v>
      </c>
      <c r="B61" t="s">
        <v>215</v>
      </c>
      <c r="C61">
        <v>-2.4394279218000001</v>
      </c>
      <c r="D61">
        <v>3.4895164998789398E-4</v>
      </c>
    </row>
    <row r="62" spans="1:4" x14ac:dyDescent="0.35">
      <c r="A62" t="s">
        <v>6262</v>
      </c>
      <c r="B62" t="s">
        <v>4872</v>
      </c>
      <c r="C62">
        <v>-2.4348411816</v>
      </c>
      <c r="D62">
        <v>3.8409720625727999E-4</v>
      </c>
    </row>
    <row r="63" spans="1:4" x14ac:dyDescent="0.35">
      <c r="A63" t="s">
        <v>6522</v>
      </c>
      <c r="B63" t="s">
        <v>473</v>
      </c>
      <c r="C63">
        <v>-2.4321458128</v>
      </c>
      <c r="D63">
        <v>6.9453861423296199E-4</v>
      </c>
    </row>
    <row r="64" spans="1:4" x14ac:dyDescent="0.35">
      <c r="A64" t="s">
        <v>6022</v>
      </c>
      <c r="B64" t="s">
        <v>199</v>
      </c>
      <c r="C64">
        <v>-2.4271330266</v>
      </c>
      <c r="D64">
        <v>2.0552776195741299E-4</v>
      </c>
    </row>
    <row r="65" spans="1:4" x14ac:dyDescent="0.35">
      <c r="A65" t="s">
        <v>5828</v>
      </c>
      <c r="B65" t="s">
        <v>232</v>
      </c>
      <c r="C65">
        <v>-2.4234825263999999</v>
      </c>
      <c r="D65">
        <v>1.21419446526352E-4</v>
      </c>
    </row>
    <row r="66" spans="1:4" x14ac:dyDescent="0.35">
      <c r="A66" t="s">
        <v>6587</v>
      </c>
      <c r="B66" t="s">
        <v>152</v>
      </c>
      <c r="C66">
        <v>-2.4133325326000001</v>
      </c>
      <c r="D66">
        <v>7.85863471862046E-4</v>
      </c>
    </row>
    <row r="67" spans="1:4" x14ac:dyDescent="0.35">
      <c r="A67" t="s">
        <v>6153</v>
      </c>
      <c r="B67" t="s">
        <v>276</v>
      </c>
      <c r="C67">
        <v>-2.4104573692</v>
      </c>
      <c r="D67">
        <v>2.7933328781354599E-4</v>
      </c>
    </row>
    <row r="68" spans="1:4" x14ac:dyDescent="0.35">
      <c r="A68" t="s">
        <v>6718</v>
      </c>
      <c r="B68" t="s">
        <v>179</v>
      </c>
      <c r="C68">
        <v>-2.4050964546000002</v>
      </c>
      <c r="D68">
        <v>9.8308710379745208E-4</v>
      </c>
    </row>
    <row r="69" spans="1:4" x14ac:dyDescent="0.35">
      <c r="A69" t="s">
        <v>7452</v>
      </c>
      <c r="B69" t="s">
        <v>206</v>
      </c>
      <c r="C69">
        <v>-2.3947917882</v>
      </c>
      <c r="D69">
        <v>3.86760420571957E-3</v>
      </c>
    </row>
    <row r="70" spans="1:4" x14ac:dyDescent="0.35">
      <c r="A70" t="s">
        <v>5407</v>
      </c>
      <c r="B70" t="s">
        <v>1757</v>
      </c>
      <c r="C70">
        <v>-2.3832775455999999</v>
      </c>
      <c r="D70" s="1">
        <v>2.5909242757062301E-5</v>
      </c>
    </row>
    <row r="71" spans="1:4" x14ac:dyDescent="0.35">
      <c r="A71" t="s">
        <v>6443</v>
      </c>
      <c r="B71" t="s">
        <v>259</v>
      </c>
      <c r="C71">
        <v>-2.3808630838</v>
      </c>
      <c r="D71">
        <v>5.6971457682587702E-4</v>
      </c>
    </row>
    <row r="72" spans="1:4" x14ac:dyDescent="0.35">
      <c r="A72" t="s">
        <v>5829</v>
      </c>
      <c r="B72" t="s">
        <v>5830</v>
      </c>
      <c r="C72">
        <v>-2.3755638320000001</v>
      </c>
      <c r="D72">
        <v>1.21496745131757E-4</v>
      </c>
    </row>
    <row r="73" spans="1:4" x14ac:dyDescent="0.35">
      <c r="A73" t="s">
        <v>6562</v>
      </c>
      <c r="B73" t="s">
        <v>287</v>
      </c>
      <c r="C73">
        <v>-2.3754592882000001</v>
      </c>
      <c r="D73">
        <v>7.5398581420437502E-4</v>
      </c>
    </row>
    <row r="74" spans="1:4" x14ac:dyDescent="0.35">
      <c r="A74" t="s">
        <v>7571</v>
      </c>
      <c r="B74" t="s">
        <v>289</v>
      </c>
      <c r="C74">
        <v>-2.3541714055999998</v>
      </c>
      <c r="D74">
        <v>4.8045476183229399E-3</v>
      </c>
    </row>
    <row r="75" spans="1:4" x14ac:dyDescent="0.35">
      <c r="A75" t="s">
        <v>7895</v>
      </c>
      <c r="B75" t="s">
        <v>168</v>
      </c>
      <c r="C75">
        <v>-2.3415870798</v>
      </c>
      <c r="D75">
        <v>9.4097036507208506E-3</v>
      </c>
    </row>
    <row r="76" spans="1:4" x14ac:dyDescent="0.35">
      <c r="A76" t="s">
        <v>7458</v>
      </c>
      <c r="B76" t="s">
        <v>279</v>
      </c>
      <c r="C76">
        <v>-2.3373971348000002</v>
      </c>
      <c r="D76">
        <v>3.9207304876217501E-3</v>
      </c>
    </row>
    <row r="77" spans="1:4" x14ac:dyDescent="0.35">
      <c r="A77" t="s">
        <v>6309</v>
      </c>
      <c r="B77" t="s">
        <v>4397</v>
      </c>
      <c r="C77">
        <v>-2.3174422408000002</v>
      </c>
      <c r="D77">
        <v>4.25246100727456E-4</v>
      </c>
    </row>
    <row r="78" spans="1:4" x14ac:dyDescent="0.35">
      <c r="A78" t="s">
        <v>7285</v>
      </c>
      <c r="B78" t="s">
        <v>7286</v>
      </c>
      <c r="C78">
        <v>-2.3172734431999999</v>
      </c>
      <c r="D78">
        <v>2.8888776026181999E-3</v>
      </c>
    </row>
    <row r="79" spans="1:4" x14ac:dyDescent="0.35">
      <c r="A79" t="s">
        <v>7059</v>
      </c>
      <c r="B79" t="s">
        <v>7060</v>
      </c>
      <c r="C79">
        <v>-2.3050793999999999</v>
      </c>
      <c r="D79">
        <v>1.79910855254731E-3</v>
      </c>
    </row>
    <row r="80" spans="1:4" x14ac:dyDescent="0.35">
      <c r="A80" t="s">
        <v>7053</v>
      </c>
      <c r="B80" t="s">
        <v>7054</v>
      </c>
      <c r="C80">
        <v>-2.3046605219999998</v>
      </c>
      <c r="D80">
        <v>1.7834144263585601E-3</v>
      </c>
    </row>
    <row r="81" spans="1:4" x14ac:dyDescent="0.35">
      <c r="A81" t="s">
        <v>6620</v>
      </c>
      <c r="B81" t="s">
        <v>4960</v>
      </c>
      <c r="C81">
        <v>-2.2936860210000001</v>
      </c>
      <c r="D81">
        <v>8.2267739290503301E-4</v>
      </c>
    </row>
    <row r="82" spans="1:4" x14ac:dyDescent="0.35">
      <c r="A82" t="s">
        <v>6682</v>
      </c>
      <c r="B82" t="s">
        <v>214</v>
      </c>
      <c r="C82">
        <v>-2.2779209614</v>
      </c>
      <c r="D82">
        <v>9.1518286857582396E-4</v>
      </c>
    </row>
    <row r="83" spans="1:4" x14ac:dyDescent="0.35">
      <c r="A83" t="s">
        <v>5156</v>
      </c>
      <c r="B83" t="s">
        <v>230</v>
      </c>
      <c r="C83">
        <v>-2.2707475204000001</v>
      </c>
      <c r="D83" s="1">
        <v>5.3922692439487196E-6</v>
      </c>
    </row>
    <row r="84" spans="1:4" x14ac:dyDescent="0.35">
      <c r="A84" t="s">
        <v>7597</v>
      </c>
      <c r="B84" t="s">
        <v>158</v>
      </c>
      <c r="C84">
        <v>-2.2675703253999999</v>
      </c>
      <c r="D84">
        <v>5.0226007353122801E-3</v>
      </c>
    </row>
    <row r="85" spans="1:4" x14ac:dyDescent="0.35">
      <c r="A85" t="s">
        <v>7685</v>
      </c>
      <c r="B85" t="s">
        <v>344</v>
      </c>
      <c r="C85">
        <v>-2.2593616438000002</v>
      </c>
      <c r="D85">
        <v>5.8414231212014301E-3</v>
      </c>
    </row>
    <row r="86" spans="1:4" x14ac:dyDescent="0.35">
      <c r="A86" t="s">
        <v>7878</v>
      </c>
      <c r="B86" t="s">
        <v>267</v>
      </c>
      <c r="C86">
        <v>-2.2377499982</v>
      </c>
      <c r="D86">
        <v>9.0362319457700999E-3</v>
      </c>
    </row>
    <row r="87" spans="1:4" x14ac:dyDescent="0.35">
      <c r="A87" t="s">
        <v>6191</v>
      </c>
      <c r="B87" t="s">
        <v>6192</v>
      </c>
      <c r="C87">
        <v>-2.2353438202000002</v>
      </c>
      <c r="D87">
        <v>3.1857008783274E-4</v>
      </c>
    </row>
    <row r="88" spans="1:4" x14ac:dyDescent="0.35">
      <c r="A88" t="s">
        <v>6226</v>
      </c>
      <c r="B88" t="s">
        <v>4066</v>
      </c>
      <c r="C88">
        <v>-2.2351391852</v>
      </c>
      <c r="D88">
        <v>3.5117862264272699E-4</v>
      </c>
    </row>
    <row r="89" spans="1:4" x14ac:dyDescent="0.35">
      <c r="A89" t="s">
        <v>5846</v>
      </c>
      <c r="B89" t="s">
        <v>377</v>
      </c>
      <c r="C89">
        <v>-2.2313391586</v>
      </c>
      <c r="D89">
        <v>1.2806698829952301E-4</v>
      </c>
    </row>
    <row r="90" spans="1:4" x14ac:dyDescent="0.35">
      <c r="A90" t="s">
        <v>5012</v>
      </c>
      <c r="B90" t="s">
        <v>4965</v>
      </c>
      <c r="C90">
        <v>-2.2294782486</v>
      </c>
      <c r="D90" s="1">
        <v>4.7782506025981196E-7</v>
      </c>
    </row>
    <row r="91" spans="1:4" x14ac:dyDescent="0.35">
      <c r="A91" t="s">
        <v>5195</v>
      </c>
      <c r="B91" t="s">
        <v>4426</v>
      </c>
      <c r="C91">
        <v>-2.2199623981999999</v>
      </c>
      <c r="D91" s="1">
        <v>7.0531053629979997E-6</v>
      </c>
    </row>
    <row r="92" spans="1:4" x14ac:dyDescent="0.35">
      <c r="A92" t="s">
        <v>6861</v>
      </c>
      <c r="B92" t="s">
        <v>4043</v>
      </c>
      <c r="C92">
        <v>-2.2190713664000001</v>
      </c>
      <c r="D92">
        <v>1.29814819059198E-3</v>
      </c>
    </row>
    <row r="93" spans="1:4" x14ac:dyDescent="0.35">
      <c r="A93" t="s">
        <v>5008</v>
      </c>
      <c r="B93" t="s">
        <v>367</v>
      </c>
      <c r="C93">
        <v>-2.2114460791999999</v>
      </c>
      <c r="D93" s="1">
        <v>4.2577832623066201E-7</v>
      </c>
    </row>
    <row r="94" spans="1:4" x14ac:dyDescent="0.35">
      <c r="A94" t="s">
        <v>5169</v>
      </c>
      <c r="B94" t="s">
        <v>3901</v>
      </c>
      <c r="C94">
        <v>-2.2097428076000001</v>
      </c>
      <c r="D94" s="1">
        <v>5.8055294430352001E-6</v>
      </c>
    </row>
    <row r="95" spans="1:4" x14ac:dyDescent="0.35">
      <c r="A95" t="s">
        <v>5820</v>
      </c>
      <c r="B95" t="s">
        <v>4917</v>
      </c>
      <c r="C95">
        <v>-2.2053700691999998</v>
      </c>
      <c r="D95">
        <v>1.15215401628242E-4</v>
      </c>
    </row>
    <row r="96" spans="1:4" x14ac:dyDescent="0.35">
      <c r="A96" t="s">
        <v>6405</v>
      </c>
      <c r="B96" t="s">
        <v>6406</v>
      </c>
      <c r="C96">
        <v>-2.1926154946</v>
      </c>
      <c r="D96">
        <v>5.2794653881974398E-4</v>
      </c>
    </row>
    <row r="97" spans="1:4" x14ac:dyDescent="0.35">
      <c r="A97" t="s">
        <v>7025</v>
      </c>
      <c r="B97" t="s">
        <v>1443</v>
      </c>
      <c r="C97">
        <v>-2.1776662712000001</v>
      </c>
      <c r="D97">
        <v>1.7082910034116299E-3</v>
      </c>
    </row>
    <row r="98" spans="1:4" x14ac:dyDescent="0.35">
      <c r="A98" t="s">
        <v>7703</v>
      </c>
      <c r="B98" t="s">
        <v>314</v>
      </c>
      <c r="C98">
        <v>-2.1694552535999998</v>
      </c>
      <c r="D98">
        <v>6.1566367916284096E-3</v>
      </c>
    </row>
    <row r="99" spans="1:4" x14ac:dyDescent="0.35">
      <c r="A99" t="s">
        <v>7082</v>
      </c>
      <c r="B99" t="s">
        <v>4882</v>
      </c>
      <c r="C99">
        <v>-2.1497738341999999</v>
      </c>
      <c r="D99">
        <v>1.92243787513224E-3</v>
      </c>
    </row>
    <row r="100" spans="1:4" x14ac:dyDescent="0.35">
      <c r="A100" t="s">
        <v>6361</v>
      </c>
      <c r="B100" t="s">
        <v>171</v>
      </c>
      <c r="C100">
        <v>-2.1263009556000001</v>
      </c>
      <c r="D100">
        <v>4.7972319058066999E-4</v>
      </c>
    </row>
    <row r="101" spans="1:4" x14ac:dyDescent="0.35">
      <c r="A101" t="s">
        <v>5192</v>
      </c>
      <c r="B101" t="s">
        <v>436</v>
      </c>
      <c r="C101">
        <v>-2.1242916653999999</v>
      </c>
      <c r="D101" s="1">
        <v>6.7805623157853E-6</v>
      </c>
    </row>
    <row r="102" spans="1:4" x14ac:dyDescent="0.35">
      <c r="A102" t="s">
        <v>7892</v>
      </c>
      <c r="B102" t="s">
        <v>458</v>
      </c>
      <c r="C102">
        <v>-2.1119309062</v>
      </c>
      <c r="D102">
        <v>9.3919495003286901E-3</v>
      </c>
    </row>
    <row r="103" spans="1:4" x14ac:dyDescent="0.35">
      <c r="A103" t="s">
        <v>5341</v>
      </c>
      <c r="B103" t="s">
        <v>4294</v>
      </c>
      <c r="C103">
        <v>-2.107895938</v>
      </c>
      <c r="D103" s="1">
        <v>1.80486013279162E-5</v>
      </c>
    </row>
    <row r="104" spans="1:4" x14ac:dyDescent="0.35">
      <c r="A104" t="s">
        <v>7643</v>
      </c>
      <c r="B104" t="s">
        <v>7644</v>
      </c>
      <c r="C104">
        <v>-2.1075203195999999</v>
      </c>
      <c r="D104">
        <v>5.5053969119889801E-3</v>
      </c>
    </row>
    <row r="105" spans="1:4" x14ac:dyDescent="0.35">
      <c r="A105" t="s">
        <v>6990</v>
      </c>
      <c r="B105" t="s">
        <v>368</v>
      </c>
      <c r="C105">
        <v>-2.1008818614</v>
      </c>
      <c r="D105">
        <v>1.6083573367658699E-3</v>
      </c>
    </row>
    <row r="106" spans="1:4" x14ac:dyDescent="0.35">
      <c r="A106" t="s">
        <v>7663</v>
      </c>
      <c r="B106" t="s">
        <v>4831</v>
      </c>
      <c r="C106">
        <v>-2.0847750586</v>
      </c>
      <c r="D106">
        <v>5.7320571704984804E-3</v>
      </c>
    </row>
    <row r="107" spans="1:4" x14ac:dyDescent="0.35">
      <c r="A107" t="s">
        <v>6251</v>
      </c>
      <c r="B107" t="s">
        <v>347</v>
      </c>
      <c r="C107">
        <v>-2.084107054</v>
      </c>
      <c r="D107">
        <v>3.7127944377511E-4</v>
      </c>
    </row>
    <row r="108" spans="1:4" x14ac:dyDescent="0.35">
      <c r="A108" t="s">
        <v>5975</v>
      </c>
      <c r="B108" t="s">
        <v>5976</v>
      </c>
      <c r="C108">
        <v>-2.0819056666</v>
      </c>
      <c r="D108">
        <v>1.8643706212218301E-4</v>
      </c>
    </row>
    <row r="109" spans="1:4" x14ac:dyDescent="0.35">
      <c r="A109" t="s">
        <v>7477</v>
      </c>
      <c r="B109" t="s">
        <v>183</v>
      </c>
      <c r="C109">
        <v>-2.0777269021999998</v>
      </c>
      <c r="D109">
        <v>4.0743720875506496E-3</v>
      </c>
    </row>
    <row r="110" spans="1:4" x14ac:dyDescent="0.35">
      <c r="A110" t="s">
        <v>7552</v>
      </c>
      <c r="B110" t="s">
        <v>4164</v>
      </c>
      <c r="C110">
        <v>-2.0775071716000002</v>
      </c>
      <c r="D110">
        <v>4.5909299871331197E-3</v>
      </c>
    </row>
    <row r="111" spans="1:4" x14ac:dyDescent="0.35">
      <c r="A111" t="s">
        <v>7740</v>
      </c>
      <c r="B111" t="s">
        <v>471</v>
      </c>
      <c r="C111">
        <v>-2.0740557302</v>
      </c>
      <c r="D111">
        <v>6.7830103459822601E-3</v>
      </c>
    </row>
    <row r="112" spans="1:4" x14ac:dyDescent="0.35">
      <c r="A112" t="s">
        <v>5698</v>
      </c>
      <c r="B112" t="s">
        <v>5699</v>
      </c>
      <c r="C112">
        <v>-2.0674368512000001</v>
      </c>
      <c r="D112" s="1">
        <v>7.4965163476227196E-5</v>
      </c>
    </row>
    <row r="113" spans="1:4" x14ac:dyDescent="0.35">
      <c r="A113" t="s">
        <v>6123</v>
      </c>
      <c r="B113" t="s">
        <v>220</v>
      </c>
      <c r="C113">
        <v>-2.0614675286000002</v>
      </c>
      <c r="D113">
        <v>2.6609710052673898E-4</v>
      </c>
    </row>
    <row r="114" spans="1:4" x14ac:dyDescent="0.35">
      <c r="A114" t="s">
        <v>5956</v>
      </c>
      <c r="B114" t="s">
        <v>4883</v>
      </c>
      <c r="C114">
        <v>-2.0420832949999999</v>
      </c>
      <c r="D114">
        <v>1.81122177214192E-4</v>
      </c>
    </row>
    <row r="115" spans="1:4" x14ac:dyDescent="0.35">
      <c r="A115" t="s">
        <v>5883</v>
      </c>
      <c r="B115" t="s">
        <v>390</v>
      </c>
      <c r="C115">
        <v>-2.0286216071999998</v>
      </c>
      <c r="D115">
        <v>1.41181394783204E-4</v>
      </c>
    </row>
    <row r="116" spans="1:4" x14ac:dyDescent="0.35">
      <c r="A116" t="s">
        <v>7877</v>
      </c>
      <c r="B116" t="s">
        <v>4935</v>
      </c>
      <c r="C116">
        <v>-2.0168990234000002</v>
      </c>
      <c r="D116">
        <v>9.0318500507078105E-3</v>
      </c>
    </row>
    <row r="117" spans="1:4" x14ac:dyDescent="0.35">
      <c r="A117" t="s">
        <v>6014</v>
      </c>
      <c r="B117" t="s">
        <v>4152</v>
      </c>
      <c r="C117">
        <v>-2.0133502684</v>
      </c>
      <c r="D117">
        <v>2.03810853350723E-4</v>
      </c>
    </row>
    <row r="118" spans="1:4" x14ac:dyDescent="0.35">
      <c r="A118" t="s">
        <v>6597</v>
      </c>
      <c r="B118" t="s">
        <v>4069</v>
      </c>
      <c r="C118">
        <v>-2.0053467567999999</v>
      </c>
      <c r="D118">
        <v>7.9513785210994696E-4</v>
      </c>
    </row>
    <row r="119" spans="1:4" x14ac:dyDescent="0.35">
      <c r="A119" t="s">
        <v>5908</v>
      </c>
      <c r="B119" t="s">
        <v>208</v>
      </c>
      <c r="C119">
        <v>-2.0024234442000002</v>
      </c>
      <c r="D119">
        <v>1.5495815928158699E-4</v>
      </c>
    </row>
    <row r="120" spans="1:4" x14ac:dyDescent="0.35">
      <c r="A120" t="s">
        <v>5614</v>
      </c>
      <c r="B120" t="s">
        <v>4807</v>
      </c>
      <c r="C120">
        <v>-1.9968065838</v>
      </c>
      <c r="D120" s="1">
        <v>6.0241919670498801E-5</v>
      </c>
    </row>
    <row r="121" spans="1:4" x14ac:dyDescent="0.35">
      <c r="A121" t="s">
        <v>7013</v>
      </c>
      <c r="B121" t="s">
        <v>256</v>
      </c>
      <c r="C121">
        <v>-1.9933944264000001</v>
      </c>
      <c r="D121">
        <v>1.66413259375246E-3</v>
      </c>
    </row>
    <row r="122" spans="1:4" x14ac:dyDescent="0.35">
      <c r="A122" t="s">
        <v>5917</v>
      </c>
      <c r="B122" t="s">
        <v>4446</v>
      </c>
      <c r="C122">
        <v>-1.9899086211999999</v>
      </c>
      <c r="D122">
        <v>1.6325934566993499E-4</v>
      </c>
    </row>
    <row r="123" spans="1:4" x14ac:dyDescent="0.35">
      <c r="A123" t="s">
        <v>5580</v>
      </c>
      <c r="B123" t="s">
        <v>262</v>
      </c>
      <c r="C123">
        <v>-1.9848700459999999</v>
      </c>
      <c r="D123" s="1">
        <v>5.2377435562356097E-5</v>
      </c>
    </row>
    <row r="124" spans="1:4" x14ac:dyDescent="0.35">
      <c r="A124" t="s">
        <v>7924</v>
      </c>
      <c r="B124" t="s">
        <v>3748</v>
      </c>
      <c r="C124">
        <v>-1.9742749326</v>
      </c>
      <c r="D124">
        <v>9.7763656871519399E-3</v>
      </c>
    </row>
    <row r="125" spans="1:4" x14ac:dyDescent="0.35">
      <c r="A125" t="s">
        <v>7729</v>
      </c>
      <c r="B125" t="s">
        <v>4407</v>
      </c>
      <c r="C125">
        <v>-1.9735869008</v>
      </c>
      <c r="D125">
        <v>6.6174981791770398E-3</v>
      </c>
    </row>
    <row r="126" spans="1:4" x14ac:dyDescent="0.35">
      <c r="A126" t="s">
        <v>6136</v>
      </c>
      <c r="B126" t="s">
        <v>364</v>
      </c>
      <c r="C126">
        <v>-1.9735733311999999</v>
      </c>
      <c r="D126">
        <v>2.7207282414124602E-4</v>
      </c>
    </row>
    <row r="127" spans="1:4" x14ac:dyDescent="0.35">
      <c r="A127" t="s">
        <v>6840</v>
      </c>
      <c r="B127" t="s">
        <v>408</v>
      </c>
      <c r="C127">
        <v>-1.9446979324</v>
      </c>
      <c r="D127">
        <v>1.2617264264691E-3</v>
      </c>
    </row>
    <row r="128" spans="1:4" x14ac:dyDescent="0.35">
      <c r="A128" t="s">
        <v>7630</v>
      </c>
      <c r="B128" t="s">
        <v>182</v>
      </c>
      <c r="C128">
        <v>-1.9251420723999999</v>
      </c>
      <c r="D128">
        <v>5.4117351757865702E-3</v>
      </c>
    </row>
    <row r="129" spans="1:4" x14ac:dyDescent="0.35">
      <c r="A129" t="s">
        <v>6635</v>
      </c>
      <c r="B129" t="s">
        <v>4677</v>
      </c>
      <c r="C129">
        <v>-1.921306331</v>
      </c>
      <c r="D129">
        <v>8.3721891396033204E-4</v>
      </c>
    </row>
    <row r="130" spans="1:4" x14ac:dyDescent="0.35">
      <c r="A130" t="s">
        <v>7015</v>
      </c>
      <c r="B130" t="s">
        <v>4801</v>
      </c>
      <c r="C130">
        <v>-1.9167316811999999</v>
      </c>
      <c r="D130">
        <v>1.6795332097746601E-3</v>
      </c>
    </row>
    <row r="131" spans="1:4" x14ac:dyDescent="0.35">
      <c r="A131" t="s">
        <v>6369</v>
      </c>
      <c r="B131" t="s">
        <v>4851</v>
      </c>
      <c r="C131">
        <v>-1.9037746302</v>
      </c>
      <c r="D131">
        <v>4.9216698652493405E-4</v>
      </c>
    </row>
    <row r="132" spans="1:4" x14ac:dyDescent="0.35">
      <c r="A132" t="s">
        <v>7745</v>
      </c>
      <c r="B132" t="s">
        <v>4393</v>
      </c>
      <c r="C132">
        <v>-1.8905927856</v>
      </c>
      <c r="D132">
        <v>6.8934736670177897E-3</v>
      </c>
    </row>
    <row r="133" spans="1:4" x14ac:dyDescent="0.35">
      <c r="A133" t="s">
        <v>5747</v>
      </c>
      <c r="B133" t="s">
        <v>5748</v>
      </c>
      <c r="C133">
        <v>-1.8902563355999999</v>
      </c>
      <c r="D133" s="1">
        <v>8.7353652664413402E-5</v>
      </c>
    </row>
    <row r="134" spans="1:4" x14ac:dyDescent="0.35">
      <c r="A134" t="s">
        <v>6553</v>
      </c>
      <c r="B134" t="s">
        <v>4412</v>
      </c>
      <c r="C134">
        <v>-1.8798643902000001</v>
      </c>
      <c r="D134">
        <v>7.2917810533041998E-4</v>
      </c>
    </row>
    <row r="135" spans="1:4" x14ac:dyDescent="0.35">
      <c r="A135" t="s">
        <v>6674</v>
      </c>
      <c r="B135" t="s">
        <v>4888</v>
      </c>
      <c r="C135">
        <v>-1.8744946278000001</v>
      </c>
      <c r="D135">
        <v>9.0239090692910396E-4</v>
      </c>
    </row>
    <row r="136" spans="1:4" x14ac:dyDescent="0.35">
      <c r="A136" t="s">
        <v>7009</v>
      </c>
      <c r="B136" t="s">
        <v>4622</v>
      </c>
      <c r="C136">
        <v>-1.87366001</v>
      </c>
      <c r="D136">
        <v>1.65032373922611E-3</v>
      </c>
    </row>
    <row r="137" spans="1:4" x14ac:dyDescent="0.35">
      <c r="A137" t="s">
        <v>5520</v>
      </c>
      <c r="B137" t="s">
        <v>435</v>
      </c>
      <c r="C137">
        <v>-1.8665937638000001</v>
      </c>
      <c r="D137" s="1">
        <v>4.2627282568606003E-5</v>
      </c>
    </row>
    <row r="138" spans="1:4" x14ac:dyDescent="0.35">
      <c r="A138" t="s">
        <v>6207</v>
      </c>
      <c r="B138" t="s">
        <v>1403</v>
      </c>
      <c r="C138">
        <v>-1.8658774121999999</v>
      </c>
      <c r="D138">
        <v>3.3142143843908602E-4</v>
      </c>
    </row>
    <row r="139" spans="1:4" x14ac:dyDescent="0.35">
      <c r="A139" t="s">
        <v>5774</v>
      </c>
      <c r="B139" t="s">
        <v>178</v>
      </c>
      <c r="C139">
        <v>-1.8523572913999999</v>
      </c>
      <c r="D139" s="1">
        <v>9.9672949239228701E-5</v>
      </c>
    </row>
    <row r="140" spans="1:4" x14ac:dyDescent="0.35">
      <c r="A140" t="s">
        <v>7563</v>
      </c>
      <c r="B140" t="s">
        <v>3856</v>
      </c>
      <c r="C140">
        <v>-1.8444421714000001</v>
      </c>
      <c r="D140">
        <v>4.7277667733629002E-3</v>
      </c>
    </row>
    <row r="141" spans="1:4" x14ac:dyDescent="0.35">
      <c r="A141" t="s">
        <v>6365</v>
      </c>
      <c r="B141" t="s">
        <v>384</v>
      </c>
      <c r="C141">
        <v>-1.8434926436000001</v>
      </c>
      <c r="D141">
        <v>4.8585820656099502E-4</v>
      </c>
    </row>
    <row r="142" spans="1:4" x14ac:dyDescent="0.35">
      <c r="A142" t="s">
        <v>5033</v>
      </c>
      <c r="B142" t="s">
        <v>1280</v>
      </c>
      <c r="C142">
        <v>-1.8382051881999999</v>
      </c>
      <c r="D142" s="1">
        <v>7.8232196720850899E-7</v>
      </c>
    </row>
    <row r="143" spans="1:4" x14ac:dyDescent="0.35">
      <c r="A143" t="s">
        <v>6102</v>
      </c>
      <c r="B143" t="s">
        <v>4667</v>
      </c>
      <c r="C143">
        <v>-1.8358593604</v>
      </c>
      <c r="D143">
        <v>2.5619822171586199E-4</v>
      </c>
    </row>
    <row r="144" spans="1:4" x14ac:dyDescent="0.35">
      <c r="A144" t="s">
        <v>7169</v>
      </c>
      <c r="B144" t="s">
        <v>3906</v>
      </c>
      <c r="C144">
        <v>-1.8349555896</v>
      </c>
      <c r="D144">
        <v>2.29373192774652E-3</v>
      </c>
    </row>
    <row r="145" spans="1:4" x14ac:dyDescent="0.35">
      <c r="A145" t="s">
        <v>5857</v>
      </c>
      <c r="B145" t="s">
        <v>245</v>
      </c>
      <c r="C145">
        <v>-1.8261585810000001</v>
      </c>
      <c r="D145">
        <v>1.3138523521752301E-4</v>
      </c>
    </row>
    <row r="146" spans="1:4" x14ac:dyDescent="0.35">
      <c r="A146" t="s">
        <v>6778</v>
      </c>
      <c r="B146" t="s">
        <v>3258</v>
      </c>
      <c r="C146">
        <v>-1.8233730107999999</v>
      </c>
      <c r="D146">
        <v>1.1018681951873101E-3</v>
      </c>
    </row>
    <row r="147" spans="1:4" x14ac:dyDescent="0.35">
      <c r="A147" t="s">
        <v>5721</v>
      </c>
      <c r="B147" t="s">
        <v>1254</v>
      </c>
      <c r="C147">
        <v>-1.8219085328</v>
      </c>
      <c r="D147" s="1">
        <v>7.9838438236236298E-5</v>
      </c>
    </row>
    <row r="148" spans="1:4" x14ac:dyDescent="0.35">
      <c r="A148" t="s">
        <v>5862</v>
      </c>
      <c r="B148" t="s">
        <v>5863</v>
      </c>
      <c r="C148">
        <v>-1.8184833218000001</v>
      </c>
      <c r="D148">
        <v>1.3410681307198999E-4</v>
      </c>
    </row>
    <row r="149" spans="1:4" x14ac:dyDescent="0.35">
      <c r="A149" t="s">
        <v>6095</v>
      </c>
      <c r="B149" t="s">
        <v>300</v>
      </c>
      <c r="C149">
        <v>-1.8162939486</v>
      </c>
      <c r="D149">
        <v>2.5306735393558401E-4</v>
      </c>
    </row>
    <row r="150" spans="1:4" x14ac:dyDescent="0.35">
      <c r="A150" t="s">
        <v>7447</v>
      </c>
      <c r="B150" t="s">
        <v>316</v>
      </c>
      <c r="C150">
        <v>-1.8150527978</v>
      </c>
      <c r="D150">
        <v>3.78342919299802E-3</v>
      </c>
    </row>
    <row r="151" spans="1:4" x14ac:dyDescent="0.35">
      <c r="A151" t="s">
        <v>7629</v>
      </c>
      <c r="B151" t="s">
        <v>492</v>
      </c>
      <c r="C151">
        <v>-1.8116714054</v>
      </c>
      <c r="D151">
        <v>5.4063869709070397E-3</v>
      </c>
    </row>
    <row r="152" spans="1:4" x14ac:dyDescent="0.35">
      <c r="A152" t="s">
        <v>5347</v>
      </c>
      <c r="B152" t="s">
        <v>240</v>
      </c>
      <c r="C152">
        <v>-1.8084367496</v>
      </c>
      <c r="D152" s="1">
        <v>1.8478031114743399E-5</v>
      </c>
    </row>
    <row r="153" spans="1:4" x14ac:dyDescent="0.35">
      <c r="A153" t="s">
        <v>5743</v>
      </c>
      <c r="B153" t="s">
        <v>1634</v>
      </c>
      <c r="C153">
        <v>-1.8003443582000001</v>
      </c>
      <c r="D153" s="1">
        <v>8.5739251473666096E-5</v>
      </c>
    </row>
    <row r="154" spans="1:4" x14ac:dyDescent="0.35">
      <c r="A154" t="s">
        <v>5779</v>
      </c>
      <c r="B154" t="s">
        <v>5780</v>
      </c>
      <c r="C154">
        <v>-1.7976928083999999</v>
      </c>
      <c r="D154">
        <v>1.02293724225678E-4</v>
      </c>
    </row>
    <row r="155" spans="1:4" x14ac:dyDescent="0.35">
      <c r="A155" t="s">
        <v>7253</v>
      </c>
      <c r="B155" t="s">
        <v>4317</v>
      </c>
      <c r="C155">
        <v>-1.7906260979999999</v>
      </c>
      <c r="D155">
        <v>2.68543792773608E-3</v>
      </c>
    </row>
    <row r="156" spans="1:4" x14ac:dyDescent="0.35">
      <c r="A156" t="s">
        <v>5481</v>
      </c>
      <c r="B156" t="s">
        <v>2527</v>
      </c>
      <c r="C156">
        <v>-1.7902497498000001</v>
      </c>
      <c r="D156" s="1">
        <v>3.5084317475238398E-5</v>
      </c>
    </row>
    <row r="157" spans="1:4" x14ac:dyDescent="0.35">
      <c r="A157" t="s">
        <v>5983</v>
      </c>
      <c r="B157" t="s">
        <v>5984</v>
      </c>
      <c r="C157">
        <v>-1.7896244956</v>
      </c>
      <c r="D157">
        <v>1.8849423270914499E-4</v>
      </c>
    </row>
    <row r="158" spans="1:4" x14ac:dyDescent="0.35">
      <c r="A158" t="s">
        <v>6818</v>
      </c>
      <c r="B158" t="s">
        <v>4410</v>
      </c>
      <c r="C158">
        <v>-1.7888370542000001</v>
      </c>
      <c r="D158">
        <v>1.21073416286249E-3</v>
      </c>
    </row>
    <row r="159" spans="1:4" x14ac:dyDescent="0.35">
      <c r="A159" t="s">
        <v>6629</v>
      </c>
      <c r="B159" t="s">
        <v>483</v>
      </c>
      <c r="C159">
        <v>-1.7887559948</v>
      </c>
      <c r="D159">
        <v>8.3525548804871204E-4</v>
      </c>
    </row>
    <row r="160" spans="1:4" x14ac:dyDescent="0.35">
      <c r="A160" t="s">
        <v>6072</v>
      </c>
      <c r="B160" t="s">
        <v>2371</v>
      </c>
      <c r="C160">
        <v>-1.7876277519999999</v>
      </c>
      <c r="D160">
        <v>2.31650010878153E-4</v>
      </c>
    </row>
    <row r="161" spans="1:4" x14ac:dyDescent="0.35">
      <c r="A161" t="s">
        <v>7785</v>
      </c>
      <c r="B161" t="s">
        <v>4877</v>
      </c>
      <c r="C161">
        <v>-1.7863288314000001</v>
      </c>
      <c r="D161">
        <v>7.4483741194429302E-3</v>
      </c>
    </row>
    <row r="162" spans="1:4" x14ac:dyDescent="0.35">
      <c r="A162" t="s">
        <v>5354</v>
      </c>
      <c r="B162" t="s">
        <v>494</v>
      </c>
      <c r="C162">
        <v>-1.7826929154</v>
      </c>
      <c r="D162" s="1">
        <v>1.99383354459131E-5</v>
      </c>
    </row>
    <row r="163" spans="1:4" x14ac:dyDescent="0.35">
      <c r="A163" t="s">
        <v>7183</v>
      </c>
      <c r="B163" t="s">
        <v>1671</v>
      </c>
      <c r="C163">
        <v>-1.7816667662000001</v>
      </c>
      <c r="D163">
        <v>2.3492846605874802E-3</v>
      </c>
    </row>
    <row r="164" spans="1:4" x14ac:dyDescent="0.35">
      <c r="A164" t="s">
        <v>7804</v>
      </c>
      <c r="B164" t="s">
        <v>148</v>
      </c>
      <c r="C164">
        <v>-1.7791445589999999</v>
      </c>
      <c r="D164">
        <v>7.7399987514311002E-3</v>
      </c>
    </row>
    <row r="165" spans="1:4" x14ac:dyDescent="0.35">
      <c r="A165" t="s">
        <v>7622</v>
      </c>
      <c r="B165" t="s">
        <v>3932</v>
      </c>
      <c r="C165">
        <v>-1.778349682</v>
      </c>
      <c r="D165">
        <v>5.3509964117681996E-3</v>
      </c>
    </row>
    <row r="166" spans="1:4" x14ac:dyDescent="0.35">
      <c r="A166" t="s">
        <v>5501</v>
      </c>
      <c r="B166" t="s">
        <v>417</v>
      </c>
      <c r="C166">
        <v>-1.7720979448</v>
      </c>
      <c r="D166" s="1">
        <v>3.9003743852269303E-5</v>
      </c>
    </row>
    <row r="167" spans="1:4" x14ac:dyDescent="0.35">
      <c r="A167" t="s">
        <v>6468</v>
      </c>
      <c r="B167" t="s">
        <v>4171</v>
      </c>
      <c r="C167">
        <v>-1.7701846208000001</v>
      </c>
      <c r="D167">
        <v>6.1401938986916597E-4</v>
      </c>
    </row>
    <row r="168" spans="1:4" x14ac:dyDescent="0.35">
      <c r="A168" t="s">
        <v>6445</v>
      </c>
      <c r="B168" t="s">
        <v>4430</v>
      </c>
      <c r="C168">
        <v>-1.7698659092</v>
      </c>
      <c r="D168">
        <v>5.7778219238356805E-4</v>
      </c>
    </row>
    <row r="169" spans="1:4" x14ac:dyDescent="0.35">
      <c r="A169" t="s">
        <v>5729</v>
      </c>
      <c r="B169" t="s">
        <v>3288</v>
      </c>
      <c r="C169">
        <v>-1.763140368</v>
      </c>
      <c r="D169" s="1">
        <v>8.1158075417136306E-5</v>
      </c>
    </row>
    <row r="170" spans="1:4" x14ac:dyDescent="0.35">
      <c r="A170" t="s">
        <v>6876</v>
      </c>
      <c r="B170" t="s">
        <v>274</v>
      </c>
      <c r="C170">
        <v>-1.7627825100000001</v>
      </c>
      <c r="D170">
        <v>1.32933989175888E-3</v>
      </c>
    </row>
    <row r="171" spans="1:4" x14ac:dyDescent="0.35">
      <c r="A171" t="s">
        <v>6222</v>
      </c>
      <c r="B171" t="s">
        <v>4028</v>
      </c>
      <c r="C171">
        <v>-1.7527070238</v>
      </c>
      <c r="D171">
        <v>3.5011321612400101E-4</v>
      </c>
    </row>
    <row r="172" spans="1:4" x14ac:dyDescent="0.35">
      <c r="A172" t="s">
        <v>6459</v>
      </c>
      <c r="B172" t="s">
        <v>2821</v>
      </c>
      <c r="C172">
        <v>-1.7466887313999999</v>
      </c>
      <c r="D172">
        <v>5.9202456655728505E-4</v>
      </c>
    </row>
    <row r="173" spans="1:4" x14ac:dyDescent="0.35">
      <c r="A173" t="s">
        <v>6976</v>
      </c>
      <c r="B173" t="s">
        <v>4524</v>
      </c>
      <c r="C173">
        <v>-1.7444150346</v>
      </c>
      <c r="D173">
        <v>1.5630078905828999E-3</v>
      </c>
    </row>
    <row r="174" spans="1:4" x14ac:dyDescent="0.35">
      <c r="A174" t="s">
        <v>6086</v>
      </c>
      <c r="B174" t="s">
        <v>3904</v>
      </c>
      <c r="C174">
        <v>-1.7411875682</v>
      </c>
      <c r="D174">
        <v>2.4472496696093898E-4</v>
      </c>
    </row>
    <row r="175" spans="1:4" x14ac:dyDescent="0.35">
      <c r="A175" t="s">
        <v>6858</v>
      </c>
      <c r="B175" t="s">
        <v>6859</v>
      </c>
      <c r="C175">
        <v>-1.7398306003999999</v>
      </c>
      <c r="D175">
        <v>1.29672267242566E-3</v>
      </c>
    </row>
    <row r="176" spans="1:4" x14ac:dyDescent="0.35">
      <c r="A176" t="s">
        <v>7010</v>
      </c>
      <c r="B176" t="s">
        <v>221</v>
      </c>
      <c r="C176">
        <v>-1.732975395</v>
      </c>
      <c r="D176">
        <v>1.6531017288468699E-3</v>
      </c>
    </row>
    <row r="177" spans="1:4" x14ac:dyDescent="0.35">
      <c r="A177" t="s">
        <v>5480</v>
      </c>
      <c r="B177" t="s">
        <v>2318</v>
      </c>
      <c r="C177">
        <v>-1.7328339932000001</v>
      </c>
      <c r="D177" s="1">
        <v>3.5055492770019399E-5</v>
      </c>
    </row>
    <row r="178" spans="1:4" x14ac:dyDescent="0.35">
      <c r="A178" t="s">
        <v>6026</v>
      </c>
      <c r="B178" t="s">
        <v>6027</v>
      </c>
      <c r="C178">
        <v>-1.7325804806</v>
      </c>
      <c r="D178">
        <v>2.06586270609496E-4</v>
      </c>
    </row>
    <row r="179" spans="1:4" x14ac:dyDescent="0.35">
      <c r="A179" t="s">
        <v>6991</v>
      </c>
      <c r="B179" t="s">
        <v>6992</v>
      </c>
      <c r="C179">
        <v>-1.726173121</v>
      </c>
      <c r="D179">
        <v>1.6124382963337101E-3</v>
      </c>
    </row>
    <row r="180" spans="1:4" x14ac:dyDescent="0.35">
      <c r="A180" t="s">
        <v>6440</v>
      </c>
      <c r="B180" t="s">
        <v>4175</v>
      </c>
      <c r="C180">
        <v>-1.7256538576</v>
      </c>
      <c r="D180">
        <v>5.6632234369979905E-4</v>
      </c>
    </row>
    <row r="181" spans="1:4" x14ac:dyDescent="0.35">
      <c r="A181" t="s">
        <v>6921</v>
      </c>
      <c r="B181" t="s">
        <v>6922</v>
      </c>
      <c r="C181">
        <v>-1.7153964665999999</v>
      </c>
      <c r="D181">
        <v>1.4535741649296899E-3</v>
      </c>
    </row>
    <row r="182" spans="1:4" x14ac:dyDescent="0.35">
      <c r="A182" t="s">
        <v>6295</v>
      </c>
      <c r="B182" t="s">
        <v>193</v>
      </c>
      <c r="C182">
        <v>-1.713119925</v>
      </c>
      <c r="D182">
        <v>4.0950894592877899E-4</v>
      </c>
    </row>
    <row r="183" spans="1:4" x14ac:dyDescent="0.35">
      <c r="A183" t="s">
        <v>7043</v>
      </c>
      <c r="B183" t="s">
        <v>7044</v>
      </c>
      <c r="C183">
        <v>-1.7124827869999999</v>
      </c>
      <c r="D183">
        <v>1.7458435414451801E-3</v>
      </c>
    </row>
    <row r="184" spans="1:4" x14ac:dyDescent="0.35">
      <c r="A184" t="s">
        <v>5013</v>
      </c>
      <c r="B184" t="s">
        <v>5014</v>
      </c>
      <c r="C184">
        <v>-1.7104787114</v>
      </c>
      <c r="D184" s="1">
        <v>5.0979367218009804E-7</v>
      </c>
    </row>
    <row r="185" spans="1:4" x14ac:dyDescent="0.35">
      <c r="A185" t="s">
        <v>7507</v>
      </c>
      <c r="B185" t="s">
        <v>249</v>
      </c>
      <c r="C185">
        <v>-1.7100682076</v>
      </c>
      <c r="D185">
        <v>4.20214551536528E-3</v>
      </c>
    </row>
    <row r="186" spans="1:4" x14ac:dyDescent="0.35">
      <c r="A186" t="s">
        <v>6429</v>
      </c>
      <c r="B186" t="s">
        <v>343</v>
      </c>
      <c r="C186">
        <v>-1.708242614</v>
      </c>
      <c r="D186">
        <v>5.5324772630950102E-4</v>
      </c>
    </row>
    <row r="187" spans="1:4" x14ac:dyDescent="0.35">
      <c r="A187" t="s">
        <v>5176</v>
      </c>
      <c r="B187" t="s">
        <v>4624</v>
      </c>
      <c r="C187">
        <v>-1.7058254987999999</v>
      </c>
      <c r="D187" s="1">
        <v>6.0015703315694801E-6</v>
      </c>
    </row>
    <row r="188" spans="1:4" x14ac:dyDescent="0.35">
      <c r="A188" t="s">
        <v>7899</v>
      </c>
      <c r="B188" t="s">
        <v>263</v>
      </c>
      <c r="C188">
        <v>-1.7039464499999999</v>
      </c>
      <c r="D188">
        <v>9.4383675732731907E-3</v>
      </c>
    </row>
    <row r="189" spans="1:4" x14ac:dyDescent="0.35">
      <c r="A189" t="s">
        <v>5131</v>
      </c>
      <c r="B189" t="s">
        <v>4583</v>
      </c>
      <c r="C189">
        <v>-1.7034337664000001</v>
      </c>
      <c r="D189" s="1">
        <v>4.1780913657113804E-6</v>
      </c>
    </row>
    <row r="190" spans="1:4" x14ac:dyDescent="0.35">
      <c r="A190" t="s">
        <v>5622</v>
      </c>
      <c r="B190" t="s">
        <v>4844</v>
      </c>
      <c r="C190">
        <v>-1.6896566366000001</v>
      </c>
      <c r="D190" s="1">
        <v>6.1426675539769703E-5</v>
      </c>
    </row>
    <row r="191" spans="1:4" x14ac:dyDescent="0.35">
      <c r="A191" t="s">
        <v>5297</v>
      </c>
      <c r="B191" t="s">
        <v>1244</v>
      </c>
      <c r="C191">
        <v>-1.6876203506</v>
      </c>
      <c r="D191" s="1">
        <v>1.34278762497013E-5</v>
      </c>
    </row>
    <row r="192" spans="1:4" x14ac:dyDescent="0.35">
      <c r="A192" t="s">
        <v>6444</v>
      </c>
      <c r="B192" t="s">
        <v>365</v>
      </c>
      <c r="C192">
        <v>-1.6868061604</v>
      </c>
      <c r="D192">
        <v>5.7211290091210799E-4</v>
      </c>
    </row>
    <row r="193" spans="1:4" x14ac:dyDescent="0.35">
      <c r="A193" t="s">
        <v>6032</v>
      </c>
      <c r="B193" t="s">
        <v>4133</v>
      </c>
      <c r="C193">
        <v>-1.6841099846000001</v>
      </c>
      <c r="D193">
        <v>2.09133232009216E-4</v>
      </c>
    </row>
    <row r="194" spans="1:4" x14ac:dyDescent="0.35">
      <c r="A194" t="s">
        <v>7494</v>
      </c>
      <c r="B194" t="s">
        <v>310</v>
      </c>
      <c r="C194">
        <v>-1.6833655242000001</v>
      </c>
      <c r="D194">
        <v>4.1566459797835404E-3</v>
      </c>
    </row>
    <row r="195" spans="1:4" x14ac:dyDescent="0.35">
      <c r="A195" t="s">
        <v>7058</v>
      </c>
      <c r="B195" t="s">
        <v>210</v>
      </c>
      <c r="C195">
        <v>-1.6781845849999999</v>
      </c>
      <c r="D195">
        <v>1.7989180293327899E-3</v>
      </c>
    </row>
    <row r="196" spans="1:4" x14ac:dyDescent="0.35">
      <c r="A196" t="s">
        <v>6816</v>
      </c>
      <c r="B196" t="s">
        <v>447</v>
      </c>
      <c r="C196">
        <v>-1.6657587858</v>
      </c>
      <c r="D196">
        <v>1.2097507079280401E-3</v>
      </c>
    </row>
    <row r="197" spans="1:4" x14ac:dyDescent="0.35">
      <c r="A197" t="s">
        <v>7853</v>
      </c>
      <c r="B197" t="s">
        <v>4056</v>
      </c>
      <c r="C197">
        <v>-1.6645455495999999</v>
      </c>
      <c r="D197">
        <v>8.6650695294139199E-3</v>
      </c>
    </row>
    <row r="198" spans="1:4" x14ac:dyDescent="0.35">
      <c r="A198" t="s">
        <v>6051</v>
      </c>
      <c r="B198" t="s">
        <v>6052</v>
      </c>
      <c r="C198">
        <v>-1.6641447988</v>
      </c>
      <c r="D198">
        <v>2.1670262073755799E-4</v>
      </c>
    </row>
    <row r="199" spans="1:4" x14ac:dyDescent="0.35">
      <c r="A199" t="s">
        <v>5366</v>
      </c>
      <c r="B199" t="s">
        <v>1189</v>
      </c>
      <c r="C199">
        <v>-1.6633391319999999</v>
      </c>
      <c r="D199" s="1">
        <v>2.0780676463753802E-5</v>
      </c>
    </row>
    <row r="200" spans="1:4" x14ac:dyDescent="0.35">
      <c r="A200" t="s">
        <v>7428</v>
      </c>
      <c r="B200" t="s">
        <v>2702</v>
      </c>
      <c r="C200">
        <v>-1.6627108150000001</v>
      </c>
      <c r="D200">
        <v>3.6893996067239899E-3</v>
      </c>
    </row>
    <row r="201" spans="1:4" x14ac:dyDescent="0.35">
      <c r="A201" t="s">
        <v>7608</v>
      </c>
      <c r="B201" t="s">
        <v>4681</v>
      </c>
      <c r="C201">
        <v>-1.6596769955999999</v>
      </c>
      <c r="D201">
        <v>5.1524012701598502E-3</v>
      </c>
    </row>
    <row r="202" spans="1:4" x14ac:dyDescent="0.35">
      <c r="A202" t="s">
        <v>6568</v>
      </c>
      <c r="B202" t="s">
        <v>2135</v>
      </c>
      <c r="C202">
        <v>-1.6584188950000001</v>
      </c>
      <c r="D202">
        <v>7.63649132979413E-4</v>
      </c>
    </row>
    <row r="203" spans="1:4" x14ac:dyDescent="0.35">
      <c r="A203" t="s">
        <v>6494</v>
      </c>
      <c r="B203" t="s">
        <v>4575</v>
      </c>
      <c r="C203">
        <v>-1.6577934165999999</v>
      </c>
      <c r="D203">
        <v>6.3400487880878504E-4</v>
      </c>
    </row>
    <row r="204" spans="1:4" x14ac:dyDescent="0.35">
      <c r="A204" t="s">
        <v>5418</v>
      </c>
      <c r="B204" t="s">
        <v>4057</v>
      </c>
      <c r="C204">
        <v>-1.6529619004</v>
      </c>
      <c r="D204" s="1">
        <v>2.7115336308316001E-5</v>
      </c>
    </row>
    <row r="205" spans="1:4" x14ac:dyDescent="0.35">
      <c r="A205" t="s">
        <v>5646</v>
      </c>
      <c r="B205" t="s">
        <v>427</v>
      </c>
      <c r="C205">
        <v>-1.6483477454</v>
      </c>
      <c r="D205" s="1">
        <v>6.4925715391839903E-5</v>
      </c>
    </row>
    <row r="206" spans="1:4" x14ac:dyDescent="0.35">
      <c r="A206" t="s">
        <v>4988</v>
      </c>
      <c r="B206" t="s">
        <v>418</v>
      </c>
      <c r="C206">
        <v>-1.646754507</v>
      </c>
      <c r="D206" s="1">
        <v>2.1549451606712101E-7</v>
      </c>
    </row>
    <row r="207" spans="1:4" x14ac:dyDescent="0.35">
      <c r="A207" t="s">
        <v>5994</v>
      </c>
      <c r="B207" t="s">
        <v>4403</v>
      </c>
      <c r="C207">
        <v>-1.645021847</v>
      </c>
      <c r="D207">
        <v>1.9451580653800501E-4</v>
      </c>
    </row>
    <row r="208" spans="1:4" x14ac:dyDescent="0.35">
      <c r="A208" t="s">
        <v>7113</v>
      </c>
      <c r="B208" t="s">
        <v>252</v>
      </c>
      <c r="C208">
        <v>-1.6428744548000001</v>
      </c>
      <c r="D208">
        <v>2.06817600984739E-3</v>
      </c>
    </row>
    <row r="209" spans="1:4" x14ac:dyDescent="0.35">
      <c r="A209" t="s">
        <v>6638</v>
      </c>
      <c r="B209" t="s">
        <v>4537</v>
      </c>
      <c r="C209">
        <v>-1.6418633283999999</v>
      </c>
      <c r="D209">
        <v>8.4639071574885204E-4</v>
      </c>
    </row>
    <row r="210" spans="1:4" x14ac:dyDescent="0.35">
      <c r="A210" t="s">
        <v>5110</v>
      </c>
      <c r="B210" t="s">
        <v>2390</v>
      </c>
      <c r="C210">
        <v>-1.6403612666</v>
      </c>
      <c r="D210" s="1">
        <v>2.9435151833592902E-6</v>
      </c>
    </row>
    <row r="211" spans="1:4" x14ac:dyDescent="0.35">
      <c r="A211" t="s">
        <v>6139</v>
      </c>
      <c r="B211" t="s">
        <v>4184</v>
      </c>
      <c r="C211">
        <v>-1.6360715714</v>
      </c>
      <c r="D211">
        <v>2.7231849172159499E-4</v>
      </c>
    </row>
    <row r="212" spans="1:4" x14ac:dyDescent="0.35">
      <c r="A212" t="s">
        <v>7907</v>
      </c>
      <c r="B212" t="s">
        <v>228</v>
      </c>
      <c r="C212">
        <v>-1.6345221971999999</v>
      </c>
      <c r="D212">
        <v>9.5449480273990597E-3</v>
      </c>
    </row>
    <row r="213" spans="1:4" x14ac:dyDescent="0.35">
      <c r="A213" t="s">
        <v>5833</v>
      </c>
      <c r="B213" t="s">
        <v>5834</v>
      </c>
      <c r="C213">
        <v>-1.6330623205999999</v>
      </c>
      <c r="D213">
        <v>1.22644038171523E-4</v>
      </c>
    </row>
    <row r="214" spans="1:4" x14ac:dyDescent="0.35">
      <c r="A214" t="s">
        <v>7833</v>
      </c>
      <c r="B214" t="s">
        <v>159</v>
      </c>
      <c r="C214">
        <v>-1.6312008408000001</v>
      </c>
      <c r="D214">
        <v>8.2471122191545496E-3</v>
      </c>
    </row>
    <row r="215" spans="1:4" x14ac:dyDescent="0.35">
      <c r="A215" t="s">
        <v>7235</v>
      </c>
      <c r="B215" t="s">
        <v>246</v>
      </c>
      <c r="C215">
        <v>-1.6305150885999999</v>
      </c>
      <c r="D215">
        <v>2.5889642934592201E-3</v>
      </c>
    </row>
    <row r="216" spans="1:4" x14ac:dyDescent="0.35">
      <c r="A216" t="s">
        <v>7158</v>
      </c>
      <c r="B216" t="s">
        <v>4039</v>
      </c>
      <c r="C216">
        <v>-1.6268099398</v>
      </c>
      <c r="D216">
        <v>2.2687031368916902E-3</v>
      </c>
    </row>
    <row r="217" spans="1:4" x14ac:dyDescent="0.35">
      <c r="A217" t="s">
        <v>6601</v>
      </c>
      <c r="B217" t="s">
        <v>6602</v>
      </c>
      <c r="C217">
        <v>-1.6261352060000001</v>
      </c>
      <c r="D217">
        <v>8.0013138330696195E-4</v>
      </c>
    </row>
    <row r="218" spans="1:4" x14ac:dyDescent="0.35">
      <c r="A218" t="s">
        <v>6278</v>
      </c>
      <c r="B218" t="s">
        <v>4126</v>
      </c>
      <c r="C218">
        <v>-1.6241005062</v>
      </c>
      <c r="D218">
        <v>3.9898827584718702E-4</v>
      </c>
    </row>
    <row r="219" spans="1:4" x14ac:dyDescent="0.35">
      <c r="A219" t="s">
        <v>6174</v>
      </c>
      <c r="B219" t="s">
        <v>466</v>
      </c>
      <c r="C219">
        <v>-1.6209836254000001</v>
      </c>
      <c r="D219">
        <v>2.9302885305812699E-4</v>
      </c>
    </row>
    <row r="220" spans="1:4" x14ac:dyDescent="0.35">
      <c r="A220" t="s">
        <v>6177</v>
      </c>
      <c r="B220" t="s">
        <v>4562</v>
      </c>
      <c r="C220">
        <v>-1.620328803</v>
      </c>
      <c r="D220">
        <v>2.9557771897817701E-4</v>
      </c>
    </row>
    <row r="221" spans="1:4" x14ac:dyDescent="0.35">
      <c r="A221" t="s">
        <v>7639</v>
      </c>
      <c r="B221" t="s">
        <v>4842</v>
      </c>
      <c r="C221">
        <v>-1.6174334704</v>
      </c>
      <c r="D221">
        <v>5.4729724693264904E-3</v>
      </c>
    </row>
    <row r="222" spans="1:4" x14ac:dyDescent="0.35">
      <c r="A222" t="s">
        <v>7431</v>
      </c>
      <c r="B222" t="s">
        <v>4402</v>
      </c>
      <c r="C222">
        <v>-1.6135556004</v>
      </c>
      <c r="D222">
        <v>3.7098076426981901E-3</v>
      </c>
    </row>
    <row r="223" spans="1:4" x14ac:dyDescent="0.35">
      <c r="A223" t="s">
        <v>5139</v>
      </c>
      <c r="B223" t="s">
        <v>5140</v>
      </c>
      <c r="C223">
        <v>-1.6105452045999999</v>
      </c>
      <c r="D223" s="1">
        <v>4.4295861205671999E-6</v>
      </c>
    </row>
    <row r="224" spans="1:4" x14ac:dyDescent="0.35">
      <c r="A224" t="s">
        <v>6712</v>
      </c>
      <c r="B224" t="s">
        <v>6713</v>
      </c>
      <c r="C224">
        <v>-1.6103056609999999</v>
      </c>
      <c r="D224">
        <v>9.76677818501813E-4</v>
      </c>
    </row>
    <row r="225" spans="1:4" x14ac:dyDescent="0.35">
      <c r="A225" t="s">
        <v>5104</v>
      </c>
      <c r="B225" t="s">
        <v>3958</v>
      </c>
      <c r="C225">
        <v>-1.6089568874</v>
      </c>
      <c r="D225" s="1">
        <v>2.8807218961636298E-6</v>
      </c>
    </row>
    <row r="226" spans="1:4" x14ac:dyDescent="0.35">
      <c r="A226" t="s">
        <v>5608</v>
      </c>
      <c r="B226" t="s">
        <v>5609</v>
      </c>
      <c r="C226">
        <v>-1.5970813168</v>
      </c>
      <c r="D226" s="1">
        <v>5.9524089469180099E-5</v>
      </c>
    </row>
    <row r="227" spans="1:4" x14ac:dyDescent="0.35">
      <c r="A227" t="s">
        <v>6683</v>
      </c>
      <c r="B227" t="s">
        <v>476</v>
      </c>
      <c r="C227">
        <v>-1.5922080018</v>
      </c>
      <c r="D227">
        <v>9.1618154874857703E-4</v>
      </c>
    </row>
    <row r="228" spans="1:4" x14ac:dyDescent="0.35">
      <c r="A228" t="s">
        <v>7386</v>
      </c>
      <c r="B228" t="s">
        <v>4338</v>
      </c>
      <c r="C228">
        <v>-1.5917499546</v>
      </c>
      <c r="D228">
        <v>3.4390507629288901E-3</v>
      </c>
    </row>
    <row r="229" spans="1:4" x14ac:dyDescent="0.35">
      <c r="A229" t="s">
        <v>5683</v>
      </c>
      <c r="B229" t="s">
        <v>1227</v>
      </c>
      <c r="C229">
        <v>-1.5916856044000001</v>
      </c>
      <c r="D229" s="1">
        <v>7.3273179216720201E-5</v>
      </c>
    </row>
    <row r="230" spans="1:4" x14ac:dyDescent="0.35">
      <c r="A230" t="s">
        <v>7069</v>
      </c>
      <c r="B230" t="s">
        <v>389</v>
      </c>
      <c r="C230">
        <v>-1.5908165292000001</v>
      </c>
      <c r="D230">
        <v>1.82122565589658E-3</v>
      </c>
    </row>
    <row r="231" spans="1:4" x14ac:dyDescent="0.35">
      <c r="A231" t="s">
        <v>6099</v>
      </c>
      <c r="B231" t="s">
        <v>6100</v>
      </c>
      <c r="C231">
        <v>-1.5879385142</v>
      </c>
      <c r="D231">
        <v>2.54993100963285E-4</v>
      </c>
    </row>
    <row r="232" spans="1:4" x14ac:dyDescent="0.35">
      <c r="A232" t="s">
        <v>5388</v>
      </c>
      <c r="B232" t="s">
        <v>366</v>
      </c>
      <c r="C232">
        <v>-1.5869780416000001</v>
      </c>
      <c r="D232" s="1">
        <v>2.33437458575526E-5</v>
      </c>
    </row>
    <row r="233" spans="1:4" x14ac:dyDescent="0.35">
      <c r="A233" t="s">
        <v>6434</v>
      </c>
      <c r="B233" t="s">
        <v>238</v>
      </c>
      <c r="C233">
        <v>-1.5858336956000001</v>
      </c>
      <c r="D233">
        <v>5.5854033061355504E-4</v>
      </c>
    </row>
    <row r="234" spans="1:4" x14ac:dyDescent="0.35">
      <c r="A234" t="s">
        <v>6161</v>
      </c>
      <c r="B234" t="s">
        <v>4005</v>
      </c>
      <c r="C234">
        <v>-1.5800936604</v>
      </c>
      <c r="D234">
        <v>2.8511810806213601E-4</v>
      </c>
    </row>
    <row r="235" spans="1:4" x14ac:dyDescent="0.35">
      <c r="A235" t="s">
        <v>7377</v>
      </c>
      <c r="B235" t="s">
        <v>7378</v>
      </c>
      <c r="C235">
        <v>-1.5785128434</v>
      </c>
      <c r="D235">
        <v>3.3732732103723901E-3</v>
      </c>
    </row>
    <row r="236" spans="1:4" x14ac:dyDescent="0.35">
      <c r="A236" t="s">
        <v>5109</v>
      </c>
      <c r="B236" t="s">
        <v>3883</v>
      </c>
      <c r="C236">
        <v>-1.5721666098</v>
      </c>
      <c r="D236" s="1">
        <v>2.93912436125403E-6</v>
      </c>
    </row>
    <row r="237" spans="1:4" x14ac:dyDescent="0.35">
      <c r="A237" t="s">
        <v>7567</v>
      </c>
      <c r="B237" t="s">
        <v>333</v>
      </c>
      <c r="C237">
        <v>-1.5702026998</v>
      </c>
      <c r="D237">
        <v>4.7737396465235603E-3</v>
      </c>
    </row>
    <row r="238" spans="1:4" x14ac:dyDescent="0.35">
      <c r="A238" t="s">
        <v>6939</v>
      </c>
      <c r="B238" t="s">
        <v>4023</v>
      </c>
      <c r="C238">
        <v>-1.5700200559999999</v>
      </c>
      <c r="D238">
        <v>1.4910211560729099E-3</v>
      </c>
    </row>
    <row r="239" spans="1:4" x14ac:dyDescent="0.35">
      <c r="A239" t="s">
        <v>5640</v>
      </c>
      <c r="B239" t="s">
        <v>5641</v>
      </c>
      <c r="C239">
        <v>-1.5666414773999999</v>
      </c>
      <c r="D239" s="1">
        <v>6.37952951231842E-5</v>
      </c>
    </row>
    <row r="240" spans="1:4" x14ac:dyDescent="0.35">
      <c r="A240" t="s">
        <v>6639</v>
      </c>
      <c r="B240" t="s">
        <v>3947</v>
      </c>
      <c r="C240">
        <v>-1.5640402765999999</v>
      </c>
      <c r="D240">
        <v>8.4661736072929499E-4</v>
      </c>
    </row>
    <row r="241" spans="1:4" x14ac:dyDescent="0.35">
      <c r="A241" t="s">
        <v>7798</v>
      </c>
      <c r="B241" t="s">
        <v>396</v>
      </c>
      <c r="C241">
        <v>-1.5621661082</v>
      </c>
      <c r="D241">
        <v>7.5469482739249404E-3</v>
      </c>
    </row>
    <row r="242" spans="1:4" x14ac:dyDescent="0.35">
      <c r="A242" t="s">
        <v>7309</v>
      </c>
      <c r="B242" t="s">
        <v>7310</v>
      </c>
      <c r="C242">
        <v>-1.5616579498000001</v>
      </c>
      <c r="D242">
        <v>2.9850881589470698E-3</v>
      </c>
    </row>
    <row r="243" spans="1:4" x14ac:dyDescent="0.35">
      <c r="A243" t="s">
        <v>7245</v>
      </c>
      <c r="B243" t="s">
        <v>348</v>
      </c>
      <c r="C243">
        <v>-1.5606574982000001</v>
      </c>
      <c r="D243">
        <v>2.6319055120531299E-3</v>
      </c>
    </row>
    <row r="244" spans="1:4" x14ac:dyDescent="0.35">
      <c r="A244" t="s">
        <v>6474</v>
      </c>
      <c r="B244" t="s">
        <v>2732</v>
      </c>
      <c r="C244">
        <v>-1.5562048442</v>
      </c>
      <c r="D244">
        <v>6.1924112190917197E-4</v>
      </c>
    </row>
    <row r="245" spans="1:4" x14ac:dyDescent="0.35">
      <c r="A245" t="s">
        <v>6085</v>
      </c>
      <c r="B245" t="s">
        <v>455</v>
      </c>
      <c r="C245">
        <v>-1.5538081027999999</v>
      </c>
      <c r="D245">
        <v>2.4456245813783201E-4</v>
      </c>
    </row>
    <row r="246" spans="1:4" x14ac:dyDescent="0.35">
      <c r="A246" t="s">
        <v>7038</v>
      </c>
      <c r="B246" t="s">
        <v>7039</v>
      </c>
      <c r="C246">
        <v>-1.5504572684</v>
      </c>
      <c r="D246">
        <v>1.7355444295742699E-3</v>
      </c>
    </row>
    <row r="247" spans="1:4" x14ac:dyDescent="0.35">
      <c r="A247" t="s">
        <v>6101</v>
      </c>
      <c r="B247" t="s">
        <v>1177</v>
      </c>
      <c r="C247">
        <v>-1.5397282407999999</v>
      </c>
      <c r="D247">
        <v>2.5580126869945499E-4</v>
      </c>
    </row>
    <row r="248" spans="1:4" x14ac:dyDescent="0.35">
      <c r="A248" t="s">
        <v>6533</v>
      </c>
      <c r="B248" t="s">
        <v>1284</v>
      </c>
      <c r="C248">
        <v>-1.5391324136</v>
      </c>
      <c r="D248">
        <v>7.1125197507003804E-4</v>
      </c>
    </row>
    <row r="249" spans="1:4" x14ac:dyDescent="0.35">
      <c r="A249" t="s">
        <v>7533</v>
      </c>
      <c r="B249" t="s">
        <v>7534</v>
      </c>
      <c r="C249">
        <v>-1.5368676161999999</v>
      </c>
      <c r="D249">
        <v>4.4059977111024096E-3</v>
      </c>
    </row>
    <row r="250" spans="1:4" x14ac:dyDescent="0.35">
      <c r="A250" t="s">
        <v>7803</v>
      </c>
      <c r="B250" t="s">
        <v>4692</v>
      </c>
      <c r="C250">
        <v>-1.5364955231999999</v>
      </c>
      <c r="D250">
        <v>7.7226156213585596E-3</v>
      </c>
    </row>
    <row r="251" spans="1:4" x14ac:dyDescent="0.35">
      <c r="A251" t="s">
        <v>6213</v>
      </c>
      <c r="B251" t="s">
        <v>6214</v>
      </c>
      <c r="C251">
        <v>-1.5335867031999999</v>
      </c>
      <c r="D251">
        <v>3.37408365522126E-4</v>
      </c>
    </row>
    <row r="252" spans="1:4" x14ac:dyDescent="0.35">
      <c r="A252" t="s">
        <v>7299</v>
      </c>
      <c r="B252" t="s">
        <v>4869</v>
      </c>
      <c r="C252">
        <v>-1.5251228844</v>
      </c>
      <c r="D252">
        <v>2.9434066258396401E-3</v>
      </c>
    </row>
    <row r="253" spans="1:4" x14ac:dyDescent="0.35">
      <c r="A253" t="s">
        <v>6980</v>
      </c>
      <c r="B253" t="s">
        <v>6981</v>
      </c>
      <c r="C253">
        <v>-1.5225933114000001</v>
      </c>
      <c r="D253">
        <v>1.5770118136877601E-3</v>
      </c>
    </row>
    <row r="254" spans="1:4" x14ac:dyDescent="0.35">
      <c r="A254" t="s">
        <v>6183</v>
      </c>
      <c r="B254" t="s">
        <v>6184</v>
      </c>
      <c r="C254">
        <v>-1.5153796937999999</v>
      </c>
      <c r="D254">
        <v>3.0623817086195302E-4</v>
      </c>
    </row>
    <row r="255" spans="1:4" x14ac:dyDescent="0.35">
      <c r="A255" t="s">
        <v>6084</v>
      </c>
      <c r="B255" t="s">
        <v>4788</v>
      </c>
      <c r="C255">
        <v>-1.514332588</v>
      </c>
      <c r="D255">
        <v>2.4364666515074601E-4</v>
      </c>
    </row>
    <row r="256" spans="1:4" x14ac:dyDescent="0.35">
      <c r="A256" t="s">
        <v>6611</v>
      </c>
      <c r="B256" t="s">
        <v>4050</v>
      </c>
      <c r="C256">
        <v>-1.5103191572000001</v>
      </c>
      <c r="D256">
        <v>8.1205364057119502E-4</v>
      </c>
    </row>
    <row r="257" spans="1:4" x14ac:dyDescent="0.35">
      <c r="A257" t="s">
        <v>7390</v>
      </c>
      <c r="B257" t="s">
        <v>1620</v>
      </c>
      <c r="C257">
        <v>-1.50572931</v>
      </c>
      <c r="D257">
        <v>3.4758970392305302E-3</v>
      </c>
    </row>
    <row r="258" spans="1:4" x14ac:dyDescent="0.35">
      <c r="A258" t="s">
        <v>6937</v>
      </c>
      <c r="B258" t="s">
        <v>4946</v>
      </c>
      <c r="C258">
        <v>-1.504622704</v>
      </c>
      <c r="D258">
        <v>1.4885223546539301E-3</v>
      </c>
    </row>
    <row r="259" spans="1:4" x14ac:dyDescent="0.35">
      <c r="A259" t="s">
        <v>5343</v>
      </c>
      <c r="B259" t="s">
        <v>4592</v>
      </c>
      <c r="C259">
        <v>-1.5046049124</v>
      </c>
      <c r="D259" s="1">
        <v>1.83200018829508E-5</v>
      </c>
    </row>
    <row r="260" spans="1:4" x14ac:dyDescent="0.35">
      <c r="A260" t="s">
        <v>7486</v>
      </c>
      <c r="B260" t="s">
        <v>4205</v>
      </c>
      <c r="C260">
        <v>-1.5021190196</v>
      </c>
      <c r="D260">
        <v>4.1025358811059998E-3</v>
      </c>
    </row>
    <row r="261" spans="1:4" x14ac:dyDescent="0.35">
      <c r="A261" t="s">
        <v>7646</v>
      </c>
      <c r="B261" t="s">
        <v>281</v>
      </c>
      <c r="C261">
        <v>-1.5011558464000001</v>
      </c>
      <c r="D261">
        <v>5.5361013622218097E-3</v>
      </c>
    </row>
    <row r="262" spans="1:4" x14ac:dyDescent="0.35">
      <c r="A262" t="s">
        <v>6895</v>
      </c>
      <c r="B262" t="s">
        <v>3969</v>
      </c>
      <c r="C262">
        <v>-1.4984014526</v>
      </c>
      <c r="D262">
        <v>1.3927804153410601E-3</v>
      </c>
    </row>
    <row r="263" spans="1:4" x14ac:dyDescent="0.35">
      <c r="A263" t="s">
        <v>5193</v>
      </c>
      <c r="B263" t="s">
        <v>216</v>
      </c>
      <c r="C263">
        <v>-1.4945680243999999</v>
      </c>
      <c r="D263" s="1">
        <v>6.7892163998397502E-6</v>
      </c>
    </row>
    <row r="264" spans="1:4" x14ac:dyDescent="0.35">
      <c r="A264" t="s">
        <v>5763</v>
      </c>
      <c r="B264" t="s">
        <v>320</v>
      </c>
      <c r="C264">
        <v>-1.490387253</v>
      </c>
      <c r="D264" s="1">
        <v>9.1987963875611405E-5</v>
      </c>
    </row>
    <row r="265" spans="1:4" x14ac:dyDescent="0.35">
      <c r="A265" t="s">
        <v>7295</v>
      </c>
      <c r="B265" t="s">
        <v>4482</v>
      </c>
      <c r="C265">
        <v>-1.490188742</v>
      </c>
      <c r="D265">
        <v>2.9313891386911601E-3</v>
      </c>
    </row>
    <row r="266" spans="1:4" x14ac:dyDescent="0.35">
      <c r="A266" t="s">
        <v>7780</v>
      </c>
      <c r="B266" t="s">
        <v>7781</v>
      </c>
      <c r="C266">
        <v>-1.4899244229999999</v>
      </c>
      <c r="D266">
        <v>7.38449072742521E-3</v>
      </c>
    </row>
    <row r="267" spans="1:4" x14ac:dyDescent="0.35">
      <c r="A267" t="s">
        <v>7120</v>
      </c>
      <c r="B267" t="s">
        <v>490</v>
      </c>
      <c r="C267">
        <v>-1.4890147612</v>
      </c>
      <c r="D267">
        <v>2.0978610935497798E-3</v>
      </c>
    </row>
    <row r="268" spans="1:4" x14ac:dyDescent="0.35">
      <c r="A268" t="s">
        <v>7267</v>
      </c>
      <c r="B268" t="s">
        <v>3916</v>
      </c>
      <c r="C268">
        <v>-1.4881605782</v>
      </c>
      <c r="D268">
        <v>2.8140428308880299E-3</v>
      </c>
    </row>
    <row r="269" spans="1:4" x14ac:dyDescent="0.35">
      <c r="A269" t="s">
        <v>5756</v>
      </c>
      <c r="B269" t="s">
        <v>1882</v>
      </c>
      <c r="C269">
        <v>-1.4879454705999999</v>
      </c>
      <c r="D269" s="1">
        <v>8.9345396186042394E-5</v>
      </c>
    </row>
    <row r="270" spans="1:4" x14ac:dyDescent="0.35">
      <c r="A270" t="s">
        <v>5126</v>
      </c>
      <c r="B270" t="s">
        <v>2279</v>
      </c>
      <c r="C270">
        <v>-1.4855399305999999</v>
      </c>
      <c r="D270" s="1">
        <v>4.0488464145419699E-6</v>
      </c>
    </row>
    <row r="271" spans="1:4" x14ac:dyDescent="0.35">
      <c r="A271" t="s">
        <v>6144</v>
      </c>
      <c r="B271" t="s">
        <v>1487</v>
      </c>
      <c r="C271">
        <v>-1.4852922334000001</v>
      </c>
      <c r="D271">
        <v>2.7576134144549798E-4</v>
      </c>
    </row>
    <row r="272" spans="1:4" x14ac:dyDescent="0.35">
      <c r="A272" t="s">
        <v>6946</v>
      </c>
      <c r="B272" t="s">
        <v>4073</v>
      </c>
      <c r="C272">
        <v>-1.4841698513999999</v>
      </c>
      <c r="D272">
        <v>1.5087299728544601E-3</v>
      </c>
    </row>
    <row r="273" spans="1:4" x14ac:dyDescent="0.35">
      <c r="A273" t="s">
        <v>5624</v>
      </c>
      <c r="B273" t="s">
        <v>5625</v>
      </c>
      <c r="C273">
        <v>-1.4839015736000001</v>
      </c>
      <c r="D273" s="1">
        <v>6.1682264457284694E-5</v>
      </c>
    </row>
    <row r="274" spans="1:4" x14ac:dyDescent="0.35">
      <c r="A274" t="s">
        <v>5318</v>
      </c>
      <c r="B274" t="s">
        <v>4034</v>
      </c>
      <c r="C274">
        <v>-1.4837808610000001</v>
      </c>
      <c r="D274" s="1">
        <v>1.52703456218839E-5</v>
      </c>
    </row>
    <row r="275" spans="1:4" x14ac:dyDescent="0.35">
      <c r="A275" t="s">
        <v>7203</v>
      </c>
      <c r="B275" t="s">
        <v>4786</v>
      </c>
      <c r="C275">
        <v>-1.4742943477999999</v>
      </c>
      <c r="D275">
        <v>2.45497376509806E-3</v>
      </c>
    </row>
    <row r="276" spans="1:4" x14ac:dyDescent="0.35">
      <c r="A276" t="s">
        <v>7525</v>
      </c>
      <c r="B276" t="s">
        <v>4020</v>
      </c>
      <c r="C276">
        <v>-1.4721061470000001</v>
      </c>
      <c r="D276">
        <v>4.3651916410528697E-3</v>
      </c>
    </row>
    <row r="277" spans="1:4" x14ac:dyDescent="0.35">
      <c r="A277" t="s">
        <v>6885</v>
      </c>
      <c r="B277" t="s">
        <v>459</v>
      </c>
      <c r="C277">
        <v>-1.4680909557999999</v>
      </c>
      <c r="D277">
        <v>1.35933877770033E-3</v>
      </c>
    </row>
    <row r="278" spans="1:4" x14ac:dyDescent="0.35">
      <c r="A278" t="s">
        <v>7318</v>
      </c>
      <c r="B278" t="s">
        <v>1264</v>
      </c>
      <c r="C278">
        <v>-1.4677239976000001</v>
      </c>
      <c r="D278">
        <v>3.0320521195841602E-3</v>
      </c>
    </row>
    <row r="279" spans="1:4" x14ac:dyDescent="0.35">
      <c r="A279" t="s">
        <v>7415</v>
      </c>
      <c r="B279" t="s">
        <v>7416</v>
      </c>
      <c r="C279">
        <v>-1.4671547030000001</v>
      </c>
      <c r="D279">
        <v>3.59641438757327E-3</v>
      </c>
    </row>
    <row r="280" spans="1:4" x14ac:dyDescent="0.35">
      <c r="A280" t="s">
        <v>6685</v>
      </c>
      <c r="B280" t="s">
        <v>6686</v>
      </c>
      <c r="C280">
        <v>-1.4648410035999999</v>
      </c>
      <c r="D280">
        <v>9.1989729611599601E-4</v>
      </c>
    </row>
    <row r="281" spans="1:4" x14ac:dyDescent="0.35">
      <c r="A281" t="s">
        <v>5599</v>
      </c>
      <c r="B281" t="s">
        <v>1358</v>
      </c>
      <c r="C281">
        <v>-1.4640834716</v>
      </c>
      <c r="D281" s="1">
        <v>5.7358339849894397E-5</v>
      </c>
    </row>
    <row r="282" spans="1:4" x14ac:dyDescent="0.35">
      <c r="A282" t="s">
        <v>5876</v>
      </c>
      <c r="B282" t="s">
        <v>4479</v>
      </c>
      <c r="C282">
        <v>-1.4640479736000001</v>
      </c>
      <c r="D282">
        <v>1.3866714814623999E-4</v>
      </c>
    </row>
    <row r="283" spans="1:4" x14ac:dyDescent="0.35">
      <c r="A283" t="s">
        <v>6956</v>
      </c>
      <c r="B283" t="s">
        <v>2354</v>
      </c>
      <c r="C283">
        <v>-1.4620661758</v>
      </c>
      <c r="D283">
        <v>1.51563859647979E-3</v>
      </c>
    </row>
    <row r="284" spans="1:4" x14ac:dyDescent="0.35">
      <c r="A284" t="s">
        <v>5117</v>
      </c>
      <c r="B284" t="s">
        <v>4819</v>
      </c>
      <c r="C284">
        <v>-1.4593631642</v>
      </c>
      <c r="D284" s="1">
        <v>3.3347536341319902E-6</v>
      </c>
    </row>
    <row r="285" spans="1:4" x14ac:dyDescent="0.35">
      <c r="A285" t="s">
        <v>5777</v>
      </c>
      <c r="B285" t="s">
        <v>282</v>
      </c>
      <c r="C285">
        <v>-1.459183852</v>
      </c>
      <c r="D285" s="1">
        <v>9.9986567428624406E-5</v>
      </c>
    </row>
    <row r="286" spans="1:4" x14ac:dyDescent="0.35">
      <c r="A286" t="s">
        <v>7586</v>
      </c>
      <c r="B286" t="s">
        <v>1214</v>
      </c>
      <c r="C286">
        <v>-1.4571913186000001</v>
      </c>
      <c r="D286">
        <v>4.88235587817304E-3</v>
      </c>
    </row>
    <row r="287" spans="1:4" x14ac:dyDescent="0.35">
      <c r="A287" t="s">
        <v>7276</v>
      </c>
      <c r="B287" t="s">
        <v>485</v>
      </c>
      <c r="C287">
        <v>-1.4553184560000001</v>
      </c>
      <c r="D287">
        <v>2.8475474489867902E-3</v>
      </c>
    </row>
    <row r="288" spans="1:4" x14ac:dyDescent="0.35">
      <c r="A288" t="s">
        <v>5619</v>
      </c>
      <c r="B288" t="s">
        <v>5620</v>
      </c>
      <c r="C288">
        <v>-1.4551326931999999</v>
      </c>
      <c r="D288" s="1">
        <v>6.1011273760692998E-5</v>
      </c>
    </row>
    <row r="289" spans="1:4" x14ac:dyDescent="0.35">
      <c r="A289" t="s">
        <v>5075</v>
      </c>
      <c r="B289" t="s">
        <v>4378</v>
      </c>
      <c r="C289">
        <v>-1.4511547840000001</v>
      </c>
      <c r="D289" s="1">
        <v>1.87926967121276E-6</v>
      </c>
    </row>
    <row r="290" spans="1:4" x14ac:dyDescent="0.35">
      <c r="A290" t="s">
        <v>7373</v>
      </c>
      <c r="B290" t="s">
        <v>2186</v>
      </c>
      <c r="C290">
        <v>-1.4485503998</v>
      </c>
      <c r="D290">
        <v>3.34756196607539E-3</v>
      </c>
    </row>
    <row r="291" spans="1:4" x14ac:dyDescent="0.35">
      <c r="A291" t="s">
        <v>7167</v>
      </c>
      <c r="B291" t="s">
        <v>4626</v>
      </c>
      <c r="C291">
        <v>-1.4436845898000099</v>
      </c>
      <c r="D291">
        <v>2.2867059789461E-3</v>
      </c>
    </row>
    <row r="292" spans="1:4" x14ac:dyDescent="0.35">
      <c r="A292" t="s">
        <v>6795</v>
      </c>
      <c r="B292" t="s">
        <v>4331</v>
      </c>
      <c r="C292">
        <v>-1.443073152</v>
      </c>
      <c r="D292">
        <v>1.15874554665233E-3</v>
      </c>
    </row>
    <row r="293" spans="1:4" x14ac:dyDescent="0.35">
      <c r="A293" t="s">
        <v>6716</v>
      </c>
      <c r="B293" t="s">
        <v>3937</v>
      </c>
      <c r="C293">
        <v>-1.4379278531999999</v>
      </c>
      <c r="D293">
        <v>9.8245969594477791E-4</v>
      </c>
    </row>
    <row r="294" spans="1:4" x14ac:dyDescent="0.35">
      <c r="A294" t="s">
        <v>6311</v>
      </c>
      <c r="B294" t="s">
        <v>3198</v>
      </c>
      <c r="C294">
        <v>-1.4373379101999999</v>
      </c>
      <c r="D294">
        <v>4.2706390288843301E-4</v>
      </c>
    </row>
    <row r="295" spans="1:4" x14ac:dyDescent="0.35">
      <c r="A295" t="s">
        <v>5944</v>
      </c>
      <c r="B295" t="s">
        <v>5945</v>
      </c>
      <c r="C295">
        <v>-1.4367270599999999</v>
      </c>
      <c r="D295">
        <v>1.7444680220296701E-4</v>
      </c>
    </row>
    <row r="296" spans="1:4" x14ac:dyDescent="0.35">
      <c r="A296" t="s">
        <v>7137</v>
      </c>
      <c r="B296" t="s">
        <v>4398</v>
      </c>
      <c r="C296">
        <v>-1.434929135</v>
      </c>
      <c r="D296">
        <v>2.1934888802841801E-3</v>
      </c>
    </row>
    <row r="297" spans="1:4" x14ac:dyDescent="0.35">
      <c r="A297" t="s">
        <v>5460</v>
      </c>
      <c r="B297" t="s">
        <v>371</v>
      </c>
      <c r="C297">
        <v>-1.4333761128</v>
      </c>
      <c r="D297" s="1">
        <v>3.1816748659415699E-5</v>
      </c>
    </row>
    <row r="298" spans="1:4" x14ac:dyDescent="0.35">
      <c r="A298" t="s">
        <v>7704</v>
      </c>
      <c r="B298" t="s">
        <v>312</v>
      </c>
      <c r="C298">
        <v>-1.4329826024000001</v>
      </c>
      <c r="D298">
        <v>6.2096836423275901E-3</v>
      </c>
    </row>
    <row r="299" spans="1:4" x14ac:dyDescent="0.35">
      <c r="A299" t="s">
        <v>6472</v>
      </c>
      <c r="B299" t="s">
        <v>4330</v>
      </c>
      <c r="C299">
        <v>-1.4282955014000001</v>
      </c>
      <c r="D299">
        <v>6.1757675541643697E-4</v>
      </c>
    </row>
    <row r="300" spans="1:4" x14ac:dyDescent="0.35">
      <c r="A300" t="s">
        <v>7678</v>
      </c>
      <c r="B300" t="s">
        <v>4151</v>
      </c>
      <c r="C300">
        <v>-1.4274485846</v>
      </c>
      <c r="D300">
        <v>5.7855265143337397E-3</v>
      </c>
    </row>
    <row r="301" spans="1:4" x14ac:dyDescent="0.35">
      <c r="A301" t="s">
        <v>7342</v>
      </c>
      <c r="B301" t="s">
        <v>4387</v>
      </c>
      <c r="C301">
        <v>-1.4221036218000001</v>
      </c>
      <c r="D301">
        <v>3.1751964907284001E-3</v>
      </c>
    </row>
    <row r="302" spans="1:4" x14ac:dyDescent="0.35">
      <c r="A302" t="s">
        <v>7247</v>
      </c>
      <c r="B302" t="s">
        <v>386</v>
      </c>
      <c r="C302">
        <v>-1.4200325112000001</v>
      </c>
      <c r="D302">
        <v>2.65568902771729E-3</v>
      </c>
    </row>
    <row r="303" spans="1:4" x14ac:dyDescent="0.35">
      <c r="A303" t="s">
        <v>7145</v>
      </c>
      <c r="B303" t="s">
        <v>354</v>
      </c>
      <c r="C303">
        <v>-1.4199181416</v>
      </c>
      <c r="D303">
        <v>2.21577933764733E-3</v>
      </c>
    </row>
    <row r="304" spans="1:4" x14ac:dyDescent="0.35">
      <c r="A304" t="s">
        <v>6498</v>
      </c>
      <c r="B304" t="s">
        <v>4121</v>
      </c>
      <c r="C304">
        <v>-1.4192559938</v>
      </c>
      <c r="D304">
        <v>6.41682928912198E-4</v>
      </c>
    </row>
    <row r="305" spans="1:4" x14ac:dyDescent="0.35">
      <c r="A305" t="s">
        <v>6261</v>
      </c>
      <c r="B305" t="s">
        <v>4438</v>
      </c>
      <c r="C305">
        <v>-1.4181220242000001</v>
      </c>
      <c r="D305">
        <v>3.8203000550397802E-4</v>
      </c>
    </row>
    <row r="306" spans="1:4" x14ac:dyDescent="0.35">
      <c r="A306" t="s">
        <v>7863</v>
      </c>
      <c r="B306" t="s">
        <v>376</v>
      </c>
      <c r="C306">
        <v>-1.4155904354</v>
      </c>
      <c r="D306">
        <v>8.7761317267781302E-3</v>
      </c>
    </row>
    <row r="307" spans="1:4" x14ac:dyDescent="0.35">
      <c r="A307" t="s">
        <v>6162</v>
      </c>
      <c r="B307" t="s">
        <v>2193</v>
      </c>
      <c r="C307">
        <v>-1.407481577</v>
      </c>
      <c r="D307">
        <v>2.86147022094153E-4</v>
      </c>
    </row>
    <row r="308" spans="1:4" x14ac:dyDescent="0.35">
      <c r="A308" t="s">
        <v>5451</v>
      </c>
      <c r="B308" t="s">
        <v>5452</v>
      </c>
      <c r="C308">
        <v>-1.4070685424</v>
      </c>
      <c r="D308" s="1">
        <v>3.0689385043731197E-5</v>
      </c>
    </row>
    <row r="309" spans="1:4" x14ac:dyDescent="0.35">
      <c r="A309" t="s">
        <v>5419</v>
      </c>
      <c r="B309" t="s">
        <v>5420</v>
      </c>
      <c r="C309">
        <v>-1.405910657</v>
      </c>
      <c r="D309" s="1">
        <v>2.7285895939377E-5</v>
      </c>
    </row>
    <row r="310" spans="1:4" x14ac:dyDescent="0.35">
      <c r="A310" t="s">
        <v>7693</v>
      </c>
      <c r="B310" t="s">
        <v>454</v>
      </c>
      <c r="C310">
        <v>-1.4051184543999999</v>
      </c>
      <c r="D310">
        <v>5.9352505548095E-3</v>
      </c>
    </row>
    <row r="311" spans="1:4" x14ac:dyDescent="0.35">
      <c r="A311" t="s">
        <v>7579</v>
      </c>
      <c r="B311" t="s">
        <v>3999</v>
      </c>
      <c r="C311">
        <v>-1.4027647990000001</v>
      </c>
      <c r="D311">
        <v>4.8447198271668098E-3</v>
      </c>
    </row>
    <row r="312" spans="1:4" x14ac:dyDescent="0.35">
      <c r="A312" t="s">
        <v>6461</v>
      </c>
      <c r="B312" t="s">
        <v>212</v>
      </c>
      <c r="C312">
        <v>-1.4024269674000001</v>
      </c>
      <c r="D312">
        <v>5.9524210340690495E-4</v>
      </c>
    </row>
    <row r="313" spans="1:4" x14ac:dyDescent="0.35">
      <c r="A313" t="s">
        <v>7176</v>
      </c>
      <c r="B313" t="s">
        <v>7177</v>
      </c>
      <c r="C313">
        <v>-1.3985290074000001</v>
      </c>
      <c r="D313">
        <v>2.32028261126495E-3</v>
      </c>
    </row>
    <row r="314" spans="1:4" x14ac:dyDescent="0.35">
      <c r="A314" t="s">
        <v>5081</v>
      </c>
      <c r="B314" t="s">
        <v>219</v>
      </c>
      <c r="C314">
        <v>-1.3970238295999999</v>
      </c>
      <c r="D314" s="1">
        <v>2.0080629323410101E-6</v>
      </c>
    </row>
    <row r="315" spans="1:4" x14ac:dyDescent="0.35">
      <c r="A315" t="s">
        <v>7337</v>
      </c>
      <c r="B315" t="s">
        <v>7338</v>
      </c>
      <c r="C315">
        <v>-1.3905912471999999</v>
      </c>
      <c r="D315">
        <v>3.1562028598220802E-3</v>
      </c>
    </row>
    <row r="316" spans="1:4" x14ac:dyDescent="0.35">
      <c r="A316" t="s">
        <v>6206</v>
      </c>
      <c r="B316" t="s">
        <v>3960</v>
      </c>
      <c r="C316">
        <v>-1.3896192726000001</v>
      </c>
      <c r="D316">
        <v>3.3131721209954401E-4</v>
      </c>
    </row>
    <row r="317" spans="1:4" x14ac:dyDescent="0.35">
      <c r="A317" t="s">
        <v>7408</v>
      </c>
      <c r="B317" t="s">
        <v>491</v>
      </c>
      <c r="C317">
        <v>-1.3821035304</v>
      </c>
      <c r="D317">
        <v>3.5566138167396899E-3</v>
      </c>
    </row>
    <row r="318" spans="1:4" x14ac:dyDescent="0.35">
      <c r="A318" t="s">
        <v>7812</v>
      </c>
      <c r="B318" t="s">
        <v>4035</v>
      </c>
      <c r="C318">
        <v>-1.3813796095999999</v>
      </c>
      <c r="D318">
        <v>7.8725751533086398E-3</v>
      </c>
    </row>
    <row r="319" spans="1:4" x14ac:dyDescent="0.35">
      <c r="A319" t="s">
        <v>5443</v>
      </c>
      <c r="B319" t="s">
        <v>4063</v>
      </c>
      <c r="C319">
        <v>-1.3778961368</v>
      </c>
      <c r="D319" s="1">
        <v>2.9204385088375799E-5</v>
      </c>
    </row>
    <row r="320" spans="1:4" x14ac:dyDescent="0.35">
      <c r="A320" t="s">
        <v>7407</v>
      </c>
      <c r="B320" t="s">
        <v>4696</v>
      </c>
      <c r="C320">
        <v>-1.3745470583999999</v>
      </c>
      <c r="D320">
        <v>3.5483289127531698E-3</v>
      </c>
    </row>
    <row r="321" spans="1:4" x14ac:dyDescent="0.35">
      <c r="A321" t="s">
        <v>5360</v>
      </c>
      <c r="B321" t="s">
        <v>2961</v>
      </c>
      <c r="C321">
        <v>-1.3712492944000001</v>
      </c>
      <c r="D321" s="1">
        <v>2.0279333499646902E-5</v>
      </c>
    </row>
    <row r="322" spans="1:4" x14ac:dyDescent="0.35">
      <c r="A322" t="s">
        <v>5819</v>
      </c>
      <c r="B322" t="s">
        <v>283</v>
      </c>
      <c r="C322">
        <v>-1.3693903402000001</v>
      </c>
      <c r="D322">
        <v>1.15082056773823E-4</v>
      </c>
    </row>
    <row r="323" spans="1:4" x14ac:dyDescent="0.35">
      <c r="A323" t="s">
        <v>7396</v>
      </c>
      <c r="B323" t="s">
        <v>404</v>
      </c>
      <c r="C323">
        <v>-1.3623161258000001</v>
      </c>
      <c r="D323">
        <v>3.5022412418545699E-3</v>
      </c>
    </row>
    <row r="324" spans="1:4" x14ac:dyDescent="0.35">
      <c r="A324" t="s">
        <v>5806</v>
      </c>
      <c r="B324" t="s">
        <v>4605</v>
      </c>
      <c r="C324">
        <v>-1.3608176556</v>
      </c>
      <c r="D324">
        <v>1.1305007937627299E-4</v>
      </c>
    </row>
    <row r="325" spans="1:4" x14ac:dyDescent="0.35">
      <c r="A325" t="s">
        <v>5262</v>
      </c>
      <c r="B325" t="s">
        <v>4128</v>
      </c>
      <c r="C325">
        <v>-1.3601649734000001</v>
      </c>
      <c r="D325" s="1">
        <v>1.1302278567258E-5</v>
      </c>
    </row>
    <row r="326" spans="1:4" x14ac:dyDescent="0.35">
      <c r="A326" t="s">
        <v>6817</v>
      </c>
      <c r="B326" t="s">
        <v>3985</v>
      </c>
      <c r="C326">
        <v>-1.3597096192</v>
      </c>
      <c r="D326">
        <v>1.21036188904234E-3</v>
      </c>
    </row>
    <row r="327" spans="1:4" x14ac:dyDescent="0.35">
      <c r="A327" t="s">
        <v>5579</v>
      </c>
      <c r="B327" t="s">
        <v>4637</v>
      </c>
      <c r="C327">
        <v>-1.35840648</v>
      </c>
      <c r="D327" s="1">
        <v>5.2357990100592903E-5</v>
      </c>
    </row>
    <row r="328" spans="1:4" x14ac:dyDescent="0.35">
      <c r="A328" t="s">
        <v>7531</v>
      </c>
      <c r="B328" t="s">
        <v>4075</v>
      </c>
      <c r="C328">
        <v>-1.3581488896</v>
      </c>
      <c r="D328">
        <v>4.4041568837603602E-3</v>
      </c>
    </row>
    <row r="329" spans="1:4" x14ac:dyDescent="0.35">
      <c r="A329" t="s">
        <v>6836</v>
      </c>
      <c r="B329" t="s">
        <v>6837</v>
      </c>
      <c r="C329">
        <v>-1.3531182072000001</v>
      </c>
      <c r="D329">
        <v>1.2517827765203601E-3</v>
      </c>
    </row>
    <row r="330" spans="1:4" x14ac:dyDescent="0.35">
      <c r="A330" t="s">
        <v>6904</v>
      </c>
      <c r="B330" t="s">
        <v>379</v>
      </c>
      <c r="C330">
        <v>-1.3523012066</v>
      </c>
      <c r="D330">
        <v>1.40614429548378E-3</v>
      </c>
    </row>
    <row r="331" spans="1:4" x14ac:dyDescent="0.35">
      <c r="A331" t="s">
        <v>5823</v>
      </c>
      <c r="B331" t="s">
        <v>488</v>
      </c>
      <c r="C331">
        <v>-1.35125048</v>
      </c>
      <c r="D331">
        <v>1.15645363058748E-4</v>
      </c>
    </row>
    <row r="332" spans="1:4" x14ac:dyDescent="0.35">
      <c r="A332" t="s">
        <v>6537</v>
      </c>
      <c r="B332" t="s">
        <v>6538</v>
      </c>
      <c r="C332">
        <v>-1.3508953152000001</v>
      </c>
      <c r="D332">
        <v>7.1447566111397401E-4</v>
      </c>
    </row>
    <row r="333" spans="1:4" x14ac:dyDescent="0.35">
      <c r="A333" t="s">
        <v>6527</v>
      </c>
      <c r="B333" t="s">
        <v>433</v>
      </c>
      <c r="C333">
        <v>-1.3490388326</v>
      </c>
      <c r="D333">
        <v>7.0228946118114897E-4</v>
      </c>
    </row>
    <row r="334" spans="1:4" x14ac:dyDescent="0.35">
      <c r="A334" t="s">
        <v>7506</v>
      </c>
      <c r="B334" t="s">
        <v>421</v>
      </c>
      <c r="C334">
        <v>-1.3482355236000001</v>
      </c>
      <c r="D334">
        <v>4.2018944250474697E-3</v>
      </c>
    </row>
    <row r="335" spans="1:4" x14ac:dyDescent="0.35">
      <c r="A335" t="s">
        <v>5284</v>
      </c>
      <c r="B335" t="s">
        <v>4026</v>
      </c>
      <c r="C335">
        <v>-1.3478169858</v>
      </c>
      <c r="D335" s="1">
        <v>1.2598186952616399E-5</v>
      </c>
    </row>
    <row r="336" spans="1:4" x14ac:dyDescent="0.35">
      <c r="A336" t="s">
        <v>5562</v>
      </c>
      <c r="B336" t="s">
        <v>5563</v>
      </c>
      <c r="C336">
        <v>-1.3466741754</v>
      </c>
      <c r="D336" s="1">
        <v>4.8347734490336102E-5</v>
      </c>
    </row>
    <row r="337" spans="1:4" x14ac:dyDescent="0.35">
      <c r="A337" t="s">
        <v>7491</v>
      </c>
      <c r="B337" t="s">
        <v>273</v>
      </c>
      <c r="C337">
        <v>-1.345119889</v>
      </c>
      <c r="D337">
        <v>4.1374947273512003E-3</v>
      </c>
    </row>
    <row r="338" spans="1:4" x14ac:dyDescent="0.35">
      <c r="A338" t="s">
        <v>6780</v>
      </c>
      <c r="B338" t="s">
        <v>478</v>
      </c>
      <c r="C338">
        <v>-1.3355072508000001</v>
      </c>
      <c r="D338">
        <v>1.11730861683056E-3</v>
      </c>
    </row>
    <row r="339" spans="1:4" x14ac:dyDescent="0.35">
      <c r="A339" t="s">
        <v>7232</v>
      </c>
      <c r="B339" t="s">
        <v>7233</v>
      </c>
      <c r="C339">
        <v>-1.3350957052000001</v>
      </c>
      <c r="D339">
        <v>2.5823114779996098E-3</v>
      </c>
    </row>
    <row r="340" spans="1:4" x14ac:dyDescent="0.35">
      <c r="A340" t="s">
        <v>5784</v>
      </c>
      <c r="B340" t="s">
        <v>4173</v>
      </c>
      <c r="C340">
        <v>-1.3348762380000001</v>
      </c>
      <c r="D340">
        <v>1.04609379743471E-4</v>
      </c>
    </row>
    <row r="341" spans="1:4" x14ac:dyDescent="0.35">
      <c r="A341" t="s">
        <v>6435</v>
      </c>
      <c r="B341" t="s">
        <v>6436</v>
      </c>
      <c r="C341">
        <v>-1.333603681</v>
      </c>
      <c r="D341">
        <v>5.6006668419301595E-4</v>
      </c>
    </row>
    <row r="342" spans="1:4" x14ac:dyDescent="0.35">
      <c r="A342" t="s">
        <v>6870</v>
      </c>
      <c r="B342" t="s">
        <v>4145</v>
      </c>
      <c r="C342">
        <v>-1.3334375742</v>
      </c>
      <c r="D342">
        <v>1.3070235883185801E-3</v>
      </c>
    </row>
    <row r="343" spans="1:4" x14ac:dyDescent="0.35">
      <c r="A343" t="s">
        <v>7047</v>
      </c>
      <c r="B343" t="s">
        <v>7048</v>
      </c>
      <c r="C343">
        <v>-1.3332283596000001</v>
      </c>
      <c r="D343">
        <v>1.7726052265784401E-3</v>
      </c>
    </row>
    <row r="344" spans="1:4" x14ac:dyDescent="0.35">
      <c r="A344" t="s">
        <v>6321</v>
      </c>
      <c r="B344" t="s">
        <v>336</v>
      </c>
      <c r="C344">
        <v>-1.3321620558</v>
      </c>
      <c r="D344">
        <v>4.37640101342931E-4</v>
      </c>
    </row>
    <row r="345" spans="1:4" x14ac:dyDescent="0.35">
      <c r="A345" t="s">
        <v>7021</v>
      </c>
      <c r="B345" t="s">
        <v>4901</v>
      </c>
      <c r="C345">
        <v>-1.3311302871999999</v>
      </c>
      <c r="D345">
        <v>1.7005872333068499E-3</v>
      </c>
    </row>
    <row r="346" spans="1:4" x14ac:dyDescent="0.35">
      <c r="A346" t="s">
        <v>7623</v>
      </c>
      <c r="B346" t="s">
        <v>4777</v>
      </c>
      <c r="C346">
        <v>-1.3300249918</v>
      </c>
      <c r="D346">
        <v>5.3637302671869502E-3</v>
      </c>
    </row>
    <row r="347" spans="1:4" x14ac:dyDescent="0.35">
      <c r="A347" t="s">
        <v>7290</v>
      </c>
      <c r="B347" t="s">
        <v>4278</v>
      </c>
      <c r="C347">
        <v>-1.3290714204</v>
      </c>
      <c r="D347">
        <v>2.91340375050412E-3</v>
      </c>
    </row>
    <row r="348" spans="1:4" x14ac:dyDescent="0.35">
      <c r="A348" t="s">
        <v>7890</v>
      </c>
      <c r="B348" t="s">
        <v>7891</v>
      </c>
      <c r="C348">
        <v>-1.3266692908</v>
      </c>
      <c r="D348">
        <v>9.2953857302884007E-3</v>
      </c>
    </row>
    <row r="349" spans="1:4" x14ac:dyDescent="0.35">
      <c r="A349" t="s">
        <v>5543</v>
      </c>
      <c r="B349" t="s">
        <v>4300</v>
      </c>
      <c r="C349">
        <v>-1.3243821398</v>
      </c>
      <c r="D349" s="1">
        <v>4.6188874020709803E-5</v>
      </c>
    </row>
    <row r="350" spans="1:4" x14ac:dyDescent="0.35">
      <c r="A350" t="s">
        <v>7099</v>
      </c>
      <c r="B350" t="s">
        <v>7100</v>
      </c>
      <c r="C350">
        <v>-1.3236877426</v>
      </c>
      <c r="D350">
        <v>1.99360873452699E-3</v>
      </c>
    </row>
    <row r="351" spans="1:4" x14ac:dyDescent="0.35">
      <c r="A351" t="s">
        <v>5754</v>
      </c>
      <c r="B351" t="s">
        <v>501</v>
      </c>
      <c r="C351">
        <v>-1.3234388972</v>
      </c>
      <c r="D351" s="1">
        <v>8.9087069167451995E-5</v>
      </c>
    </row>
    <row r="352" spans="1:4" x14ac:dyDescent="0.35">
      <c r="A352" t="s">
        <v>5910</v>
      </c>
      <c r="B352" t="s">
        <v>4138</v>
      </c>
      <c r="C352">
        <v>-1.3221881548000001</v>
      </c>
      <c r="D352">
        <v>1.56638109520041E-4</v>
      </c>
    </row>
    <row r="353" spans="1:4" x14ac:dyDescent="0.35">
      <c r="A353" t="s">
        <v>5943</v>
      </c>
      <c r="B353" t="s">
        <v>4272</v>
      </c>
      <c r="C353">
        <v>-1.3220282672000001</v>
      </c>
      <c r="D353">
        <v>1.7425930478472601E-4</v>
      </c>
    </row>
    <row r="354" spans="1:4" x14ac:dyDescent="0.35">
      <c r="A354" t="s">
        <v>5373</v>
      </c>
      <c r="B354" t="s">
        <v>5374</v>
      </c>
      <c r="C354">
        <v>-1.3183567042</v>
      </c>
      <c r="D354" s="1">
        <v>2.16357183836203E-5</v>
      </c>
    </row>
    <row r="355" spans="1:4" x14ac:dyDescent="0.35">
      <c r="A355" t="s">
        <v>7838</v>
      </c>
      <c r="B355" t="s">
        <v>7839</v>
      </c>
      <c r="C355">
        <v>-1.3181922133999999</v>
      </c>
      <c r="D355">
        <v>8.3514015785895995E-3</v>
      </c>
    </row>
    <row r="356" spans="1:4" x14ac:dyDescent="0.35">
      <c r="A356" t="s">
        <v>5702</v>
      </c>
      <c r="B356" t="s">
        <v>3367</v>
      </c>
      <c r="C356">
        <v>-1.3180454902000001</v>
      </c>
      <c r="D356" s="1">
        <v>7.5557327662282203E-5</v>
      </c>
    </row>
    <row r="357" spans="1:4" x14ac:dyDescent="0.35">
      <c r="A357" t="s">
        <v>7605</v>
      </c>
      <c r="B357" t="s">
        <v>1589</v>
      </c>
      <c r="C357">
        <v>-1.3175041668</v>
      </c>
      <c r="D357">
        <v>5.0740892611318101E-3</v>
      </c>
    </row>
    <row r="358" spans="1:4" x14ac:dyDescent="0.35">
      <c r="A358" t="s">
        <v>6359</v>
      </c>
      <c r="B358" t="s">
        <v>6360</v>
      </c>
      <c r="C358">
        <v>-1.3147676584000001</v>
      </c>
      <c r="D358">
        <v>4.7902180252125197E-4</v>
      </c>
    </row>
    <row r="359" spans="1:4" x14ac:dyDescent="0.35">
      <c r="A359" t="s">
        <v>6666</v>
      </c>
      <c r="B359" t="s">
        <v>415</v>
      </c>
      <c r="C359">
        <v>-1.3145942721999999</v>
      </c>
      <c r="D359">
        <v>8.8374255985294598E-4</v>
      </c>
    </row>
    <row r="360" spans="1:4" x14ac:dyDescent="0.35">
      <c r="A360" t="s">
        <v>5679</v>
      </c>
      <c r="B360" t="s">
        <v>241</v>
      </c>
      <c r="C360">
        <v>-1.3130888973999999</v>
      </c>
      <c r="D360" s="1">
        <v>7.0789485289462101E-5</v>
      </c>
    </row>
    <row r="361" spans="1:4" x14ac:dyDescent="0.35">
      <c r="A361" t="s">
        <v>6271</v>
      </c>
      <c r="B361" t="s">
        <v>6272</v>
      </c>
      <c r="C361">
        <v>-1.3106935732</v>
      </c>
      <c r="D361">
        <v>3.92945691965408E-4</v>
      </c>
    </row>
    <row r="362" spans="1:4" x14ac:dyDescent="0.35">
      <c r="A362" t="s">
        <v>7437</v>
      </c>
      <c r="B362" t="s">
        <v>1596</v>
      </c>
      <c r="C362">
        <v>-1.306642232</v>
      </c>
      <c r="D362">
        <v>3.7245278961450202E-3</v>
      </c>
    </row>
    <row r="363" spans="1:4" x14ac:dyDescent="0.35">
      <c r="A363" t="s">
        <v>6744</v>
      </c>
      <c r="B363" t="s">
        <v>4353</v>
      </c>
      <c r="C363">
        <v>-1.3063032833999999</v>
      </c>
      <c r="D363">
        <v>1.0307367308156801E-3</v>
      </c>
    </row>
    <row r="364" spans="1:4" x14ac:dyDescent="0.35">
      <c r="A364" t="s">
        <v>7683</v>
      </c>
      <c r="B364" t="s">
        <v>4810</v>
      </c>
      <c r="C364">
        <v>-1.3059629146</v>
      </c>
      <c r="D364">
        <v>5.8149787966771697E-3</v>
      </c>
    </row>
    <row r="365" spans="1:4" x14ac:dyDescent="0.35">
      <c r="A365" t="s">
        <v>5709</v>
      </c>
      <c r="B365" t="s">
        <v>1980</v>
      </c>
      <c r="C365">
        <v>-1.3022149512000001</v>
      </c>
      <c r="D365" s="1">
        <v>7.6930054412835007E-5</v>
      </c>
    </row>
    <row r="366" spans="1:4" x14ac:dyDescent="0.35">
      <c r="A366" t="s">
        <v>6806</v>
      </c>
      <c r="B366" t="s">
        <v>4706</v>
      </c>
      <c r="C366">
        <v>-1.3007669784</v>
      </c>
      <c r="D366">
        <v>1.1836752564979001E-3</v>
      </c>
    </row>
    <row r="367" spans="1:4" x14ac:dyDescent="0.35">
      <c r="A367" t="s">
        <v>5196</v>
      </c>
      <c r="B367" t="s">
        <v>299</v>
      </c>
      <c r="C367">
        <v>-1.3001556586</v>
      </c>
      <c r="D367" s="1">
        <v>7.1116219284203E-6</v>
      </c>
    </row>
    <row r="368" spans="1:4" x14ac:dyDescent="0.35">
      <c r="A368" t="s">
        <v>6216</v>
      </c>
      <c r="B368" t="s">
        <v>4563</v>
      </c>
      <c r="C368">
        <v>-1.2989445648</v>
      </c>
      <c r="D368">
        <v>3.4256578327896401E-4</v>
      </c>
    </row>
    <row r="369" spans="1:4" x14ac:dyDescent="0.35">
      <c r="A369" t="s">
        <v>5477</v>
      </c>
      <c r="B369" t="s">
        <v>4730</v>
      </c>
      <c r="C369">
        <v>-1.2974517174</v>
      </c>
      <c r="D369" s="1">
        <v>3.4114912857810297E-5</v>
      </c>
    </row>
    <row r="370" spans="1:4" x14ac:dyDescent="0.35">
      <c r="A370" t="s">
        <v>6913</v>
      </c>
      <c r="B370" t="s">
        <v>6914</v>
      </c>
      <c r="C370">
        <v>-1.2965769892000001</v>
      </c>
      <c r="D370">
        <v>1.4352909387218399E-3</v>
      </c>
    </row>
    <row r="371" spans="1:4" x14ac:dyDescent="0.35">
      <c r="A371" t="s">
        <v>6046</v>
      </c>
      <c r="B371" t="s">
        <v>3955</v>
      </c>
      <c r="C371">
        <v>-1.2951998363999999</v>
      </c>
      <c r="D371">
        <v>2.15249704672322E-4</v>
      </c>
    </row>
    <row r="372" spans="1:4" x14ac:dyDescent="0.35">
      <c r="A372" t="s">
        <v>6135</v>
      </c>
      <c r="B372" t="s">
        <v>358</v>
      </c>
      <c r="C372">
        <v>-1.2893346602</v>
      </c>
      <c r="D372">
        <v>2.71747506598907E-4</v>
      </c>
    </row>
    <row r="373" spans="1:4" x14ac:dyDescent="0.35">
      <c r="A373" t="s">
        <v>7351</v>
      </c>
      <c r="B373" t="s">
        <v>7352</v>
      </c>
      <c r="C373">
        <v>-1.2874980396</v>
      </c>
      <c r="D373">
        <v>3.2528528297279201E-3</v>
      </c>
    </row>
    <row r="374" spans="1:4" x14ac:dyDescent="0.35">
      <c r="A374" t="s">
        <v>7380</v>
      </c>
      <c r="B374" t="s">
        <v>4559</v>
      </c>
      <c r="C374">
        <v>-1.2869876791999999</v>
      </c>
      <c r="D374">
        <v>3.4123351820869101E-3</v>
      </c>
    </row>
    <row r="375" spans="1:4" x14ac:dyDescent="0.35">
      <c r="A375" t="s">
        <v>5093</v>
      </c>
      <c r="B375" t="s">
        <v>4711</v>
      </c>
      <c r="C375">
        <v>-1.2849940315999999</v>
      </c>
      <c r="D375" s="1">
        <v>2.5411934863905099E-6</v>
      </c>
    </row>
    <row r="376" spans="1:4" x14ac:dyDescent="0.35">
      <c r="A376" t="s">
        <v>6317</v>
      </c>
      <c r="B376" t="s">
        <v>6318</v>
      </c>
      <c r="C376">
        <v>-1.2831496566</v>
      </c>
      <c r="D376">
        <v>4.3665549390671602E-4</v>
      </c>
    </row>
    <row r="377" spans="1:4" x14ac:dyDescent="0.35">
      <c r="A377" t="s">
        <v>5345</v>
      </c>
      <c r="B377" t="s">
        <v>3898</v>
      </c>
      <c r="C377">
        <v>-1.2826617758000001</v>
      </c>
      <c r="D377" s="1">
        <v>1.8405481108475101E-5</v>
      </c>
    </row>
    <row r="378" spans="1:4" x14ac:dyDescent="0.35">
      <c r="A378" t="s">
        <v>7040</v>
      </c>
      <c r="B378" t="s">
        <v>225</v>
      </c>
      <c r="C378">
        <v>-1.2798708649999999</v>
      </c>
      <c r="D378">
        <v>1.73688599067457E-3</v>
      </c>
    </row>
    <row r="379" spans="1:4" x14ac:dyDescent="0.35">
      <c r="A379" t="s">
        <v>5465</v>
      </c>
      <c r="B379" t="s">
        <v>1210</v>
      </c>
      <c r="C379">
        <v>-1.2798022004</v>
      </c>
      <c r="D379" s="1">
        <v>3.2087348568747501E-5</v>
      </c>
    </row>
    <row r="380" spans="1:4" x14ac:dyDescent="0.35">
      <c r="A380" t="s">
        <v>7633</v>
      </c>
      <c r="B380" t="s">
        <v>7634</v>
      </c>
      <c r="C380">
        <v>-1.2747269295999999</v>
      </c>
      <c r="D380">
        <v>5.4273865069677501E-3</v>
      </c>
    </row>
    <row r="381" spans="1:4" x14ac:dyDescent="0.35">
      <c r="A381" t="s">
        <v>7549</v>
      </c>
      <c r="B381" t="s">
        <v>4792</v>
      </c>
      <c r="C381">
        <v>-1.267512481</v>
      </c>
      <c r="D381">
        <v>4.5585169383821596E-3</v>
      </c>
    </row>
    <row r="382" spans="1:4" x14ac:dyDescent="0.35">
      <c r="A382" t="s">
        <v>6856</v>
      </c>
      <c r="B382" t="s">
        <v>4778</v>
      </c>
      <c r="C382">
        <v>-1.2632490906</v>
      </c>
      <c r="D382">
        <v>1.2884382912953601E-3</v>
      </c>
    </row>
    <row r="383" spans="1:4" x14ac:dyDescent="0.35">
      <c r="A383" t="s">
        <v>5636</v>
      </c>
      <c r="B383" t="s">
        <v>4661</v>
      </c>
      <c r="C383">
        <v>-1.2609190898</v>
      </c>
      <c r="D383" s="1">
        <v>6.2927039207830697E-5</v>
      </c>
    </row>
    <row r="384" spans="1:4" x14ac:dyDescent="0.35">
      <c r="A384" t="s">
        <v>6250</v>
      </c>
      <c r="B384" t="s">
        <v>4259</v>
      </c>
      <c r="C384">
        <v>-1.2547230633999999</v>
      </c>
      <c r="D384">
        <v>3.7083702007141702E-4</v>
      </c>
    </row>
    <row r="385" spans="1:4" x14ac:dyDescent="0.35">
      <c r="A385" t="s">
        <v>5939</v>
      </c>
      <c r="B385" t="s">
        <v>175</v>
      </c>
      <c r="C385">
        <v>-1.254506055</v>
      </c>
      <c r="D385">
        <v>1.7058187182732699E-4</v>
      </c>
    </row>
    <row r="386" spans="1:4" x14ac:dyDescent="0.35">
      <c r="A386" t="s">
        <v>7819</v>
      </c>
      <c r="B386" t="s">
        <v>4355</v>
      </c>
      <c r="C386">
        <v>-1.2500700932</v>
      </c>
      <c r="D386">
        <v>7.9943231859800797E-3</v>
      </c>
    </row>
    <row r="387" spans="1:4" x14ac:dyDescent="0.35">
      <c r="A387" t="s">
        <v>7698</v>
      </c>
      <c r="B387" t="s">
        <v>428</v>
      </c>
      <c r="C387">
        <v>-1.2445329472</v>
      </c>
      <c r="D387">
        <v>6.0429850544186101E-3</v>
      </c>
    </row>
    <row r="388" spans="1:4" x14ac:dyDescent="0.35">
      <c r="A388" t="s">
        <v>6754</v>
      </c>
      <c r="B388" t="s">
        <v>1769</v>
      </c>
      <c r="C388">
        <v>-1.2439146428000001</v>
      </c>
      <c r="D388">
        <v>1.0588360288937199E-3</v>
      </c>
    </row>
    <row r="389" spans="1:4" x14ac:dyDescent="0.35">
      <c r="A389" t="s">
        <v>5742</v>
      </c>
      <c r="B389" t="s">
        <v>506</v>
      </c>
      <c r="C389">
        <v>-1.2433986744000001</v>
      </c>
      <c r="D389" s="1">
        <v>8.4203904500992801E-5</v>
      </c>
    </row>
    <row r="390" spans="1:4" x14ac:dyDescent="0.35">
      <c r="A390" t="s">
        <v>5977</v>
      </c>
      <c r="B390" t="s">
        <v>4535</v>
      </c>
      <c r="C390">
        <v>-1.2424932624</v>
      </c>
      <c r="D390">
        <v>1.8698132639128099E-4</v>
      </c>
    </row>
    <row r="391" spans="1:4" x14ac:dyDescent="0.35">
      <c r="A391" t="s">
        <v>6385</v>
      </c>
      <c r="B391" t="s">
        <v>4416</v>
      </c>
      <c r="C391">
        <v>-1.242226163</v>
      </c>
      <c r="D391">
        <v>5.07971264922416E-4</v>
      </c>
    </row>
    <row r="392" spans="1:4" x14ac:dyDescent="0.35">
      <c r="A392" t="s">
        <v>6785</v>
      </c>
      <c r="B392" t="s">
        <v>6786</v>
      </c>
      <c r="C392">
        <v>-1.2420163336000001</v>
      </c>
      <c r="D392">
        <v>1.1258103968655299E-3</v>
      </c>
    </row>
    <row r="393" spans="1:4" x14ac:dyDescent="0.35">
      <c r="A393" t="s">
        <v>6117</v>
      </c>
      <c r="B393" t="s">
        <v>6118</v>
      </c>
      <c r="C393">
        <v>-1.2380193314000001</v>
      </c>
      <c r="D393">
        <v>2.6429543606301399E-4</v>
      </c>
    </row>
    <row r="394" spans="1:4" x14ac:dyDescent="0.35">
      <c r="A394" t="s">
        <v>6641</v>
      </c>
      <c r="B394" t="s">
        <v>3911</v>
      </c>
      <c r="C394">
        <v>-1.2379505340000001</v>
      </c>
      <c r="D394">
        <v>8.48194079330934E-4</v>
      </c>
    </row>
    <row r="395" spans="1:4" x14ac:dyDescent="0.35">
      <c r="A395" t="s">
        <v>6873</v>
      </c>
      <c r="B395" t="s">
        <v>4207</v>
      </c>
      <c r="C395">
        <v>-1.2346850445999999</v>
      </c>
      <c r="D395">
        <v>1.31777617564488E-3</v>
      </c>
    </row>
    <row r="396" spans="1:4" x14ac:dyDescent="0.35">
      <c r="A396" t="s">
        <v>6645</v>
      </c>
      <c r="B396" t="s">
        <v>1334</v>
      </c>
      <c r="C396">
        <v>-1.2344396276</v>
      </c>
      <c r="D396">
        <v>8.5441550224255904E-4</v>
      </c>
    </row>
    <row r="397" spans="1:4" x14ac:dyDescent="0.35">
      <c r="A397" t="s">
        <v>5547</v>
      </c>
      <c r="B397" t="s">
        <v>2639</v>
      </c>
      <c r="C397">
        <v>-1.2336392666</v>
      </c>
      <c r="D397" s="1">
        <v>4.6599490188992897E-5</v>
      </c>
    </row>
    <row r="398" spans="1:4" x14ac:dyDescent="0.35">
      <c r="A398" t="s">
        <v>5233</v>
      </c>
      <c r="B398" t="s">
        <v>1675</v>
      </c>
      <c r="C398">
        <v>-1.2329716254</v>
      </c>
      <c r="D398" s="1">
        <v>9.6419691799756095E-6</v>
      </c>
    </row>
    <row r="399" spans="1:4" x14ac:dyDescent="0.35">
      <c r="A399" t="s">
        <v>5906</v>
      </c>
      <c r="B399" t="s">
        <v>3981</v>
      </c>
      <c r="C399">
        <v>-1.2320590393999999</v>
      </c>
      <c r="D399">
        <v>1.52386088089157E-4</v>
      </c>
    </row>
    <row r="400" spans="1:4" x14ac:dyDescent="0.35">
      <c r="A400" t="s">
        <v>6160</v>
      </c>
      <c r="B400" t="s">
        <v>4286</v>
      </c>
      <c r="C400">
        <v>-1.2310820951999999</v>
      </c>
      <c r="D400">
        <v>2.84653397258559E-4</v>
      </c>
    </row>
    <row r="401" spans="1:4" x14ac:dyDescent="0.35">
      <c r="A401" t="s">
        <v>6353</v>
      </c>
      <c r="B401" t="s">
        <v>234</v>
      </c>
      <c r="C401">
        <v>-1.229724458</v>
      </c>
      <c r="D401">
        <v>4.76061146468851E-4</v>
      </c>
    </row>
    <row r="402" spans="1:4" x14ac:dyDescent="0.35">
      <c r="A402" t="s">
        <v>5454</v>
      </c>
      <c r="B402" t="s">
        <v>4962</v>
      </c>
      <c r="C402">
        <v>-1.2286754654000001</v>
      </c>
      <c r="D402" s="1">
        <v>3.1198314404440899E-5</v>
      </c>
    </row>
    <row r="403" spans="1:4" x14ac:dyDescent="0.35">
      <c r="A403" t="s">
        <v>7340</v>
      </c>
      <c r="B403" t="s">
        <v>7341</v>
      </c>
      <c r="C403">
        <v>-1.2250840292</v>
      </c>
      <c r="D403">
        <v>3.1736433674002902E-3</v>
      </c>
    </row>
    <row r="404" spans="1:4" x14ac:dyDescent="0.35">
      <c r="A404" t="s">
        <v>7758</v>
      </c>
      <c r="B404" t="s">
        <v>4229</v>
      </c>
      <c r="C404">
        <v>-1.2249546492000001</v>
      </c>
      <c r="D404">
        <v>7.0289664411176903E-3</v>
      </c>
    </row>
    <row r="405" spans="1:4" x14ac:dyDescent="0.35">
      <c r="A405" t="s">
        <v>6057</v>
      </c>
      <c r="B405" t="s">
        <v>4744</v>
      </c>
      <c r="C405">
        <v>-1.2246966626</v>
      </c>
      <c r="D405">
        <v>2.2075796135322199E-4</v>
      </c>
    </row>
    <row r="406" spans="1:4" x14ac:dyDescent="0.35">
      <c r="A406" t="s">
        <v>6569</v>
      </c>
      <c r="B406" t="s">
        <v>6570</v>
      </c>
      <c r="C406">
        <v>-1.2232035724000001</v>
      </c>
      <c r="D406">
        <v>7.6365264273649898E-4</v>
      </c>
    </row>
    <row r="407" spans="1:4" x14ac:dyDescent="0.35">
      <c r="A407" t="s">
        <v>6891</v>
      </c>
      <c r="B407" t="s">
        <v>2779</v>
      </c>
      <c r="C407">
        <v>-1.2222767320000001</v>
      </c>
      <c r="D407">
        <v>1.382527151127E-3</v>
      </c>
    </row>
    <row r="408" spans="1:4" x14ac:dyDescent="0.35">
      <c r="A408" t="s">
        <v>5367</v>
      </c>
      <c r="B408" t="s">
        <v>4324</v>
      </c>
      <c r="C408">
        <v>-1.2214375512</v>
      </c>
      <c r="D408" s="1">
        <v>2.0871369928772599E-5</v>
      </c>
    </row>
    <row r="409" spans="1:4" x14ac:dyDescent="0.35">
      <c r="A409" t="s">
        <v>6729</v>
      </c>
      <c r="B409" t="s">
        <v>4822</v>
      </c>
      <c r="C409">
        <v>-1.2201432658</v>
      </c>
      <c r="D409">
        <v>1.0002134095228601E-3</v>
      </c>
    </row>
    <row r="410" spans="1:4" x14ac:dyDescent="0.35">
      <c r="A410" t="s">
        <v>6200</v>
      </c>
      <c r="B410" t="s">
        <v>1291</v>
      </c>
      <c r="C410">
        <v>-1.2172079330000001</v>
      </c>
      <c r="D410">
        <v>3.2465913834584301E-4</v>
      </c>
    </row>
    <row r="411" spans="1:4" x14ac:dyDescent="0.35">
      <c r="A411" t="s">
        <v>6078</v>
      </c>
      <c r="B411" t="s">
        <v>4587</v>
      </c>
      <c r="C411">
        <v>-1.2168416820000001</v>
      </c>
      <c r="D411">
        <v>2.37317713198395E-4</v>
      </c>
    </row>
    <row r="412" spans="1:4" x14ac:dyDescent="0.35">
      <c r="A412" t="s">
        <v>6535</v>
      </c>
      <c r="B412" t="s">
        <v>6536</v>
      </c>
      <c r="C412">
        <v>-1.2150741366</v>
      </c>
      <c r="D412">
        <v>7.1341740351102498E-4</v>
      </c>
    </row>
    <row r="413" spans="1:4" x14ac:dyDescent="0.35">
      <c r="A413" t="s">
        <v>6178</v>
      </c>
      <c r="B413" t="s">
        <v>4258</v>
      </c>
      <c r="C413">
        <v>-1.215053232</v>
      </c>
      <c r="D413">
        <v>2.9997840974818098E-4</v>
      </c>
    </row>
    <row r="414" spans="1:4" x14ac:dyDescent="0.35">
      <c r="A414" t="s">
        <v>6229</v>
      </c>
      <c r="B414" t="s">
        <v>6230</v>
      </c>
      <c r="C414">
        <v>-1.2136415599999999</v>
      </c>
      <c r="D414">
        <v>3.53625081987433E-4</v>
      </c>
    </row>
    <row r="415" spans="1:4" x14ac:dyDescent="0.35">
      <c r="A415" t="s">
        <v>5497</v>
      </c>
      <c r="B415" t="s">
        <v>4348</v>
      </c>
      <c r="C415">
        <v>-1.2105044616</v>
      </c>
      <c r="D415" s="1">
        <v>3.79265072228685E-5</v>
      </c>
    </row>
    <row r="416" spans="1:4" x14ac:dyDescent="0.35">
      <c r="A416" t="s">
        <v>5095</v>
      </c>
      <c r="B416" t="s">
        <v>4021</v>
      </c>
      <c r="C416">
        <v>-1.210278819</v>
      </c>
      <c r="D416" s="1">
        <v>2.5825863245341E-6</v>
      </c>
    </row>
    <row r="417" spans="1:4" x14ac:dyDescent="0.35">
      <c r="A417" t="s">
        <v>6721</v>
      </c>
      <c r="B417" t="s">
        <v>6722</v>
      </c>
      <c r="C417">
        <v>-1.2074681594000001</v>
      </c>
      <c r="D417">
        <v>9.8947338833746293E-4</v>
      </c>
    </row>
    <row r="418" spans="1:4" x14ac:dyDescent="0.35">
      <c r="A418" t="s">
        <v>7178</v>
      </c>
      <c r="B418" t="s">
        <v>1480</v>
      </c>
      <c r="C418">
        <v>-1.2070233624</v>
      </c>
      <c r="D418">
        <v>2.3296822847185101E-3</v>
      </c>
    </row>
    <row r="419" spans="1:4" x14ac:dyDescent="0.35">
      <c r="A419" t="s">
        <v>5931</v>
      </c>
      <c r="B419" t="s">
        <v>486</v>
      </c>
      <c r="C419">
        <v>-1.2045955684</v>
      </c>
      <c r="D419">
        <v>1.6819744043264999E-4</v>
      </c>
    </row>
    <row r="420" spans="1:4" x14ac:dyDescent="0.35">
      <c r="A420" t="s">
        <v>7315</v>
      </c>
      <c r="B420" t="s">
        <v>244</v>
      </c>
      <c r="C420">
        <v>-1.2034314848000001</v>
      </c>
      <c r="D420">
        <v>3.0227110555425501E-3</v>
      </c>
    </row>
    <row r="421" spans="1:4" x14ac:dyDescent="0.35">
      <c r="A421" t="s">
        <v>6227</v>
      </c>
      <c r="B421" t="s">
        <v>4600</v>
      </c>
      <c r="C421">
        <v>-1.202462688</v>
      </c>
      <c r="D421">
        <v>3.5136561784285101E-4</v>
      </c>
    </row>
    <row r="422" spans="1:4" x14ac:dyDescent="0.35">
      <c r="A422" t="s">
        <v>5255</v>
      </c>
      <c r="B422" t="s">
        <v>2123</v>
      </c>
      <c r="C422">
        <v>-1.2018215919999999</v>
      </c>
      <c r="D422" s="1">
        <v>1.1121969779466299E-5</v>
      </c>
    </row>
    <row r="423" spans="1:4" x14ac:dyDescent="0.35">
      <c r="A423" t="s">
        <v>7220</v>
      </c>
      <c r="B423" t="s">
        <v>4487</v>
      </c>
      <c r="C423">
        <v>-1.19935434</v>
      </c>
      <c r="D423">
        <v>2.5200199166021601E-3</v>
      </c>
    </row>
    <row r="424" spans="1:4" x14ac:dyDescent="0.35">
      <c r="A424" t="s">
        <v>5585</v>
      </c>
      <c r="B424" t="s">
        <v>326</v>
      </c>
      <c r="C424">
        <v>-1.1962635146</v>
      </c>
      <c r="D424" s="1">
        <v>5.4320794544955303E-5</v>
      </c>
    </row>
    <row r="425" spans="1:4" x14ac:dyDescent="0.35">
      <c r="A425" t="s">
        <v>7926</v>
      </c>
      <c r="B425" t="s">
        <v>7927</v>
      </c>
      <c r="C425">
        <v>-1.1957559332000001</v>
      </c>
      <c r="D425">
        <v>9.81723024184342E-3</v>
      </c>
    </row>
    <row r="426" spans="1:4" x14ac:dyDescent="0.35">
      <c r="A426" t="s">
        <v>5202</v>
      </c>
      <c r="B426" t="s">
        <v>5203</v>
      </c>
      <c r="C426">
        <v>-1.1951169822000001</v>
      </c>
      <c r="D426" s="1">
        <v>7.5858090248666604E-6</v>
      </c>
    </row>
    <row r="427" spans="1:4" x14ac:dyDescent="0.35">
      <c r="A427" t="s">
        <v>7355</v>
      </c>
      <c r="B427" t="s">
        <v>4700</v>
      </c>
      <c r="C427">
        <v>-1.1947181226000001</v>
      </c>
      <c r="D427">
        <v>3.2705857687761802E-3</v>
      </c>
    </row>
    <row r="428" spans="1:4" x14ac:dyDescent="0.35">
      <c r="A428" t="s">
        <v>5807</v>
      </c>
      <c r="B428" t="s">
        <v>5808</v>
      </c>
      <c r="C428">
        <v>-1.1916241331999999</v>
      </c>
      <c r="D428">
        <v>1.1305217240750499E-4</v>
      </c>
    </row>
    <row r="429" spans="1:4" x14ac:dyDescent="0.35">
      <c r="A429" t="s">
        <v>7691</v>
      </c>
      <c r="B429" t="s">
        <v>7692</v>
      </c>
      <c r="C429">
        <v>-1.190766201</v>
      </c>
      <c r="D429">
        <v>5.9075895630499803E-3</v>
      </c>
    </row>
    <row r="430" spans="1:4" x14ac:dyDescent="0.35">
      <c r="A430" t="s">
        <v>5664</v>
      </c>
      <c r="B430" t="s">
        <v>5665</v>
      </c>
      <c r="C430">
        <v>-1.1894698408</v>
      </c>
      <c r="D430" s="1">
        <v>6.7780673412213503E-5</v>
      </c>
    </row>
    <row r="431" spans="1:4" x14ac:dyDescent="0.35">
      <c r="A431" t="s">
        <v>5560</v>
      </c>
      <c r="B431" t="s">
        <v>4598</v>
      </c>
      <c r="C431">
        <v>-1.1880956300000001</v>
      </c>
      <c r="D431" s="1">
        <v>4.8120788158192499E-5</v>
      </c>
    </row>
    <row r="432" spans="1:4" x14ac:dyDescent="0.35">
      <c r="A432" t="s">
        <v>7866</v>
      </c>
      <c r="B432" t="s">
        <v>4527</v>
      </c>
      <c r="C432">
        <v>-1.1880285572</v>
      </c>
      <c r="D432">
        <v>8.8783394072629706E-3</v>
      </c>
    </row>
    <row r="433" spans="1:4" x14ac:dyDescent="0.35">
      <c r="A433" t="s">
        <v>5607</v>
      </c>
      <c r="B433" t="s">
        <v>482</v>
      </c>
      <c r="C433">
        <v>-1.1870370180000001</v>
      </c>
      <c r="D433" s="1">
        <v>5.9159023684434101E-5</v>
      </c>
    </row>
    <row r="434" spans="1:4" x14ac:dyDescent="0.35">
      <c r="A434" t="s">
        <v>5911</v>
      </c>
      <c r="B434" t="s">
        <v>359</v>
      </c>
      <c r="C434">
        <v>-1.1867770557999999</v>
      </c>
      <c r="D434">
        <v>1.58203127635554E-4</v>
      </c>
    </row>
    <row r="435" spans="1:4" x14ac:dyDescent="0.35">
      <c r="A435" t="s">
        <v>7144</v>
      </c>
      <c r="B435" t="s">
        <v>1906</v>
      </c>
      <c r="C435">
        <v>-1.1856496392</v>
      </c>
      <c r="D435">
        <v>2.2046578462010498E-3</v>
      </c>
    </row>
    <row r="436" spans="1:4" x14ac:dyDescent="0.35">
      <c r="A436" t="s">
        <v>7811</v>
      </c>
      <c r="B436" t="s">
        <v>3350</v>
      </c>
      <c r="C436">
        <v>-1.1790848950000099</v>
      </c>
      <c r="D436">
        <v>7.8637995783485803E-3</v>
      </c>
    </row>
    <row r="437" spans="1:4" x14ac:dyDescent="0.35">
      <c r="A437" t="s">
        <v>7382</v>
      </c>
      <c r="B437" t="s">
        <v>3553</v>
      </c>
      <c r="C437">
        <v>-1.178730437</v>
      </c>
      <c r="D437">
        <v>3.4198093907515498E-3</v>
      </c>
    </row>
    <row r="438" spans="1:4" x14ac:dyDescent="0.35">
      <c r="A438" t="s">
        <v>5066</v>
      </c>
      <c r="B438" t="s">
        <v>5067</v>
      </c>
      <c r="C438">
        <v>-1.1777299290000001</v>
      </c>
      <c r="D438" s="1">
        <v>1.6959157755149E-6</v>
      </c>
    </row>
    <row r="439" spans="1:4" x14ac:dyDescent="0.35">
      <c r="A439" t="s">
        <v>6969</v>
      </c>
      <c r="B439" t="s">
        <v>4394</v>
      </c>
      <c r="C439">
        <v>-1.1762933607999999</v>
      </c>
      <c r="D439">
        <v>1.5462431613464001E-3</v>
      </c>
    </row>
    <row r="440" spans="1:4" x14ac:dyDescent="0.35">
      <c r="A440" t="s">
        <v>6920</v>
      </c>
      <c r="B440" t="s">
        <v>4112</v>
      </c>
      <c r="C440">
        <v>-1.1743182512000001</v>
      </c>
      <c r="D440">
        <v>1.4517706641347301E-3</v>
      </c>
    </row>
    <row r="441" spans="1:4" x14ac:dyDescent="0.35">
      <c r="A441" t="s">
        <v>7383</v>
      </c>
      <c r="B441" t="s">
        <v>4612</v>
      </c>
      <c r="C441">
        <v>-1.1728836974000001</v>
      </c>
      <c r="D441">
        <v>3.4198874377026202E-3</v>
      </c>
    </row>
    <row r="442" spans="1:4" x14ac:dyDescent="0.35">
      <c r="A442" t="s">
        <v>7234</v>
      </c>
      <c r="B442" t="s">
        <v>3921</v>
      </c>
      <c r="C442">
        <v>-1.1687817754000001</v>
      </c>
      <c r="D442">
        <v>2.5826615197478398E-3</v>
      </c>
    </row>
    <row r="443" spans="1:4" x14ac:dyDescent="0.35">
      <c r="A443" t="s">
        <v>5651</v>
      </c>
      <c r="B443" t="s">
        <v>5652</v>
      </c>
      <c r="C443">
        <v>-1.1681677626</v>
      </c>
      <c r="D443" s="1">
        <v>6.5692384624143902E-5</v>
      </c>
    </row>
    <row r="444" spans="1:4" x14ac:dyDescent="0.35">
      <c r="A444" t="s">
        <v>7828</v>
      </c>
      <c r="B444" t="s">
        <v>7829</v>
      </c>
      <c r="C444">
        <v>-1.1676838838000001</v>
      </c>
      <c r="D444">
        <v>8.2015652562112597E-3</v>
      </c>
    </row>
    <row r="445" spans="1:4" x14ac:dyDescent="0.35">
      <c r="A445" t="s">
        <v>5071</v>
      </c>
      <c r="B445" t="s">
        <v>3868</v>
      </c>
      <c r="C445">
        <v>-1.16616604560001</v>
      </c>
      <c r="D445" s="1">
        <v>1.7848568282410799E-6</v>
      </c>
    </row>
    <row r="446" spans="1:4" x14ac:dyDescent="0.35">
      <c r="A446" t="s">
        <v>7440</v>
      </c>
      <c r="B446" t="s">
        <v>430</v>
      </c>
      <c r="C446">
        <v>-1.1660765797999999</v>
      </c>
      <c r="D446">
        <v>3.7515285935700001E-3</v>
      </c>
    </row>
    <row r="447" spans="1:4" x14ac:dyDescent="0.35">
      <c r="A447" t="s">
        <v>6517</v>
      </c>
      <c r="B447" t="s">
        <v>4894</v>
      </c>
      <c r="C447">
        <v>-1.1654120338</v>
      </c>
      <c r="D447">
        <v>6.8239420090764795E-4</v>
      </c>
    </row>
    <row r="448" spans="1:4" x14ac:dyDescent="0.35">
      <c r="A448" t="s">
        <v>5252</v>
      </c>
      <c r="B448" t="s">
        <v>5253</v>
      </c>
      <c r="C448">
        <v>-1.1649513043999999</v>
      </c>
      <c r="D448" s="1">
        <v>1.09056826825021E-5</v>
      </c>
    </row>
    <row r="449" spans="1:4" x14ac:dyDescent="0.35">
      <c r="A449" t="s">
        <v>5224</v>
      </c>
      <c r="B449" t="s">
        <v>4085</v>
      </c>
      <c r="C449">
        <v>-1.1646889046</v>
      </c>
      <c r="D449" s="1">
        <v>9.1127779606845304E-6</v>
      </c>
    </row>
    <row r="450" spans="1:4" x14ac:dyDescent="0.35">
      <c r="A450" t="s">
        <v>5878</v>
      </c>
      <c r="B450" t="s">
        <v>3426</v>
      </c>
      <c r="C450">
        <v>-1.1640552338000001</v>
      </c>
      <c r="D450">
        <v>1.39616253517621E-4</v>
      </c>
    </row>
    <row r="451" spans="1:4" x14ac:dyDescent="0.35">
      <c r="A451" t="s">
        <v>7227</v>
      </c>
      <c r="B451" t="s">
        <v>4096</v>
      </c>
      <c r="C451">
        <v>-1.1623262966000001</v>
      </c>
      <c r="D451">
        <v>2.5409212571304101E-3</v>
      </c>
    </row>
    <row r="452" spans="1:4" x14ac:dyDescent="0.35">
      <c r="A452" t="s">
        <v>5942</v>
      </c>
      <c r="B452" t="s">
        <v>4811</v>
      </c>
      <c r="C452">
        <v>-1.1610675025999999</v>
      </c>
      <c r="D452">
        <v>1.7246341047872399E-4</v>
      </c>
    </row>
    <row r="453" spans="1:4" x14ac:dyDescent="0.35">
      <c r="A453" t="s">
        <v>6935</v>
      </c>
      <c r="B453" t="s">
        <v>4896</v>
      </c>
      <c r="C453">
        <v>-1.1579322893999999</v>
      </c>
      <c r="D453">
        <v>1.4866722809281001E-3</v>
      </c>
    </row>
    <row r="454" spans="1:4" x14ac:dyDescent="0.35">
      <c r="A454" t="s">
        <v>7248</v>
      </c>
      <c r="B454" t="s">
        <v>4352</v>
      </c>
      <c r="C454">
        <v>-1.1576214376</v>
      </c>
      <c r="D454">
        <v>2.6622091291556601E-3</v>
      </c>
    </row>
    <row r="455" spans="1:4" x14ac:dyDescent="0.35">
      <c r="A455" t="s">
        <v>7205</v>
      </c>
      <c r="B455" t="s">
        <v>4774</v>
      </c>
      <c r="C455">
        <v>-1.1575425747999999</v>
      </c>
      <c r="D455">
        <v>2.4658088526444402E-3</v>
      </c>
    </row>
    <row r="456" spans="1:4" x14ac:dyDescent="0.35">
      <c r="A456" t="s">
        <v>7537</v>
      </c>
      <c r="B456" t="s">
        <v>4323</v>
      </c>
      <c r="C456">
        <v>-1.1573242606</v>
      </c>
      <c r="D456">
        <v>4.4205849781361996E-3</v>
      </c>
    </row>
    <row r="457" spans="1:4" x14ac:dyDescent="0.35">
      <c r="A457" t="s">
        <v>6133</v>
      </c>
      <c r="B457" t="s">
        <v>4157</v>
      </c>
      <c r="C457">
        <v>-1.1560189718</v>
      </c>
      <c r="D457">
        <v>2.7024167546353401E-4</v>
      </c>
    </row>
    <row r="458" spans="1:4" x14ac:dyDescent="0.35">
      <c r="A458" t="s">
        <v>7830</v>
      </c>
      <c r="B458" t="s">
        <v>4209</v>
      </c>
      <c r="C458">
        <v>-1.1547883662</v>
      </c>
      <c r="D458">
        <v>8.22031170443328E-3</v>
      </c>
    </row>
    <row r="459" spans="1:4" x14ac:dyDescent="0.35">
      <c r="A459" t="s">
        <v>6126</v>
      </c>
      <c r="B459" t="s">
        <v>1422</v>
      </c>
      <c r="C459">
        <v>-1.1546883522</v>
      </c>
      <c r="D459">
        <v>2.6780321342436802E-4</v>
      </c>
    </row>
    <row r="460" spans="1:4" x14ac:dyDescent="0.35">
      <c r="A460" t="s">
        <v>7419</v>
      </c>
      <c r="B460" t="s">
        <v>7420</v>
      </c>
      <c r="C460">
        <v>-1.1532276932000001</v>
      </c>
      <c r="D460">
        <v>3.6398192240549901E-3</v>
      </c>
    </row>
    <row r="461" spans="1:4" x14ac:dyDescent="0.35">
      <c r="A461" t="s">
        <v>7157</v>
      </c>
      <c r="B461" t="s">
        <v>4496</v>
      </c>
      <c r="C461">
        <v>-1.1531258008</v>
      </c>
      <c r="D461">
        <v>2.2630441514065302E-3</v>
      </c>
    </row>
    <row r="462" spans="1:4" x14ac:dyDescent="0.35">
      <c r="A462" t="s">
        <v>7784</v>
      </c>
      <c r="B462" t="s">
        <v>4805</v>
      </c>
      <c r="C462">
        <v>-1.1513962466000001</v>
      </c>
      <c r="D462">
        <v>7.44258291754713E-3</v>
      </c>
    </row>
    <row r="463" spans="1:4" x14ac:dyDescent="0.35">
      <c r="A463" t="s">
        <v>6083</v>
      </c>
      <c r="B463" t="s">
        <v>4915</v>
      </c>
      <c r="C463">
        <v>-1.1513508976</v>
      </c>
      <c r="D463">
        <v>2.4252250302078001E-4</v>
      </c>
    </row>
    <row r="464" spans="1:4" x14ac:dyDescent="0.35">
      <c r="A464" t="s">
        <v>6765</v>
      </c>
      <c r="B464" t="s">
        <v>4451</v>
      </c>
      <c r="C464">
        <v>-1.149526002</v>
      </c>
      <c r="D464">
        <v>1.07513822120384E-3</v>
      </c>
    </row>
    <row r="465" spans="1:4" x14ac:dyDescent="0.35">
      <c r="A465" t="s">
        <v>6633</v>
      </c>
      <c r="B465" t="s">
        <v>357</v>
      </c>
      <c r="C465">
        <v>-1.1489895751999999</v>
      </c>
      <c r="D465">
        <v>8.3654341805740003E-4</v>
      </c>
    </row>
    <row r="466" spans="1:4" x14ac:dyDescent="0.35">
      <c r="A466" t="s">
        <v>7014</v>
      </c>
      <c r="B466" t="s">
        <v>4928</v>
      </c>
      <c r="C466">
        <v>-1.1480984934</v>
      </c>
      <c r="D466">
        <v>1.6782893634498201E-3</v>
      </c>
    </row>
    <row r="467" spans="1:4" x14ac:dyDescent="0.35">
      <c r="A467" t="s">
        <v>7894</v>
      </c>
      <c r="B467" t="s">
        <v>3944</v>
      </c>
      <c r="C467">
        <v>-1.1471836989999999</v>
      </c>
      <c r="D467">
        <v>9.3996436198522694E-3</v>
      </c>
    </row>
    <row r="468" spans="1:4" x14ac:dyDescent="0.35">
      <c r="A468" t="s">
        <v>7250</v>
      </c>
      <c r="B468" t="s">
        <v>4634</v>
      </c>
      <c r="C468">
        <v>-1.1465330970000001</v>
      </c>
      <c r="D468">
        <v>2.6733185881949399E-3</v>
      </c>
    </row>
    <row r="469" spans="1:4" x14ac:dyDescent="0.35">
      <c r="A469" t="s">
        <v>6193</v>
      </c>
      <c r="B469" t="s">
        <v>4764</v>
      </c>
      <c r="C469">
        <v>-1.1459981911999999</v>
      </c>
      <c r="D469">
        <v>3.1868118020217899E-4</v>
      </c>
    </row>
    <row r="470" spans="1:4" x14ac:dyDescent="0.35">
      <c r="A470" t="s">
        <v>7564</v>
      </c>
      <c r="B470" t="s">
        <v>1645</v>
      </c>
      <c r="C470">
        <v>-1.1452680663999999</v>
      </c>
      <c r="D470">
        <v>4.7410365341556604E-3</v>
      </c>
    </row>
    <row r="471" spans="1:4" x14ac:dyDescent="0.35">
      <c r="A471" t="s">
        <v>6398</v>
      </c>
      <c r="B471" t="s">
        <v>6399</v>
      </c>
      <c r="C471">
        <v>-1.1440074666</v>
      </c>
      <c r="D471">
        <v>5.1842843301192799E-4</v>
      </c>
    </row>
    <row r="472" spans="1:4" x14ac:dyDescent="0.35">
      <c r="A472" t="s">
        <v>7173</v>
      </c>
      <c r="B472" t="s">
        <v>4029</v>
      </c>
      <c r="C472">
        <v>-1.143387224</v>
      </c>
      <c r="D472">
        <v>2.3085402933917202E-3</v>
      </c>
    </row>
    <row r="473" spans="1:4" x14ac:dyDescent="0.35">
      <c r="A473" t="s">
        <v>4982</v>
      </c>
      <c r="B473" t="s">
        <v>4795</v>
      </c>
      <c r="C473">
        <v>-1.1430062083999999</v>
      </c>
      <c r="D473" s="1">
        <v>6.32345542065577E-8</v>
      </c>
    </row>
    <row r="474" spans="1:4" x14ac:dyDescent="0.35">
      <c r="A474" t="s">
        <v>6505</v>
      </c>
      <c r="B474" t="s">
        <v>4166</v>
      </c>
      <c r="C474">
        <v>-1.1428513415999999</v>
      </c>
      <c r="D474">
        <v>6.5868791638275595E-4</v>
      </c>
    </row>
    <row r="475" spans="1:4" x14ac:dyDescent="0.35">
      <c r="A475" t="s">
        <v>6356</v>
      </c>
      <c r="B475" t="s">
        <v>6357</v>
      </c>
      <c r="C475">
        <v>-1.1428432542</v>
      </c>
      <c r="D475">
        <v>4.76555008686382E-4</v>
      </c>
    </row>
    <row r="476" spans="1:4" x14ac:dyDescent="0.35">
      <c r="A476" t="s">
        <v>6915</v>
      </c>
      <c r="B476" t="s">
        <v>4185</v>
      </c>
      <c r="C476">
        <v>-1.1421030995999999</v>
      </c>
      <c r="D476">
        <v>1.4354348021318501E-3</v>
      </c>
    </row>
    <row r="477" spans="1:4" x14ac:dyDescent="0.35">
      <c r="A477" t="s">
        <v>6978</v>
      </c>
      <c r="B477" t="s">
        <v>4099</v>
      </c>
      <c r="C477">
        <v>-1.1420652406</v>
      </c>
      <c r="D477">
        <v>1.56980052005406E-3</v>
      </c>
    </row>
    <row r="478" spans="1:4" x14ac:dyDescent="0.35">
      <c r="A478" t="s">
        <v>6839</v>
      </c>
      <c r="B478" t="s">
        <v>4495</v>
      </c>
      <c r="C478">
        <v>-1.1414536740000001</v>
      </c>
      <c r="D478">
        <v>1.25609997375378E-3</v>
      </c>
    </row>
    <row r="479" spans="1:4" x14ac:dyDescent="0.35">
      <c r="A479" t="s">
        <v>6094</v>
      </c>
      <c r="B479" t="s">
        <v>4118</v>
      </c>
      <c r="C479">
        <v>-1.1413524892</v>
      </c>
      <c r="D479">
        <v>2.49714968611403E-4</v>
      </c>
    </row>
    <row r="480" spans="1:4" x14ac:dyDescent="0.35">
      <c r="A480" t="s">
        <v>7090</v>
      </c>
      <c r="B480" t="s">
        <v>239</v>
      </c>
      <c r="C480">
        <v>-1.1405346247999999</v>
      </c>
      <c r="D480">
        <v>1.9632353828612399E-3</v>
      </c>
    </row>
    <row r="481" spans="1:4" x14ac:dyDescent="0.35">
      <c r="A481" t="s">
        <v>7112</v>
      </c>
      <c r="B481" t="s">
        <v>4031</v>
      </c>
      <c r="C481">
        <v>-1.1400457533999999</v>
      </c>
      <c r="D481">
        <v>2.0637833674359701E-3</v>
      </c>
    </row>
    <row r="482" spans="1:4" x14ac:dyDescent="0.35">
      <c r="A482" t="s">
        <v>5260</v>
      </c>
      <c r="B482" t="s">
        <v>5261</v>
      </c>
      <c r="C482">
        <v>-1.1382348532</v>
      </c>
      <c r="D482" s="1">
        <v>1.12592929122282E-5</v>
      </c>
    </row>
    <row r="483" spans="1:4" x14ac:dyDescent="0.35">
      <c r="A483" t="s">
        <v>7223</v>
      </c>
      <c r="B483" t="s">
        <v>7224</v>
      </c>
      <c r="C483">
        <v>-1.136600778</v>
      </c>
      <c r="D483">
        <v>2.5246187684877901E-3</v>
      </c>
    </row>
    <row r="484" spans="1:4" x14ac:dyDescent="0.35">
      <c r="A484" t="s">
        <v>6264</v>
      </c>
      <c r="B484" t="s">
        <v>4413</v>
      </c>
      <c r="C484">
        <v>-1.1360045672000001</v>
      </c>
      <c r="D484">
        <v>3.8770123088253499E-4</v>
      </c>
    </row>
    <row r="485" spans="1:4" x14ac:dyDescent="0.35">
      <c r="A485" t="s">
        <v>7152</v>
      </c>
      <c r="B485" t="s">
        <v>4314</v>
      </c>
      <c r="C485">
        <v>-1.1349541540000001</v>
      </c>
      <c r="D485">
        <v>2.2373971982715402E-3</v>
      </c>
    </row>
    <row r="486" spans="1:4" x14ac:dyDescent="0.35">
      <c r="A486" t="s">
        <v>5529</v>
      </c>
      <c r="B486" t="s">
        <v>4182</v>
      </c>
      <c r="C486">
        <v>-1.1345595922</v>
      </c>
      <c r="D486" s="1">
        <v>4.4592301724557302E-5</v>
      </c>
    </row>
    <row r="487" spans="1:4" x14ac:dyDescent="0.35">
      <c r="A487" t="s">
        <v>5362</v>
      </c>
      <c r="B487" t="s">
        <v>5363</v>
      </c>
      <c r="C487">
        <v>-1.1344198456000001</v>
      </c>
      <c r="D487" s="1">
        <v>2.0448879935247599E-5</v>
      </c>
    </row>
    <row r="488" spans="1:4" x14ac:dyDescent="0.35">
      <c r="A488" t="s">
        <v>6760</v>
      </c>
      <c r="B488" t="s">
        <v>6761</v>
      </c>
      <c r="C488">
        <v>-1.1342871430000001</v>
      </c>
      <c r="D488">
        <v>1.0666831827316199E-3</v>
      </c>
    </row>
    <row r="489" spans="1:4" x14ac:dyDescent="0.35">
      <c r="A489" t="s">
        <v>5516</v>
      </c>
      <c r="B489" t="s">
        <v>2384</v>
      </c>
      <c r="C489">
        <v>-1.1341689058</v>
      </c>
      <c r="D489" s="1">
        <v>4.17978552954675E-5</v>
      </c>
    </row>
    <row r="490" spans="1:4" x14ac:dyDescent="0.35">
      <c r="A490" t="s">
        <v>6986</v>
      </c>
      <c r="B490" t="s">
        <v>3876</v>
      </c>
      <c r="C490">
        <v>-1.1317729164000001</v>
      </c>
      <c r="D490">
        <v>1.5957981437589601E-3</v>
      </c>
    </row>
    <row r="491" spans="1:4" x14ac:dyDescent="0.35">
      <c r="A491" t="s">
        <v>6113</v>
      </c>
      <c r="B491" t="s">
        <v>4282</v>
      </c>
      <c r="C491">
        <v>-1.1314351255999999</v>
      </c>
      <c r="D491">
        <v>2.6212530591541999E-4</v>
      </c>
    </row>
    <row r="492" spans="1:4" x14ac:dyDescent="0.35">
      <c r="A492" t="s">
        <v>5577</v>
      </c>
      <c r="B492" t="s">
        <v>1744</v>
      </c>
      <c r="C492">
        <v>-1.1308603478000001</v>
      </c>
      <c r="D492" s="1">
        <v>5.1230485192612903E-5</v>
      </c>
    </row>
    <row r="493" spans="1:4" x14ac:dyDescent="0.35">
      <c r="A493" t="s">
        <v>7334</v>
      </c>
      <c r="B493" t="s">
        <v>3624</v>
      </c>
      <c r="C493">
        <v>-1.130242432</v>
      </c>
      <c r="D493">
        <v>3.14975960365788E-3</v>
      </c>
    </row>
    <row r="494" spans="1:4" x14ac:dyDescent="0.35">
      <c r="A494" t="s">
        <v>5425</v>
      </c>
      <c r="B494" t="s">
        <v>4862</v>
      </c>
      <c r="C494">
        <v>-1.1296101484000001</v>
      </c>
      <c r="D494" s="1">
        <v>2.78951161518857E-5</v>
      </c>
    </row>
    <row r="495" spans="1:4" x14ac:dyDescent="0.35">
      <c r="A495" t="s">
        <v>5220</v>
      </c>
      <c r="B495" t="s">
        <v>3842</v>
      </c>
      <c r="C495">
        <v>-1.1277557810000001</v>
      </c>
      <c r="D495" s="1">
        <v>9.0153614532298796E-6</v>
      </c>
    </row>
    <row r="496" spans="1:4" x14ac:dyDescent="0.35">
      <c r="A496" t="s">
        <v>7262</v>
      </c>
      <c r="B496" t="s">
        <v>4813</v>
      </c>
      <c r="C496">
        <v>-1.1274094732</v>
      </c>
      <c r="D496">
        <v>2.7357038988135999E-3</v>
      </c>
    </row>
    <row r="497" spans="1:4" x14ac:dyDescent="0.35">
      <c r="A497" t="s">
        <v>6871</v>
      </c>
      <c r="B497" t="s">
        <v>4276</v>
      </c>
      <c r="C497">
        <v>-1.1265808602</v>
      </c>
      <c r="D497">
        <v>1.30808856131755E-3</v>
      </c>
    </row>
    <row r="498" spans="1:4" x14ac:dyDescent="0.35">
      <c r="A498" t="s">
        <v>6390</v>
      </c>
      <c r="B498" t="s">
        <v>3957</v>
      </c>
      <c r="C498">
        <v>-1.1252580788</v>
      </c>
      <c r="D498">
        <v>5.1038176780929701E-4</v>
      </c>
    </row>
    <row r="499" spans="1:4" x14ac:dyDescent="0.35">
      <c r="A499" t="s">
        <v>7403</v>
      </c>
      <c r="B499" t="s">
        <v>3910</v>
      </c>
      <c r="C499">
        <v>-1.1216897079999999</v>
      </c>
      <c r="D499">
        <v>3.5331620568631698E-3</v>
      </c>
    </row>
    <row r="500" spans="1:4" x14ac:dyDescent="0.35">
      <c r="A500" t="s">
        <v>7726</v>
      </c>
      <c r="B500" t="s">
        <v>3920</v>
      </c>
      <c r="C500">
        <v>-1.1214217258000001</v>
      </c>
      <c r="D500">
        <v>6.5835362014120598E-3</v>
      </c>
    </row>
    <row r="501" spans="1:4" x14ac:dyDescent="0.35">
      <c r="A501" t="s">
        <v>5498</v>
      </c>
      <c r="B501" t="s">
        <v>4047</v>
      </c>
      <c r="C501">
        <v>-1.1206863</v>
      </c>
      <c r="D501" s="1">
        <v>3.82887970304489E-5</v>
      </c>
    </row>
    <row r="502" spans="1:4" x14ac:dyDescent="0.35">
      <c r="A502" t="s">
        <v>6035</v>
      </c>
      <c r="B502" t="s">
        <v>3399</v>
      </c>
      <c r="C502">
        <v>-1.1194737172</v>
      </c>
      <c r="D502">
        <v>2.10499156030754E-4</v>
      </c>
    </row>
    <row r="503" spans="1:4" x14ac:dyDescent="0.35">
      <c r="A503" t="s">
        <v>7627</v>
      </c>
      <c r="B503" t="s">
        <v>3862</v>
      </c>
      <c r="C503">
        <v>-1.1187505741999999</v>
      </c>
      <c r="D503">
        <v>5.3876299028925E-3</v>
      </c>
    </row>
    <row r="504" spans="1:4" x14ac:dyDescent="0.35">
      <c r="A504" t="s">
        <v>7417</v>
      </c>
      <c r="B504" t="s">
        <v>438</v>
      </c>
      <c r="C504">
        <v>-1.1184958599999999</v>
      </c>
      <c r="D504">
        <v>3.6215775231247401E-3</v>
      </c>
    </row>
    <row r="505" spans="1:4" x14ac:dyDescent="0.35">
      <c r="A505" t="s">
        <v>5705</v>
      </c>
      <c r="B505" t="s">
        <v>4136</v>
      </c>
      <c r="C505">
        <v>-1.1180091662</v>
      </c>
      <c r="D505" s="1">
        <v>7.6806157607372895E-5</v>
      </c>
    </row>
    <row r="506" spans="1:4" x14ac:dyDescent="0.35">
      <c r="A506" t="s">
        <v>7366</v>
      </c>
      <c r="B506" t="s">
        <v>7367</v>
      </c>
      <c r="C506">
        <v>-1.116452445</v>
      </c>
      <c r="D506">
        <v>3.3325734320448601E-3</v>
      </c>
    </row>
    <row r="507" spans="1:4" x14ac:dyDescent="0.35">
      <c r="A507" t="s">
        <v>6054</v>
      </c>
      <c r="B507" t="s">
        <v>3897</v>
      </c>
      <c r="C507">
        <v>-1.1108301634</v>
      </c>
      <c r="D507">
        <v>2.1848074166545199E-4</v>
      </c>
    </row>
    <row r="508" spans="1:4" x14ac:dyDescent="0.35">
      <c r="A508" t="s">
        <v>6586</v>
      </c>
      <c r="B508" t="s">
        <v>4734</v>
      </c>
      <c r="C508">
        <v>-1.1099311264</v>
      </c>
      <c r="D508">
        <v>7.8400223764000599E-4</v>
      </c>
    </row>
    <row r="509" spans="1:4" x14ac:dyDescent="0.35">
      <c r="A509" t="s">
        <v>6742</v>
      </c>
      <c r="B509" t="s">
        <v>4820</v>
      </c>
      <c r="C509">
        <v>-1.1082632379999999</v>
      </c>
      <c r="D509">
        <v>1.0273776471966399E-3</v>
      </c>
    </row>
    <row r="510" spans="1:4" x14ac:dyDescent="0.35">
      <c r="A510" t="s">
        <v>6073</v>
      </c>
      <c r="B510" t="s">
        <v>4966</v>
      </c>
      <c r="C510">
        <v>-1.1078086286</v>
      </c>
      <c r="D510">
        <v>2.32617153978408E-4</v>
      </c>
    </row>
    <row r="511" spans="1:4" x14ac:dyDescent="0.35">
      <c r="A511" t="s">
        <v>6132</v>
      </c>
      <c r="B511" t="s">
        <v>4360</v>
      </c>
      <c r="C511">
        <v>-1.1077035907999999</v>
      </c>
      <c r="D511">
        <v>2.7008447559523699E-4</v>
      </c>
    </row>
    <row r="512" spans="1:4" x14ac:dyDescent="0.35">
      <c r="A512" t="s">
        <v>7801</v>
      </c>
      <c r="B512" t="s">
        <v>329</v>
      </c>
      <c r="C512">
        <v>-1.1037824646000001</v>
      </c>
      <c r="D512">
        <v>7.6468604052381704E-3</v>
      </c>
    </row>
    <row r="513" spans="1:4" x14ac:dyDescent="0.35">
      <c r="A513" t="s">
        <v>5895</v>
      </c>
      <c r="B513" t="s">
        <v>5896</v>
      </c>
      <c r="C513">
        <v>-1.1010138914000001</v>
      </c>
      <c r="D513">
        <v>1.47966491005674E-4</v>
      </c>
    </row>
    <row r="514" spans="1:4" x14ac:dyDescent="0.35">
      <c r="A514" t="s">
        <v>7727</v>
      </c>
      <c r="B514" t="s">
        <v>7728</v>
      </c>
      <c r="C514">
        <v>-1.0977127064000001</v>
      </c>
      <c r="D514">
        <v>6.6092343282310503E-3</v>
      </c>
    </row>
    <row r="515" spans="1:4" x14ac:dyDescent="0.35">
      <c r="A515" t="s">
        <v>5472</v>
      </c>
      <c r="B515" t="s">
        <v>5473</v>
      </c>
      <c r="C515">
        <v>-1.0965096755999999</v>
      </c>
      <c r="D515" s="1">
        <v>3.3545434139974402E-5</v>
      </c>
    </row>
    <row r="516" spans="1:4" x14ac:dyDescent="0.35">
      <c r="A516" t="s">
        <v>7033</v>
      </c>
      <c r="B516" t="s">
        <v>4555</v>
      </c>
      <c r="C516">
        <v>-1.0959786314</v>
      </c>
      <c r="D516">
        <v>1.72569202755603E-3</v>
      </c>
    </row>
    <row r="517" spans="1:4" x14ac:dyDescent="0.35">
      <c r="A517" t="s">
        <v>5643</v>
      </c>
      <c r="B517" t="s">
        <v>4036</v>
      </c>
      <c r="C517">
        <v>-1.0944148440000001</v>
      </c>
      <c r="D517" s="1">
        <v>6.4278279964838296E-5</v>
      </c>
    </row>
    <row r="518" spans="1:4" x14ac:dyDescent="0.35">
      <c r="A518" t="s">
        <v>6520</v>
      </c>
      <c r="B518" t="s">
        <v>1257</v>
      </c>
      <c r="C518">
        <v>-1.0912597958000001</v>
      </c>
      <c r="D518">
        <v>6.87820352070139E-4</v>
      </c>
    </row>
    <row r="519" spans="1:4" x14ac:dyDescent="0.35">
      <c r="A519" t="s">
        <v>7791</v>
      </c>
      <c r="B519" t="s">
        <v>3164</v>
      </c>
      <c r="C519">
        <v>-1.0909366556</v>
      </c>
      <c r="D519">
        <v>7.4687646639414003E-3</v>
      </c>
    </row>
    <row r="520" spans="1:4" x14ac:dyDescent="0.35">
      <c r="A520" t="s">
        <v>5349</v>
      </c>
      <c r="B520" t="s">
        <v>3905</v>
      </c>
      <c r="C520">
        <v>-1.0899704965999999</v>
      </c>
      <c r="D520" s="1">
        <v>1.8824701771764999E-5</v>
      </c>
    </row>
    <row r="521" spans="1:4" x14ac:dyDescent="0.35">
      <c r="A521" t="s">
        <v>7301</v>
      </c>
      <c r="B521" t="s">
        <v>7302</v>
      </c>
      <c r="C521">
        <v>-1.0879070034</v>
      </c>
      <c r="D521">
        <v>2.9547704824777498E-3</v>
      </c>
    </row>
    <row r="522" spans="1:4" x14ac:dyDescent="0.35">
      <c r="A522" t="s">
        <v>7134</v>
      </c>
      <c r="B522" t="s">
        <v>4246</v>
      </c>
      <c r="C522">
        <v>-1.0872950159999999</v>
      </c>
      <c r="D522">
        <v>2.18511890354155E-3</v>
      </c>
    </row>
    <row r="523" spans="1:4" x14ac:dyDescent="0.35">
      <c r="A523" t="s">
        <v>5506</v>
      </c>
      <c r="B523" t="s">
        <v>463</v>
      </c>
      <c r="C523">
        <v>-1.0856538782</v>
      </c>
      <c r="D523" s="1">
        <v>3.9380648005768699E-5</v>
      </c>
    </row>
    <row r="524" spans="1:4" x14ac:dyDescent="0.35">
      <c r="A524" t="s">
        <v>5376</v>
      </c>
      <c r="B524" t="s">
        <v>5377</v>
      </c>
      <c r="C524">
        <v>-1.0842360668</v>
      </c>
      <c r="D524" s="1">
        <v>2.1841545692648101E-5</v>
      </c>
    </row>
    <row r="525" spans="1:4" x14ac:dyDescent="0.35">
      <c r="A525" t="s">
        <v>5152</v>
      </c>
      <c r="B525" t="s">
        <v>5153</v>
      </c>
      <c r="C525">
        <v>-1.0840833926</v>
      </c>
      <c r="D525" s="1">
        <v>5.2326398680288303E-6</v>
      </c>
    </row>
    <row r="526" spans="1:4" x14ac:dyDescent="0.35">
      <c r="A526" t="s">
        <v>6499</v>
      </c>
      <c r="B526" t="s">
        <v>3888</v>
      </c>
      <c r="C526">
        <v>-1.0834031084</v>
      </c>
      <c r="D526">
        <v>6.4448001624739504E-4</v>
      </c>
    </row>
    <row r="527" spans="1:4" x14ac:dyDescent="0.35">
      <c r="A527" t="s">
        <v>5227</v>
      </c>
      <c r="B527" t="s">
        <v>5228</v>
      </c>
      <c r="C527">
        <v>-1.0823566715999999</v>
      </c>
      <c r="D527" s="1">
        <v>9.2843310132370396E-6</v>
      </c>
    </row>
    <row r="528" spans="1:4" x14ac:dyDescent="0.35">
      <c r="A528" t="s">
        <v>6677</v>
      </c>
      <c r="B528" t="s">
        <v>6678</v>
      </c>
      <c r="C528">
        <v>-1.080798417</v>
      </c>
      <c r="D528">
        <v>9.0880959116827796E-4</v>
      </c>
    </row>
    <row r="529" spans="1:4" x14ac:dyDescent="0.35">
      <c r="A529" t="s">
        <v>6543</v>
      </c>
      <c r="B529" t="s">
        <v>2099</v>
      </c>
      <c r="C529">
        <v>-1.080052628</v>
      </c>
      <c r="D529">
        <v>7.19911896909928E-4</v>
      </c>
    </row>
    <row r="530" spans="1:4" x14ac:dyDescent="0.35">
      <c r="A530" t="s">
        <v>5710</v>
      </c>
      <c r="B530" t="s">
        <v>4268</v>
      </c>
      <c r="C530">
        <v>-1.0767607697999999</v>
      </c>
      <c r="D530" s="1">
        <v>7.7145009037266101E-5</v>
      </c>
    </row>
    <row r="531" spans="1:4" x14ac:dyDescent="0.35">
      <c r="A531" t="s">
        <v>7816</v>
      </c>
      <c r="B531" t="s">
        <v>3151</v>
      </c>
      <c r="C531">
        <v>-1.0758611845999999</v>
      </c>
      <c r="D531">
        <v>7.9662137067407907E-3</v>
      </c>
    </row>
    <row r="532" spans="1:4" x14ac:dyDescent="0.35">
      <c r="A532" t="s">
        <v>5123</v>
      </c>
      <c r="B532" t="s">
        <v>3953</v>
      </c>
      <c r="C532">
        <v>-1.0745027164000001</v>
      </c>
      <c r="D532" s="1">
        <v>3.9825048966979903E-6</v>
      </c>
    </row>
    <row r="533" spans="1:4" x14ac:dyDescent="0.35">
      <c r="A533" t="s">
        <v>5346</v>
      </c>
      <c r="B533" t="s">
        <v>4591</v>
      </c>
      <c r="C533">
        <v>-1.0731817898</v>
      </c>
      <c r="D533" s="1">
        <v>1.8471768637165699E-5</v>
      </c>
    </row>
    <row r="534" spans="1:4" x14ac:dyDescent="0.35">
      <c r="A534" t="s">
        <v>6263</v>
      </c>
      <c r="B534" t="s">
        <v>4866</v>
      </c>
      <c r="C534">
        <v>-1.0722729492</v>
      </c>
      <c r="D534">
        <v>3.8579004111095601E-4</v>
      </c>
    </row>
    <row r="535" spans="1:4" x14ac:dyDescent="0.35">
      <c r="A535" t="s">
        <v>5761</v>
      </c>
      <c r="B535" t="s">
        <v>3935</v>
      </c>
      <c r="C535">
        <v>-1.07224887419999</v>
      </c>
      <c r="D535" s="1">
        <v>9.0198958254415399E-5</v>
      </c>
    </row>
    <row r="536" spans="1:4" x14ac:dyDescent="0.35">
      <c r="A536" t="s">
        <v>5000</v>
      </c>
      <c r="B536" t="s">
        <v>4556</v>
      </c>
      <c r="C536">
        <v>-1.0708389798</v>
      </c>
      <c r="D536" s="1">
        <v>3.2736819053818398E-7</v>
      </c>
    </row>
    <row r="537" spans="1:4" x14ac:dyDescent="0.35">
      <c r="A537" t="s">
        <v>6010</v>
      </c>
      <c r="B537" t="s">
        <v>6011</v>
      </c>
      <c r="C537">
        <v>-1.0707642598</v>
      </c>
      <c r="D537">
        <v>2.0147164002825299E-4</v>
      </c>
    </row>
    <row r="538" spans="1:4" x14ac:dyDescent="0.35">
      <c r="A538" t="s">
        <v>5226</v>
      </c>
      <c r="B538" t="s">
        <v>4243</v>
      </c>
      <c r="C538">
        <v>-1.0699672309999999</v>
      </c>
      <c r="D538" s="1">
        <v>9.2243977764436806E-6</v>
      </c>
    </row>
    <row r="539" spans="1:4" x14ac:dyDescent="0.35">
      <c r="A539" t="s">
        <v>5449</v>
      </c>
      <c r="B539" t="s">
        <v>5450</v>
      </c>
      <c r="C539">
        <v>-1.0686194469999999</v>
      </c>
      <c r="D539" s="1">
        <v>3.0473028895373102E-5</v>
      </c>
    </row>
    <row r="540" spans="1:4" x14ac:dyDescent="0.35">
      <c r="A540" t="s">
        <v>6069</v>
      </c>
      <c r="B540" t="s">
        <v>4271</v>
      </c>
      <c r="C540">
        <v>-1.0679709578000001</v>
      </c>
      <c r="D540">
        <v>2.2959648607450201E-4</v>
      </c>
    </row>
    <row r="541" spans="1:4" x14ac:dyDescent="0.35">
      <c r="A541" t="s">
        <v>6707</v>
      </c>
      <c r="B541" t="s">
        <v>3836</v>
      </c>
      <c r="C541">
        <v>-1.0678890461999999</v>
      </c>
      <c r="D541">
        <v>9.68072203528835E-4</v>
      </c>
    </row>
    <row r="542" spans="1:4" x14ac:dyDescent="0.35">
      <c r="A542" t="s">
        <v>5399</v>
      </c>
      <c r="B542" t="s">
        <v>4902</v>
      </c>
      <c r="C542">
        <v>-1.066129297</v>
      </c>
      <c r="D542" s="1">
        <v>2.4221075215438099E-5</v>
      </c>
    </row>
    <row r="543" spans="1:4" x14ac:dyDescent="0.35">
      <c r="A543" t="s">
        <v>5003</v>
      </c>
      <c r="B543" t="s">
        <v>468</v>
      </c>
      <c r="C543">
        <v>-1.0650122257000001</v>
      </c>
      <c r="D543" s="1">
        <v>3.4441399385146598E-7</v>
      </c>
    </row>
    <row r="544" spans="1:4" x14ac:dyDescent="0.35">
      <c r="A544" t="s">
        <v>6589</v>
      </c>
      <c r="B544" t="s">
        <v>4140</v>
      </c>
      <c r="C544">
        <v>-1.0642257342000001</v>
      </c>
      <c r="D544">
        <v>7.8660191980028601E-4</v>
      </c>
    </row>
    <row r="545" spans="1:4" x14ac:dyDescent="0.35">
      <c r="A545" t="s">
        <v>5864</v>
      </c>
      <c r="B545" t="s">
        <v>2092</v>
      </c>
      <c r="C545">
        <v>-1.0641578502</v>
      </c>
      <c r="D545">
        <v>1.3437943860874899E-4</v>
      </c>
    </row>
    <row r="546" spans="1:4" x14ac:dyDescent="0.35">
      <c r="A546" t="s">
        <v>5565</v>
      </c>
      <c r="B546" t="s">
        <v>191</v>
      </c>
      <c r="C546">
        <v>-1.0639229418</v>
      </c>
      <c r="D546" s="1">
        <v>4.8524588668042499E-5</v>
      </c>
    </row>
    <row r="547" spans="1:4" x14ac:dyDescent="0.35">
      <c r="A547" t="s">
        <v>7883</v>
      </c>
      <c r="B547" t="s">
        <v>2803</v>
      </c>
      <c r="C547">
        <v>-1.0631135268</v>
      </c>
      <c r="D547">
        <v>9.1544671241812099E-3</v>
      </c>
    </row>
    <row r="548" spans="1:4" x14ac:dyDescent="0.35">
      <c r="A548" t="s">
        <v>5190</v>
      </c>
      <c r="B548" t="s">
        <v>4611</v>
      </c>
      <c r="C548">
        <v>-1.063010024</v>
      </c>
      <c r="D548" s="1">
        <v>6.5839737430458297E-6</v>
      </c>
    </row>
    <row r="549" spans="1:4" x14ac:dyDescent="0.35">
      <c r="A549" t="s">
        <v>5495</v>
      </c>
      <c r="B549" t="s">
        <v>2070</v>
      </c>
      <c r="C549">
        <v>-1.062324595</v>
      </c>
      <c r="D549" s="1">
        <v>3.7501639441515897E-5</v>
      </c>
    </row>
    <row r="550" spans="1:4" x14ac:dyDescent="0.35">
      <c r="A550" t="s">
        <v>6999</v>
      </c>
      <c r="B550" t="s">
        <v>4285</v>
      </c>
      <c r="C550">
        <v>-1.0621742519999999</v>
      </c>
      <c r="D550">
        <v>1.62897297672507E-3</v>
      </c>
    </row>
    <row r="551" spans="1:4" x14ac:dyDescent="0.35">
      <c r="A551" t="s">
        <v>7793</v>
      </c>
      <c r="B551" t="s">
        <v>429</v>
      </c>
      <c r="C551">
        <v>-1.0616239152</v>
      </c>
      <c r="D551">
        <v>7.50535522348928E-3</v>
      </c>
    </row>
    <row r="552" spans="1:4" x14ac:dyDescent="0.35">
      <c r="A552" t="s">
        <v>7526</v>
      </c>
      <c r="B552" t="s">
        <v>7527</v>
      </c>
      <c r="C552">
        <v>-1.0613801156</v>
      </c>
      <c r="D552">
        <v>4.3845124641424E-3</v>
      </c>
    </row>
    <row r="553" spans="1:4" x14ac:dyDescent="0.35">
      <c r="A553" t="s">
        <v>6564</v>
      </c>
      <c r="B553" t="s">
        <v>6565</v>
      </c>
      <c r="C553">
        <v>-1.0612145202000001</v>
      </c>
      <c r="D553">
        <v>7.5809791209662501E-4</v>
      </c>
    </row>
    <row r="554" spans="1:4" x14ac:dyDescent="0.35">
      <c r="A554" t="s">
        <v>7306</v>
      </c>
      <c r="B554" t="s">
        <v>4113</v>
      </c>
      <c r="C554">
        <v>-1.0611564654000001</v>
      </c>
      <c r="D554">
        <v>2.9714534201574399E-3</v>
      </c>
    </row>
    <row r="555" spans="1:4" x14ac:dyDescent="0.35">
      <c r="A555" t="s">
        <v>7061</v>
      </c>
      <c r="B555" t="s">
        <v>4948</v>
      </c>
      <c r="C555">
        <v>-1.0584946157999999</v>
      </c>
      <c r="D555">
        <v>1.8038288814125299E-3</v>
      </c>
    </row>
    <row r="556" spans="1:4" x14ac:dyDescent="0.35">
      <c r="A556" t="s">
        <v>7774</v>
      </c>
      <c r="B556" t="s">
        <v>7775</v>
      </c>
      <c r="C556">
        <v>-1.0584940508</v>
      </c>
      <c r="D556">
        <v>7.3619924701874102E-3</v>
      </c>
    </row>
    <row r="557" spans="1:4" x14ac:dyDescent="0.35">
      <c r="A557" t="s">
        <v>7469</v>
      </c>
      <c r="B557" t="s">
        <v>7470</v>
      </c>
      <c r="C557">
        <v>-1.0579775666</v>
      </c>
      <c r="D557">
        <v>3.9919791530840503E-3</v>
      </c>
    </row>
    <row r="558" spans="1:4" x14ac:dyDescent="0.35">
      <c r="A558" t="s">
        <v>5335</v>
      </c>
      <c r="B558" t="s">
        <v>4079</v>
      </c>
      <c r="C558">
        <v>-1.0565543378</v>
      </c>
      <c r="D558" s="1">
        <v>1.7399435706020001E-5</v>
      </c>
    </row>
    <row r="559" spans="1:4" x14ac:dyDescent="0.35">
      <c r="A559" t="s">
        <v>5438</v>
      </c>
      <c r="B559" t="s">
        <v>4231</v>
      </c>
      <c r="C559">
        <v>-1.055038428</v>
      </c>
      <c r="D559" s="1">
        <v>2.8730326014535901E-5</v>
      </c>
    </row>
    <row r="560" spans="1:4" x14ac:dyDescent="0.35">
      <c r="A560" t="s">
        <v>6930</v>
      </c>
      <c r="B560" t="s">
        <v>4329</v>
      </c>
      <c r="C560">
        <v>-1.0538681999999999</v>
      </c>
      <c r="D560">
        <v>1.4636711596470999E-3</v>
      </c>
    </row>
    <row r="561" spans="1:4" x14ac:dyDescent="0.35">
      <c r="A561" t="s">
        <v>6668</v>
      </c>
      <c r="B561" t="s">
        <v>3401</v>
      </c>
      <c r="C561">
        <v>-1.0535412578000001</v>
      </c>
      <c r="D561">
        <v>8.9045833355113604E-4</v>
      </c>
    </row>
    <row r="562" spans="1:4" x14ac:dyDescent="0.35">
      <c r="A562" t="s">
        <v>7095</v>
      </c>
      <c r="B562" t="s">
        <v>412</v>
      </c>
      <c r="C562">
        <v>-1.0523788787999999</v>
      </c>
      <c r="D562">
        <v>1.9857892612976402E-3</v>
      </c>
    </row>
    <row r="563" spans="1:4" x14ac:dyDescent="0.35">
      <c r="A563" t="s">
        <v>5060</v>
      </c>
      <c r="B563" t="s">
        <v>4938</v>
      </c>
      <c r="C563">
        <v>-1.0512632446000001</v>
      </c>
      <c r="D563" s="1">
        <v>1.5173301188233301E-6</v>
      </c>
    </row>
    <row r="564" spans="1:4" x14ac:dyDescent="0.35">
      <c r="A564" t="s">
        <v>6142</v>
      </c>
      <c r="B564" t="s">
        <v>2086</v>
      </c>
      <c r="C564">
        <v>-1.050708492</v>
      </c>
      <c r="D564">
        <v>2.7530857174488802E-4</v>
      </c>
    </row>
    <row r="565" spans="1:4" x14ac:dyDescent="0.35">
      <c r="A565" t="s">
        <v>7522</v>
      </c>
      <c r="B565" t="s">
        <v>7523</v>
      </c>
      <c r="C565">
        <v>-1.0489892670000001</v>
      </c>
      <c r="D565">
        <v>4.3504494334084404E-3</v>
      </c>
    </row>
    <row r="566" spans="1:4" x14ac:dyDescent="0.35">
      <c r="A566" t="s">
        <v>7062</v>
      </c>
      <c r="B566" t="s">
        <v>1643</v>
      </c>
      <c r="C566">
        <v>-1.0486339925999999</v>
      </c>
      <c r="D566">
        <v>1.80398923484883E-3</v>
      </c>
    </row>
    <row r="567" spans="1:4" x14ac:dyDescent="0.35">
      <c r="A567" t="s">
        <v>5237</v>
      </c>
      <c r="B567" t="s">
        <v>4062</v>
      </c>
      <c r="C567">
        <v>-1.0484462066</v>
      </c>
      <c r="D567" s="1">
        <v>9.87711192982463E-6</v>
      </c>
    </row>
    <row r="568" spans="1:4" x14ac:dyDescent="0.35">
      <c r="A568" t="s">
        <v>6450</v>
      </c>
      <c r="B568" t="s">
        <v>763</v>
      </c>
      <c r="C568">
        <v>-1.0478439855999999</v>
      </c>
      <c r="D568">
        <v>5.8286790198009005E-4</v>
      </c>
    </row>
    <row r="569" spans="1:4" x14ac:dyDescent="0.35">
      <c r="A569" t="s">
        <v>7510</v>
      </c>
      <c r="B569" t="s">
        <v>4428</v>
      </c>
      <c r="C569">
        <v>-1.0442032934000001</v>
      </c>
      <c r="D569">
        <v>4.2190011835691703E-3</v>
      </c>
    </row>
    <row r="570" spans="1:4" x14ac:dyDescent="0.35">
      <c r="A570" t="s">
        <v>6727</v>
      </c>
      <c r="B570" t="s">
        <v>1959</v>
      </c>
      <c r="C570">
        <v>-1.0425612470000001</v>
      </c>
      <c r="D570">
        <v>9.9836656212234096E-4</v>
      </c>
    </row>
    <row r="571" spans="1:4" x14ac:dyDescent="0.35">
      <c r="A571" t="s">
        <v>7535</v>
      </c>
      <c r="B571" t="s">
        <v>4784</v>
      </c>
      <c r="C571">
        <v>-1.0403305404000001</v>
      </c>
      <c r="D571">
        <v>4.4087680147961699E-3</v>
      </c>
    </row>
    <row r="572" spans="1:4" x14ac:dyDescent="0.35">
      <c r="A572" t="s">
        <v>5325</v>
      </c>
      <c r="B572" t="s">
        <v>4371</v>
      </c>
      <c r="C572">
        <v>-1.0394317996</v>
      </c>
      <c r="D572" s="1">
        <v>1.57387419374991E-5</v>
      </c>
    </row>
    <row r="573" spans="1:4" x14ac:dyDescent="0.35">
      <c r="A573" t="s">
        <v>5766</v>
      </c>
      <c r="B573" t="s">
        <v>4504</v>
      </c>
      <c r="C573">
        <v>-1.0356035180000001</v>
      </c>
      <c r="D573" s="1">
        <v>9.3108032840504205E-5</v>
      </c>
    </row>
    <row r="574" spans="1:4" x14ac:dyDescent="0.35">
      <c r="A574" t="s">
        <v>5458</v>
      </c>
      <c r="B574" t="s">
        <v>5459</v>
      </c>
      <c r="C574">
        <v>-1.0342818808000001</v>
      </c>
      <c r="D574" s="1">
        <v>3.1812291314838503E-5</v>
      </c>
    </row>
    <row r="575" spans="1:4" x14ac:dyDescent="0.35">
      <c r="A575" t="s">
        <v>5478</v>
      </c>
      <c r="B575" t="s">
        <v>4668</v>
      </c>
      <c r="C575">
        <v>-1.033814604</v>
      </c>
      <c r="D575" s="1">
        <v>3.44744307746082E-5</v>
      </c>
    </row>
    <row r="576" spans="1:4" x14ac:dyDescent="0.35">
      <c r="A576" t="s">
        <v>6917</v>
      </c>
      <c r="B576" t="s">
        <v>6918</v>
      </c>
      <c r="C576">
        <v>-1.0336270658</v>
      </c>
      <c r="D576">
        <v>1.4483304170711401E-3</v>
      </c>
    </row>
    <row r="577" spans="1:4" x14ac:dyDescent="0.35">
      <c r="A577" t="s">
        <v>5734</v>
      </c>
      <c r="B577" t="s">
        <v>5735</v>
      </c>
      <c r="C577">
        <v>-1.0321898544000001</v>
      </c>
      <c r="D577" s="1">
        <v>8.2079724266493403E-5</v>
      </c>
    </row>
    <row r="578" spans="1:4" x14ac:dyDescent="0.35">
      <c r="A578" t="s">
        <v>6947</v>
      </c>
      <c r="B578" t="s">
        <v>4958</v>
      </c>
      <c r="C578">
        <v>-1.0316373722000001</v>
      </c>
      <c r="D578">
        <v>1.51138081849303E-3</v>
      </c>
    </row>
    <row r="579" spans="1:4" x14ac:dyDescent="0.35">
      <c r="A579" t="s">
        <v>7454</v>
      </c>
      <c r="B579" t="s">
        <v>7455</v>
      </c>
      <c r="C579">
        <v>-1.0312088364000001</v>
      </c>
      <c r="D579">
        <v>3.8991507458743901E-3</v>
      </c>
    </row>
    <row r="580" spans="1:4" x14ac:dyDescent="0.35">
      <c r="A580" t="s">
        <v>7850</v>
      </c>
      <c r="B580" t="s">
        <v>3949</v>
      </c>
      <c r="C580">
        <v>-1.0286830026</v>
      </c>
      <c r="D580">
        <v>8.6379767867715302E-3</v>
      </c>
    </row>
    <row r="581" spans="1:4" x14ac:dyDescent="0.35">
      <c r="A581" t="s">
        <v>6018</v>
      </c>
      <c r="B581" t="s">
        <v>6019</v>
      </c>
      <c r="C581">
        <v>-1.0280256262</v>
      </c>
      <c r="D581">
        <v>2.0498746152914201E-4</v>
      </c>
    </row>
    <row r="582" spans="1:4" x14ac:dyDescent="0.35">
      <c r="A582" t="s">
        <v>7179</v>
      </c>
      <c r="B582" t="s">
        <v>4245</v>
      </c>
      <c r="C582">
        <v>-1.0247967778</v>
      </c>
      <c r="D582">
        <v>2.3316158518734901E-3</v>
      </c>
    </row>
    <row r="583" spans="1:4" x14ac:dyDescent="0.35">
      <c r="A583" t="s">
        <v>6827</v>
      </c>
      <c r="B583" t="s">
        <v>4436</v>
      </c>
      <c r="C583">
        <v>-1.0229873638</v>
      </c>
      <c r="D583">
        <v>1.2275112837087101E-3</v>
      </c>
    </row>
    <row r="584" spans="1:4" x14ac:dyDescent="0.35">
      <c r="A584" t="s">
        <v>6799</v>
      </c>
      <c r="B584" t="s">
        <v>6800</v>
      </c>
      <c r="C584">
        <v>-1.0229164864</v>
      </c>
      <c r="D584">
        <v>1.1638297762131501E-3</v>
      </c>
    </row>
    <row r="585" spans="1:4" x14ac:dyDescent="0.35">
      <c r="A585" t="s">
        <v>6701</v>
      </c>
      <c r="B585" t="s">
        <v>4304</v>
      </c>
      <c r="C585">
        <v>-1.0209970857999999</v>
      </c>
      <c r="D585">
        <v>9.4427855379589098E-4</v>
      </c>
    </row>
    <row r="586" spans="1:4" x14ac:dyDescent="0.35">
      <c r="A586" t="s">
        <v>7765</v>
      </c>
      <c r="B586" t="s">
        <v>4376</v>
      </c>
      <c r="C586">
        <v>-1.0196233318000001</v>
      </c>
      <c r="D586">
        <v>7.2157214557390398E-3</v>
      </c>
    </row>
    <row r="587" spans="1:4" x14ac:dyDescent="0.35">
      <c r="A587" t="s">
        <v>6869</v>
      </c>
      <c r="B587" t="s">
        <v>3290</v>
      </c>
      <c r="C587">
        <v>-1.0192181074</v>
      </c>
      <c r="D587">
        <v>1.30256575378158E-3</v>
      </c>
    </row>
    <row r="588" spans="1:4" x14ac:dyDescent="0.35">
      <c r="A588" t="s">
        <v>6925</v>
      </c>
      <c r="B588" t="s">
        <v>6926</v>
      </c>
      <c r="C588">
        <v>-1.0186786904</v>
      </c>
      <c r="D588">
        <v>1.4576660148815099E-3</v>
      </c>
    </row>
    <row r="589" spans="1:4" x14ac:dyDescent="0.35">
      <c r="A589" t="s">
        <v>6781</v>
      </c>
      <c r="B589" t="s">
        <v>6782</v>
      </c>
      <c r="C589">
        <v>-1.0154171031999999</v>
      </c>
      <c r="D589">
        <v>1.1190921957848301E-3</v>
      </c>
    </row>
    <row r="590" spans="1:4" x14ac:dyDescent="0.35">
      <c r="A590" t="s">
        <v>6857</v>
      </c>
      <c r="B590" t="s">
        <v>399</v>
      </c>
      <c r="C590">
        <v>-1.0148592798</v>
      </c>
      <c r="D590">
        <v>1.29288371487045E-3</v>
      </c>
    </row>
    <row r="591" spans="1:4" x14ac:dyDescent="0.35">
      <c r="A591" t="s">
        <v>6386</v>
      </c>
      <c r="B591" t="s">
        <v>6387</v>
      </c>
      <c r="C591">
        <v>-1.0145372274</v>
      </c>
      <c r="D591">
        <v>5.08982732299731E-4</v>
      </c>
    </row>
    <row r="592" spans="1:4" x14ac:dyDescent="0.35">
      <c r="A592" t="s">
        <v>5269</v>
      </c>
      <c r="B592" t="s">
        <v>5270</v>
      </c>
      <c r="C592">
        <v>-1.0143274630000001</v>
      </c>
      <c r="D592" s="1">
        <v>1.1764038620227101E-5</v>
      </c>
    </row>
    <row r="593" spans="1:4" x14ac:dyDescent="0.35">
      <c r="A593" t="s">
        <v>6282</v>
      </c>
      <c r="B593" t="s">
        <v>4631</v>
      </c>
      <c r="C593">
        <v>-1.0115378721999999</v>
      </c>
      <c r="D593">
        <v>4.01270638749311E-4</v>
      </c>
    </row>
    <row r="594" spans="1:4" x14ac:dyDescent="0.35">
      <c r="A594" t="s">
        <v>7198</v>
      </c>
      <c r="B594" t="s">
        <v>7199</v>
      </c>
      <c r="C594">
        <v>-1.0102883074</v>
      </c>
      <c r="D594">
        <v>2.38695414004861E-3</v>
      </c>
    </row>
    <row r="595" spans="1:4" x14ac:dyDescent="0.35">
      <c r="A595" t="s">
        <v>6502</v>
      </c>
      <c r="B595" t="s">
        <v>6503</v>
      </c>
      <c r="C595">
        <v>-1.0096878305999999</v>
      </c>
      <c r="D595">
        <v>6.4621206952537901E-4</v>
      </c>
    </row>
    <row r="596" spans="1:4" x14ac:dyDescent="0.35">
      <c r="A596" t="s">
        <v>6752</v>
      </c>
      <c r="B596" t="s">
        <v>4252</v>
      </c>
      <c r="C596">
        <v>-1.0088580052</v>
      </c>
      <c r="D596">
        <v>1.05471800400303E-3</v>
      </c>
    </row>
    <row r="597" spans="1:4" x14ac:dyDescent="0.35">
      <c r="A597" t="s">
        <v>7328</v>
      </c>
      <c r="B597" t="s">
        <v>3848</v>
      </c>
      <c r="C597">
        <v>-1.0080675232</v>
      </c>
      <c r="D597">
        <v>3.11689390517363E-3</v>
      </c>
    </row>
    <row r="598" spans="1:4" x14ac:dyDescent="0.35">
      <c r="A598" t="s">
        <v>7794</v>
      </c>
      <c r="B598" t="s">
        <v>4219</v>
      </c>
      <c r="C598">
        <v>-1.0063610528</v>
      </c>
      <c r="D598">
        <v>7.5278765698308103E-3</v>
      </c>
    </row>
    <row r="599" spans="1:4" x14ac:dyDescent="0.35">
      <c r="A599" t="s">
        <v>5223</v>
      </c>
      <c r="B599" t="s">
        <v>3703</v>
      </c>
      <c r="C599">
        <v>-1.0062916373999999</v>
      </c>
      <c r="D599" s="1">
        <v>9.0972153062487593E-6</v>
      </c>
    </row>
    <row r="600" spans="1:4" x14ac:dyDescent="0.35">
      <c r="A600" t="s">
        <v>7855</v>
      </c>
      <c r="B600" t="s">
        <v>231</v>
      </c>
      <c r="C600">
        <v>-1.0062208582000001</v>
      </c>
      <c r="D600">
        <v>8.6979800665149196E-3</v>
      </c>
    </row>
    <row r="601" spans="1:4" x14ac:dyDescent="0.35">
      <c r="A601" t="s">
        <v>6560</v>
      </c>
      <c r="B601" t="s">
        <v>3913</v>
      </c>
      <c r="C601">
        <v>-1.0033032758</v>
      </c>
      <c r="D601">
        <v>7.3853516035097503E-4</v>
      </c>
    </row>
    <row r="602" spans="1:4" x14ac:dyDescent="0.35">
      <c r="A602" t="s">
        <v>7653</v>
      </c>
      <c r="B602" t="s">
        <v>4840</v>
      </c>
      <c r="C602">
        <v>-1.0032044292</v>
      </c>
      <c r="D602">
        <v>5.5774456886261998E-3</v>
      </c>
    </row>
    <row r="603" spans="1:4" x14ac:dyDescent="0.35">
      <c r="A603" t="s">
        <v>7092</v>
      </c>
      <c r="B603" t="s">
        <v>3826</v>
      </c>
      <c r="C603">
        <v>-1.0016078488</v>
      </c>
      <c r="D603">
        <v>1.96714031937911E-3</v>
      </c>
    </row>
    <row r="604" spans="1:4" x14ac:dyDescent="0.35">
      <c r="A604" t="s">
        <v>5232</v>
      </c>
      <c r="B604" t="s">
        <v>4530</v>
      </c>
      <c r="C604">
        <v>-0.99992122879999801</v>
      </c>
      <c r="D604" s="1">
        <v>9.5815078546530306E-6</v>
      </c>
    </row>
    <row r="605" spans="1:4" x14ac:dyDescent="0.35">
      <c r="A605" t="s">
        <v>7118</v>
      </c>
      <c r="B605" t="s">
        <v>7119</v>
      </c>
      <c r="C605">
        <v>-0.99900764900000105</v>
      </c>
      <c r="D605">
        <v>2.0935716566791501E-3</v>
      </c>
    </row>
    <row r="606" spans="1:4" x14ac:dyDescent="0.35">
      <c r="A606" t="s">
        <v>6985</v>
      </c>
      <c r="B606" t="s">
        <v>2286</v>
      </c>
      <c r="C606">
        <v>-0.99872169160000002</v>
      </c>
      <c r="D606">
        <v>1.59161304141734E-3</v>
      </c>
    </row>
    <row r="607" spans="1:4" x14ac:dyDescent="0.35">
      <c r="A607" t="s">
        <v>7826</v>
      </c>
      <c r="B607" t="s">
        <v>4111</v>
      </c>
      <c r="C607">
        <v>-0.99818844400000195</v>
      </c>
      <c r="D607">
        <v>8.1937421667993508E-3</v>
      </c>
    </row>
    <row r="608" spans="1:4" x14ac:dyDescent="0.35">
      <c r="A608" t="s">
        <v>7604</v>
      </c>
      <c r="B608" t="s">
        <v>4955</v>
      </c>
      <c r="C608">
        <v>-0.99500797900000004</v>
      </c>
      <c r="D608">
        <v>5.0722630074864997E-3</v>
      </c>
    </row>
    <row r="609" spans="1:4" x14ac:dyDescent="0.35">
      <c r="A609" t="s">
        <v>5489</v>
      </c>
      <c r="B609" t="s">
        <v>5490</v>
      </c>
      <c r="C609">
        <v>-0.99464963019999897</v>
      </c>
      <c r="D609" s="1">
        <v>3.6189355010014701E-5</v>
      </c>
    </row>
    <row r="610" spans="1:4" x14ac:dyDescent="0.35">
      <c r="A610" t="s">
        <v>7023</v>
      </c>
      <c r="B610" t="s">
        <v>4058</v>
      </c>
      <c r="C610">
        <v>-0.994283115</v>
      </c>
      <c r="D610">
        <v>1.7013083487021801E-3</v>
      </c>
    </row>
    <row r="611" spans="1:4" x14ac:dyDescent="0.35">
      <c r="A611" t="s">
        <v>6671</v>
      </c>
      <c r="B611" t="s">
        <v>6672</v>
      </c>
      <c r="C611">
        <v>-0.99427517180000002</v>
      </c>
      <c r="D611">
        <v>9.0115526400850099E-4</v>
      </c>
    </row>
    <row r="612" spans="1:4" x14ac:dyDescent="0.35">
      <c r="A612" t="s">
        <v>7375</v>
      </c>
      <c r="B612" t="s">
        <v>7376</v>
      </c>
      <c r="C612">
        <v>-0.99334361280000205</v>
      </c>
      <c r="D612">
        <v>3.3729538177595399E-3</v>
      </c>
    </row>
    <row r="613" spans="1:4" x14ac:dyDescent="0.35">
      <c r="A613" t="s">
        <v>5517</v>
      </c>
      <c r="B613" t="s">
        <v>5518</v>
      </c>
      <c r="C613">
        <v>-0.993297810600002</v>
      </c>
      <c r="D613" s="1">
        <v>4.2280521361911097E-5</v>
      </c>
    </row>
    <row r="614" spans="1:4" x14ac:dyDescent="0.35">
      <c r="A614" t="s">
        <v>6323</v>
      </c>
      <c r="B614" t="s">
        <v>4233</v>
      </c>
      <c r="C614">
        <v>-0.99252078760000095</v>
      </c>
      <c r="D614">
        <v>4.4248920063037501E-4</v>
      </c>
    </row>
    <row r="615" spans="1:4" x14ac:dyDescent="0.35">
      <c r="A615" t="s">
        <v>5102</v>
      </c>
      <c r="B615" t="s">
        <v>5103</v>
      </c>
      <c r="C615">
        <v>-0.99178536960000196</v>
      </c>
      <c r="D615" s="1">
        <v>2.87458805829139E-6</v>
      </c>
    </row>
    <row r="616" spans="1:4" x14ac:dyDescent="0.35">
      <c r="A616" t="s">
        <v>5706</v>
      </c>
      <c r="B616" t="s">
        <v>5707</v>
      </c>
      <c r="C616">
        <v>-0.99138551559999999</v>
      </c>
      <c r="D616" s="1">
        <v>7.6822181209180694E-5</v>
      </c>
    </row>
    <row r="617" spans="1:4" x14ac:dyDescent="0.35">
      <c r="A617" t="s">
        <v>7389</v>
      </c>
      <c r="B617" t="s">
        <v>3975</v>
      </c>
      <c r="C617">
        <v>-0.98697611020000098</v>
      </c>
      <c r="D617">
        <v>3.4751506591432801E-3</v>
      </c>
    </row>
    <row r="618" spans="1:4" x14ac:dyDescent="0.35">
      <c r="A618" t="s">
        <v>5164</v>
      </c>
      <c r="B618" t="s">
        <v>5165</v>
      </c>
      <c r="C618">
        <v>-0.98609585760000096</v>
      </c>
      <c r="D618" s="1">
        <v>5.6097586195006498E-6</v>
      </c>
    </row>
    <row r="619" spans="1:4" x14ac:dyDescent="0.35">
      <c r="A619" t="s">
        <v>6865</v>
      </c>
      <c r="B619" t="s">
        <v>6866</v>
      </c>
      <c r="C619">
        <v>-0.98546474299999998</v>
      </c>
      <c r="D619">
        <v>1.30226555450679E-3</v>
      </c>
    </row>
    <row r="620" spans="1:4" x14ac:dyDescent="0.35">
      <c r="A620" t="s">
        <v>7174</v>
      </c>
      <c r="B620" t="s">
        <v>4678</v>
      </c>
      <c r="C620">
        <v>-0.98336956800000097</v>
      </c>
      <c r="D620">
        <v>2.3157671893014801E-3</v>
      </c>
    </row>
    <row r="621" spans="1:4" x14ac:dyDescent="0.35">
      <c r="A621" t="s">
        <v>5353</v>
      </c>
      <c r="B621" t="s">
        <v>4892</v>
      </c>
      <c r="C621">
        <v>-0.98279151039999801</v>
      </c>
      <c r="D621" s="1">
        <v>1.98396486671442E-5</v>
      </c>
    </row>
    <row r="622" spans="1:4" x14ac:dyDescent="0.35">
      <c r="A622" t="s">
        <v>5429</v>
      </c>
      <c r="B622" t="s">
        <v>4350</v>
      </c>
      <c r="C622">
        <v>-0.98074515959999897</v>
      </c>
      <c r="D622" s="1">
        <v>2.81706877184318E-5</v>
      </c>
    </row>
    <row r="623" spans="1:4" x14ac:dyDescent="0.35">
      <c r="A623" t="s">
        <v>7432</v>
      </c>
      <c r="B623" t="s">
        <v>2627</v>
      </c>
      <c r="C623">
        <v>-0.97929109560000205</v>
      </c>
      <c r="D623">
        <v>3.7123858766198998E-3</v>
      </c>
    </row>
    <row r="624" spans="1:4" x14ac:dyDescent="0.35">
      <c r="A624" t="s">
        <v>7335</v>
      </c>
      <c r="B624" t="s">
        <v>4950</v>
      </c>
      <c r="C624">
        <v>-0.97862974040000195</v>
      </c>
      <c r="D624">
        <v>3.1517600595463301E-3</v>
      </c>
    </row>
    <row r="625" spans="1:4" x14ac:dyDescent="0.35">
      <c r="A625" t="s">
        <v>5466</v>
      </c>
      <c r="B625" t="s">
        <v>5467</v>
      </c>
      <c r="C625">
        <v>-0.97861591280000004</v>
      </c>
      <c r="D625" s="1">
        <v>3.23339869386778E-5</v>
      </c>
    </row>
    <row r="626" spans="1:4" x14ac:dyDescent="0.35">
      <c r="A626" t="s">
        <v>7210</v>
      </c>
      <c r="B626" t="s">
        <v>7211</v>
      </c>
      <c r="C626">
        <v>-0.97789045459999901</v>
      </c>
      <c r="D626">
        <v>2.5006610216322801E-3</v>
      </c>
    </row>
    <row r="627" spans="1:4" x14ac:dyDescent="0.35">
      <c r="A627" t="s">
        <v>7323</v>
      </c>
      <c r="B627" t="s">
        <v>4664</v>
      </c>
      <c r="C627">
        <v>-0.9748257816</v>
      </c>
      <c r="D627">
        <v>3.0571132080347602E-3</v>
      </c>
    </row>
    <row r="628" spans="1:4" x14ac:dyDescent="0.35">
      <c r="A628" t="s">
        <v>6246</v>
      </c>
      <c r="B628" t="s">
        <v>6247</v>
      </c>
      <c r="C628">
        <v>-0.97479167640000097</v>
      </c>
      <c r="D628">
        <v>3.6779394432402798E-4</v>
      </c>
    </row>
    <row r="629" spans="1:4" x14ac:dyDescent="0.35">
      <c r="A629" t="s">
        <v>5801</v>
      </c>
      <c r="B629" t="s">
        <v>1652</v>
      </c>
      <c r="C629">
        <v>-0.97223090599999795</v>
      </c>
      <c r="D629">
        <v>1.12223272674718E-4</v>
      </c>
    </row>
    <row r="630" spans="1:4" x14ac:dyDescent="0.35">
      <c r="A630" t="s">
        <v>7923</v>
      </c>
      <c r="B630" t="s">
        <v>1820</v>
      </c>
      <c r="C630">
        <v>-0.97201306440000002</v>
      </c>
      <c r="D630">
        <v>9.7746216311355508E-3</v>
      </c>
    </row>
    <row r="631" spans="1:4" x14ac:dyDescent="0.35">
      <c r="A631" t="s">
        <v>5285</v>
      </c>
      <c r="B631" t="s">
        <v>4081</v>
      </c>
      <c r="C631">
        <v>-0.96984423919999996</v>
      </c>
      <c r="D631" s="1">
        <v>1.27228390378404E-5</v>
      </c>
    </row>
    <row r="632" spans="1:4" x14ac:dyDescent="0.35">
      <c r="A632" t="s">
        <v>7254</v>
      </c>
      <c r="B632" t="s">
        <v>7255</v>
      </c>
      <c r="C632">
        <v>-0.96903168520000105</v>
      </c>
      <c r="D632">
        <v>2.6866142226873598E-3</v>
      </c>
    </row>
    <row r="633" spans="1:4" x14ac:dyDescent="0.35">
      <c r="A633" t="s">
        <v>5189</v>
      </c>
      <c r="B633" t="s">
        <v>2832</v>
      </c>
      <c r="C633">
        <v>-0.96893532419999895</v>
      </c>
      <c r="D633" s="1">
        <v>6.5642609378158503E-6</v>
      </c>
    </row>
    <row r="634" spans="1:4" x14ac:dyDescent="0.35">
      <c r="A634" t="s">
        <v>6013</v>
      </c>
      <c r="B634" t="s">
        <v>4370</v>
      </c>
      <c r="C634">
        <v>-0.96823490940000001</v>
      </c>
      <c r="D634">
        <v>2.0379296387009401E-4</v>
      </c>
    </row>
    <row r="635" spans="1:4" x14ac:dyDescent="0.35">
      <c r="A635" t="s">
        <v>7026</v>
      </c>
      <c r="B635" t="s">
        <v>4216</v>
      </c>
      <c r="C635">
        <v>-0.96712976540000295</v>
      </c>
      <c r="D635">
        <v>1.7119400879839701E-3</v>
      </c>
    </row>
    <row r="636" spans="1:4" x14ac:dyDescent="0.35">
      <c r="A636" t="s">
        <v>7916</v>
      </c>
      <c r="B636" t="s">
        <v>7917</v>
      </c>
      <c r="C636">
        <v>-0.96701056099999905</v>
      </c>
      <c r="D636">
        <v>9.6886517653559396E-3</v>
      </c>
    </row>
    <row r="637" spans="1:4" x14ac:dyDescent="0.35">
      <c r="A637" t="s">
        <v>6460</v>
      </c>
      <c r="B637" t="s">
        <v>4906</v>
      </c>
      <c r="C637">
        <v>-0.96673463839999896</v>
      </c>
      <c r="D637">
        <v>5.9508627334925695E-4</v>
      </c>
    </row>
    <row r="638" spans="1:4" x14ac:dyDescent="0.35">
      <c r="A638" t="s">
        <v>7030</v>
      </c>
      <c r="B638" t="s">
        <v>3866</v>
      </c>
      <c r="C638">
        <v>-0.96413598680000101</v>
      </c>
      <c r="D638">
        <v>1.7170337250308101E-3</v>
      </c>
    </row>
    <row r="639" spans="1:4" x14ac:dyDescent="0.35">
      <c r="A639" t="s">
        <v>6607</v>
      </c>
      <c r="B639" t="s">
        <v>4383</v>
      </c>
      <c r="C639">
        <v>-0.96383589059999897</v>
      </c>
      <c r="D639">
        <v>8.0740585952261104E-4</v>
      </c>
    </row>
    <row r="640" spans="1:4" x14ac:dyDescent="0.35">
      <c r="A640" t="s">
        <v>5726</v>
      </c>
      <c r="B640" t="s">
        <v>5727</v>
      </c>
      <c r="C640">
        <v>-0.96380092800000206</v>
      </c>
      <c r="D640" s="1">
        <v>8.0525130218475399E-5</v>
      </c>
    </row>
    <row r="641" spans="1:4" x14ac:dyDescent="0.35">
      <c r="A641" t="s">
        <v>7712</v>
      </c>
      <c r="B641" t="s">
        <v>4419</v>
      </c>
      <c r="C641">
        <v>-0.96364411959999996</v>
      </c>
      <c r="D641">
        <v>6.3690512727672503E-3</v>
      </c>
    </row>
    <row r="642" spans="1:4" x14ac:dyDescent="0.35">
      <c r="A642" t="s">
        <v>6451</v>
      </c>
      <c r="B642" t="s">
        <v>6452</v>
      </c>
      <c r="C642">
        <v>-0.96362112259999899</v>
      </c>
      <c r="D642">
        <v>5.83553363349917E-4</v>
      </c>
    </row>
    <row r="643" spans="1:4" x14ac:dyDescent="0.35">
      <c r="A643" t="s">
        <v>7114</v>
      </c>
      <c r="B643" t="s">
        <v>4615</v>
      </c>
      <c r="C643">
        <v>-0.96342941900000201</v>
      </c>
      <c r="D643">
        <v>2.0683595574600101E-3</v>
      </c>
    </row>
    <row r="644" spans="1:4" x14ac:dyDescent="0.35">
      <c r="A644" t="s">
        <v>6477</v>
      </c>
      <c r="B644" t="s">
        <v>4709</v>
      </c>
      <c r="C644">
        <v>-0.963355892799998</v>
      </c>
      <c r="D644">
        <v>6.2076200301949499E-4</v>
      </c>
    </row>
    <row r="645" spans="1:4" x14ac:dyDescent="0.35">
      <c r="A645" t="s">
        <v>6988</v>
      </c>
      <c r="B645" t="s">
        <v>4180</v>
      </c>
      <c r="C645">
        <v>-0.96235756020000196</v>
      </c>
      <c r="D645">
        <v>1.60445403338362E-3</v>
      </c>
    </row>
    <row r="646" spans="1:4" x14ac:dyDescent="0.35">
      <c r="A646" t="s">
        <v>5827</v>
      </c>
      <c r="B646" t="s">
        <v>3837</v>
      </c>
      <c r="C646">
        <v>-0.96226040700000004</v>
      </c>
      <c r="D646">
        <v>1.20693342538659E-4</v>
      </c>
    </row>
    <row r="647" spans="1:4" x14ac:dyDescent="0.35">
      <c r="A647" t="s">
        <v>6358</v>
      </c>
      <c r="B647" t="s">
        <v>3894</v>
      </c>
      <c r="C647">
        <v>-0.96210158200000295</v>
      </c>
      <c r="D647">
        <v>4.7676841033329298E-4</v>
      </c>
    </row>
    <row r="648" spans="1:4" x14ac:dyDescent="0.35">
      <c r="A648" t="s">
        <v>7906</v>
      </c>
      <c r="B648" t="s">
        <v>4897</v>
      </c>
      <c r="C648">
        <v>-0.96090873700000001</v>
      </c>
      <c r="D648">
        <v>9.5311800288681303E-3</v>
      </c>
    </row>
    <row r="649" spans="1:4" x14ac:dyDescent="0.35">
      <c r="A649" t="s">
        <v>6614</v>
      </c>
      <c r="B649" t="s">
        <v>4091</v>
      </c>
      <c r="C649">
        <v>-0.96078549579999695</v>
      </c>
      <c r="D649">
        <v>8.13615214614095E-4</v>
      </c>
    </row>
    <row r="650" spans="1:4" x14ac:dyDescent="0.35">
      <c r="A650" t="s">
        <v>5230</v>
      </c>
      <c r="B650" t="s">
        <v>2238</v>
      </c>
      <c r="C650">
        <v>-0.96038311120000097</v>
      </c>
      <c r="D650" s="1">
        <v>9.3138591929537702E-6</v>
      </c>
    </row>
    <row r="651" spans="1:4" x14ac:dyDescent="0.35">
      <c r="A651" t="s">
        <v>7529</v>
      </c>
      <c r="B651" t="s">
        <v>1317</v>
      </c>
      <c r="C651">
        <v>-0.96022532600000099</v>
      </c>
      <c r="D651">
        <v>4.3957270696245504E-3</v>
      </c>
    </row>
    <row r="652" spans="1:4" x14ac:dyDescent="0.35">
      <c r="A652" t="s">
        <v>6987</v>
      </c>
      <c r="B652" t="s">
        <v>4055</v>
      </c>
      <c r="C652">
        <v>-0.96012107619999798</v>
      </c>
      <c r="D652">
        <v>1.5982291995003E-3</v>
      </c>
    </row>
    <row r="653" spans="1:4" x14ac:dyDescent="0.35">
      <c r="A653" t="s">
        <v>5668</v>
      </c>
      <c r="B653" t="s">
        <v>4596</v>
      </c>
      <c r="C653">
        <v>-0.95900279359999996</v>
      </c>
      <c r="D653" s="1">
        <v>6.7982407411455403E-5</v>
      </c>
    </row>
    <row r="654" spans="1:4" x14ac:dyDescent="0.35">
      <c r="A654" t="s">
        <v>7544</v>
      </c>
      <c r="B654" t="s">
        <v>7545</v>
      </c>
      <c r="C654">
        <v>-0.95877240519999896</v>
      </c>
      <c r="D654">
        <v>4.5113844580382404E-3</v>
      </c>
    </row>
    <row r="655" spans="1:4" x14ac:dyDescent="0.35">
      <c r="A655" t="s">
        <v>6040</v>
      </c>
      <c r="B655" t="s">
        <v>4721</v>
      </c>
      <c r="C655">
        <v>-0.95859015220000099</v>
      </c>
      <c r="D655">
        <v>2.1267319564615501E-4</v>
      </c>
    </row>
    <row r="656" spans="1:4" x14ac:dyDescent="0.35">
      <c r="A656" t="s">
        <v>7587</v>
      </c>
      <c r="B656" t="s">
        <v>4297</v>
      </c>
      <c r="C656">
        <v>-0.957509006</v>
      </c>
      <c r="D656">
        <v>4.8823813985453103E-3</v>
      </c>
    </row>
    <row r="657" spans="1:4" x14ac:dyDescent="0.35">
      <c r="A657" t="s">
        <v>5569</v>
      </c>
      <c r="B657" t="s">
        <v>5570</v>
      </c>
      <c r="C657">
        <v>-0.95726429139999702</v>
      </c>
      <c r="D657" s="1">
        <v>4.9416200686275299E-5</v>
      </c>
    </row>
    <row r="658" spans="1:4" x14ac:dyDescent="0.35">
      <c r="A658" t="s">
        <v>5740</v>
      </c>
      <c r="B658" t="s">
        <v>4358</v>
      </c>
      <c r="C658">
        <v>-0.95613517680000104</v>
      </c>
      <c r="D658" s="1">
        <v>8.3139066985151995E-5</v>
      </c>
    </row>
    <row r="659" spans="1:4" x14ac:dyDescent="0.35">
      <c r="A659" t="s">
        <v>7138</v>
      </c>
      <c r="B659" t="s">
        <v>7139</v>
      </c>
      <c r="C659">
        <v>-0.95594954319999703</v>
      </c>
      <c r="D659">
        <v>2.1955685932196099E-3</v>
      </c>
    </row>
    <row r="660" spans="1:4" x14ac:dyDescent="0.35">
      <c r="A660" t="s">
        <v>5898</v>
      </c>
      <c r="B660" t="s">
        <v>5899</v>
      </c>
      <c r="C660">
        <v>-0.95469306039999902</v>
      </c>
      <c r="D660">
        <v>1.48096200727674E-4</v>
      </c>
    </row>
    <row r="661" spans="1:4" x14ac:dyDescent="0.35">
      <c r="A661" t="s">
        <v>7918</v>
      </c>
      <c r="B661" t="s">
        <v>7919</v>
      </c>
      <c r="C661">
        <v>-0.95434234900000103</v>
      </c>
      <c r="D661">
        <v>9.6902234612004593E-3</v>
      </c>
    </row>
    <row r="662" spans="1:4" x14ac:dyDescent="0.35">
      <c r="A662" t="s">
        <v>5546</v>
      </c>
      <c r="B662" t="s">
        <v>4040</v>
      </c>
      <c r="C662">
        <v>-0.95385462339999805</v>
      </c>
      <c r="D662" s="1">
        <v>4.6511413439300803E-5</v>
      </c>
    </row>
    <row r="663" spans="1:4" x14ac:dyDescent="0.35">
      <c r="A663" t="s">
        <v>6110</v>
      </c>
      <c r="B663" t="s">
        <v>6111</v>
      </c>
      <c r="C663">
        <v>-0.95262205580000103</v>
      </c>
      <c r="D663">
        <v>2.6090473511198198E-4</v>
      </c>
    </row>
    <row r="664" spans="1:4" x14ac:dyDescent="0.35">
      <c r="A664" t="s">
        <v>5537</v>
      </c>
      <c r="B664" t="s">
        <v>4952</v>
      </c>
      <c r="C664">
        <v>-0.95089225400000499</v>
      </c>
      <c r="D664" s="1">
        <v>4.5473740456294603E-5</v>
      </c>
    </row>
    <row r="665" spans="1:4" x14ac:dyDescent="0.35">
      <c r="A665" t="s">
        <v>7076</v>
      </c>
      <c r="B665" t="s">
        <v>3286</v>
      </c>
      <c r="C665">
        <v>-0.95067648220000001</v>
      </c>
      <c r="D665">
        <v>1.88710256566576E-3</v>
      </c>
    </row>
    <row r="666" spans="1:4" x14ac:dyDescent="0.35">
      <c r="A666" t="s">
        <v>5745</v>
      </c>
      <c r="B666" t="s">
        <v>5746</v>
      </c>
      <c r="C666">
        <v>-0.95053843839999896</v>
      </c>
      <c r="D666" s="1">
        <v>8.7024605350160799E-5</v>
      </c>
    </row>
    <row r="667" spans="1:4" x14ac:dyDescent="0.35">
      <c r="A667" t="s">
        <v>5887</v>
      </c>
      <c r="B667" t="s">
        <v>4707</v>
      </c>
      <c r="C667">
        <v>-0.95052532319999805</v>
      </c>
      <c r="D667">
        <v>1.4402459937076301E-4</v>
      </c>
    </row>
    <row r="668" spans="1:4" x14ac:dyDescent="0.35">
      <c r="A668" t="s">
        <v>7888</v>
      </c>
      <c r="B668" t="s">
        <v>7889</v>
      </c>
      <c r="C668">
        <v>-0.94988540560000001</v>
      </c>
      <c r="D668">
        <v>9.2582842224678205E-3</v>
      </c>
    </row>
    <row r="669" spans="1:4" x14ac:dyDescent="0.35">
      <c r="A669" t="s">
        <v>7851</v>
      </c>
      <c r="B669" t="s">
        <v>4974</v>
      </c>
      <c r="C669">
        <v>-0.94983651920000001</v>
      </c>
      <c r="D669">
        <v>8.6515717313919802E-3</v>
      </c>
    </row>
    <row r="670" spans="1:4" x14ac:dyDescent="0.35">
      <c r="A670" t="s">
        <v>5995</v>
      </c>
      <c r="B670" t="s">
        <v>5996</v>
      </c>
      <c r="C670">
        <v>-0.94918124879999999</v>
      </c>
      <c r="D670">
        <v>1.94612165021817E-4</v>
      </c>
    </row>
    <row r="671" spans="1:4" x14ac:dyDescent="0.35">
      <c r="A671" t="s">
        <v>7724</v>
      </c>
      <c r="B671" t="s">
        <v>4392</v>
      </c>
      <c r="C671">
        <v>-0.94916412619999901</v>
      </c>
      <c r="D671">
        <v>6.53212362527264E-3</v>
      </c>
    </row>
    <row r="672" spans="1:4" x14ac:dyDescent="0.35">
      <c r="A672" t="s">
        <v>6692</v>
      </c>
      <c r="B672" t="s">
        <v>2742</v>
      </c>
      <c r="C672">
        <v>-0.94897646459999896</v>
      </c>
      <c r="D672">
        <v>9.3205294834847305E-4</v>
      </c>
    </row>
    <row r="673" spans="1:4" x14ac:dyDescent="0.35">
      <c r="A673" t="s">
        <v>7904</v>
      </c>
      <c r="B673" t="s">
        <v>7905</v>
      </c>
      <c r="C673">
        <v>-0.94888205300000406</v>
      </c>
      <c r="D673">
        <v>9.5219937607306897E-3</v>
      </c>
    </row>
    <row r="674" spans="1:4" x14ac:dyDescent="0.35">
      <c r="A674" t="s">
        <v>7762</v>
      </c>
      <c r="B674" t="s">
        <v>3854</v>
      </c>
      <c r="C674">
        <v>-0.94751906220000304</v>
      </c>
      <c r="D674">
        <v>7.1436874335428103E-3</v>
      </c>
    </row>
    <row r="675" spans="1:4" x14ac:dyDescent="0.35">
      <c r="A675" t="s">
        <v>5992</v>
      </c>
      <c r="B675" t="s">
        <v>3550</v>
      </c>
      <c r="C675">
        <v>-0.94597293460000098</v>
      </c>
      <c r="D675">
        <v>1.9359958132887799E-4</v>
      </c>
    </row>
    <row r="676" spans="1:4" x14ac:dyDescent="0.35">
      <c r="A676" t="s">
        <v>7756</v>
      </c>
      <c r="B676" t="s">
        <v>7757</v>
      </c>
      <c r="C676">
        <v>-0.94548568180000103</v>
      </c>
      <c r="D676">
        <v>7.0081441034708196E-3</v>
      </c>
    </row>
    <row r="677" spans="1:4" x14ac:dyDescent="0.35">
      <c r="A677" t="s">
        <v>7496</v>
      </c>
      <c r="B677" t="s">
        <v>7497</v>
      </c>
      <c r="C677">
        <v>-0.94535416859999899</v>
      </c>
      <c r="D677">
        <v>4.1726840381988298E-3</v>
      </c>
    </row>
    <row r="678" spans="1:4" x14ac:dyDescent="0.35">
      <c r="A678" t="s">
        <v>7307</v>
      </c>
      <c r="B678" t="s">
        <v>2043</v>
      </c>
      <c r="C678">
        <v>-0.945198202800001</v>
      </c>
      <c r="D678">
        <v>2.9751862267810699E-3</v>
      </c>
    </row>
    <row r="679" spans="1:4" x14ac:dyDescent="0.35">
      <c r="A679" t="s">
        <v>5292</v>
      </c>
      <c r="B679" t="s">
        <v>4210</v>
      </c>
      <c r="C679">
        <v>-0.94196910199999895</v>
      </c>
      <c r="D679" s="1">
        <v>1.29795667220168E-5</v>
      </c>
    </row>
    <row r="680" spans="1:4" x14ac:dyDescent="0.35">
      <c r="A680" t="s">
        <v>5231</v>
      </c>
      <c r="B680" t="s">
        <v>4751</v>
      </c>
      <c r="C680">
        <v>-0.93975874139999804</v>
      </c>
      <c r="D680" s="1">
        <v>9.3215074197343508E-6</v>
      </c>
    </row>
    <row r="681" spans="1:4" x14ac:dyDescent="0.35">
      <c r="A681" t="s">
        <v>6501</v>
      </c>
      <c r="B681" t="s">
        <v>1542</v>
      </c>
      <c r="C681">
        <v>-0.93770840879999995</v>
      </c>
      <c r="D681">
        <v>6.4528900890495301E-4</v>
      </c>
    </row>
    <row r="682" spans="1:4" x14ac:dyDescent="0.35">
      <c r="A682" t="s">
        <v>6149</v>
      </c>
      <c r="B682" t="s">
        <v>1630</v>
      </c>
      <c r="C682">
        <v>-0.93709517600000103</v>
      </c>
      <c r="D682">
        <v>2.7716929450590698E-4</v>
      </c>
    </row>
    <row r="683" spans="1:4" x14ac:dyDescent="0.35">
      <c r="A683" t="s">
        <v>5171</v>
      </c>
      <c r="B683" t="s">
        <v>4250</v>
      </c>
      <c r="C683">
        <v>-0.93616692579999905</v>
      </c>
      <c r="D683" s="1">
        <v>5.8310011223748504E-6</v>
      </c>
    </row>
    <row r="684" spans="1:4" x14ac:dyDescent="0.35">
      <c r="A684" t="s">
        <v>5446</v>
      </c>
      <c r="B684" t="s">
        <v>3925</v>
      </c>
      <c r="C684">
        <v>-0.93561198040000104</v>
      </c>
      <c r="D684" s="1">
        <v>2.9654771108490501E-5</v>
      </c>
    </row>
    <row r="685" spans="1:4" x14ac:dyDescent="0.35">
      <c r="A685" t="s">
        <v>7591</v>
      </c>
      <c r="B685" t="s">
        <v>4418</v>
      </c>
      <c r="C685">
        <v>-0.93552863819999799</v>
      </c>
      <c r="D685">
        <v>4.9474850177290801E-3</v>
      </c>
    </row>
    <row r="686" spans="1:4" x14ac:dyDescent="0.35">
      <c r="A686" t="s">
        <v>7654</v>
      </c>
      <c r="B686" t="s">
        <v>7655</v>
      </c>
      <c r="C686">
        <v>-0.93425367380000002</v>
      </c>
      <c r="D686">
        <v>5.6080231351909697E-3</v>
      </c>
    </row>
    <row r="687" spans="1:4" x14ac:dyDescent="0.35">
      <c r="A687" t="s">
        <v>6640</v>
      </c>
      <c r="B687" t="s">
        <v>4852</v>
      </c>
      <c r="C687">
        <v>-0.93423763979999896</v>
      </c>
      <c r="D687">
        <v>8.4776804300225003E-4</v>
      </c>
    </row>
    <row r="688" spans="1:4" x14ac:dyDescent="0.35">
      <c r="A688" t="s">
        <v>6143</v>
      </c>
      <c r="B688" t="s">
        <v>4732</v>
      </c>
      <c r="C688">
        <v>-0.93421792159999795</v>
      </c>
      <c r="D688">
        <v>2.7545426068366802E-4</v>
      </c>
    </row>
    <row r="689" spans="1:4" x14ac:dyDescent="0.35">
      <c r="A689" t="s">
        <v>6528</v>
      </c>
      <c r="B689" t="s">
        <v>6529</v>
      </c>
      <c r="C689">
        <v>-0.93338899060000302</v>
      </c>
      <c r="D689">
        <v>7.0366574147483598E-4</v>
      </c>
    </row>
    <row r="690" spans="1:4" x14ac:dyDescent="0.35">
      <c r="A690" t="s">
        <v>6805</v>
      </c>
      <c r="B690" t="s">
        <v>3022</v>
      </c>
      <c r="C690">
        <v>-0.93292416960000002</v>
      </c>
      <c r="D690">
        <v>1.1779474089113201E-3</v>
      </c>
    </row>
    <row r="691" spans="1:4" x14ac:dyDescent="0.35">
      <c r="A691" t="s">
        <v>7241</v>
      </c>
      <c r="B691" t="s">
        <v>7242</v>
      </c>
      <c r="C691">
        <v>-0.93271514520000198</v>
      </c>
      <c r="D691">
        <v>2.6203645049192501E-3</v>
      </c>
    </row>
    <row r="692" spans="1:4" x14ac:dyDescent="0.35">
      <c r="A692" t="s">
        <v>6693</v>
      </c>
      <c r="B692" t="s">
        <v>4670</v>
      </c>
      <c r="C692">
        <v>-0.93197509719999705</v>
      </c>
      <c r="D692">
        <v>9.3275030228235798E-4</v>
      </c>
    </row>
    <row r="693" spans="1:4" x14ac:dyDescent="0.35">
      <c r="A693" t="s">
        <v>5172</v>
      </c>
      <c r="B693" t="s">
        <v>5173</v>
      </c>
      <c r="C693">
        <v>-0.93153295860000496</v>
      </c>
      <c r="D693" s="1">
        <v>5.9162570446931398E-6</v>
      </c>
    </row>
    <row r="694" spans="1:4" x14ac:dyDescent="0.35">
      <c r="A694" t="s">
        <v>7589</v>
      </c>
      <c r="B694" t="s">
        <v>7590</v>
      </c>
      <c r="C694">
        <v>-0.93092305039999901</v>
      </c>
      <c r="D694">
        <v>4.9446103013370797E-3</v>
      </c>
    </row>
    <row r="695" spans="1:4" x14ac:dyDescent="0.35">
      <c r="A695" t="s">
        <v>6329</v>
      </c>
      <c r="B695" t="s">
        <v>3995</v>
      </c>
      <c r="C695">
        <v>-0.93086200600000202</v>
      </c>
      <c r="D695">
        <v>4.52076774045316E-4</v>
      </c>
    </row>
    <row r="696" spans="1:4" x14ac:dyDescent="0.35">
      <c r="A696" t="s">
        <v>7615</v>
      </c>
      <c r="B696" t="s">
        <v>4234</v>
      </c>
      <c r="C696">
        <v>-0.93079619940000002</v>
      </c>
      <c r="D696">
        <v>5.2471188924826002E-3</v>
      </c>
    </row>
    <row r="697" spans="1:4" x14ac:dyDescent="0.35">
      <c r="A697" t="s">
        <v>7057</v>
      </c>
      <c r="B697" t="s">
        <v>4787</v>
      </c>
      <c r="C697">
        <v>-0.93060368860000098</v>
      </c>
      <c r="D697">
        <v>1.79556238631254E-3</v>
      </c>
    </row>
    <row r="698" spans="1:4" x14ac:dyDescent="0.35">
      <c r="A698" t="s">
        <v>5225</v>
      </c>
      <c r="B698" t="s">
        <v>4108</v>
      </c>
      <c r="C698">
        <v>-0.930103499000001</v>
      </c>
      <c r="D698" s="1">
        <v>9.1421976598474908E-6</v>
      </c>
    </row>
    <row r="699" spans="1:4" x14ac:dyDescent="0.35">
      <c r="A699" t="s">
        <v>7226</v>
      </c>
      <c r="B699" t="s">
        <v>4870</v>
      </c>
      <c r="C699">
        <v>-0.93003927920000196</v>
      </c>
      <c r="D699">
        <v>2.5401495737187901E-3</v>
      </c>
    </row>
    <row r="700" spans="1:4" x14ac:dyDescent="0.35">
      <c r="A700" t="s">
        <v>5485</v>
      </c>
      <c r="B700" t="s">
        <v>5486</v>
      </c>
      <c r="C700">
        <v>-0.92986871859999998</v>
      </c>
      <c r="D700" s="1">
        <v>3.5684137053766799E-5</v>
      </c>
    </row>
    <row r="701" spans="1:4" x14ac:dyDescent="0.35">
      <c r="A701" t="s">
        <v>7671</v>
      </c>
      <c r="B701" t="s">
        <v>353</v>
      </c>
      <c r="C701">
        <v>-0.92885624100000197</v>
      </c>
      <c r="D701">
        <v>5.7533932279678303E-3</v>
      </c>
    </row>
    <row r="702" spans="1:4" x14ac:dyDescent="0.35">
      <c r="A702" t="s">
        <v>6617</v>
      </c>
      <c r="B702" t="s">
        <v>4192</v>
      </c>
      <c r="C702">
        <v>-0.92599862379999698</v>
      </c>
      <c r="D702">
        <v>8.2064167817726802E-4</v>
      </c>
    </row>
    <row r="703" spans="1:4" x14ac:dyDescent="0.35">
      <c r="A703" t="s">
        <v>5621</v>
      </c>
      <c r="B703" t="s">
        <v>4307</v>
      </c>
      <c r="C703">
        <v>-0.92576308500000704</v>
      </c>
      <c r="D703" s="1">
        <v>6.12815559287632E-5</v>
      </c>
    </row>
    <row r="704" spans="1:4" x14ac:dyDescent="0.35">
      <c r="A704" t="s">
        <v>5568</v>
      </c>
      <c r="B704" t="s">
        <v>4000</v>
      </c>
      <c r="C704">
        <v>-0.92323425260000302</v>
      </c>
      <c r="D704" s="1">
        <v>4.9135615487372003E-5</v>
      </c>
    </row>
    <row r="705" spans="1:4" x14ac:dyDescent="0.35">
      <c r="A705" t="s">
        <v>7459</v>
      </c>
      <c r="B705" t="s">
        <v>7460</v>
      </c>
      <c r="C705">
        <v>-0.92320861199999704</v>
      </c>
      <c r="D705">
        <v>3.9298047415239901E-3</v>
      </c>
    </row>
    <row r="706" spans="1:4" x14ac:dyDescent="0.35">
      <c r="A706" t="s">
        <v>5800</v>
      </c>
      <c r="B706" t="s">
        <v>4197</v>
      </c>
      <c r="C706">
        <v>-0.922381343400001</v>
      </c>
      <c r="D706">
        <v>1.11953140047136E-4</v>
      </c>
    </row>
    <row r="707" spans="1:4" x14ac:dyDescent="0.35">
      <c r="A707" t="s">
        <v>6228</v>
      </c>
      <c r="B707" t="s">
        <v>4068</v>
      </c>
      <c r="C707">
        <v>-0.92202303400000196</v>
      </c>
      <c r="D707">
        <v>3.5298532152506102E-4</v>
      </c>
    </row>
    <row r="708" spans="1:4" x14ac:dyDescent="0.35">
      <c r="A708" t="s">
        <v>6442</v>
      </c>
      <c r="B708" t="s">
        <v>4354</v>
      </c>
      <c r="C708">
        <v>-0.91867907459999798</v>
      </c>
      <c r="D708">
        <v>5.6727596845888503E-4</v>
      </c>
    </row>
    <row r="709" spans="1:4" x14ac:dyDescent="0.35">
      <c r="A709" t="s">
        <v>7562</v>
      </c>
      <c r="B709" t="s">
        <v>4498</v>
      </c>
      <c r="C709">
        <v>-0.91751154639999799</v>
      </c>
      <c r="D709">
        <v>4.7263042607548498E-3</v>
      </c>
    </row>
    <row r="710" spans="1:4" x14ac:dyDescent="0.35">
      <c r="A710" t="s">
        <v>5696</v>
      </c>
      <c r="B710" t="s">
        <v>4924</v>
      </c>
      <c r="C710">
        <v>-0.91720263679999903</v>
      </c>
      <c r="D710" s="1">
        <v>7.4855726952061103E-5</v>
      </c>
    </row>
    <row r="711" spans="1:4" x14ac:dyDescent="0.35">
      <c r="A711" t="s">
        <v>6515</v>
      </c>
      <c r="B711" t="s">
        <v>4100</v>
      </c>
      <c r="C711">
        <v>-0.91711229520000104</v>
      </c>
      <c r="D711">
        <v>6.79132988726295E-4</v>
      </c>
    </row>
    <row r="712" spans="1:4" x14ac:dyDescent="0.35">
      <c r="A712" t="s">
        <v>6463</v>
      </c>
      <c r="B712" t="s">
        <v>6464</v>
      </c>
      <c r="C712">
        <v>-0.91374832479999901</v>
      </c>
      <c r="D712">
        <v>6.0629273135238504E-4</v>
      </c>
    </row>
    <row r="713" spans="1:4" x14ac:dyDescent="0.35">
      <c r="A713" t="s">
        <v>7291</v>
      </c>
      <c r="B713" t="s">
        <v>7292</v>
      </c>
      <c r="C713">
        <v>-0.9135071562</v>
      </c>
      <c r="D713">
        <v>2.9159443118724599E-3</v>
      </c>
    </row>
    <row r="714" spans="1:4" x14ac:dyDescent="0.35">
      <c r="A714" t="s">
        <v>6874</v>
      </c>
      <c r="B714" t="s">
        <v>6875</v>
      </c>
      <c r="C714">
        <v>-0.912868535199999</v>
      </c>
      <c r="D714">
        <v>1.31875409892389E-3</v>
      </c>
    </row>
    <row r="715" spans="1:4" x14ac:dyDescent="0.35">
      <c r="A715" t="s">
        <v>6333</v>
      </c>
      <c r="B715" t="s">
        <v>4417</v>
      </c>
      <c r="C715">
        <v>-0.91153240520000101</v>
      </c>
      <c r="D715">
        <v>4.5570650364225502E-4</v>
      </c>
    </row>
    <row r="716" spans="1:4" x14ac:dyDescent="0.35">
      <c r="A716" t="s">
        <v>7807</v>
      </c>
      <c r="B716" t="s">
        <v>4880</v>
      </c>
      <c r="C716">
        <v>-0.91149314020000305</v>
      </c>
      <c r="D716">
        <v>7.7901772009594502E-3</v>
      </c>
    </row>
    <row r="717" spans="1:4" x14ac:dyDescent="0.35">
      <c r="A717" t="s">
        <v>7074</v>
      </c>
      <c r="B717" t="s">
        <v>1738</v>
      </c>
      <c r="C717">
        <v>-0.911029300800001</v>
      </c>
      <c r="D717">
        <v>1.86418493926426E-3</v>
      </c>
    </row>
    <row r="718" spans="1:4" x14ac:dyDescent="0.35">
      <c r="A718" t="s">
        <v>5832</v>
      </c>
      <c r="B718" t="s">
        <v>2520</v>
      </c>
      <c r="C718">
        <v>-0.91086448539999898</v>
      </c>
      <c r="D718">
        <v>1.22388740664012E-4</v>
      </c>
    </row>
    <row r="719" spans="1:4" x14ac:dyDescent="0.35">
      <c r="A719" t="s">
        <v>5250</v>
      </c>
      <c r="B719" t="s">
        <v>4776</v>
      </c>
      <c r="C719">
        <v>-0.91006795139999896</v>
      </c>
      <c r="D719" s="1">
        <v>1.08542793186152E-5</v>
      </c>
    </row>
    <row r="720" spans="1:4" x14ac:dyDescent="0.35">
      <c r="A720" t="s">
        <v>7473</v>
      </c>
      <c r="B720" t="s">
        <v>3873</v>
      </c>
      <c r="C720">
        <v>-0.90973893220000202</v>
      </c>
      <c r="D720">
        <v>4.0341793644262597E-3</v>
      </c>
    </row>
    <row r="721" spans="1:4" x14ac:dyDescent="0.35">
      <c r="A721" t="s">
        <v>5999</v>
      </c>
      <c r="B721" t="s">
        <v>4248</v>
      </c>
      <c r="C721">
        <v>-0.90873844419999805</v>
      </c>
      <c r="D721">
        <v>1.95526121517261E-4</v>
      </c>
    </row>
    <row r="722" spans="1:4" x14ac:dyDescent="0.35">
      <c r="A722" t="s">
        <v>5441</v>
      </c>
      <c r="B722" t="s">
        <v>5442</v>
      </c>
      <c r="C722">
        <v>-0.907595164600001</v>
      </c>
      <c r="D722" s="1">
        <v>2.9145320862083901E-5</v>
      </c>
    </row>
    <row r="723" spans="1:4" x14ac:dyDescent="0.35">
      <c r="A723" t="s">
        <v>6225</v>
      </c>
      <c r="B723" t="s">
        <v>4144</v>
      </c>
      <c r="C723">
        <v>-0.90688908800000201</v>
      </c>
      <c r="D723">
        <v>3.5058458728293997E-4</v>
      </c>
    </row>
    <row r="724" spans="1:4" x14ac:dyDescent="0.35">
      <c r="A724" t="s">
        <v>5744</v>
      </c>
      <c r="B724" t="s">
        <v>4097</v>
      </c>
      <c r="C724">
        <v>-0.90679431040000003</v>
      </c>
      <c r="D724" s="1">
        <v>8.6955858765632102E-5</v>
      </c>
    </row>
    <row r="725" spans="1:4" x14ac:dyDescent="0.35">
      <c r="A725" t="s">
        <v>5197</v>
      </c>
      <c r="B725" t="s">
        <v>4926</v>
      </c>
      <c r="C725">
        <v>-0.90676552879999905</v>
      </c>
      <c r="D725" s="1">
        <v>7.2686363790756003E-6</v>
      </c>
    </row>
    <row r="726" spans="1:4" x14ac:dyDescent="0.35">
      <c r="A726" t="s">
        <v>6684</v>
      </c>
      <c r="B726" t="s">
        <v>422</v>
      </c>
      <c r="C726">
        <v>-0.90671453220000098</v>
      </c>
      <c r="D726">
        <v>9.1630610216970095E-4</v>
      </c>
    </row>
    <row r="727" spans="1:4" x14ac:dyDescent="0.35">
      <c r="A727" t="s">
        <v>6473</v>
      </c>
      <c r="B727" t="s">
        <v>4486</v>
      </c>
      <c r="C727">
        <v>-0.90570136439999904</v>
      </c>
      <c r="D727">
        <v>6.1919407136127496E-4</v>
      </c>
    </row>
    <row r="728" spans="1:4" x14ac:dyDescent="0.35">
      <c r="A728" t="s">
        <v>6166</v>
      </c>
      <c r="B728" t="s">
        <v>6167</v>
      </c>
      <c r="C728">
        <v>-0.90536387800000195</v>
      </c>
      <c r="D728">
        <v>2.9002403432831097E-4</v>
      </c>
    </row>
    <row r="729" spans="1:4" x14ac:dyDescent="0.35">
      <c r="A729" t="s">
        <v>5955</v>
      </c>
      <c r="B729" t="s">
        <v>4543</v>
      </c>
      <c r="C729">
        <v>-0.90527789880000098</v>
      </c>
      <c r="D729">
        <v>1.8097996889192199E-4</v>
      </c>
    </row>
    <row r="730" spans="1:4" x14ac:dyDescent="0.35">
      <c r="A730" t="s">
        <v>6559</v>
      </c>
      <c r="B730" t="s">
        <v>4937</v>
      </c>
      <c r="C730">
        <v>-0.90524934899999998</v>
      </c>
      <c r="D730">
        <v>7.3537978474314599E-4</v>
      </c>
    </row>
    <row r="731" spans="1:4" x14ac:dyDescent="0.35">
      <c r="A731" t="s">
        <v>5239</v>
      </c>
      <c r="B731" t="s">
        <v>3705</v>
      </c>
      <c r="C731">
        <v>-0.90435449040000104</v>
      </c>
      <c r="D731" s="1">
        <v>9.9000029076110298E-6</v>
      </c>
    </row>
    <row r="732" spans="1:4" x14ac:dyDescent="0.35">
      <c r="A732" t="s">
        <v>7746</v>
      </c>
      <c r="B732" t="s">
        <v>7747</v>
      </c>
      <c r="C732">
        <v>-0.90414463359999797</v>
      </c>
      <c r="D732">
        <v>6.9061099549657303E-3</v>
      </c>
    </row>
    <row r="733" spans="1:4" x14ac:dyDescent="0.35">
      <c r="A733" t="s">
        <v>6753</v>
      </c>
      <c r="B733" t="s">
        <v>4691</v>
      </c>
      <c r="C733">
        <v>-0.90303065760000201</v>
      </c>
      <c r="D733">
        <v>1.0569170077507201E-3</v>
      </c>
    </row>
    <row r="734" spans="1:4" x14ac:dyDescent="0.35">
      <c r="A734" t="s">
        <v>7110</v>
      </c>
      <c r="B734" t="s">
        <v>4421</v>
      </c>
      <c r="C734">
        <v>-0.90278227639999997</v>
      </c>
      <c r="D734">
        <v>2.0533380220919099E-3</v>
      </c>
    </row>
    <row r="735" spans="1:4" x14ac:dyDescent="0.35">
      <c r="A735" t="s">
        <v>7237</v>
      </c>
      <c r="B735" t="s">
        <v>7238</v>
      </c>
      <c r="C735">
        <v>-0.901071548000002</v>
      </c>
      <c r="D735">
        <v>2.5963967079518399E-3</v>
      </c>
    </row>
    <row r="736" spans="1:4" x14ac:dyDescent="0.35">
      <c r="A736" t="s">
        <v>5524</v>
      </c>
      <c r="B736" t="s">
        <v>4945</v>
      </c>
      <c r="C736">
        <v>-0.90058381680000299</v>
      </c>
      <c r="D736" s="1">
        <v>4.4072859012387502E-5</v>
      </c>
    </row>
    <row r="737" spans="1:4" x14ac:dyDescent="0.35">
      <c r="A737" t="s">
        <v>6834</v>
      </c>
      <c r="B737" t="s">
        <v>4270</v>
      </c>
      <c r="C737">
        <v>-0.89975230939999995</v>
      </c>
      <c r="D737">
        <v>1.2492564833137901E-3</v>
      </c>
    </row>
    <row r="738" spans="1:4" x14ac:dyDescent="0.35">
      <c r="A738" t="s">
        <v>7930</v>
      </c>
      <c r="B738" t="s">
        <v>7931</v>
      </c>
      <c r="C738">
        <v>-0.89965822439999998</v>
      </c>
      <c r="D738">
        <v>9.9070455486515701E-3</v>
      </c>
    </row>
    <row r="739" spans="1:4" x14ac:dyDescent="0.35">
      <c r="A739" t="s">
        <v>7426</v>
      </c>
      <c r="B739" t="s">
        <v>7427</v>
      </c>
      <c r="C739">
        <v>-0.898514223599999</v>
      </c>
      <c r="D739">
        <v>3.6855629020018702E-3</v>
      </c>
    </row>
    <row r="740" spans="1:4" x14ac:dyDescent="0.35">
      <c r="A740" t="s">
        <v>7278</v>
      </c>
      <c r="B740" t="s">
        <v>7279</v>
      </c>
      <c r="C740">
        <v>-0.89847796340000297</v>
      </c>
      <c r="D740">
        <v>2.8550088858381398E-3</v>
      </c>
    </row>
    <row r="741" spans="1:4" x14ac:dyDescent="0.35">
      <c r="A741" t="s">
        <v>6745</v>
      </c>
      <c r="B741" t="s">
        <v>4186</v>
      </c>
      <c r="C741">
        <v>-0.89783160659999695</v>
      </c>
      <c r="D741">
        <v>1.03449941898486E-3</v>
      </c>
    </row>
    <row r="742" spans="1:4" x14ac:dyDescent="0.35">
      <c r="A742" t="s">
        <v>7006</v>
      </c>
      <c r="B742" t="s">
        <v>3296</v>
      </c>
      <c r="C742">
        <v>-0.89695306600000202</v>
      </c>
      <c r="D742">
        <v>1.6374892742066799E-3</v>
      </c>
    </row>
    <row r="743" spans="1:4" x14ac:dyDescent="0.35">
      <c r="A743" t="s">
        <v>7538</v>
      </c>
      <c r="B743" t="s">
        <v>2036</v>
      </c>
      <c r="C743">
        <v>-0.895176031199999</v>
      </c>
      <c r="D743">
        <v>4.4423288073839702E-3</v>
      </c>
    </row>
    <row r="744" spans="1:4" x14ac:dyDescent="0.35">
      <c r="A744" t="s">
        <v>7260</v>
      </c>
      <c r="B744" t="s">
        <v>7261</v>
      </c>
      <c r="C744">
        <v>-0.89467795920000404</v>
      </c>
      <c r="D744">
        <v>2.7227889905722101E-3</v>
      </c>
    </row>
    <row r="745" spans="1:4" x14ac:dyDescent="0.35">
      <c r="A745" t="s">
        <v>5213</v>
      </c>
      <c r="B745" t="s">
        <v>2481</v>
      </c>
      <c r="C745">
        <v>-0.89439216600000004</v>
      </c>
      <c r="D745" s="1">
        <v>8.5039287146551196E-6</v>
      </c>
    </row>
    <row r="746" spans="1:4" x14ac:dyDescent="0.35">
      <c r="A746" t="s">
        <v>5815</v>
      </c>
      <c r="B746" t="s">
        <v>5816</v>
      </c>
      <c r="C746">
        <v>-0.89401549900000299</v>
      </c>
      <c r="D746">
        <v>1.14749016498991E-4</v>
      </c>
    </row>
    <row r="747" spans="1:4" x14ac:dyDescent="0.35">
      <c r="A747" t="s">
        <v>6702</v>
      </c>
      <c r="B747" t="s">
        <v>3954</v>
      </c>
      <c r="C747">
        <v>-0.89362135980000001</v>
      </c>
      <c r="D747">
        <v>9.5250625540619499E-4</v>
      </c>
    </row>
    <row r="748" spans="1:4" x14ac:dyDescent="0.35">
      <c r="A748" t="s">
        <v>5464</v>
      </c>
      <c r="B748" t="s">
        <v>4581</v>
      </c>
      <c r="C748">
        <v>-0.89339776860000697</v>
      </c>
      <c r="D748" s="1">
        <v>3.1960827337818499E-5</v>
      </c>
    </row>
    <row r="749" spans="1:4" x14ac:dyDescent="0.35">
      <c r="A749" t="s">
        <v>5421</v>
      </c>
      <c r="B749" t="s">
        <v>1289</v>
      </c>
      <c r="C749">
        <v>-0.89313615699999904</v>
      </c>
      <c r="D749" s="1">
        <v>2.7402699001583899E-5</v>
      </c>
    </row>
    <row r="750" spans="1:4" x14ac:dyDescent="0.35">
      <c r="A750" t="s">
        <v>7932</v>
      </c>
      <c r="B750" t="s">
        <v>4014</v>
      </c>
      <c r="C750">
        <v>-0.89293884540000101</v>
      </c>
      <c r="D750">
        <v>9.9087042933913693E-3</v>
      </c>
    </row>
    <row r="751" spans="1:4" x14ac:dyDescent="0.35">
      <c r="A751" t="s">
        <v>6001</v>
      </c>
      <c r="B751" t="s">
        <v>1691</v>
      </c>
      <c r="C751">
        <v>-0.89136277339999903</v>
      </c>
      <c r="D751">
        <v>1.97830907201544E-4</v>
      </c>
    </row>
    <row r="752" spans="1:4" x14ac:dyDescent="0.35">
      <c r="A752" t="s">
        <v>6741</v>
      </c>
      <c r="B752" t="s">
        <v>4200</v>
      </c>
      <c r="C752">
        <v>-0.89072231980000205</v>
      </c>
      <c r="D752">
        <v>1.02737299467631E-3</v>
      </c>
    </row>
    <row r="753" spans="1:4" x14ac:dyDescent="0.35">
      <c r="A753" t="s">
        <v>5235</v>
      </c>
      <c r="B753" t="s">
        <v>4116</v>
      </c>
      <c r="C753">
        <v>-0.88905299280000105</v>
      </c>
      <c r="D753" s="1">
        <v>9.8354667056037404E-6</v>
      </c>
    </row>
    <row r="754" spans="1:4" x14ac:dyDescent="0.35">
      <c r="A754" t="s">
        <v>7022</v>
      </c>
      <c r="B754" t="s">
        <v>4542</v>
      </c>
      <c r="C754">
        <v>-0.88831220060000105</v>
      </c>
      <c r="D754">
        <v>1.7011172080275299E-3</v>
      </c>
    </row>
    <row r="755" spans="1:4" x14ac:dyDescent="0.35">
      <c r="A755" t="s">
        <v>5915</v>
      </c>
      <c r="B755" t="s">
        <v>4771</v>
      </c>
      <c r="C755">
        <v>-0.88643849860000001</v>
      </c>
      <c r="D755">
        <v>1.60689292697936E-4</v>
      </c>
    </row>
    <row r="756" spans="1:4" x14ac:dyDescent="0.35">
      <c r="A756" t="s">
        <v>6103</v>
      </c>
      <c r="B756" t="s">
        <v>6104</v>
      </c>
      <c r="C756">
        <v>-0.88595911120000104</v>
      </c>
      <c r="D756">
        <v>2.5643040510818298E-4</v>
      </c>
    </row>
    <row r="757" spans="1:4" x14ac:dyDescent="0.35">
      <c r="A757" t="s">
        <v>5566</v>
      </c>
      <c r="B757" t="s">
        <v>4054</v>
      </c>
      <c r="C757">
        <v>-0.88592467740000203</v>
      </c>
      <c r="D757" s="1">
        <v>4.8574674216883697E-5</v>
      </c>
    </row>
    <row r="758" spans="1:4" x14ac:dyDescent="0.35">
      <c r="A758" t="s">
        <v>5256</v>
      </c>
      <c r="B758" t="s">
        <v>4864</v>
      </c>
      <c r="C758">
        <v>-0.88543447759999705</v>
      </c>
      <c r="D758" s="1">
        <v>1.11333925033467E-5</v>
      </c>
    </row>
    <row r="759" spans="1:4" x14ac:dyDescent="0.35">
      <c r="A759" t="s">
        <v>6657</v>
      </c>
      <c r="B759" t="s">
        <v>6658</v>
      </c>
      <c r="C759">
        <v>-0.88501174540000505</v>
      </c>
      <c r="D759">
        <v>8.6906040955953803E-4</v>
      </c>
    </row>
    <row r="760" spans="1:4" x14ac:dyDescent="0.35">
      <c r="A760" t="s">
        <v>5682</v>
      </c>
      <c r="B760" t="s">
        <v>4253</v>
      </c>
      <c r="C760">
        <v>-0.88359815560000099</v>
      </c>
      <c r="D760" s="1">
        <v>7.2521773768562399E-5</v>
      </c>
    </row>
    <row r="761" spans="1:4" x14ac:dyDescent="0.35">
      <c r="A761" t="s">
        <v>6790</v>
      </c>
      <c r="B761" t="s">
        <v>6791</v>
      </c>
      <c r="C761">
        <v>-0.88315095700000201</v>
      </c>
      <c r="D761">
        <v>1.13585951257679E-3</v>
      </c>
    </row>
    <row r="762" spans="1:4" x14ac:dyDescent="0.35">
      <c r="A762" t="s">
        <v>7468</v>
      </c>
      <c r="B762" t="s">
        <v>4693</v>
      </c>
      <c r="C762">
        <v>-0.88301358800000296</v>
      </c>
      <c r="D762">
        <v>3.9717985364012397E-3</v>
      </c>
    </row>
    <row r="763" spans="1:4" x14ac:dyDescent="0.35">
      <c r="A763" t="s">
        <v>7514</v>
      </c>
      <c r="B763" t="s">
        <v>4346</v>
      </c>
      <c r="C763">
        <v>-0.88221571259999898</v>
      </c>
      <c r="D763">
        <v>4.2240138964968E-3</v>
      </c>
    </row>
    <row r="764" spans="1:4" x14ac:dyDescent="0.35">
      <c r="A764" t="s">
        <v>5545</v>
      </c>
      <c r="B764" t="s">
        <v>4045</v>
      </c>
      <c r="C764">
        <v>-0.88188503740000201</v>
      </c>
      <c r="D764" s="1">
        <v>4.6278098196530198E-5</v>
      </c>
    </row>
    <row r="765" spans="1:4" x14ac:dyDescent="0.35">
      <c r="A765" t="s">
        <v>7823</v>
      </c>
      <c r="B765" t="s">
        <v>4856</v>
      </c>
      <c r="C765">
        <v>-0.88133060640000105</v>
      </c>
      <c r="D765">
        <v>8.0990057211746298E-3</v>
      </c>
    </row>
    <row r="766" spans="1:4" x14ac:dyDescent="0.35">
      <c r="A766" t="s">
        <v>5810</v>
      </c>
      <c r="B766" t="s">
        <v>5811</v>
      </c>
      <c r="C766">
        <v>-0.88021050300000103</v>
      </c>
      <c r="D766">
        <v>1.1350197105923E-4</v>
      </c>
    </row>
    <row r="767" spans="1:4" x14ac:dyDescent="0.35">
      <c r="A767" t="s">
        <v>6812</v>
      </c>
      <c r="B767" t="s">
        <v>924</v>
      </c>
      <c r="C767">
        <v>-0.88002001060000101</v>
      </c>
      <c r="D767">
        <v>1.2054705931703799E-3</v>
      </c>
    </row>
    <row r="768" spans="1:4" x14ac:dyDescent="0.35">
      <c r="A768" t="s">
        <v>5042</v>
      </c>
      <c r="B768" t="s">
        <v>479</v>
      </c>
      <c r="C768">
        <v>-0.8797554568</v>
      </c>
      <c r="D768" s="1">
        <v>9.4331788274059203E-7</v>
      </c>
    </row>
    <row r="769" spans="1:4" x14ac:dyDescent="0.35">
      <c r="A769" t="s">
        <v>5755</v>
      </c>
      <c r="B769" t="s">
        <v>3926</v>
      </c>
      <c r="C769">
        <v>-0.87942406320000099</v>
      </c>
      <c r="D769" s="1">
        <v>8.9105180342005999E-5</v>
      </c>
    </row>
    <row r="770" spans="1:4" x14ac:dyDescent="0.35">
      <c r="A770" t="s">
        <v>6757</v>
      </c>
      <c r="B770" t="s">
        <v>4105</v>
      </c>
      <c r="C770">
        <v>-0.87900600500000603</v>
      </c>
      <c r="D770">
        <v>1.06283078640918E-3</v>
      </c>
    </row>
    <row r="771" spans="1:4" x14ac:dyDescent="0.35">
      <c r="A771" t="s">
        <v>5991</v>
      </c>
      <c r="B771" t="s">
        <v>3989</v>
      </c>
      <c r="C771">
        <v>-0.87888434900000301</v>
      </c>
      <c r="D771">
        <v>1.92389246981076E-4</v>
      </c>
    </row>
    <row r="772" spans="1:4" x14ac:dyDescent="0.35">
      <c r="A772" t="s">
        <v>6415</v>
      </c>
      <c r="B772" t="s">
        <v>3909</v>
      </c>
      <c r="C772">
        <v>-0.87866987220000004</v>
      </c>
      <c r="D772">
        <v>5.3188502842811702E-4</v>
      </c>
    </row>
    <row r="773" spans="1:4" x14ac:dyDescent="0.35">
      <c r="A773" t="s">
        <v>5824</v>
      </c>
      <c r="B773" t="s">
        <v>5825</v>
      </c>
      <c r="C773">
        <v>-0.87763427239999903</v>
      </c>
      <c r="D773">
        <v>1.17319960098237E-4</v>
      </c>
    </row>
    <row r="774" spans="1:4" x14ac:dyDescent="0.35">
      <c r="A774" t="s">
        <v>6965</v>
      </c>
      <c r="B774" t="s">
        <v>331</v>
      </c>
      <c r="C774">
        <v>-0.87752589839999795</v>
      </c>
      <c r="D774">
        <v>1.5349444145219401E-3</v>
      </c>
    </row>
    <row r="775" spans="1:4" x14ac:dyDescent="0.35">
      <c r="A775" t="s">
        <v>6163</v>
      </c>
      <c r="B775" t="s">
        <v>4434</v>
      </c>
      <c r="C775">
        <v>-0.87735052600000196</v>
      </c>
      <c r="D775">
        <v>2.8622161178813602E-4</v>
      </c>
    </row>
    <row r="776" spans="1:4" x14ac:dyDescent="0.35">
      <c r="A776" t="s">
        <v>7487</v>
      </c>
      <c r="B776" t="s">
        <v>4775</v>
      </c>
      <c r="C776">
        <v>-0.87727557139999701</v>
      </c>
      <c r="D776">
        <v>4.1077408972178403E-3</v>
      </c>
    </row>
    <row r="777" spans="1:4" x14ac:dyDescent="0.35">
      <c r="A777" t="s">
        <v>5781</v>
      </c>
      <c r="B777" t="s">
        <v>4488</v>
      </c>
      <c r="C777">
        <v>-0.87690140599999999</v>
      </c>
      <c r="D777">
        <v>1.03527570368153E-4</v>
      </c>
    </row>
    <row r="778" spans="1:4" x14ac:dyDescent="0.35">
      <c r="A778" t="s">
        <v>7647</v>
      </c>
      <c r="B778" t="s">
        <v>7648</v>
      </c>
      <c r="C778">
        <v>-0.87554043520000002</v>
      </c>
      <c r="D778">
        <v>5.5408233631206796E-3</v>
      </c>
    </row>
    <row r="779" spans="1:4" x14ac:dyDescent="0.35">
      <c r="A779" t="s">
        <v>5280</v>
      </c>
      <c r="B779" t="s">
        <v>1491</v>
      </c>
      <c r="C779">
        <v>-0.87514574479999896</v>
      </c>
      <c r="D779" s="1">
        <v>1.2348620195893E-5</v>
      </c>
    </row>
    <row r="780" spans="1:4" x14ac:dyDescent="0.35">
      <c r="A780" t="s">
        <v>6038</v>
      </c>
      <c r="B780" t="s">
        <v>4973</v>
      </c>
      <c r="C780">
        <v>-0.87465381540000198</v>
      </c>
      <c r="D780">
        <v>2.11650853504675E-4</v>
      </c>
    </row>
    <row r="781" spans="1:4" x14ac:dyDescent="0.35">
      <c r="A781" t="s">
        <v>7191</v>
      </c>
      <c r="B781" t="s">
        <v>1612</v>
      </c>
      <c r="C781">
        <v>-0.87442359080000498</v>
      </c>
      <c r="D781">
        <v>2.3589502754758599E-3</v>
      </c>
    </row>
    <row r="782" spans="1:4" x14ac:dyDescent="0.35">
      <c r="A782" t="s">
        <v>5386</v>
      </c>
      <c r="B782" t="s">
        <v>5387</v>
      </c>
      <c r="C782">
        <v>-0.87425251680000005</v>
      </c>
      <c r="D782" s="1">
        <v>2.3134377317846502E-5</v>
      </c>
    </row>
    <row r="783" spans="1:4" x14ac:dyDescent="0.35">
      <c r="A783" t="s">
        <v>7104</v>
      </c>
      <c r="B783" t="s">
        <v>4908</v>
      </c>
      <c r="C783">
        <v>-0.87303538459999996</v>
      </c>
      <c r="D783">
        <v>2.0052257515263301E-3</v>
      </c>
    </row>
    <row r="784" spans="1:4" x14ac:dyDescent="0.35">
      <c r="A784" t="s">
        <v>7070</v>
      </c>
      <c r="B784" t="s">
        <v>4860</v>
      </c>
      <c r="C784">
        <v>-0.87256562240000202</v>
      </c>
      <c r="D784">
        <v>1.8376959754589099E-3</v>
      </c>
    </row>
    <row r="785" spans="1:4" x14ac:dyDescent="0.35">
      <c r="A785" t="s">
        <v>5191</v>
      </c>
      <c r="B785" t="s">
        <v>4903</v>
      </c>
      <c r="C785">
        <v>-0.87192029819999795</v>
      </c>
      <c r="D785" s="1">
        <v>6.5869956539598501E-6</v>
      </c>
    </row>
    <row r="786" spans="1:4" x14ac:dyDescent="0.35">
      <c r="A786" t="s">
        <v>5703</v>
      </c>
      <c r="B786" t="s">
        <v>4911</v>
      </c>
      <c r="C786">
        <v>-0.87152846920000004</v>
      </c>
      <c r="D786" s="1">
        <v>7.6059638749393396E-5</v>
      </c>
    </row>
    <row r="787" spans="1:4" x14ac:dyDescent="0.35">
      <c r="A787" t="s">
        <v>6989</v>
      </c>
      <c r="B787" t="s">
        <v>4439</v>
      </c>
      <c r="C787">
        <v>-0.86961577080000296</v>
      </c>
      <c r="D787">
        <v>1.6059859440729399E-3</v>
      </c>
    </row>
    <row r="788" spans="1:4" x14ac:dyDescent="0.35">
      <c r="A788" t="s">
        <v>7578</v>
      </c>
      <c r="B788" t="s">
        <v>4885</v>
      </c>
      <c r="C788">
        <v>-0.8685858166</v>
      </c>
      <c r="D788">
        <v>4.8289616930751698E-3</v>
      </c>
    </row>
    <row r="789" spans="1:4" x14ac:dyDescent="0.35">
      <c r="A789" t="s">
        <v>5031</v>
      </c>
      <c r="B789" t="s">
        <v>4905</v>
      </c>
      <c r="C789">
        <v>-0.86784514219999898</v>
      </c>
      <c r="D789" s="1">
        <v>7.6204827060055297E-7</v>
      </c>
    </row>
    <row r="790" spans="1:4" x14ac:dyDescent="0.35">
      <c r="A790" t="s">
        <v>7664</v>
      </c>
      <c r="B790" t="s">
        <v>4808</v>
      </c>
      <c r="C790">
        <v>-0.867096061999998</v>
      </c>
      <c r="D790">
        <v>5.7432814859804298E-3</v>
      </c>
    </row>
    <row r="791" spans="1:4" x14ac:dyDescent="0.35">
      <c r="A791" t="s">
        <v>7079</v>
      </c>
      <c r="B791" t="s">
        <v>4122</v>
      </c>
      <c r="C791">
        <v>-0.86684800400000095</v>
      </c>
      <c r="D791">
        <v>1.91100671578959E-3</v>
      </c>
    </row>
    <row r="792" spans="1:4" x14ac:dyDescent="0.35">
      <c r="A792" t="s">
        <v>5155</v>
      </c>
      <c r="B792" t="s">
        <v>4491</v>
      </c>
      <c r="C792">
        <v>-0.86572038920000105</v>
      </c>
      <c r="D792" s="1">
        <v>5.3908730962149602E-6</v>
      </c>
    </row>
    <row r="793" spans="1:4" x14ac:dyDescent="0.35">
      <c r="A793" t="s">
        <v>6659</v>
      </c>
      <c r="B793" t="s">
        <v>1493</v>
      </c>
      <c r="C793">
        <v>-0.86484065740000005</v>
      </c>
      <c r="D793">
        <v>8.6959472464732696E-4</v>
      </c>
    </row>
    <row r="794" spans="1:4" x14ac:dyDescent="0.35">
      <c r="A794" t="s">
        <v>4992</v>
      </c>
      <c r="B794" t="s">
        <v>3928</v>
      </c>
      <c r="C794">
        <v>-0.86412472140000296</v>
      </c>
      <c r="D794" s="1">
        <v>2.6673758515364902E-7</v>
      </c>
    </row>
    <row r="795" spans="1:4" x14ac:dyDescent="0.35">
      <c r="A795" t="s">
        <v>5684</v>
      </c>
      <c r="B795" t="s">
        <v>5685</v>
      </c>
      <c r="C795">
        <v>-0.86207429939999702</v>
      </c>
      <c r="D795" s="1">
        <v>7.3391761263678494E-5</v>
      </c>
    </row>
    <row r="796" spans="1:4" x14ac:dyDescent="0.35">
      <c r="A796" t="s">
        <v>5925</v>
      </c>
      <c r="B796" t="s">
        <v>4914</v>
      </c>
      <c r="C796">
        <v>-0.86191946500000005</v>
      </c>
      <c r="D796">
        <v>1.6610419506097801E-4</v>
      </c>
    </row>
    <row r="797" spans="1:4" x14ac:dyDescent="0.35">
      <c r="A797" t="s">
        <v>6058</v>
      </c>
      <c r="B797" t="s">
        <v>6059</v>
      </c>
      <c r="C797">
        <v>-0.86057078940000198</v>
      </c>
      <c r="D797">
        <v>2.2264692652976701E-4</v>
      </c>
    </row>
    <row r="798" spans="1:4" x14ac:dyDescent="0.35">
      <c r="A798" t="s">
        <v>5817</v>
      </c>
      <c r="B798" t="s">
        <v>4729</v>
      </c>
      <c r="C798">
        <v>-0.85942651980000095</v>
      </c>
      <c r="D798">
        <v>1.1477957208263201E-4</v>
      </c>
    </row>
    <row r="799" spans="1:4" x14ac:dyDescent="0.35">
      <c r="A799" t="s">
        <v>5321</v>
      </c>
      <c r="B799" t="s">
        <v>3845</v>
      </c>
      <c r="C799">
        <v>-0.85888136939999804</v>
      </c>
      <c r="D799" s="1">
        <v>1.5468788706286701E-5</v>
      </c>
    </row>
    <row r="800" spans="1:4" x14ac:dyDescent="0.35">
      <c r="A800" t="s">
        <v>5219</v>
      </c>
      <c r="B800" t="s">
        <v>4379</v>
      </c>
      <c r="C800">
        <v>-0.85872987039999904</v>
      </c>
      <c r="D800" s="1">
        <v>8.8439036267493594E-6</v>
      </c>
    </row>
    <row r="801" spans="1:4" x14ac:dyDescent="0.35">
      <c r="A801" t="s">
        <v>6273</v>
      </c>
      <c r="B801" t="s">
        <v>6274</v>
      </c>
      <c r="C801">
        <v>-0.85830709639999503</v>
      </c>
      <c r="D801">
        <v>3.9361909378248698E-4</v>
      </c>
    </row>
    <row r="802" spans="1:4" x14ac:dyDescent="0.35">
      <c r="A802" t="s">
        <v>6441</v>
      </c>
      <c r="B802" t="s">
        <v>4566</v>
      </c>
      <c r="C802">
        <v>-0.85807590340000095</v>
      </c>
      <c r="D802">
        <v>5.6650809471432196E-4</v>
      </c>
    </row>
    <row r="803" spans="1:4" x14ac:dyDescent="0.35">
      <c r="A803" t="s">
        <v>7098</v>
      </c>
      <c r="B803" t="s">
        <v>4821</v>
      </c>
      <c r="C803">
        <v>-0.85613410960000003</v>
      </c>
      <c r="D803">
        <v>1.99234318650448E-3</v>
      </c>
    </row>
    <row r="804" spans="1:4" x14ac:dyDescent="0.35">
      <c r="A804" t="s">
        <v>7787</v>
      </c>
      <c r="B804" t="s">
        <v>7788</v>
      </c>
      <c r="C804">
        <v>-0.85509026239999597</v>
      </c>
      <c r="D804">
        <v>7.4588382114780397E-3</v>
      </c>
    </row>
    <row r="805" spans="1:4" x14ac:dyDescent="0.35">
      <c r="A805" t="s">
        <v>6426</v>
      </c>
      <c r="B805" t="s">
        <v>1474</v>
      </c>
      <c r="C805">
        <v>-0.85462197960000297</v>
      </c>
      <c r="D805">
        <v>5.4971331529457101E-4</v>
      </c>
    </row>
    <row r="806" spans="1:4" x14ac:dyDescent="0.35">
      <c r="A806" t="s">
        <v>7778</v>
      </c>
      <c r="B806" t="s">
        <v>7779</v>
      </c>
      <c r="C806">
        <v>-0.85323260759999997</v>
      </c>
      <c r="D806">
        <v>7.3694360317488302E-3</v>
      </c>
    </row>
    <row r="807" spans="1:4" x14ac:dyDescent="0.35">
      <c r="A807" t="s">
        <v>7135</v>
      </c>
      <c r="B807" t="s">
        <v>4483</v>
      </c>
      <c r="C807">
        <v>-0.85315875480000103</v>
      </c>
      <c r="D807">
        <v>2.1881190141910499E-3</v>
      </c>
    </row>
    <row r="808" spans="1:4" x14ac:dyDescent="0.35">
      <c r="A808" t="s">
        <v>6377</v>
      </c>
      <c r="B808" t="s">
        <v>6378</v>
      </c>
      <c r="C808">
        <v>-0.85241890000000098</v>
      </c>
      <c r="D808">
        <v>5.0511571672332998E-4</v>
      </c>
    </row>
    <row r="809" spans="1:4" x14ac:dyDescent="0.35">
      <c r="A809" t="s">
        <v>7418</v>
      </c>
      <c r="B809" t="s">
        <v>4969</v>
      </c>
      <c r="C809">
        <v>-0.85214172580000003</v>
      </c>
      <c r="D809">
        <v>3.6267858948695799E-3</v>
      </c>
    </row>
    <row r="810" spans="1:4" x14ac:dyDescent="0.35">
      <c r="A810" t="s">
        <v>7937</v>
      </c>
      <c r="B810" t="s">
        <v>4292</v>
      </c>
      <c r="C810">
        <v>-0.85150903600000305</v>
      </c>
      <c r="D810">
        <v>9.9839063406987408E-3</v>
      </c>
    </row>
    <row r="811" spans="1:4" x14ac:dyDescent="0.35">
      <c r="A811" t="s">
        <v>5677</v>
      </c>
      <c r="B811" t="s">
        <v>4060</v>
      </c>
      <c r="C811">
        <v>-0.851391370200001</v>
      </c>
      <c r="D811" s="1">
        <v>7.0443861834705506E-5</v>
      </c>
    </row>
    <row r="812" spans="1:4" x14ac:dyDescent="0.35">
      <c r="A812" t="s">
        <v>6198</v>
      </c>
      <c r="B812" t="s">
        <v>4582</v>
      </c>
      <c r="C812">
        <v>-0.85031720559999802</v>
      </c>
      <c r="D812">
        <v>3.2337780830680399E-4</v>
      </c>
    </row>
    <row r="813" spans="1:4" x14ac:dyDescent="0.35">
      <c r="A813" t="s">
        <v>5897</v>
      </c>
      <c r="B813" t="s">
        <v>437</v>
      </c>
      <c r="C813">
        <v>-0.84997548759999997</v>
      </c>
      <c r="D813">
        <v>1.4802460792317701E-4</v>
      </c>
    </row>
    <row r="814" spans="1:4" x14ac:dyDescent="0.35">
      <c r="A814" t="s">
        <v>7131</v>
      </c>
      <c r="B814" t="s">
        <v>7132</v>
      </c>
      <c r="C814">
        <v>-0.84981237180000402</v>
      </c>
      <c r="D814">
        <v>2.18305017603606E-3</v>
      </c>
    </row>
    <row r="815" spans="1:4" x14ac:dyDescent="0.35">
      <c r="A815" t="s">
        <v>5044</v>
      </c>
      <c r="B815" t="s">
        <v>4564</v>
      </c>
      <c r="C815">
        <v>-0.84956093379999897</v>
      </c>
      <c r="D815" s="1">
        <v>9.5533030798822394E-7</v>
      </c>
    </row>
    <row r="816" spans="1:4" x14ac:dyDescent="0.35">
      <c r="A816" t="s">
        <v>6706</v>
      </c>
      <c r="B816" t="s">
        <v>4753</v>
      </c>
      <c r="C816">
        <v>-0.84943719640000004</v>
      </c>
      <c r="D816">
        <v>9.6538696508854395E-4</v>
      </c>
    </row>
    <row r="817" spans="1:4" x14ac:dyDescent="0.35">
      <c r="A817" t="s">
        <v>7869</v>
      </c>
      <c r="B817" t="s">
        <v>3936</v>
      </c>
      <c r="C817">
        <v>-0.84939876719999996</v>
      </c>
      <c r="D817">
        <v>8.9096177320481494E-3</v>
      </c>
    </row>
    <row r="818" spans="1:4" x14ac:dyDescent="0.35">
      <c r="A818" t="s">
        <v>6275</v>
      </c>
      <c r="B818" t="s">
        <v>4191</v>
      </c>
      <c r="C818">
        <v>-0.84923127939999599</v>
      </c>
      <c r="D818">
        <v>3.95306740582473E-4</v>
      </c>
    </row>
    <row r="819" spans="1:4" x14ac:dyDescent="0.35">
      <c r="A819" t="s">
        <v>5302</v>
      </c>
      <c r="B819" t="s">
        <v>1792</v>
      </c>
      <c r="C819">
        <v>-0.84799788819999899</v>
      </c>
      <c r="D819" s="1">
        <v>1.4230247833685001E-5</v>
      </c>
    </row>
    <row r="820" spans="1:4" x14ac:dyDescent="0.35">
      <c r="A820" t="s">
        <v>7287</v>
      </c>
      <c r="B820" t="s">
        <v>339</v>
      </c>
      <c r="C820">
        <v>-0.84779557500000202</v>
      </c>
      <c r="D820">
        <v>2.8943179321289001E-3</v>
      </c>
    </row>
    <row r="821" spans="1:4" x14ac:dyDescent="0.35">
      <c r="A821" t="s">
        <v>7031</v>
      </c>
      <c r="B821" t="s">
        <v>4274</v>
      </c>
      <c r="C821">
        <v>-0.84764906159999998</v>
      </c>
      <c r="D821">
        <v>1.72125202019326E-3</v>
      </c>
    </row>
    <row r="822" spans="1:4" x14ac:dyDescent="0.35">
      <c r="A822" t="s">
        <v>7024</v>
      </c>
      <c r="B822" t="s">
        <v>3971</v>
      </c>
      <c r="C822">
        <v>-0.84725419159999904</v>
      </c>
      <c r="D822">
        <v>1.7032126876464901E-3</v>
      </c>
    </row>
    <row r="823" spans="1:4" x14ac:dyDescent="0.35">
      <c r="A823" t="s">
        <v>7150</v>
      </c>
      <c r="B823" t="s">
        <v>7151</v>
      </c>
      <c r="C823">
        <v>-0.84701943960000103</v>
      </c>
      <c r="D823">
        <v>2.23691483772005E-3</v>
      </c>
    </row>
    <row r="824" spans="1:4" x14ac:dyDescent="0.35">
      <c r="A824" t="s">
        <v>6047</v>
      </c>
      <c r="B824" t="s">
        <v>6048</v>
      </c>
      <c r="C824">
        <v>-0.84550972900000299</v>
      </c>
      <c r="D824">
        <v>2.16526006173603E-4</v>
      </c>
    </row>
    <row r="825" spans="1:4" x14ac:dyDescent="0.35">
      <c r="A825" t="s">
        <v>6187</v>
      </c>
      <c r="B825" t="s">
        <v>4104</v>
      </c>
      <c r="C825">
        <v>-0.84411361960000098</v>
      </c>
      <c r="D825">
        <v>3.0897184552044999E-4</v>
      </c>
    </row>
    <row r="826" spans="1:4" x14ac:dyDescent="0.35">
      <c r="A826" t="s">
        <v>6952</v>
      </c>
      <c r="B826" t="s">
        <v>4686</v>
      </c>
      <c r="C826">
        <v>-0.84370393379999897</v>
      </c>
      <c r="D826">
        <v>1.51440562913168E-3</v>
      </c>
    </row>
    <row r="827" spans="1:4" x14ac:dyDescent="0.35">
      <c r="A827" t="s">
        <v>7193</v>
      </c>
      <c r="B827" t="s">
        <v>7194</v>
      </c>
      <c r="C827">
        <v>-0.84354729220000002</v>
      </c>
      <c r="D827">
        <v>2.3660862832971699E-3</v>
      </c>
    </row>
    <row r="828" spans="1:4" x14ac:dyDescent="0.35">
      <c r="A828" t="s">
        <v>5254</v>
      </c>
      <c r="B828" t="s">
        <v>4508</v>
      </c>
      <c r="C828">
        <v>-0.84324902219999998</v>
      </c>
      <c r="D828" s="1">
        <v>1.0910026164626999E-5</v>
      </c>
    </row>
    <row r="829" spans="1:4" x14ac:dyDescent="0.35">
      <c r="A829" t="s">
        <v>5768</v>
      </c>
      <c r="B829" t="s">
        <v>4485</v>
      </c>
      <c r="C829">
        <v>-0.84213668759999805</v>
      </c>
      <c r="D829" s="1">
        <v>9.4439617483071302E-5</v>
      </c>
    </row>
    <row r="830" spans="1:4" x14ac:dyDescent="0.35">
      <c r="A830" t="s">
        <v>5098</v>
      </c>
      <c r="B830" t="s">
        <v>3838</v>
      </c>
      <c r="C830">
        <v>-0.84212226780000199</v>
      </c>
      <c r="D830" s="1">
        <v>2.6308568923190701E-6</v>
      </c>
    </row>
    <row r="831" spans="1:4" x14ac:dyDescent="0.35">
      <c r="A831" t="s">
        <v>7515</v>
      </c>
      <c r="B831" t="s">
        <v>3893</v>
      </c>
      <c r="C831">
        <v>-0.84154412639999798</v>
      </c>
      <c r="D831">
        <v>4.22864043904146E-3</v>
      </c>
    </row>
    <row r="832" spans="1:4" x14ac:dyDescent="0.35">
      <c r="A832" t="s">
        <v>7490</v>
      </c>
      <c r="B832" t="s">
        <v>411</v>
      </c>
      <c r="C832">
        <v>-0.84132244200000095</v>
      </c>
      <c r="D832">
        <v>4.1354081561114798E-3</v>
      </c>
    </row>
    <row r="833" spans="1:4" x14ac:dyDescent="0.35">
      <c r="A833" t="s">
        <v>6220</v>
      </c>
      <c r="B833" t="s">
        <v>6221</v>
      </c>
      <c r="C833">
        <v>-0.8408979982</v>
      </c>
      <c r="D833">
        <v>3.4941165959101299E-4</v>
      </c>
    </row>
    <row r="834" spans="1:4" x14ac:dyDescent="0.35">
      <c r="A834" t="s">
        <v>7661</v>
      </c>
      <c r="B834" t="s">
        <v>4377</v>
      </c>
      <c r="C834">
        <v>-0.83807446319999901</v>
      </c>
      <c r="D834">
        <v>5.6731551188041697E-3</v>
      </c>
    </row>
    <row r="835" spans="1:4" x14ac:dyDescent="0.35">
      <c r="A835" t="s">
        <v>5456</v>
      </c>
      <c r="B835" t="s">
        <v>5457</v>
      </c>
      <c r="C835">
        <v>-0.8377308846</v>
      </c>
      <c r="D835" s="1">
        <v>3.1619356647648599E-5</v>
      </c>
    </row>
    <row r="836" spans="1:4" x14ac:dyDescent="0.35">
      <c r="A836" t="s">
        <v>7272</v>
      </c>
      <c r="B836" t="s">
        <v>3880</v>
      </c>
      <c r="C836">
        <v>-0.83764515840000098</v>
      </c>
      <c r="D836">
        <v>2.8296023045924399E-3</v>
      </c>
    </row>
    <row r="837" spans="1:4" x14ac:dyDescent="0.35">
      <c r="A837" t="s">
        <v>6647</v>
      </c>
      <c r="B837" t="s">
        <v>4577</v>
      </c>
      <c r="C837">
        <v>-0.83745352319999899</v>
      </c>
      <c r="D837">
        <v>8.5829279608362705E-4</v>
      </c>
    </row>
    <row r="838" spans="1:4" x14ac:dyDescent="0.35">
      <c r="A838" t="s">
        <v>6211</v>
      </c>
      <c r="B838" t="s">
        <v>6212</v>
      </c>
      <c r="C838">
        <v>-0.83687360260000099</v>
      </c>
      <c r="D838">
        <v>3.3606266261235798E-4</v>
      </c>
    </row>
    <row r="839" spans="1:4" x14ac:dyDescent="0.35">
      <c r="A839" t="s">
        <v>7258</v>
      </c>
      <c r="B839" t="s">
        <v>4170</v>
      </c>
      <c r="C839">
        <v>-0.83658414839999795</v>
      </c>
      <c r="D839">
        <v>2.7033004713625602E-3</v>
      </c>
    </row>
    <row r="840" spans="1:4" x14ac:dyDescent="0.35">
      <c r="A840" t="s">
        <v>5338</v>
      </c>
      <c r="B840" t="s">
        <v>3966</v>
      </c>
      <c r="C840">
        <v>-0.83644253479999997</v>
      </c>
      <c r="D840" s="1">
        <v>1.77138873550198E-5</v>
      </c>
    </row>
    <row r="841" spans="1:4" x14ac:dyDescent="0.35">
      <c r="A841" t="s">
        <v>6484</v>
      </c>
      <c r="B841" t="s">
        <v>4447</v>
      </c>
      <c r="C841">
        <v>-0.83622255959999903</v>
      </c>
      <c r="D841">
        <v>6.2448657478884895E-4</v>
      </c>
    </row>
    <row r="842" spans="1:4" x14ac:dyDescent="0.35">
      <c r="A842" t="s">
        <v>5504</v>
      </c>
      <c r="B842" t="s">
        <v>4826</v>
      </c>
      <c r="C842">
        <v>-0.835922823200001</v>
      </c>
      <c r="D842" s="1">
        <v>3.9317438294001898E-5</v>
      </c>
    </row>
    <row r="843" spans="1:4" x14ac:dyDescent="0.35">
      <c r="A843" t="s">
        <v>7743</v>
      </c>
      <c r="B843" t="s">
        <v>3234</v>
      </c>
      <c r="C843">
        <v>-0.83528885760000204</v>
      </c>
      <c r="D843">
        <v>6.8280669586535496E-3</v>
      </c>
    </row>
    <row r="844" spans="1:4" x14ac:dyDescent="0.35">
      <c r="A844" t="s">
        <v>6971</v>
      </c>
      <c r="B844" t="s">
        <v>4424</v>
      </c>
      <c r="C844">
        <v>-0.83455404359999996</v>
      </c>
      <c r="D844">
        <v>1.55131701571114E-3</v>
      </c>
    </row>
    <row r="845" spans="1:4" x14ac:dyDescent="0.35">
      <c r="A845" t="s">
        <v>5389</v>
      </c>
      <c r="B845" t="s">
        <v>5390</v>
      </c>
      <c r="C845">
        <v>-0.83380685259999998</v>
      </c>
      <c r="D845" s="1">
        <v>2.3384560720332699E-5</v>
      </c>
    </row>
    <row r="846" spans="1:4" x14ac:dyDescent="0.35">
      <c r="A846" t="s">
        <v>6798</v>
      </c>
      <c r="B846" t="s">
        <v>4123</v>
      </c>
      <c r="C846">
        <v>-0.83330204120000095</v>
      </c>
      <c r="D846">
        <v>1.16280336443235E-3</v>
      </c>
    </row>
    <row r="847" spans="1:4" x14ac:dyDescent="0.35">
      <c r="A847" t="s">
        <v>6518</v>
      </c>
      <c r="B847" t="s">
        <v>6519</v>
      </c>
      <c r="C847">
        <v>-0.83310613700000102</v>
      </c>
      <c r="D847">
        <v>6.8465659922114001E-4</v>
      </c>
    </row>
    <row r="848" spans="1:4" x14ac:dyDescent="0.35">
      <c r="A848" t="s">
        <v>6402</v>
      </c>
      <c r="B848" t="s">
        <v>1424</v>
      </c>
      <c r="C848">
        <v>-0.830321232399999</v>
      </c>
      <c r="D848">
        <v>5.2235974403664297E-4</v>
      </c>
    </row>
    <row r="849" spans="1:4" x14ac:dyDescent="0.35">
      <c r="A849" t="s">
        <v>5936</v>
      </c>
      <c r="B849" t="s">
        <v>4076</v>
      </c>
      <c r="C849">
        <v>-0.82985095579999801</v>
      </c>
      <c r="D849">
        <v>1.6983933370242401E-4</v>
      </c>
    </row>
    <row r="850" spans="1:4" x14ac:dyDescent="0.35">
      <c r="A850" t="s">
        <v>7524</v>
      </c>
      <c r="B850" t="s">
        <v>4325</v>
      </c>
      <c r="C850">
        <v>-0.82973354059999904</v>
      </c>
      <c r="D850">
        <v>4.3578481792831397E-3</v>
      </c>
    </row>
    <row r="851" spans="1:4" x14ac:dyDescent="0.35">
      <c r="A851" t="s">
        <v>6719</v>
      </c>
      <c r="B851" t="s">
        <v>298</v>
      </c>
      <c r="C851">
        <v>-0.82972904040000095</v>
      </c>
      <c r="D851">
        <v>9.8333738362579208E-4</v>
      </c>
    </row>
    <row r="852" spans="1:4" x14ac:dyDescent="0.35">
      <c r="A852" t="s">
        <v>6039</v>
      </c>
      <c r="B852" t="s">
        <v>4016</v>
      </c>
      <c r="C852">
        <v>-0.82953991319999898</v>
      </c>
      <c r="D852">
        <v>2.11654094047036E-4</v>
      </c>
    </row>
    <row r="853" spans="1:4" x14ac:dyDescent="0.35">
      <c r="A853" t="s">
        <v>7938</v>
      </c>
      <c r="B853" t="s">
        <v>398</v>
      </c>
      <c r="C853">
        <v>-0.82952882460000099</v>
      </c>
      <c r="D853">
        <v>9.9923389650694392E-3</v>
      </c>
    </row>
    <row r="854" spans="1:4" x14ac:dyDescent="0.35">
      <c r="A854" t="s">
        <v>7271</v>
      </c>
      <c r="B854" t="s">
        <v>1426</v>
      </c>
      <c r="C854">
        <v>-0.82873239499999996</v>
      </c>
      <c r="D854">
        <v>2.8273217766486901E-3</v>
      </c>
    </row>
    <row r="855" spans="1:4" x14ac:dyDescent="0.35">
      <c r="A855" t="s">
        <v>6180</v>
      </c>
      <c r="B855" t="s">
        <v>4705</v>
      </c>
      <c r="C855">
        <v>-0.82869373580000005</v>
      </c>
      <c r="D855">
        <v>3.0279351658321098E-4</v>
      </c>
    </row>
    <row r="856" spans="1:4" x14ac:dyDescent="0.35">
      <c r="A856" t="s">
        <v>5542</v>
      </c>
      <c r="B856" t="s">
        <v>4124</v>
      </c>
      <c r="C856">
        <v>-0.8285546976</v>
      </c>
      <c r="D856" s="1">
        <v>4.6163783723268999E-5</v>
      </c>
    </row>
    <row r="857" spans="1:4" x14ac:dyDescent="0.35">
      <c r="A857" t="s">
        <v>5633</v>
      </c>
      <c r="B857" t="s">
        <v>5634</v>
      </c>
      <c r="C857">
        <v>-0.827466192800003</v>
      </c>
      <c r="D857" s="1">
        <v>6.2664057379538399E-5</v>
      </c>
    </row>
    <row r="858" spans="1:4" x14ac:dyDescent="0.35">
      <c r="A858" t="s">
        <v>5055</v>
      </c>
      <c r="B858" t="s">
        <v>4963</v>
      </c>
      <c r="C858">
        <v>-0.82736550860000002</v>
      </c>
      <c r="D858" s="1">
        <v>1.4449163857865399E-6</v>
      </c>
    </row>
    <row r="859" spans="1:4" x14ac:dyDescent="0.35">
      <c r="A859" t="s">
        <v>7068</v>
      </c>
      <c r="B859" t="s">
        <v>2149</v>
      </c>
      <c r="C859">
        <v>-0.82709734760000098</v>
      </c>
      <c r="D859">
        <v>1.8186404491445901E-3</v>
      </c>
    </row>
    <row r="860" spans="1:4" x14ac:dyDescent="0.35">
      <c r="A860" t="s">
        <v>6606</v>
      </c>
      <c r="B860" t="s">
        <v>4588</v>
      </c>
      <c r="C860">
        <v>-0.82610897060000199</v>
      </c>
      <c r="D860">
        <v>8.0615730193267596E-4</v>
      </c>
    </row>
    <row r="861" spans="1:4" x14ac:dyDescent="0.35">
      <c r="A861" t="s">
        <v>7259</v>
      </c>
      <c r="B861" t="s">
        <v>963</v>
      </c>
      <c r="C861">
        <v>-0.82595082260000097</v>
      </c>
      <c r="D861">
        <v>2.71015545466476E-3</v>
      </c>
    </row>
    <row r="862" spans="1:4" x14ac:dyDescent="0.35">
      <c r="A862" t="s">
        <v>7488</v>
      </c>
      <c r="B862" t="s">
        <v>7489</v>
      </c>
      <c r="C862">
        <v>-0.82537310460000002</v>
      </c>
      <c r="D862">
        <v>4.1264227549998303E-3</v>
      </c>
    </row>
    <row r="863" spans="1:4" x14ac:dyDescent="0.35">
      <c r="A863" t="s">
        <v>6296</v>
      </c>
      <c r="B863" t="s">
        <v>4635</v>
      </c>
      <c r="C863">
        <v>-0.82527836779999897</v>
      </c>
      <c r="D863">
        <v>4.0991593872471201E-4</v>
      </c>
    </row>
    <row r="864" spans="1:4" x14ac:dyDescent="0.35">
      <c r="A864" t="s">
        <v>7349</v>
      </c>
      <c r="B864" t="s">
        <v>3822</v>
      </c>
      <c r="C864">
        <v>-0.82488430459999895</v>
      </c>
      <c r="D864">
        <v>3.22994545216791E-3</v>
      </c>
    </row>
    <row r="865" spans="1:4" x14ac:dyDescent="0.35">
      <c r="A865" t="s">
        <v>7767</v>
      </c>
      <c r="B865" t="s">
        <v>3923</v>
      </c>
      <c r="C865">
        <v>-0.82473300380000103</v>
      </c>
      <c r="D865">
        <v>7.2400183002279198E-3</v>
      </c>
    </row>
    <row r="866" spans="1:4" x14ac:dyDescent="0.35">
      <c r="A866" t="s">
        <v>6420</v>
      </c>
      <c r="B866" t="s">
        <v>4094</v>
      </c>
      <c r="C866">
        <v>-0.82468642480000298</v>
      </c>
      <c r="D866">
        <v>5.3559154442575695E-4</v>
      </c>
    </row>
    <row r="867" spans="1:4" x14ac:dyDescent="0.35">
      <c r="A867" t="s">
        <v>7175</v>
      </c>
      <c r="B867" t="s">
        <v>4853</v>
      </c>
      <c r="C867">
        <v>-0.82452046140000201</v>
      </c>
      <c r="D867">
        <v>2.3202594067774098E-3</v>
      </c>
    </row>
    <row r="868" spans="1:4" x14ac:dyDescent="0.35">
      <c r="A868" t="s">
        <v>6931</v>
      </c>
      <c r="B868" t="s">
        <v>6932</v>
      </c>
      <c r="C868">
        <v>-0.82416434020000295</v>
      </c>
      <c r="D868">
        <v>1.4749010537584901E-3</v>
      </c>
    </row>
    <row r="869" spans="1:4" x14ac:dyDescent="0.35">
      <c r="A869" t="s">
        <v>5844</v>
      </c>
      <c r="B869" t="s">
        <v>5845</v>
      </c>
      <c r="C869">
        <v>-0.82399402579999903</v>
      </c>
      <c r="D869">
        <v>1.2798038511421499E-4</v>
      </c>
    </row>
    <row r="870" spans="1:4" x14ac:dyDescent="0.35">
      <c r="A870" t="s">
        <v>5776</v>
      </c>
      <c r="B870" t="s">
        <v>4386</v>
      </c>
      <c r="C870">
        <v>-0.82297811440000002</v>
      </c>
      <c r="D870" s="1">
        <v>9.9940082385197401E-5</v>
      </c>
    </row>
    <row r="871" spans="1:4" x14ac:dyDescent="0.35">
      <c r="A871" t="s">
        <v>7820</v>
      </c>
      <c r="B871" t="s">
        <v>4735</v>
      </c>
      <c r="C871">
        <v>-0.82283382360000001</v>
      </c>
      <c r="D871">
        <v>8.0707275164596092E-3</v>
      </c>
    </row>
    <row r="872" spans="1:4" x14ac:dyDescent="0.35">
      <c r="A872" t="s">
        <v>5616</v>
      </c>
      <c r="B872" t="s">
        <v>4920</v>
      </c>
      <c r="C872">
        <v>-0.82223815859999805</v>
      </c>
      <c r="D872" s="1">
        <v>6.0674842651079497E-5</v>
      </c>
    </row>
    <row r="873" spans="1:4" x14ac:dyDescent="0.35">
      <c r="A873" t="s">
        <v>6061</v>
      </c>
      <c r="B873" t="s">
        <v>1385</v>
      </c>
      <c r="C873">
        <v>-0.82129859520000004</v>
      </c>
      <c r="D873">
        <v>2.2305174310775701E-4</v>
      </c>
    </row>
    <row r="874" spans="1:4" x14ac:dyDescent="0.35">
      <c r="A874" t="s">
        <v>6437</v>
      </c>
      <c r="B874" t="s">
        <v>4695</v>
      </c>
      <c r="C874">
        <v>-0.82111599320000295</v>
      </c>
      <c r="D874">
        <v>5.6166804720867E-4</v>
      </c>
    </row>
    <row r="875" spans="1:4" x14ac:dyDescent="0.35">
      <c r="A875" t="s">
        <v>5463</v>
      </c>
      <c r="B875" t="s">
        <v>4194</v>
      </c>
      <c r="C875">
        <v>-0.82093162980000001</v>
      </c>
      <c r="D875" s="1">
        <v>3.1867272233302299E-5</v>
      </c>
    </row>
    <row r="876" spans="1:4" x14ac:dyDescent="0.35">
      <c r="A876" t="s">
        <v>5572</v>
      </c>
      <c r="B876" t="s">
        <v>5573</v>
      </c>
      <c r="C876">
        <v>-0.82066031439999998</v>
      </c>
      <c r="D876" s="1">
        <v>4.9799454257231503E-5</v>
      </c>
    </row>
    <row r="877" spans="1:4" x14ac:dyDescent="0.35">
      <c r="A877" t="s">
        <v>6120</v>
      </c>
      <c r="B877" t="s">
        <v>6121</v>
      </c>
      <c r="C877">
        <v>-0.82034169040000304</v>
      </c>
      <c r="D877">
        <v>2.6529703839492098E-4</v>
      </c>
    </row>
    <row r="878" spans="1:4" x14ac:dyDescent="0.35">
      <c r="A878" t="s">
        <v>7065</v>
      </c>
      <c r="B878" t="s">
        <v>4891</v>
      </c>
      <c r="C878">
        <v>-0.81925889900000304</v>
      </c>
      <c r="D878">
        <v>1.8093723616926401E-3</v>
      </c>
    </row>
    <row r="879" spans="1:4" x14ac:dyDescent="0.35">
      <c r="A879" t="s">
        <v>5539</v>
      </c>
      <c r="B879" t="s">
        <v>4195</v>
      </c>
      <c r="C879">
        <v>-0.81821701260000101</v>
      </c>
      <c r="D879" s="1">
        <v>4.58269280858625E-5</v>
      </c>
    </row>
    <row r="880" spans="1:4" x14ac:dyDescent="0.35">
      <c r="A880" t="s">
        <v>7433</v>
      </c>
      <c r="B880" t="s">
        <v>7434</v>
      </c>
      <c r="C880">
        <v>-0.81739438180000201</v>
      </c>
      <c r="D880">
        <v>3.7137146229671101E-3</v>
      </c>
    </row>
    <row r="881" spans="1:4" x14ac:dyDescent="0.35">
      <c r="A881" t="s">
        <v>6431</v>
      </c>
      <c r="B881" t="s">
        <v>6432</v>
      </c>
      <c r="C881">
        <v>-0.81635566940000504</v>
      </c>
      <c r="D881">
        <v>5.5630974053227195E-4</v>
      </c>
    </row>
    <row r="882" spans="1:4" x14ac:dyDescent="0.35">
      <c r="A882" t="s">
        <v>7449</v>
      </c>
      <c r="B882" t="s">
        <v>3800</v>
      </c>
      <c r="C882">
        <v>-0.81590125040000105</v>
      </c>
      <c r="D882">
        <v>3.8228504988922401E-3</v>
      </c>
    </row>
    <row r="883" spans="1:4" x14ac:dyDescent="0.35">
      <c r="A883" t="s">
        <v>5168</v>
      </c>
      <c r="B883" t="s">
        <v>4643</v>
      </c>
      <c r="C883">
        <v>-0.81469768880000004</v>
      </c>
      <c r="D883" s="1">
        <v>5.80436695555793E-6</v>
      </c>
    </row>
    <row r="884" spans="1:4" x14ac:dyDescent="0.35">
      <c r="A884" t="s">
        <v>6631</v>
      </c>
      <c r="B884" t="s">
        <v>6632</v>
      </c>
      <c r="C884">
        <v>-0.81199009599999905</v>
      </c>
      <c r="D884">
        <v>8.3544981823575903E-4</v>
      </c>
    </row>
    <row r="885" spans="1:4" x14ac:dyDescent="0.35">
      <c r="A885" t="s">
        <v>7896</v>
      </c>
      <c r="B885" t="s">
        <v>3933</v>
      </c>
      <c r="C885">
        <v>-0.81177670040000205</v>
      </c>
      <c r="D885">
        <v>9.4244128830806902E-3</v>
      </c>
    </row>
    <row r="886" spans="1:4" x14ac:dyDescent="0.35">
      <c r="A886" t="s">
        <v>7215</v>
      </c>
      <c r="B886" t="s">
        <v>7216</v>
      </c>
      <c r="C886">
        <v>-0.81027139839999596</v>
      </c>
      <c r="D886">
        <v>2.5056042161622299E-3</v>
      </c>
    </row>
    <row r="887" spans="1:4" x14ac:dyDescent="0.35">
      <c r="A887" t="s">
        <v>6524</v>
      </c>
      <c r="B887" t="s">
        <v>4964</v>
      </c>
      <c r="C887">
        <v>-0.809695191200001</v>
      </c>
      <c r="D887">
        <v>6.9843435202957796E-4</v>
      </c>
    </row>
    <row r="888" spans="1:4" x14ac:dyDescent="0.35">
      <c r="A888" t="s">
        <v>7163</v>
      </c>
      <c r="B888" t="s">
        <v>4665</v>
      </c>
      <c r="C888">
        <v>-0.80952860000000004</v>
      </c>
      <c r="D888">
        <v>2.27457925535904E-3</v>
      </c>
    </row>
    <row r="889" spans="1:4" x14ac:dyDescent="0.35">
      <c r="A889" t="s">
        <v>5533</v>
      </c>
      <c r="B889" t="s">
        <v>4750</v>
      </c>
      <c r="C889">
        <v>-0.80934047180000201</v>
      </c>
      <c r="D889" s="1">
        <v>4.4817635117560602E-5</v>
      </c>
    </row>
    <row r="890" spans="1:4" x14ac:dyDescent="0.35">
      <c r="A890" t="s">
        <v>6000</v>
      </c>
      <c r="B890" t="s">
        <v>4224</v>
      </c>
      <c r="C890">
        <v>-0.80875247280000095</v>
      </c>
      <c r="D890">
        <v>1.9771273445286699E-4</v>
      </c>
    </row>
    <row r="891" spans="1:4" x14ac:dyDescent="0.35">
      <c r="A891" t="s">
        <v>5528</v>
      </c>
      <c r="B891" t="s">
        <v>4554</v>
      </c>
      <c r="C891">
        <v>-0.80870651739999999</v>
      </c>
      <c r="D891" s="1">
        <v>4.4381471554366302E-5</v>
      </c>
    </row>
    <row r="892" spans="1:4" x14ac:dyDescent="0.35">
      <c r="A892" t="s">
        <v>5904</v>
      </c>
      <c r="B892" t="s">
        <v>4574</v>
      </c>
      <c r="C892">
        <v>-0.80789195840000205</v>
      </c>
      <c r="D892">
        <v>1.51846474655402E-4</v>
      </c>
    </row>
    <row r="893" spans="1:4" x14ac:dyDescent="0.35">
      <c r="A893" t="s">
        <v>7580</v>
      </c>
      <c r="B893" t="s">
        <v>4809</v>
      </c>
      <c r="C893">
        <v>-0.80739701080000204</v>
      </c>
      <c r="D893">
        <v>4.8448193097042104E-3</v>
      </c>
    </row>
    <row r="894" spans="1:4" x14ac:dyDescent="0.35">
      <c r="A894" t="s">
        <v>5052</v>
      </c>
      <c r="B894" t="s">
        <v>5053</v>
      </c>
      <c r="C894">
        <v>-0.807351242399999</v>
      </c>
      <c r="D894" s="1">
        <v>1.41895372921149E-6</v>
      </c>
    </row>
    <row r="895" spans="1:4" x14ac:dyDescent="0.35">
      <c r="A895" t="s">
        <v>7713</v>
      </c>
      <c r="B895" t="s">
        <v>3959</v>
      </c>
      <c r="C895">
        <v>-0.80578785780000195</v>
      </c>
      <c r="D895">
        <v>6.3830958280816702E-3</v>
      </c>
    </row>
    <row r="896" spans="1:4" x14ac:dyDescent="0.35">
      <c r="A896" t="s">
        <v>7588</v>
      </c>
      <c r="B896" t="s">
        <v>4321</v>
      </c>
      <c r="C896">
        <v>-0.80552652000000402</v>
      </c>
      <c r="D896">
        <v>4.89131845923767E-3</v>
      </c>
    </row>
    <row r="897" spans="1:4" x14ac:dyDescent="0.35">
      <c r="A897" t="s">
        <v>7799</v>
      </c>
      <c r="B897" t="s">
        <v>3972</v>
      </c>
      <c r="C897">
        <v>-0.80469178339999703</v>
      </c>
      <c r="D897">
        <v>7.5985493738057698E-3</v>
      </c>
    </row>
    <row r="898" spans="1:4" x14ac:dyDescent="0.35">
      <c r="A898" t="s">
        <v>6664</v>
      </c>
      <c r="B898" t="s">
        <v>6665</v>
      </c>
      <c r="C898">
        <v>-0.80396307420000201</v>
      </c>
      <c r="D898">
        <v>8.8266624732530905E-4</v>
      </c>
    </row>
    <row r="899" spans="1:4" x14ac:dyDescent="0.35">
      <c r="A899" t="s">
        <v>6155</v>
      </c>
      <c r="B899" t="s">
        <v>6156</v>
      </c>
      <c r="C899">
        <v>-0.80384508999999804</v>
      </c>
      <c r="D899">
        <v>2.8376735742273001E-4</v>
      </c>
    </row>
    <row r="900" spans="1:4" x14ac:dyDescent="0.35">
      <c r="A900" t="s">
        <v>7908</v>
      </c>
      <c r="B900" t="s">
        <v>2175</v>
      </c>
      <c r="C900">
        <v>-0.803634870000002</v>
      </c>
      <c r="D900">
        <v>9.5453895024617402E-3</v>
      </c>
    </row>
    <row r="901" spans="1:4" x14ac:dyDescent="0.35">
      <c r="A901" t="s">
        <v>5653</v>
      </c>
      <c r="B901" t="s">
        <v>1685</v>
      </c>
      <c r="C901">
        <v>-0.80286548979999905</v>
      </c>
      <c r="D901" s="1">
        <v>6.57504222481963E-5</v>
      </c>
    </row>
    <row r="902" spans="1:4" x14ac:dyDescent="0.35">
      <c r="A902" t="s">
        <v>6168</v>
      </c>
      <c r="B902" t="s">
        <v>4265</v>
      </c>
      <c r="C902">
        <v>-0.80248994099999704</v>
      </c>
      <c r="D902">
        <v>2.9054849964755598E-4</v>
      </c>
    </row>
    <row r="903" spans="1:4" x14ac:dyDescent="0.35">
      <c r="A903" t="s">
        <v>6556</v>
      </c>
      <c r="B903" t="s">
        <v>6557</v>
      </c>
      <c r="C903">
        <v>-0.802464082400001</v>
      </c>
      <c r="D903">
        <v>7.3168823233306802E-4</v>
      </c>
    </row>
    <row r="904" spans="1:4" x14ac:dyDescent="0.35">
      <c r="A904" t="s">
        <v>5538</v>
      </c>
      <c r="B904" t="s">
        <v>4452</v>
      </c>
      <c r="C904">
        <v>-0.80225903479999805</v>
      </c>
      <c r="D904" s="1">
        <v>4.5580442395252099E-5</v>
      </c>
    </row>
    <row r="905" spans="1:4" x14ac:dyDescent="0.35">
      <c r="A905" t="s">
        <v>7707</v>
      </c>
      <c r="B905" t="s">
        <v>7708</v>
      </c>
      <c r="C905">
        <v>-0.80163739199999995</v>
      </c>
      <c r="D905">
        <v>6.2874778509708603E-3</v>
      </c>
    </row>
    <row r="906" spans="1:4" x14ac:dyDescent="0.35">
      <c r="A906" t="s">
        <v>6079</v>
      </c>
      <c r="B906" t="s">
        <v>4747</v>
      </c>
      <c r="C906">
        <v>-0.80097337580000205</v>
      </c>
      <c r="D906">
        <v>2.38187971180393E-4</v>
      </c>
    </row>
    <row r="907" spans="1:4" x14ac:dyDescent="0.35">
      <c r="A907" t="s">
        <v>7444</v>
      </c>
      <c r="B907" t="s">
        <v>2153</v>
      </c>
      <c r="C907">
        <v>-0.799979198600001</v>
      </c>
      <c r="D907">
        <v>3.7633630288053999E-3</v>
      </c>
    </row>
    <row r="908" spans="1:4" x14ac:dyDescent="0.35">
      <c r="A908" t="s">
        <v>6331</v>
      </c>
      <c r="B908" t="s">
        <v>3870</v>
      </c>
      <c r="C908">
        <v>-0.799712943600001</v>
      </c>
      <c r="D908">
        <v>4.5532803685563298E-4</v>
      </c>
    </row>
    <row r="909" spans="1:4" x14ac:dyDescent="0.35">
      <c r="A909" t="s">
        <v>7127</v>
      </c>
      <c r="B909" t="s">
        <v>4639</v>
      </c>
      <c r="C909">
        <v>-0.79943991380000201</v>
      </c>
      <c r="D909">
        <v>2.1210878037242198E-3</v>
      </c>
    </row>
    <row r="910" spans="1:4" x14ac:dyDescent="0.35">
      <c r="A910" t="s">
        <v>7147</v>
      </c>
      <c r="B910" t="s">
        <v>7148</v>
      </c>
      <c r="C910">
        <v>-0.79639689760000498</v>
      </c>
      <c r="D910">
        <v>2.2268681350322002E-3</v>
      </c>
    </row>
    <row r="911" spans="1:4" x14ac:dyDescent="0.35">
      <c r="A911" t="s">
        <v>7870</v>
      </c>
      <c r="B911" t="s">
        <v>484</v>
      </c>
      <c r="C911">
        <v>-0.79634400679999795</v>
      </c>
      <c r="D911">
        <v>8.9541662857891106E-3</v>
      </c>
    </row>
    <row r="912" spans="1:4" x14ac:dyDescent="0.35">
      <c r="A912" t="s">
        <v>5778</v>
      </c>
      <c r="B912" t="s">
        <v>3924</v>
      </c>
      <c r="C912">
        <v>-0.79510565240000097</v>
      </c>
      <c r="D912">
        <v>1.002242382122E-4</v>
      </c>
    </row>
    <row r="913" spans="1:4" x14ac:dyDescent="0.35">
      <c r="A913" t="s">
        <v>5561</v>
      </c>
      <c r="B913" t="s">
        <v>4557</v>
      </c>
      <c r="C913">
        <v>-0.794843817600001</v>
      </c>
      <c r="D913" s="1">
        <v>4.8312648437427099E-5</v>
      </c>
    </row>
    <row r="914" spans="1:4" x14ac:dyDescent="0.35">
      <c r="A914" t="s">
        <v>6886</v>
      </c>
      <c r="B914" t="s">
        <v>4235</v>
      </c>
      <c r="C914">
        <v>-0.79465523420000195</v>
      </c>
      <c r="D914">
        <v>1.36855295062782E-3</v>
      </c>
    </row>
    <row r="915" spans="1:4" x14ac:dyDescent="0.35">
      <c r="A915" t="s">
        <v>6433</v>
      </c>
      <c r="B915" t="s">
        <v>4400</v>
      </c>
      <c r="C915">
        <v>-0.79280173760000106</v>
      </c>
      <c r="D915">
        <v>5.57285689381435E-4</v>
      </c>
    </row>
    <row r="916" spans="1:4" x14ac:dyDescent="0.35">
      <c r="A916" t="s">
        <v>5266</v>
      </c>
      <c r="B916" t="s">
        <v>4156</v>
      </c>
      <c r="C916">
        <v>-0.79207752480000004</v>
      </c>
      <c r="D916" s="1">
        <v>1.14906747546367E-5</v>
      </c>
    </row>
    <row r="917" spans="1:4" x14ac:dyDescent="0.35">
      <c r="A917" t="s">
        <v>6409</v>
      </c>
      <c r="B917" t="s">
        <v>1548</v>
      </c>
      <c r="C917">
        <v>-0.79202278780000201</v>
      </c>
      <c r="D917">
        <v>5.2961731521320398E-4</v>
      </c>
    </row>
    <row r="918" spans="1:4" x14ac:dyDescent="0.35">
      <c r="A918" t="s">
        <v>7249</v>
      </c>
      <c r="B918" t="s">
        <v>4481</v>
      </c>
      <c r="C918">
        <v>-0.79117019099999897</v>
      </c>
      <c r="D918">
        <v>2.6624215176258102E-3</v>
      </c>
    </row>
    <row r="919" spans="1:4" x14ac:dyDescent="0.35">
      <c r="A919" t="s">
        <v>6923</v>
      </c>
      <c r="B919" t="s">
        <v>6924</v>
      </c>
      <c r="C919">
        <v>-0.78981594279999801</v>
      </c>
      <c r="D919">
        <v>1.4538054667977E-3</v>
      </c>
    </row>
    <row r="920" spans="1:4" x14ac:dyDescent="0.35">
      <c r="A920" t="s">
        <v>5865</v>
      </c>
      <c r="B920" t="s">
        <v>4275</v>
      </c>
      <c r="C920">
        <v>-0.78936072480000097</v>
      </c>
      <c r="D920">
        <v>1.34561376190751E-4</v>
      </c>
    </row>
    <row r="921" spans="1:4" x14ac:dyDescent="0.35">
      <c r="A921" t="s">
        <v>6903</v>
      </c>
      <c r="B921" t="s">
        <v>2619</v>
      </c>
      <c r="C921">
        <v>-0.78904364619999801</v>
      </c>
      <c r="D921">
        <v>1.4036750107301701E-3</v>
      </c>
    </row>
    <row r="922" spans="1:4" x14ac:dyDescent="0.35">
      <c r="A922" t="s">
        <v>5736</v>
      </c>
      <c r="B922" t="s">
        <v>5737</v>
      </c>
      <c r="C922">
        <v>-0.78799704039999996</v>
      </c>
      <c r="D922" s="1">
        <v>8.2167111112469704E-5</v>
      </c>
    </row>
    <row r="923" spans="1:4" x14ac:dyDescent="0.35">
      <c r="A923" t="s">
        <v>6552</v>
      </c>
      <c r="B923" t="s">
        <v>4077</v>
      </c>
      <c r="C923">
        <v>-0.78656869780000105</v>
      </c>
      <c r="D923">
        <v>7.2621783916863695E-4</v>
      </c>
    </row>
    <row r="924" spans="1:4" x14ac:dyDescent="0.35">
      <c r="A924" t="s">
        <v>6034</v>
      </c>
      <c r="B924" t="s">
        <v>2959</v>
      </c>
      <c r="C924">
        <v>-0.78655691540000106</v>
      </c>
      <c r="D924">
        <v>2.10435023118347E-4</v>
      </c>
    </row>
    <row r="925" spans="1:4" x14ac:dyDescent="0.35">
      <c r="A925" t="s">
        <v>5757</v>
      </c>
      <c r="B925" t="s">
        <v>5758</v>
      </c>
      <c r="C925">
        <v>-0.78526134459999897</v>
      </c>
      <c r="D925" s="1">
        <v>8.9447370625270206E-5</v>
      </c>
    </row>
    <row r="926" spans="1:4" x14ac:dyDescent="0.35">
      <c r="A926" t="s">
        <v>6043</v>
      </c>
      <c r="B926" t="s">
        <v>4287</v>
      </c>
      <c r="C926">
        <v>-0.78509449640000095</v>
      </c>
      <c r="D926">
        <v>2.1330756778264201E-4</v>
      </c>
    </row>
    <row r="927" spans="1:4" x14ac:dyDescent="0.35">
      <c r="A927" t="s">
        <v>7625</v>
      </c>
      <c r="B927" t="s">
        <v>1407</v>
      </c>
      <c r="C927">
        <v>-0.78412778360000301</v>
      </c>
      <c r="D927">
        <v>5.3710167972427199E-3</v>
      </c>
    </row>
    <row r="928" spans="1:4" x14ac:dyDescent="0.35">
      <c r="A928" t="s">
        <v>7016</v>
      </c>
      <c r="B928" t="s">
        <v>7017</v>
      </c>
      <c r="C928">
        <v>-0.78343963660000004</v>
      </c>
      <c r="D928">
        <v>1.68728259585582E-3</v>
      </c>
    </row>
    <row r="929" spans="1:4" x14ac:dyDescent="0.35">
      <c r="A929" t="s">
        <v>5317</v>
      </c>
      <c r="B929" t="s">
        <v>4155</v>
      </c>
      <c r="C929">
        <v>-0.78313880320000095</v>
      </c>
      <c r="D929" s="1">
        <v>1.52438282484787E-5</v>
      </c>
    </row>
    <row r="930" spans="1:4" x14ac:dyDescent="0.35">
      <c r="A930" t="s">
        <v>7018</v>
      </c>
      <c r="B930" t="s">
        <v>308</v>
      </c>
      <c r="C930">
        <v>-0.78225895700000203</v>
      </c>
      <c r="D930">
        <v>1.6973352307219E-3</v>
      </c>
    </row>
    <row r="931" spans="1:4" x14ac:dyDescent="0.35">
      <c r="A931" t="s">
        <v>7413</v>
      </c>
      <c r="B931" t="s">
        <v>7414</v>
      </c>
      <c r="C931">
        <v>-0.78190421899999796</v>
      </c>
      <c r="D931">
        <v>3.59018952816164E-3</v>
      </c>
    </row>
    <row r="932" spans="1:4" x14ac:dyDescent="0.35">
      <c r="A932" t="s">
        <v>7268</v>
      </c>
      <c r="B932" t="s">
        <v>7269</v>
      </c>
      <c r="C932">
        <v>-0.78182678540000095</v>
      </c>
      <c r="D932">
        <v>2.8210232853069202E-3</v>
      </c>
    </row>
    <row r="933" spans="1:4" x14ac:dyDescent="0.35">
      <c r="A933" t="s">
        <v>5866</v>
      </c>
      <c r="B933" t="s">
        <v>4440</v>
      </c>
      <c r="C933">
        <v>-0.78129105580000202</v>
      </c>
      <c r="D933">
        <v>1.3487404885714199E-4</v>
      </c>
    </row>
    <row r="934" spans="1:4" x14ac:dyDescent="0.35">
      <c r="A934" t="s">
        <v>6814</v>
      </c>
      <c r="B934" t="s">
        <v>4295</v>
      </c>
      <c r="C934">
        <v>-0.78127650400000204</v>
      </c>
      <c r="D934">
        <v>1.2062687006703899E-3</v>
      </c>
    </row>
    <row r="935" spans="1:4" x14ac:dyDescent="0.35">
      <c r="A935" t="s">
        <v>6807</v>
      </c>
      <c r="B935" t="s">
        <v>4873</v>
      </c>
      <c r="C935">
        <v>-0.780882995999999</v>
      </c>
      <c r="D935">
        <v>1.1844897949062499E-3</v>
      </c>
    </row>
    <row r="936" spans="1:4" x14ac:dyDescent="0.35">
      <c r="A936" t="s">
        <v>7049</v>
      </c>
      <c r="B936" t="s">
        <v>3267</v>
      </c>
      <c r="C936">
        <v>-0.78068056499999905</v>
      </c>
      <c r="D936">
        <v>1.77837251316112E-3</v>
      </c>
    </row>
    <row r="937" spans="1:4" x14ac:dyDescent="0.35">
      <c r="A937" t="s">
        <v>5849</v>
      </c>
      <c r="B937" t="s">
        <v>4756</v>
      </c>
      <c r="C937">
        <v>-0.77977319599999895</v>
      </c>
      <c r="D937">
        <v>1.2915906659848901E-4</v>
      </c>
    </row>
    <row r="938" spans="1:4" x14ac:dyDescent="0.35">
      <c r="A938" t="s">
        <v>6050</v>
      </c>
      <c r="B938" t="s">
        <v>3918</v>
      </c>
      <c r="C938">
        <v>-0.77849735400000197</v>
      </c>
      <c r="D938">
        <v>2.1666444144283E-4</v>
      </c>
    </row>
    <row r="939" spans="1:4" x14ac:dyDescent="0.35">
      <c r="A939" t="s">
        <v>7800</v>
      </c>
      <c r="B939" t="s">
        <v>4651</v>
      </c>
      <c r="C939">
        <v>-0.77824779640000197</v>
      </c>
      <c r="D939">
        <v>7.6329770764408701E-3</v>
      </c>
    </row>
    <row r="940" spans="1:4" x14ac:dyDescent="0.35">
      <c r="A940" t="s">
        <v>7607</v>
      </c>
      <c r="B940" t="s">
        <v>4570</v>
      </c>
      <c r="C940">
        <v>-0.77789854200000097</v>
      </c>
      <c r="D940">
        <v>5.0873283589237504E-3</v>
      </c>
    </row>
    <row r="941" spans="1:4" x14ac:dyDescent="0.35">
      <c r="A941" t="s">
        <v>7020</v>
      </c>
      <c r="B941" t="s">
        <v>3844</v>
      </c>
      <c r="C941">
        <v>-0.77690550679999903</v>
      </c>
      <c r="D941">
        <v>1.6994706558752901E-3</v>
      </c>
    </row>
    <row r="942" spans="1:4" x14ac:dyDescent="0.35">
      <c r="A942" t="s">
        <v>7156</v>
      </c>
      <c r="B942" t="s">
        <v>4929</v>
      </c>
      <c r="C942">
        <v>-0.77651416660000105</v>
      </c>
      <c r="D942">
        <v>2.2538248624714898E-3</v>
      </c>
    </row>
    <row r="943" spans="1:4" x14ac:dyDescent="0.35">
      <c r="A943" t="s">
        <v>5380</v>
      </c>
      <c r="B943" t="s">
        <v>5381</v>
      </c>
      <c r="C943">
        <v>-0.77651219120000103</v>
      </c>
      <c r="D943" s="1">
        <v>2.2849469396699899E-5</v>
      </c>
    </row>
    <row r="944" spans="1:4" x14ac:dyDescent="0.35">
      <c r="A944" t="s">
        <v>5134</v>
      </c>
      <c r="B944" t="s">
        <v>449</v>
      </c>
      <c r="C944">
        <v>-0.77588632439999905</v>
      </c>
      <c r="D944" s="1">
        <v>4.2333243444163802E-6</v>
      </c>
    </row>
    <row r="945" spans="1:4" x14ac:dyDescent="0.35">
      <c r="A945" t="s">
        <v>6900</v>
      </c>
      <c r="B945" t="s">
        <v>4780</v>
      </c>
      <c r="C945">
        <v>-0.77570737280000301</v>
      </c>
      <c r="D945">
        <v>1.4017100883761901E-3</v>
      </c>
    </row>
    <row r="946" spans="1:4" x14ac:dyDescent="0.35">
      <c r="A946" t="s">
        <v>5617</v>
      </c>
      <c r="B946" t="s">
        <v>5618</v>
      </c>
      <c r="C946">
        <v>-0.77568722160000403</v>
      </c>
      <c r="D946" s="1">
        <v>6.0783978074761397E-5</v>
      </c>
    </row>
    <row r="947" spans="1:4" x14ac:dyDescent="0.35">
      <c r="A947" t="s">
        <v>7831</v>
      </c>
      <c r="B947" t="s">
        <v>1259</v>
      </c>
      <c r="C947">
        <v>-0.77549000200000295</v>
      </c>
      <c r="D947">
        <v>8.2218402623138905E-3</v>
      </c>
    </row>
    <row r="948" spans="1:4" x14ac:dyDescent="0.35">
      <c r="A948" t="s">
        <v>5113</v>
      </c>
      <c r="B948" t="s">
        <v>4442</v>
      </c>
      <c r="C948">
        <v>-0.77540110139999796</v>
      </c>
      <c r="D948" s="1">
        <v>3.2133872551065699E-6</v>
      </c>
    </row>
    <row r="949" spans="1:4" x14ac:dyDescent="0.35">
      <c r="A949" t="s">
        <v>7598</v>
      </c>
      <c r="B949" t="s">
        <v>7599</v>
      </c>
      <c r="C949">
        <v>-0.77535818920000199</v>
      </c>
      <c r="D949">
        <v>5.0255606920836804E-3</v>
      </c>
    </row>
    <row r="950" spans="1:4" x14ac:dyDescent="0.35">
      <c r="A950" t="s">
        <v>5676</v>
      </c>
      <c r="B950" t="s">
        <v>4763</v>
      </c>
      <c r="C950">
        <v>-0.77530276739999904</v>
      </c>
      <c r="D950" s="1">
        <v>7.0268406463397498E-5</v>
      </c>
    </row>
    <row r="951" spans="1:4" x14ac:dyDescent="0.35">
      <c r="A951" t="s">
        <v>7569</v>
      </c>
      <c r="B951" t="s">
        <v>7570</v>
      </c>
      <c r="C951">
        <v>-0.77519892860000394</v>
      </c>
      <c r="D951">
        <v>4.7853046836499697E-3</v>
      </c>
    </row>
    <row r="952" spans="1:4" x14ac:dyDescent="0.35">
      <c r="A952" t="s">
        <v>5775</v>
      </c>
      <c r="B952" t="s">
        <v>3061</v>
      </c>
      <c r="C952">
        <v>-0.775117685</v>
      </c>
      <c r="D952" s="1">
        <v>9.9733936659597406E-5</v>
      </c>
    </row>
    <row r="953" spans="1:4" x14ac:dyDescent="0.35">
      <c r="A953" t="s">
        <v>6446</v>
      </c>
      <c r="B953" t="s">
        <v>6447</v>
      </c>
      <c r="C953">
        <v>-0.77485818040000298</v>
      </c>
      <c r="D953">
        <v>5.8000396964845598E-4</v>
      </c>
    </row>
    <row r="954" spans="1:4" x14ac:dyDescent="0.35">
      <c r="A954" t="s">
        <v>7103</v>
      </c>
      <c r="B954" t="s">
        <v>4540</v>
      </c>
      <c r="C954">
        <v>-0.77475523340000196</v>
      </c>
      <c r="D954">
        <v>2.0033152678472E-3</v>
      </c>
    </row>
    <row r="955" spans="1:4" x14ac:dyDescent="0.35">
      <c r="A955" t="s">
        <v>4990</v>
      </c>
      <c r="B955" t="s">
        <v>4090</v>
      </c>
      <c r="C955">
        <v>-0.77461044480000296</v>
      </c>
      <c r="D955" s="1">
        <v>2.5448614465256597E-7</v>
      </c>
    </row>
    <row r="956" spans="1:4" x14ac:dyDescent="0.35">
      <c r="A956" t="s">
        <v>6634</v>
      </c>
      <c r="B956" t="s">
        <v>4088</v>
      </c>
      <c r="C956">
        <v>-0.77426940300000002</v>
      </c>
      <c r="D956">
        <v>8.3687588312744395E-4</v>
      </c>
    </row>
    <row r="957" spans="1:4" x14ac:dyDescent="0.35">
      <c r="A957" t="s">
        <v>7881</v>
      </c>
      <c r="B957" t="s">
        <v>4936</v>
      </c>
      <c r="C957">
        <v>-0.77333258559999896</v>
      </c>
      <c r="D957">
        <v>9.1058404452918403E-3</v>
      </c>
    </row>
    <row r="958" spans="1:4" x14ac:dyDescent="0.35">
      <c r="A958" t="s">
        <v>6616</v>
      </c>
      <c r="B958" t="s">
        <v>213</v>
      </c>
      <c r="C958">
        <v>-0.77191196599999901</v>
      </c>
      <c r="D958">
        <v>8.18216519461663E-4</v>
      </c>
    </row>
    <row r="959" spans="1:4" x14ac:dyDescent="0.35">
      <c r="A959" t="s">
        <v>7123</v>
      </c>
      <c r="B959" t="s">
        <v>4148</v>
      </c>
      <c r="C959">
        <v>-0.77042493120000399</v>
      </c>
      <c r="D959">
        <v>2.1075235628766099E-3</v>
      </c>
    </row>
    <row r="960" spans="1:4" x14ac:dyDescent="0.35">
      <c r="A960" t="s">
        <v>5378</v>
      </c>
      <c r="B960" t="s">
        <v>2475</v>
      </c>
      <c r="C960">
        <v>-0.77018910099999804</v>
      </c>
      <c r="D960" s="1">
        <v>2.19294239683869E-5</v>
      </c>
    </row>
    <row r="961" spans="1:4" x14ac:dyDescent="0.35">
      <c r="A961" t="s">
        <v>6020</v>
      </c>
      <c r="B961" t="s">
        <v>6021</v>
      </c>
      <c r="C961">
        <v>-0.76855597819999799</v>
      </c>
      <c r="D961">
        <v>2.0545920449635701E-4</v>
      </c>
    </row>
    <row r="962" spans="1:4" x14ac:dyDescent="0.35">
      <c r="A962" t="s">
        <v>7184</v>
      </c>
      <c r="B962" t="s">
        <v>7185</v>
      </c>
      <c r="C962">
        <v>-0.76826194700000305</v>
      </c>
      <c r="D962">
        <v>2.3500568784738602E-3</v>
      </c>
    </row>
    <row r="963" spans="1:4" x14ac:dyDescent="0.35">
      <c r="A963" t="s">
        <v>5555</v>
      </c>
      <c r="B963" t="s">
        <v>4838</v>
      </c>
      <c r="C963">
        <v>-0.76764302720000199</v>
      </c>
      <c r="D963" s="1">
        <v>4.7721961879977001E-5</v>
      </c>
    </row>
    <row r="964" spans="1:4" x14ac:dyDescent="0.35">
      <c r="A964" t="s">
        <v>7548</v>
      </c>
      <c r="B964" t="s">
        <v>4474</v>
      </c>
      <c r="C964">
        <v>-0.76732557499999998</v>
      </c>
      <c r="D964">
        <v>4.5545258687076399E-3</v>
      </c>
    </row>
    <row r="965" spans="1:4" x14ac:dyDescent="0.35">
      <c r="A965" t="s">
        <v>7471</v>
      </c>
      <c r="B965" t="s">
        <v>4263</v>
      </c>
      <c r="C965">
        <v>-0.767283290600001</v>
      </c>
      <c r="D965">
        <v>4.0228024446737698E-3</v>
      </c>
    </row>
    <row r="966" spans="1:4" x14ac:dyDescent="0.35">
      <c r="A966" t="s">
        <v>7760</v>
      </c>
      <c r="B966" t="s">
        <v>7761</v>
      </c>
      <c r="C966">
        <v>-0.76618344400000205</v>
      </c>
      <c r="D966">
        <v>7.0796422825720904E-3</v>
      </c>
    </row>
    <row r="967" spans="1:4" x14ac:dyDescent="0.35">
      <c r="A967" t="s">
        <v>6844</v>
      </c>
      <c r="B967" t="s">
        <v>6845</v>
      </c>
      <c r="C967">
        <v>-0.76437754300000305</v>
      </c>
      <c r="D967">
        <v>1.2658470208097301E-3</v>
      </c>
    </row>
    <row r="968" spans="1:4" x14ac:dyDescent="0.35">
      <c r="A968" t="s">
        <v>7546</v>
      </c>
      <c r="B968" t="s">
        <v>3806</v>
      </c>
      <c r="C968">
        <v>-0.76436668300000099</v>
      </c>
      <c r="D968">
        <v>4.5415791545490199E-3</v>
      </c>
    </row>
    <row r="969" spans="1:4" x14ac:dyDescent="0.35">
      <c r="A969" t="s">
        <v>7374</v>
      </c>
      <c r="B969" t="s">
        <v>2753</v>
      </c>
      <c r="C969">
        <v>-0.76398779780000003</v>
      </c>
      <c r="D969">
        <v>3.3711541043406502E-3</v>
      </c>
    </row>
    <row r="970" spans="1:4" x14ac:dyDescent="0.35">
      <c r="A970" t="s">
        <v>7694</v>
      </c>
      <c r="B970" t="s">
        <v>4129</v>
      </c>
      <c r="C970">
        <v>-0.763690549000001</v>
      </c>
      <c r="D970">
        <v>5.9479034587550401E-3</v>
      </c>
    </row>
    <row r="971" spans="1:4" x14ac:dyDescent="0.35">
      <c r="A971" t="s">
        <v>5798</v>
      </c>
      <c r="B971" t="s">
        <v>5799</v>
      </c>
      <c r="C971">
        <v>-0.763394068200001</v>
      </c>
      <c r="D971">
        <v>1.11577229738438E-4</v>
      </c>
    </row>
    <row r="972" spans="1:4" x14ac:dyDescent="0.35">
      <c r="A972" t="s">
        <v>6195</v>
      </c>
      <c r="B972" t="s">
        <v>3871</v>
      </c>
      <c r="C972">
        <v>-0.76190462299999795</v>
      </c>
      <c r="D972">
        <v>3.2134393467682203E-4</v>
      </c>
    </row>
    <row r="973" spans="1:4" x14ac:dyDescent="0.35">
      <c r="A973" t="s">
        <v>5144</v>
      </c>
      <c r="B973" t="s">
        <v>5145</v>
      </c>
      <c r="C973">
        <v>-0.759899206800002</v>
      </c>
      <c r="D973" s="1">
        <v>4.8517761772797701E-6</v>
      </c>
    </row>
    <row r="974" spans="1:4" x14ac:dyDescent="0.35">
      <c r="A974" t="s">
        <v>6748</v>
      </c>
      <c r="B974" t="s">
        <v>4688</v>
      </c>
      <c r="C974">
        <v>-0.75954060540000301</v>
      </c>
      <c r="D974">
        <v>1.0405264343291501E-3</v>
      </c>
    </row>
    <row r="975" spans="1:4" x14ac:dyDescent="0.35">
      <c r="A975" t="s">
        <v>6151</v>
      </c>
      <c r="B975" t="s">
        <v>4167</v>
      </c>
      <c r="C975">
        <v>-0.75940933580000103</v>
      </c>
      <c r="D975">
        <v>2.78339067744149E-4</v>
      </c>
    </row>
    <row r="976" spans="1:4" x14ac:dyDescent="0.35">
      <c r="A976" t="s">
        <v>6831</v>
      </c>
      <c r="B976" t="s">
        <v>4396</v>
      </c>
      <c r="C976">
        <v>-0.75936428779999898</v>
      </c>
      <c r="D976">
        <v>1.2383828739087901E-3</v>
      </c>
    </row>
    <row r="977" spans="1:4" x14ac:dyDescent="0.35">
      <c r="A977" t="s">
        <v>6694</v>
      </c>
      <c r="B977" t="s">
        <v>3967</v>
      </c>
      <c r="C977">
        <v>-0.75814551019999998</v>
      </c>
      <c r="D977">
        <v>9.3329761133565097E-4</v>
      </c>
    </row>
    <row r="978" spans="1:4" x14ac:dyDescent="0.35">
      <c r="A978" t="s">
        <v>5712</v>
      </c>
      <c r="B978" t="s">
        <v>5713</v>
      </c>
      <c r="C978">
        <v>-0.75790734960000095</v>
      </c>
      <c r="D978" s="1">
        <v>7.7511289364119604E-5</v>
      </c>
    </row>
    <row r="979" spans="1:4" x14ac:dyDescent="0.35">
      <c r="A979" t="s">
        <v>5307</v>
      </c>
      <c r="B979" t="s">
        <v>3929</v>
      </c>
      <c r="C979">
        <v>-0.75766980640000003</v>
      </c>
      <c r="D979" s="1">
        <v>1.4379087513956199E-5</v>
      </c>
    </row>
    <row r="980" spans="1:4" x14ac:dyDescent="0.35">
      <c r="A980" t="s">
        <v>7662</v>
      </c>
      <c r="B980" t="s">
        <v>4941</v>
      </c>
      <c r="C980">
        <v>-0.75752116880000098</v>
      </c>
      <c r="D980">
        <v>5.7163490266849797E-3</v>
      </c>
    </row>
    <row r="981" spans="1:4" x14ac:dyDescent="0.35">
      <c r="A981" t="s">
        <v>5891</v>
      </c>
      <c r="B981" t="s">
        <v>5892</v>
      </c>
      <c r="C981">
        <v>-0.75677863559999803</v>
      </c>
      <c r="D981">
        <v>1.46598042003539E-4</v>
      </c>
    </row>
    <row r="982" spans="1:4" x14ac:dyDescent="0.35">
      <c r="A982" t="s">
        <v>7512</v>
      </c>
      <c r="B982" t="s">
        <v>7513</v>
      </c>
      <c r="C982">
        <v>-0.75663302860000003</v>
      </c>
      <c r="D982">
        <v>4.2205066243725803E-3</v>
      </c>
    </row>
    <row r="983" spans="1:4" x14ac:dyDescent="0.35">
      <c r="A983" t="s">
        <v>5658</v>
      </c>
      <c r="B983" t="s">
        <v>4284</v>
      </c>
      <c r="C983">
        <v>-0.756087036800003</v>
      </c>
      <c r="D983" s="1">
        <v>6.6320071043135095E-5</v>
      </c>
    </row>
    <row r="984" spans="1:4" x14ac:dyDescent="0.35">
      <c r="A984" t="s">
        <v>7084</v>
      </c>
      <c r="B984" t="s">
        <v>4539</v>
      </c>
      <c r="C984">
        <v>-0.75589704499999899</v>
      </c>
      <c r="D984">
        <v>1.9539975018653399E-3</v>
      </c>
    </row>
    <row r="985" spans="1:4" x14ac:dyDescent="0.35">
      <c r="A985" t="s">
        <v>5564</v>
      </c>
      <c r="B985" t="s">
        <v>4741</v>
      </c>
      <c r="C985">
        <v>-0.75585911899999902</v>
      </c>
      <c r="D985" s="1">
        <v>4.84606124907414E-5</v>
      </c>
    </row>
    <row r="986" spans="1:4" x14ac:dyDescent="0.35">
      <c r="A986" t="s">
        <v>5680</v>
      </c>
      <c r="B986" t="s">
        <v>5681</v>
      </c>
      <c r="C986">
        <v>-0.75546926779999801</v>
      </c>
      <c r="D986" s="1">
        <v>7.1104137299349599E-5</v>
      </c>
    </row>
    <row r="987" spans="1:4" x14ac:dyDescent="0.35">
      <c r="A987" t="s">
        <v>6636</v>
      </c>
      <c r="B987" t="s">
        <v>4445</v>
      </c>
      <c r="C987">
        <v>-0.755442427400004</v>
      </c>
      <c r="D987">
        <v>8.3883272865745704E-4</v>
      </c>
    </row>
    <row r="988" spans="1:4" x14ac:dyDescent="0.35">
      <c r="A988" t="s">
        <v>7651</v>
      </c>
      <c r="B988" t="s">
        <v>7652</v>
      </c>
      <c r="C988">
        <v>-0.75494851360000104</v>
      </c>
      <c r="D988">
        <v>5.5675884596561699E-3</v>
      </c>
    </row>
    <row r="989" spans="1:4" x14ac:dyDescent="0.35">
      <c r="A989" t="s">
        <v>5218</v>
      </c>
      <c r="B989" t="s">
        <v>4514</v>
      </c>
      <c r="C989">
        <v>-0.75474443600000096</v>
      </c>
      <c r="D989" s="1">
        <v>8.8201083550639692E-6</v>
      </c>
    </row>
    <row r="990" spans="1:4" x14ac:dyDescent="0.35">
      <c r="A990" t="s">
        <v>6381</v>
      </c>
      <c r="B990" t="s">
        <v>4694</v>
      </c>
      <c r="C990">
        <v>-0.75468706959999998</v>
      </c>
      <c r="D990">
        <v>5.0545008151899604E-4</v>
      </c>
    </row>
    <row r="991" spans="1:4" x14ac:dyDescent="0.35">
      <c r="A991" t="s">
        <v>5322</v>
      </c>
      <c r="B991" t="s">
        <v>5323</v>
      </c>
      <c r="C991">
        <v>-0.75441831519999902</v>
      </c>
      <c r="D991" s="1">
        <v>1.5573353228967101E-5</v>
      </c>
    </row>
    <row r="992" spans="1:4" x14ac:dyDescent="0.35">
      <c r="A992" t="s">
        <v>6196</v>
      </c>
      <c r="B992" t="s">
        <v>2860</v>
      </c>
      <c r="C992">
        <v>-0.75433008760000098</v>
      </c>
      <c r="D992">
        <v>3.2166102630094498E-4</v>
      </c>
    </row>
    <row r="993" spans="1:4" x14ac:dyDescent="0.35">
      <c r="A993" t="s">
        <v>6889</v>
      </c>
      <c r="B993" t="s">
        <v>6890</v>
      </c>
      <c r="C993">
        <v>-0.75414511880000101</v>
      </c>
      <c r="D993">
        <v>1.3795317741159101E-3</v>
      </c>
    </row>
    <row r="994" spans="1:4" x14ac:dyDescent="0.35">
      <c r="A994" t="s">
        <v>6572</v>
      </c>
      <c r="B994" t="s">
        <v>3987</v>
      </c>
      <c r="C994">
        <v>-0.753703434600001</v>
      </c>
      <c r="D994">
        <v>7.6490190904851497E-4</v>
      </c>
    </row>
    <row r="995" spans="1:4" x14ac:dyDescent="0.35">
      <c r="A995" t="s">
        <v>5632</v>
      </c>
      <c r="B995" t="s">
        <v>4332</v>
      </c>
      <c r="C995">
        <v>-0.75363991740000102</v>
      </c>
      <c r="D995" s="1">
        <v>6.2163846978282195E-5</v>
      </c>
    </row>
    <row r="996" spans="1:4" x14ac:dyDescent="0.35">
      <c r="A996" t="s">
        <v>7611</v>
      </c>
      <c r="B996" t="s">
        <v>4319</v>
      </c>
      <c r="C996">
        <v>-0.75310424379999896</v>
      </c>
      <c r="D996">
        <v>5.1598506432518699E-3</v>
      </c>
    </row>
    <row r="997" spans="1:4" x14ac:dyDescent="0.35">
      <c r="A997" t="s">
        <v>7051</v>
      </c>
      <c r="B997" t="s">
        <v>7052</v>
      </c>
      <c r="C997">
        <v>-0.75300219599999896</v>
      </c>
      <c r="D997">
        <v>1.7821886851404399E-3</v>
      </c>
    </row>
    <row r="998" spans="1:4" x14ac:dyDescent="0.35">
      <c r="A998" t="s">
        <v>7861</v>
      </c>
      <c r="B998" t="s">
        <v>7862</v>
      </c>
      <c r="C998">
        <v>-0.75264233560000005</v>
      </c>
      <c r="D998">
        <v>8.7547375148721105E-3</v>
      </c>
    </row>
    <row r="999" spans="1:4" x14ac:dyDescent="0.35">
      <c r="A999" t="s">
        <v>5007</v>
      </c>
      <c r="B999" t="s">
        <v>4024</v>
      </c>
      <c r="C999">
        <v>-0.75074102420000099</v>
      </c>
      <c r="D999" s="1">
        <v>3.9412477779538501E-7</v>
      </c>
    </row>
    <row r="1000" spans="1:4" x14ac:dyDescent="0.35">
      <c r="A1000" t="s">
        <v>5964</v>
      </c>
      <c r="B1000" t="s">
        <v>5965</v>
      </c>
      <c r="C1000">
        <v>-0.75018189739999996</v>
      </c>
      <c r="D1000">
        <v>1.83531374484243E-4</v>
      </c>
    </row>
    <row r="1001" spans="1:4" x14ac:dyDescent="0.35">
      <c r="A1001" t="s">
        <v>7505</v>
      </c>
      <c r="B1001" t="s">
        <v>4064</v>
      </c>
      <c r="C1001">
        <v>-0.75003686140000203</v>
      </c>
      <c r="D1001">
        <v>4.1952520902830597E-3</v>
      </c>
    </row>
    <row r="1002" spans="1:4" x14ac:dyDescent="0.35">
      <c r="A1002" t="s">
        <v>7343</v>
      </c>
      <c r="B1002" t="s">
        <v>7344</v>
      </c>
      <c r="C1002">
        <v>-0.74964397940000005</v>
      </c>
      <c r="D1002">
        <v>3.2074386790431099E-3</v>
      </c>
    </row>
    <row r="1003" spans="1:4" x14ac:dyDescent="0.35">
      <c r="A1003" t="s">
        <v>7492</v>
      </c>
      <c r="B1003" t="s">
        <v>7493</v>
      </c>
      <c r="C1003">
        <v>-0.74961077440000001</v>
      </c>
      <c r="D1003">
        <v>4.1515875076528997E-3</v>
      </c>
    </row>
    <row r="1004" spans="1:4" x14ac:dyDescent="0.35">
      <c r="A1004" t="s">
        <v>7572</v>
      </c>
      <c r="B1004" t="s">
        <v>7573</v>
      </c>
      <c r="C1004">
        <v>-0.74947918079999798</v>
      </c>
      <c r="D1004">
        <v>4.8107792322592798E-3</v>
      </c>
    </row>
    <row r="1005" spans="1:4" x14ac:dyDescent="0.35">
      <c r="A1005" t="s">
        <v>6643</v>
      </c>
      <c r="B1005" t="s">
        <v>4561</v>
      </c>
      <c r="C1005">
        <v>-0.74904517080000199</v>
      </c>
      <c r="D1005">
        <v>8.5063785387992402E-4</v>
      </c>
    </row>
    <row r="1006" spans="1:4" x14ac:dyDescent="0.35">
      <c r="A1006" t="s">
        <v>5553</v>
      </c>
      <c r="B1006" t="s">
        <v>5554</v>
      </c>
      <c r="C1006">
        <v>-0.74891389959999999</v>
      </c>
      <c r="D1006" s="1">
        <v>4.7573909218320499E-5</v>
      </c>
    </row>
    <row r="1007" spans="1:4" x14ac:dyDescent="0.35">
      <c r="A1007" t="s">
        <v>6950</v>
      </c>
      <c r="B1007" t="s">
        <v>6951</v>
      </c>
      <c r="C1007">
        <v>-0.74845428020000404</v>
      </c>
      <c r="D1007">
        <v>1.51353600404604E-3</v>
      </c>
    </row>
    <row r="1008" spans="1:4" x14ac:dyDescent="0.35">
      <c r="A1008" t="s">
        <v>6128</v>
      </c>
      <c r="B1008" t="s">
        <v>4475</v>
      </c>
      <c r="C1008">
        <v>-0.74819647240000497</v>
      </c>
      <c r="D1008">
        <v>2.6883574161591298E-4</v>
      </c>
    </row>
    <row r="1009" spans="1:4" x14ac:dyDescent="0.35">
      <c r="A1009" t="s">
        <v>7628</v>
      </c>
      <c r="B1009" t="s">
        <v>2246</v>
      </c>
      <c r="C1009">
        <v>-0.74815147120000003</v>
      </c>
      <c r="D1009">
        <v>5.4034697917090197E-3</v>
      </c>
    </row>
    <row r="1010" spans="1:4" x14ac:dyDescent="0.35">
      <c r="A1010" t="s">
        <v>6916</v>
      </c>
      <c r="B1010" t="s">
        <v>4198</v>
      </c>
      <c r="C1010">
        <v>-0.74815032719999996</v>
      </c>
      <c r="D1010">
        <v>1.4480868421908499E-3</v>
      </c>
    </row>
    <row r="1011" spans="1:4" x14ac:dyDescent="0.35">
      <c r="A1011" t="s">
        <v>6185</v>
      </c>
      <c r="B1011" t="s">
        <v>6186</v>
      </c>
      <c r="C1011">
        <v>-0.74798376799999799</v>
      </c>
      <c r="D1011">
        <v>3.0712314531867199E-4</v>
      </c>
    </row>
    <row r="1012" spans="1:4" x14ac:dyDescent="0.35">
      <c r="A1012" t="s">
        <v>7660</v>
      </c>
      <c r="B1012" t="s">
        <v>4299</v>
      </c>
      <c r="C1012">
        <v>-0.74738417740000096</v>
      </c>
      <c r="D1012">
        <v>5.6491580718052298E-3</v>
      </c>
    </row>
    <row r="1013" spans="1:4" x14ac:dyDescent="0.35">
      <c r="A1013" t="s">
        <v>6803</v>
      </c>
      <c r="B1013" t="s">
        <v>2932</v>
      </c>
      <c r="C1013">
        <v>-0.74714811480000098</v>
      </c>
      <c r="D1013">
        <v>1.17439822035259E-3</v>
      </c>
    </row>
    <row r="1014" spans="1:4" x14ac:dyDescent="0.35">
      <c r="A1014" t="s">
        <v>5772</v>
      </c>
      <c r="B1014" t="s">
        <v>5773</v>
      </c>
      <c r="C1014">
        <v>-0.74535956259999903</v>
      </c>
      <c r="D1014" s="1">
        <v>9.8651020113447205E-5</v>
      </c>
    </row>
    <row r="1015" spans="1:4" x14ac:dyDescent="0.35">
      <c r="A1015" t="s">
        <v>5785</v>
      </c>
      <c r="B1015" t="s">
        <v>1531</v>
      </c>
      <c r="C1015">
        <v>-0.74532714900000396</v>
      </c>
      <c r="D1015">
        <v>1.04659568668861E-4</v>
      </c>
    </row>
    <row r="1016" spans="1:4" x14ac:dyDescent="0.35">
      <c r="A1016" t="s">
        <v>5937</v>
      </c>
      <c r="B1016" t="s">
        <v>4279</v>
      </c>
      <c r="C1016">
        <v>-0.74512718680000001</v>
      </c>
      <c r="D1016">
        <v>1.6998689039802599E-4</v>
      </c>
    </row>
    <row r="1017" spans="1:4" x14ac:dyDescent="0.35">
      <c r="A1017" t="s">
        <v>5704</v>
      </c>
      <c r="B1017" t="s">
        <v>4878</v>
      </c>
      <c r="C1017">
        <v>-0.74399915859999999</v>
      </c>
      <c r="D1017" s="1">
        <v>7.6652628354846898E-5</v>
      </c>
    </row>
    <row r="1018" spans="1:4" x14ac:dyDescent="0.35">
      <c r="A1018" t="s">
        <v>7754</v>
      </c>
      <c r="B1018" t="s">
        <v>4470</v>
      </c>
      <c r="C1018">
        <v>-0.74354316679999899</v>
      </c>
      <c r="D1018">
        <v>6.9603902675403296E-3</v>
      </c>
    </row>
    <row r="1019" spans="1:4" x14ac:dyDescent="0.35">
      <c r="A1019" t="s">
        <v>6867</v>
      </c>
      <c r="B1019" t="s">
        <v>6868</v>
      </c>
      <c r="C1019">
        <v>-0.74229381019999996</v>
      </c>
      <c r="D1019">
        <v>1.3023379831286E-3</v>
      </c>
    </row>
    <row r="1020" spans="1:4" x14ac:dyDescent="0.35">
      <c r="A1020" t="s">
        <v>7204</v>
      </c>
      <c r="B1020" t="s">
        <v>4337</v>
      </c>
      <c r="C1020">
        <v>-0.74224767340000297</v>
      </c>
      <c r="D1020">
        <v>2.4577553675849198E-3</v>
      </c>
    </row>
    <row r="1021" spans="1:4" x14ac:dyDescent="0.35">
      <c r="A1021" t="s">
        <v>5796</v>
      </c>
      <c r="B1021" t="s">
        <v>342</v>
      </c>
      <c r="C1021">
        <v>-0.74146600620000003</v>
      </c>
      <c r="D1021">
        <v>1.10767538167616E-4</v>
      </c>
    </row>
    <row r="1022" spans="1:4" x14ac:dyDescent="0.35">
      <c r="A1022" t="s">
        <v>6648</v>
      </c>
      <c r="B1022" t="s">
        <v>3978</v>
      </c>
      <c r="C1022">
        <v>-0.741360781999997</v>
      </c>
      <c r="D1022">
        <v>8.60126429175829E-4</v>
      </c>
    </row>
    <row r="1023" spans="1:4" x14ac:dyDescent="0.35">
      <c r="A1023" t="s">
        <v>7841</v>
      </c>
      <c r="B1023" t="s">
        <v>3713</v>
      </c>
      <c r="C1023">
        <v>-0.74117686360000001</v>
      </c>
      <c r="D1023">
        <v>8.5042928612807708E-3</v>
      </c>
    </row>
    <row r="1024" spans="1:4" x14ac:dyDescent="0.35">
      <c r="A1024" t="s">
        <v>7332</v>
      </c>
      <c r="B1024" t="s">
        <v>7333</v>
      </c>
      <c r="C1024">
        <v>-0.74075966240000202</v>
      </c>
      <c r="D1024">
        <v>3.1433078205586498E-3</v>
      </c>
    </row>
    <row r="1025" spans="1:4" x14ac:dyDescent="0.35">
      <c r="A1025" t="s">
        <v>6829</v>
      </c>
      <c r="B1025" t="s">
        <v>4736</v>
      </c>
      <c r="C1025">
        <v>-0.73952727259999895</v>
      </c>
      <c r="D1025">
        <v>1.2311414715580301E-3</v>
      </c>
    </row>
    <row r="1026" spans="1:4" x14ac:dyDescent="0.35">
      <c r="A1026" t="s">
        <v>6373</v>
      </c>
      <c r="B1026" t="s">
        <v>4619</v>
      </c>
      <c r="C1026">
        <v>-0.73937278640000204</v>
      </c>
      <c r="D1026">
        <v>4.9440210543937599E-4</v>
      </c>
    </row>
    <row r="1027" spans="1:4" x14ac:dyDescent="0.35">
      <c r="A1027" t="s">
        <v>7547</v>
      </c>
      <c r="B1027" t="s">
        <v>4517</v>
      </c>
      <c r="C1027">
        <v>-0.73930724159999905</v>
      </c>
      <c r="D1027">
        <v>4.5508558411627899E-3</v>
      </c>
    </row>
    <row r="1028" spans="1:4" x14ac:dyDescent="0.35">
      <c r="A1028" t="s">
        <v>7645</v>
      </c>
      <c r="B1028" t="s">
        <v>1307</v>
      </c>
      <c r="C1028">
        <v>-0.73745306580000003</v>
      </c>
      <c r="D1028">
        <v>5.5191622035671599E-3</v>
      </c>
    </row>
    <row r="1029" spans="1:4" x14ac:dyDescent="0.35">
      <c r="A1029" t="s">
        <v>5626</v>
      </c>
      <c r="B1029" t="s">
        <v>5627</v>
      </c>
      <c r="C1029">
        <v>-0.73641935999999897</v>
      </c>
      <c r="D1029" s="1">
        <v>6.1760109738714201E-5</v>
      </c>
    </row>
    <row r="1030" spans="1:4" x14ac:dyDescent="0.35">
      <c r="A1030" t="s">
        <v>6997</v>
      </c>
      <c r="B1030" t="s">
        <v>3970</v>
      </c>
      <c r="C1030">
        <v>-0.735146965200002</v>
      </c>
      <c r="D1030">
        <v>1.6244171544514401E-3</v>
      </c>
    </row>
    <row r="1031" spans="1:4" x14ac:dyDescent="0.35">
      <c r="A1031" t="s">
        <v>6938</v>
      </c>
      <c r="B1031" t="s">
        <v>3914</v>
      </c>
      <c r="C1031">
        <v>-0.73495090399999796</v>
      </c>
      <c r="D1031">
        <v>1.4895625883637E-3</v>
      </c>
    </row>
    <row r="1032" spans="1:4" x14ac:dyDescent="0.35">
      <c r="A1032" t="s">
        <v>6776</v>
      </c>
      <c r="B1032" t="s">
        <v>6777</v>
      </c>
      <c r="C1032">
        <v>-0.734945565399999</v>
      </c>
      <c r="D1032">
        <v>1.09357712327846E-3</v>
      </c>
    </row>
    <row r="1033" spans="1:4" x14ac:dyDescent="0.35">
      <c r="A1033" t="s">
        <v>6943</v>
      </c>
      <c r="B1033" t="s">
        <v>4875</v>
      </c>
      <c r="C1033">
        <v>-0.73494430799999899</v>
      </c>
      <c r="D1033">
        <v>1.4980551612900799E-3</v>
      </c>
    </row>
    <row r="1034" spans="1:4" x14ac:dyDescent="0.35">
      <c r="A1034" t="s">
        <v>6642</v>
      </c>
      <c r="B1034" t="s">
        <v>4606</v>
      </c>
      <c r="C1034">
        <v>-0.73409861680000299</v>
      </c>
      <c r="D1034">
        <v>8.4997543165969095E-4</v>
      </c>
    </row>
    <row r="1035" spans="1:4" x14ac:dyDescent="0.35">
      <c r="A1035" t="s">
        <v>7795</v>
      </c>
      <c r="B1035" t="s">
        <v>4617</v>
      </c>
      <c r="C1035">
        <v>-0.733441786200004</v>
      </c>
      <c r="D1035">
        <v>7.5339057957823303E-3</v>
      </c>
    </row>
    <row r="1036" spans="1:4" x14ac:dyDescent="0.35">
      <c r="A1036" t="s">
        <v>7723</v>
      </c>
      <c r="B1036" t="s">
        <v>4007</v>
      </c>
      <c r="C1036">
        <v>-0.73318898200000304</v>
      </c>
      <c r="D1036">
        <v>6.5142415112148496E-3</v>
      </c>
    </row>
    <row r="1037" spans="1:4" x14ac:dyDescent="0.35">
      <c r="A1037" t="s">
        <v>6419</v>
      </c>
      <c r="B1037" t="s">
        <v>4333</v>
      </c>
      <c r="C1037">
        <v>-0.73272447460000001</v>
      </c>
      <c r="D1037">
        <v>5.3432906048067803E-4</v>
      </c>
    </row>
    <row r="1038" spans="1:4" x14ac:dyDescent="0.35">
      <c r="A1038" t="s">
        <v>6708</v>
      </c>
      <c r="B1038" t="s">
        <v>4177</v>
      </c>
      <c r="C1038">
        <v>-0.73264854579999905</v>
      </c>
      <c r="D1038">
        <v>9.7270520769258799E-4</v>
      </c>
    </row>
    <row r="1039" spans="1:4" x14ac:dyDescent="0.35">
      <c r="A1039" t="s">
        <v>7709</v>
      </c>
      <c r="B1039" t="s">
        <v>3834</v>
      </c>
      <c r="C1039">
        <v>-0.731771937200001</v>
      </c>
      <c r="D1039">
        <v>6.2952391773129501E-3</v>
      </c>
    </row>
    <row r="1040" spans="1:4" x14ac:dyDescent="0.35">
      <c r="A1040" t="s">
        <v>7832</v>
      </c>
      <c r="B1040" t="s">
        <v>4125</v>
      </c>
      <c r="C1040">
        <v>-0.73169015179999797</v>
      </c>
      <c r="D1040">
        <v>8.2227011133424698E-3</v>
      </c>
    </row>
    <row r="1041" spans="1:4" x14ac:dyDescent="0.35">
      <c r="A1041" t="s">
        <v>7336</v>
      </c>
      <c r="B1041" t="s">
        <v>4766</v>
      </c>
      <c r="C1041">
        <v>-0.73163706979999799</v>
      </c>
      <c r="D1041">
        <v>3.15329587456648E-3</v>
      </c>
    </row>
    <row r="1042" spans="1:4" x14ac:dyDescent="0.35">
      <c r="A1042" t="s">
        <v>7860</v>
      </c>
      <c r="B1042" t="s">
        <v>4459</v>
      </c>
      <c r="C1042">
        <v>-0.73125412479999996</v>
      </c>
      <c r="D1042">
        <v>8.7454789482346203E-3</v>
      </c>
    </row>
    <row r="1043" spans="1:4" x14ac:dyDescent="0.35">
      <c r="A1043" t="s">
        <v>6500</v>
      </c>
      <c r="B1043" t="s">
        <v>4829</v>
      </c>
      <c r="C1043">
        <v>-0.73061352680000002</v>
      </c>
      <c r="D1043">
        <v>6.4449515630358404E-4</v>
      </c>
    </row>
    <row r="1044" spans="1:4" x14ac:dyDescent="0.35">
      <c r="A1044" t="s">
        <v>6025</v>
      </c>
      <c r="B1044" t="s">
        <v>4053</v>
      </c>
      <c r="C1044">
        <v>-0.73041844780000198</v>
      </c>
      <c r="D1044">
        <v>2.0634503659315399E-4</v>
      </c>
    </row>
    <row r="1045" spans="1:4" x14ac:dyDescent="0.35">
      <c r="A1045" t="s">
        <v>5916</v>
      </c>
      <c r="B1045" t="s">
        <v>4049</v>
      </c>
      <c r="C1045">
        <v>-0.73021504079999899</v>
      </c>
      <c r="D1045">
        <v>1.6208582801683101E-4</v>
      </c>
    </row>
    <row r="1046" spans="1:4" x14ac:dyDescent="0.35">
      <c r="A1046" t="s">
        <v>5689</v>
      </c>
      <c r="B1046" t="s">
        <v>5690</v>
      </c>
      <c r="C1046">
        <v>-0.72922530719999901</v>
      </c>
      <c r="D1046" s="1">
        <v>7.3970836356645694E-5</v>
      </c>
    </row>
    <row r="1047" spans="1:4" x14ac:dyDescent="0.35">
      <c r="A1047" t="s">
        <v>5788</v>
      </c>
      <c r="B1047" t="s">
        <v>423</v>
      </c>
      <c r="C1047">
        <v>-0.72910888820000197</v>
      </c>
      <c r="D1047">
        <v>1.06629325571331E-4</v>
      </c>
    </row>
    <row r="1048" spans="1:4" x14ac:dyDescent="0.35">
      <c r="A1048" t="s">
        <v>6959</v>
      </c>
      <c r="B1048" t="s">
        <v>4752</v>
      </c>
      <c r="C1048">
        <v>-0.72891020680000396</v>
      </c>
      <c r="D1048">
        <v>1.5251326840335601E-3</v>
      </c>
    </row>
    <row r="1049" spans="1:4" x14ac:dyDescent="0.35">
      <c r="A1049" t="s">
        <v>6784</v>
      </c>
      <c r="B1049" t="s">
        <v>4364</v>
      </c>
      <c r="C1049">
        <v>-0.72876413620000102</v>
      </c>
      <c r="D1049">
        <v>1.1249008471114501E-3</v>
      </c>
    </row>
    <row r="1050" spans="1:4" x14ac:dyDescent="0.35">
      <c r="A1050" t="s">
        <v>7311</v>
      </c>
      <c r="B1050" t="s">
        <v>7312</v>
      </c>
      <c r="C1050">
        <v>-0.72844224720000095</v>
      </c>
      <c r="D1050">
        <v>2.9916756707852E-3</v>
      </c>
    </row>
    <row r="1051" spans="1:4" x14ac:dyDescent="0.35">
      <c r="A1051" t="s">
        <v>7770</v>
      </c>
      <c r="B1051" t="s">
        <v>2740</v>
      </c>
      <c r="C1051">
        <v>-0.72837707520000305</v>
      </c>
      <c r="D1051">
        <v>7.2996641032054997E-3</v>
      </c>
    </row>
    <row r="1052" spans="1:4" x14ac:dyDescent="0.35">
      <c r="A1052" t="s">
        <v>5958</v>
      </c>
      <c r="B1052" t="s">
        <v>5959</v>
      </c>
      <c r="C1052">
        <v>-0.72783456319999995</v>
      </c>
      <c r="D1052">
        <v>1.8206784450277899E-4</v>
      </c>
    </row>
    <row r="1053" spans="1:4" x14ac:dyDescent="0.35">
      <c r="A1053" t="s">
        <v>6481</v>
      </c>
      <c r="B1053" t="s">
        <v>6482</v>
      </c>
      <c r="C1053">
        <v>-0.72564796259999798</v>
      </c>
      <c r="D1053">
        <v>6.2308722547180001E-4</v>
      </c>
    </row>
    <row r="1054" spans="1:4" x14ac:dyDescent="0.35">
      <c r="A1054" t="s">
        <v>7556</v>
      </c>
      <c r="B1054" t="s">
        <v>1740</v>
      </c>
      <c r="C1054">
        <v>-0.72535221820000095</v>
      </c>
      <c r="D1054">
        <v>4.6513797966525701E-3</v>
      </c>
    </row>
    <row r="1055" spans="1:4" x14ac:dyDescent="0.35">
      <c r="A1055" t="s">
        <v>5304</v>
      </c>
      <c r="B1055" t="s">
        <v>5305</v>
      </c>
      <c r="C1055">
        <v>-0.72498945800000103</v>
      </c>
      <c r="D1055" s="1">
        <v>1.4322088956138501E-5</v>
      </c>
    </row>
    <row r="1056" spans="1:4" x14ac:dyDescent="0.35">
      <c r="A1056" t="s">
        <v>7768</v>
      </c>
      <c r="B1056" t="s">
        <v>7769</v>
      </c>
      <c r="C1056">
        <v>-0.72447872160000104</v>
      </c>
      <c r="D1056">
        <v>7.2884514463801E-3</v>
      </c>
    </row>
    <row r="1057" spans="1:4" x14ac:dyDescent="0.35">
      <c r="A1057" t="s">
        <v>5394</v>
      </c>
      <c r="B1057" t="s">
        <v>4162</v>
      </c>
      <c r="C1057">
        <v>-0.72410359760000298</v>
      </c>
      <c r="D1057" s="1">
        <v>2.37013986993344E-5</v>
      </c>
    </row>
    <row r="1058" spans="1:4" x14ac:dyDescent="0.35">
      <c r="A1058" t="s">
        <v>6735</v>
      </c>
      <c r="B1058" t="s">
        <v>6736</v>
      </c>
      <c r="C1058">
        <v>-0.72378481000000205</v>
      </c>
      <c r="D1058">
        <v>1.0221356677666501E-3</v>
      </c>
    </row>
    <row r="1059" spans="1:4" x14ac:dyDescent="0.35">
      <c r="A1059" t="s">
        <v>7658</v>
      </c>
      <c r="B1059" t="s">
        <v>4799</v>
      </c>
      <c r="C1059">
        <v>-0.72315175199999904</v>
      </c>
      <c r="D1059">
        <v>5.6301628706684603E-3</v>
      </c>
    </row>
    <row r="1060" spans="1:4" x14ac:dyDescent="0.35">
      <c r="A1060" t="s">
        <v>7900</v>
      </c>
      <c r="B1060" t="s">
        <v>7901</v>
      </c>
      <c r="C1060">
        <v>-0.72222718800000296</v>
      </c>
      <c r="D1060">
        <v>9.4588391307500602E-3</v>
      </c>
    </row>
    <row r="1061" spans="1:4" x14ac:dyDescent="0.35">
      <c r="A1061" t="s">
        <v>6734</v>
      </c>
      <c r="B1061" t="s">
        <v>3899</v>
      </c>
      <c r="C1061">
        <v>-0.72203326560000003</v>
      </c>
      <c r="D1061">
        <v>1.0178096238003199E-3</v>
      </c>
    </row>
    <row r="1062" spans="1:4" x14ac:dyDescent="0.35">
      <c r="A1062" t="s">
        <v>7912</v>
      </c>
      <c r="B1062" t="s">
        <v>7913</v>
      </c>
      <c r="C1062">
        <v>-0.72183099760000302</v>
      </c>
      <c r="D1062">
        <v>9.6791914831028097E-3</v>
      </c>
    </row>
    <row r="1063" spans="1:4" x14ac:dyDescent="0.35">
      <c r="A1063" t="s">
        <v>7560</v>
      </c>
      <c r="B1063" t="s">
        <v>4339</v>
      </c>
      <c r="C1063">
        <v>-0.72159484000000296</v>
      </c>
      <c r="D1063">
        <v>4.68891131804365E-3</v>
      </c>
    </row>
    <row r="1064" spans="1:4" x14ac:dyDescent="0.35">
      <c r="A1064" t="s">
        <v>7236</v>
      </c>
      <c r="B1064" t="s">
        <v>4568</v>
      </c>
      <c r="C1064">
        <v>-0.72081449740000503</v>
      </c>
      <c r="D1064">
        <v>2.5922347106923801E-3</v>
      </c>
    </row>
    <row r="1065" spans="1:4" x14ac:dyDescent="0.35">
      <c r="A1065" t="s">
        <v>6749</v>
      </c>
      <c r="B1065" t="s">
        <v>3884</v>
      </c>
      <c r="C1065">
        <v>-0.720548276799999</v>
      </c>
      <c r="D1065">
        <v>1.0414286722187701E-3</v>
      </c>
    </row>
    <row r="1066" spans="1:4" x14ac:dyDescent="0.35">
      <c r="A1066" t="s">
        <v>6425</v>
      </c>
      <c r="B1066" t="s">
        <v>4087</v>
      </c>
      <c r="C1066">
        <v>-0.72039000979999801</v>
      </c>
      <c r="D1066">
        <v>5.4417485713264603E-4</v>
      </c>
    </row>
    <row r="1067" spans="1:4" x14ac:dyDescent="0.35">
      <c r="A1067" t="s">
        <v>6566</v>
      </c>
      <c r="B1067" t="s">
        <v>4368</v>
      </c>
      <c r="C1067">
        <v>-0.71974175300000098</v>
      </c>
      <c r="D1067">
        <v>7.6028481087698802E-4</v>
      </c>
    </row>
    <row r="1068" spans="1:4" x14ac:dyDescent="0.35">
      <c r="A1068" t="s">
        <v>7274</v>
      </c>
      <c r="B1068" t="s">
        <v>7275</v>
      </c>
      <c r="C1068">
        <v>-0.71948868919999898</v>
      </c>
      <c r="D1068">
        <v>2.8465617519944299E-3</v>
      </c>
    </row>
    <row r="1069" spans="1:4" x14ac:dyDescent="0.35">
      <c r="A1069" t="s">
        <v>7042</v>
      </c>
      <c r="B1069" t="s">
        <v>3552</v>
      </c>
      <c r="C1069">
        <v>-0.71948560159999897</v>
      </c>
      <c r="D1069">
        <v>1.74536213731901E-3</v>
      </c>
    </row>
    <row r="1070" spans="1:4" x14ac:dyDescent="0.35">
      <c r="A1070" t="s">
        <v>7421</v>
      </c>
      <c r="B1070" t="s">
        <v>4093</v>
      </c>
      <c r="C1070">
        <v>-0.71911559360000199</v>
      </c>
      <c r="D1070">
        <v>3.6444715136086498E-3</v>
      </c>
    </row>
    <row r="1071" spans="1:4" x14ac:dyDescent="0.35">
      <c r="A1071" t="s">
        <v>6041</v>
      </c>
      <c r="B1071" t="s">
        <v>6042</v>
      </c>
      <c r="C1071">
        <v>-0.71856546699999901</v>
      </c>
      <c r="D1071">
        <v>2.12830790660698E-4</v>
      </c>
    </row>
    <row r="1072" spans="1:4" x14ac:dyDescent="0.35">
      <c r="A1072" t="s">
        <v>5575</v>
      </c>
      <c r="B1072" t="s">
        <v>4616</v>
      </c>
      <c r="C1072">
        <v>-0.71834289400000095</v>
      </c>
      <c r="D1072" s="1">
        <v>4.9867097270874903E-5</v>
      </c>
    </row>
    <row r="1073" spans="1:4" x14ac:dyDescent="0.35">
      <c r="A1073" t="s">
        <v>5431</v>
      </c>
      <c r="B1073" t="s">
        <v>2904</v>
      </c>
      <c r="C1073">
        <v>-0.71766073680000397</v>
      </c>
      <c r="D1073" s="1">
        <v>2.8317964257783799E-5</v>
      </c>
    </row>
    <row r="1074" spans="1:4" x14ac:dyDescent="0.35">
      <c r="A1074" t="s">
        <v>6824</v>
      </c>
      <c r="B1074" t="s">
        <v>3089</v>
      </c>
      <c r="C1074">
        <v>-0.71694444860000095</v>
      </c>
      <c r="D1074">
        <v>1.2215722959422299E-3</v>
      </c>
    </row>
    <row r="1075" spans="1:4" x14ac:dyDescent="0.35">
      <c r="A1075" t="s">
        <v>7836</v>
      </c>
      <c r="B1075" t="s">
        <v>1847</v>
      </c>
      <c r="C1075">
        <v>-0.71653426200000003</v>
      </c>
      <c r="D1075">
        <v>8.3088925472109606E-3</v>
      </c>
    </row>
    <row r="1076" spans="1:4" x14ac:dyDescent="0.35">
      <c r="A1076" t="s">
        <v>7842</v>
      </c>
      <c r="B1076" t="s">
        <v>311</v>
      </c>
      <c r="C1076">
        <v>-0.715472047000002</v>
      </c>
      <c r="D1076">
        <v>8.5142447759866801E-3</v>
      </c>
    </row>
    <row r="1077" spans="1:4" x14ac:dyDescent="0.35">
      <c r="A1077" t="s">
        <v>5263</v>
      </c>
      <c r="B1077" t="s">
        <v>5264</v>
      </c>
      <c r="C1077">
        <v>-0.71537167140000002</v>
      </c>
      <c r="D1077" s="1">
        <v>1.1375487218099401E-5</v>
      </c>
    </row>
    <row r="1078" spans="1:4" x14ac:dyDescent="0.35">
      <c r="A1078" t="s">
        <v>7557</v>
      </c>
      <c r="B1078" t="s">
        <v>4228</v>
      </c>
      <c r="C1078">
        <v>-0.71521035199999805</v>
      </c>
      <c r="D1078">
        <v>4.6550410686703701E-3</v>
      </c>
    </row>
    <row r="1079" spans="1:4" x14ac:dyDescent="0.35">
      <c r="A1079" t="s">
        <v>6652</v>
      </c>
      <c r="B1079" t="s">
        <v>4536</v>
      </c>
      <c r="C1079">
        <v>-0.71496532079999897</v>
      </c>
      <c r="D1079">
        <v>8.6606051277143402E-4</v>
      </c>
    </row>
    <row r="1080" spans="1:4" x14ac:dyDescent="0.35">
      <c r="A1080" t="s">
        <v>7430</v>
      </c>
      <c r="B1080" t="s">
        <v>4927</v>
      </c>
      <c r="C1080">
        <v>-0.71476896320000205</v>
      </c>
      <c r="D1080">
        <v>3.6969164749669102E-3</v>
      </c>
    </row>
    <row r="1081" spans="1:4" x14ac:dyDescent="0.35">
      <c r="A1081" t="s">
        <v>7081</v>
      </c>
      <c r="B1081" t="s">
        <v>3160</v>
      </c>
      <c r="C1081">
        <v>-0.71468839519999805</v>
      </c>
      <c r="D1081">
        <v>1.9199774753378099E-3</v>
      </c>
    </row>
    <row r="1082" spans="1:4" x14ac:dyDescent="0.35">
      <c r="A1082" t="s">
        <v>7034</v>
      </c>
      <c r="B1082" t="s">
        <v>341</v>
      </c>
      <c r="C1082">
        <v>-0.71448291320000001</v>
      </c>
      <c r="D1082">
        <v>1.7264960868461901E-3</v>
      </c>
    </row>
    <row r="1083" spans="1:4" x14ac:dyDescent="0.35">
      <c r="A1083" t="s">
        <v>6334</v>
      </c>
      <c r="B1083" t="s">
        <v>4168</v>
      </c>
      <c r="C1083">
        <v>-0.71438601579999905</v>
      </c>
      <c r="D1083">
        <v>4.5605084689850402E-4</v>
      </c>
    </row>
    <row r="1084" spans="1:4" x14ac:dyDescent="0.35">
      <c r="A1084" t="s">
        <v>5957</v>
      </c>
      <c r="B1084" t="s">
        <v>2203</v>
      </c>
      <c r="C1084">
        <v>-0.71417852339999899</v>
      </c>
      <c r="D1084">
        <v>1.8132545418932499E-4</v>
      </c>
    </row>
    <row r="1085" spans="1:4" x14ac:dyDescent="0.35">
      <c r="A1085" t="s">
        <v>6105</v>
      </c>
      <c r="B1085" t="s">
        <v>302</v>
      </c>
      <c r="C1085">
        <v>-0.71417369620000104</v>
      </c>
      <c r="D1085">
        <v>2.5767525101031498E-4</v>
      </c>
    </row>
    <row r="1086" spans="1:4" x14ac:dyDescent="0.35">
      <c r="A1086" t="s">
        <v>5384</v>
      </c>
      <c r="B1086" t="s">
        <v>5385</v>
      </c>
      <c r="C1086">
        <v>-0.71369686200000104</v>
      </c>
      <c r="D1086" s="1">
        <v>2.2940084593521201E-5</v>
      </c>
    </row>
    <row r="1087" spans="1:4" x14ac:dyDescent="0.35">
      <c r="A1087" t="s">
        <v>6345</v>
      </c>
      <c r="B1087" t="s">
        <v>4291</v>
      </c>
      <c r="C1087">
        <v>-0.71297625659999897</v>
      </c>
      <c r="D1087">
        <v>4.7042546319370302E-4</v>
      </c>
    </row>
    <row r="1088" spans="1:4" x14ac:dyDescent="0.35">
      <c r="A1088" t="s">
        <v>7719</v>
      </c>
      <c r="B1088" t="s">
        <v>2207</v>
      </c>
      <c r="C1088">
        <v>-0.71227354319999903</v>
      </c>
      <c r="D1088">
        <v>6.4519876636802403E-3</v>
      </c>
    </row>
    <row r="1089" spans="1:4" x14ac:dyDescent="0.35">
      <c r="A1089" t="s">
        <v>6012</v>
      </c>
      <c r="B1089" t="s">
        <v>4423</v>
      </c>
      <c r="C1089">
        <v>-0.71220977460000201</v>
      </c>
      <c r="D1089">
        <v>2.0319482668701799E-4</v>
      </c>
    </row>
    <row r="1090" spans="1:4" x14ac:dyDescent="0.35">
      <c r="A1090" t="s">
        <v>6384</v>
      </c>
      <c r="B1090" t="s">
        <v>4796</v>
      </c>
      <c r="C1090">
        <v>-0.71049888459999799</v>
      </c>
      <c r="D1090">
        <v>5.0616181794673105E-4</v>
      </c>
    </row>
    <row r="1091" spans="1:4" x14ac:dyDescent="0.35">
      <c r="A1091" t="s">
        <v>5981</v>
      </c>
      <c r="B1091" t="s">
        <v>4335</v>
      </c>
      <c r="C1091">
        <v>-0.71006919740000296</v>
      </c>
      <c r="D1091">
        <v>1.8747675793499599E-4</v>
      </c>
    </row>
    <row r="1092" spans="1:4" x14ac:dyDescent="0.35">
      <c r="A1092" t="s">
        <v>7584</v>
      </c>
      <c r="B1092" t="s">
        <v>7585</v>
      </c>
      <c r="C1092">
        <v>-0.70837556420000103</v>
      </c>
      <c r="D1092">
        <v>4.8696550656955103E-3</v>
      </c>
    </row>
    <row r="1093" spans="1:4" x14ac:dyDescent="0.35">
      <c r="A1093" t="s">
        <v>6337</v>
      </c>
      <c r="B1093" t="s">
        <v>3961</v>
      </c>
      <c r="C1093">
        <v>-0.70798096520000098</v>
      </c>
      <c r="D1093">
        <v>4.6600880295410101E-4</v>
      </c>
    </row>
    <row r="1094" spans="1:4" x14ac:dyDescent="0.35">
      <c r="A1094" t="s">
        <v>6087</v>
      </c>
      <c r="B1094" t="s">
        <v>4135</v>
      </c>
      <c r="C1094">
        <v>-0.70780769759999895</v>
      </c>
      <c r="D1094">
        <v>2.46610853326665E-4</v>
      </c>
    </row>
    <row r="1095" spans="1:4" x14ac:dyDescent="0.35">
      <c r="A1095" t="s">
        <v>7539</v>
      </c>
      <c r="B1095" t="s">
        <v>7540</v>
      </c>
      <c r="C1095">
        <v>-0.707583925000003</v>
      </c>
      <c r="D1095">
        <v>4.4630553268342199E-3</v>
      </c>
    </row>
    <row r="1096" spans="1:4" x14ac:dyDescent="0.35">
      <c r="A1096" t="s">
        <v>6530</v>
      </c>
      <c r="B1096" t="s">
        <v>3832</v>
      </c>
      <c r="C1096">
        <v>-0.70742280060000096</v>
      </c>
      <c r="D1096">
        <v>7.0609208789888995E-4</v>
      </c>
    </row>
    <row r="1097" spans="1:4" x14ac:dyDescent="0.35">
      <c r="A1097" t="s">
        <v>6033</v>
      </c>
      <c r="B1097" t="s">
        <v>3908</v>
      </c>
      <c r="C1097">
        <v>-0.70590699600000095</v>
      </c>
      <c r="D1097">
        <v>2.0939688668929199E-4</v>
      </c>
    </row>
    <row r="1098" spans="1:4" x14ac:dyDescent="0.35">
      <c r="A1098" t="s">
        <v>7170</v>
      </c>
      <c r="B1098" t="s">
        <v>4217</v>
      </c>
      <c r="C1098">
        <v>-0.70476399540000001</v>
      </c>
      <c r="D1098">
        <v>2.2941103065078502E-3</v>
      </c>
    </row>
    <row r="1099" spans="1:4" x14ac:dyDescent="0.35">
      <c r="A1099" t="s">
        <v>7035</v>
      </c>
      <c r="B1099" t="s">
        <v>3425</v>
      </c>
      <c r="C1099">
        <v>-0.70469328180000002</v>
      </c>
      <c r="D1099">
        <v>1.73171643082753E-3</v>
      </c>
    </row>
    <row r="1100" spans="1:4" x14ac:dyDescent="0.35">
      <c r="A1100" t="s">
        <v>5826</v>
      </c>
      <c r="B1100" t="s">
        <v>4653</v>
      </c>
      <c r="C1100">
        <v>-0.70458192959999999</v>
      </c>
      <c r="D1100">
        <v>1.17994117272083E-4</v>
      </c>
    </row>
    <row r="1101" spans="1:4" x14ac:dyDescent="0.35">
      <c r="A1101" t="s">
        <v>6540</v>
      </c>
      <c r="B1101" t="s">
        <v>2219</v>
      </c>
      <c r="C1101">
        <v>-0.70372421820000097</v>
      </c>
      <c r="D1101">
        <v>7.1723797199976802E-4</v>
      </c>
    </row>
    <row r="1102" spans="1:4" x14ac:dyDescent="0.35">
      <c r="A1102" t="s">
        <v>7126</v>
      </c>
      <c r="B1102" t="s">
        <v>4202</v>
      </c>
      <c r="C1102">
        <v>-0.70348758759999797</v>
      </c>
      <c r="D1102">
        <v>2.1197735869260301E-3</v>
      </c>
    </row>
    <row r="1103" spans="1:4" x14ac:dyDescent="0.35">
      <c r="A1103" t="s">
        <v>7277</v>
      </c>
      <c r="B1103" t="s">
        <v>2260</v>
      </c>
      <c r="C1103">
        <v>-0.702522571799999</v>
      </c>
      <c r="D1103">
        <v>2.8537672607538401E-3</v>
      </c>
    </row>
    <row r="1104" spans="1:4" x14ac:dyDescent="0.35">
      <c r="A1104" t="s">
        <v>7246</v>
      </c>
      <c r="B1104" t="s">
        <v>4351</v>
      </c>
      <c r="C1104">
        <v>-0.70224880539999401</v>
      </c>
      <c r="D1104">
        <v>2.6455229662401599E-3</v>
      </c>
    </row>
    <row r="1105" spans="1:4" x14ac:dyDescent="0.35">
      <c r="A1105" t="s">
        <v>7187</v>
      </c>
      <c r="B1105" t="s">
        <v>4473</v>
      </c>
      <c r="C1105">
        <v>-0.70168355860000198</v>
      </c>
      <c r="D1105">
        <v>2.3535515112941699E-3</v>
      </c>
    </row>
    <row r="1106" spans="1:4" x14ac:dyDescent="0.35">
      <c r="A1106" t="s">
        <v>6108</v>
      </c>
      <c r="B1106" t="s">
        <v>4215</v>
      </c>
      <c r="C1106">
        <v>-0.70033079499999895</v>
      </c>
      <c r="D1106">
        <v>2.5933786230308099E-4</v>
      </c>
    </row>
    <row r="1107" spans="1:4" x14ac:dyDescent="0.35">
      <c r="A1107" t="s">
        <v>5483</v>
      </c>
      <c r="B1107" t="s">
        <v>3934</v>
      </c>
      <c r="C1107">
        <v>-0.69990876659999901</v>
      </c>
      <c r="D1107" s="1">
        <v>3.5600545832467798E-5</v>
      </c>
    </row>
    <row r="1108" spans="1:4" x14ac:dyDescent="0.35">
      <c r="A1108" t="s">
        <v>6172</v>
      </c>
      <c r="B1108" t="s">
        <v>6173</v>
      </c>
      <c r="C1108">
        <v>-0.69908836160000198</v>
      </c>
      <c r="D1108">
        <v>2.9176422334429197E-4</v>
      </c>
    </row>
    <row r="1109" spans="1:4" x14ac:dyDescent="0.35">
      <c r="A1109" t="s">
        <v>5997</v>
      </c>
      <c r="B1109" t="s">
        <v>5998</v>
      </c>
      <c r="C1109">
        <v>-0.69881335819999901</v>
      </c>
      <c r="D1109">
        <v>1.95271425326125E-4</v>
      </c>
    </row>
    <row r="1110" spans="1:4" x14ac:dyDescent="0.35">
      <c r="A1110" t="s">
        <v>7308</v>
      </c>
      <c r="B1110" t="s">
        <v>1536</v>
      </c>
      <c r="C1110">
        <v>-0.69857321839999997</v>
      </c>
      <c r="D1110">
        <v>2.98050449668335E-3</v>
      </c>
    </row>
    <row r="1111" spans="1:4" x14ac:dyDescent="0.35">
      <c r="A1111" t="s">
        <v>7107</v>
      </c>
      <c r="B1111" t="s">
        <v>3943</v>
      </c>
      <c r="C1111">
        <v>-0.69771810680000201</v>
      </c>
      <c r="D1111">
        <v>2.0331103663582401E-3</v>
      </c>
    </row>
    <row r="1112" spans="1:4" x14ac:dyDescent="0.35">
      <c r="A1112" t="s">
        <v>5111</v>
      </c>
      <c r="B1112" t="s">
        <v>450</v>
      </c>
      <c r="C1112">
        <v>-0.69769851000000105</v>
      </c>
      <c r="D1112" s="1">
        <v>2.9704932338709401E-6</v>
      </c>
    </row>
    <row r="1113" spans="1:4" x14ac:dyDescent="0.35">
      <c r="A1113" t="s">
        <v>5901</v>
      </c>
      <c r="B1113" t="s">
        <v>4923</v>
      </c>
      <c r="C1113">
        <v>-0.69766477460000198</v>
      </c>
      <c r="D1113">
        <v>1.5029349768712301E-4</v>
      </c>
    </row>
    <row r="1114" spans="1:4" x14ac:dyDescent="0.35">
      <c r="A1114" t="s">
        <v>6511</v>
      </c>
      <c r="B1114" t="s">
        <v>4532</v>
      </c>
      <c r="C1114">
        <v>-0.69697713079999901</v>
      </c>
      <c r="D1114">
        <v>6.7164384020303397E-4</v>
      </c>
    </row>
    <row r="1115" spans="1:4" x14ac:dyDescent="0.35">
      <c r="A1115" t="s">
        <v>5805</v>
      </c>
      <c r="B1115" t="s">
        <v>3859</v>
      </c>
      <c r="C1115">
        <v>-0.69671614000000404</v>
      </c>
      <c r="D1115">
        <v>1.1295957879745501E-4</v>
      </c>
    </row>
    <row r="1116" spans="1:4" x14ac:dyDescent="0.35">
      <c r="A1116" t="s">
        <v>7934</v>
      </c>
      <c r="B1116" t="s">
        <v>4785</v>
      </c>
      <c r="C1116">
        <v>-0.69573676619999902</v>
      </c>
      <c r="D1116">
        <v>9.9255218711856493E-3</v>
      </c>
    </row>
    <row r="1117" spans="1:4" x14ac:dyDescent="0.35">
      <c r="A1117" t="s">
        <v>5439</v>
      </c>
      <c r="B1117" t="s">
        <v>4334</v>
      </c>
      <c r="C1117">
        <v>-0.69491186819999895</v>
      </c>
      <c r="D1117" s="1">
        <v>2.89529815089371E-5</v>
      </c>
    </row>
    <row r="1118" spans="1:4" x14ac:dyDescent="0.35">
      <c r="A1118" t="s">
        <v>6301</v>
      </c>
      <c r="B1118" t="s">
        <v>4221</v>
      </c>
      <c r="C1118">
        <v>-0.69478962320000004</v>
      </c>
      <c r="D1118">
        <v>4.1202351163601201E-4</v>
      </c>
    </row>
    <row r="1119" spans="1:4" x14ac:dyDescent="0.35">
      <c r="A1119" t="s">
        <v>5593</v>
      </c>
      <c r="B1119" t="s">
        <v>4861</v>
      </c>
      <c r="C1119">
        <v>-0.69431377560000096</v>
      </c>
      <c r="D1119" s="1">
        <v>5.6715595715852002E-5</v>
      </c>
    </row>
    <row r="1120" spans="1:4" x14ac:dyDescent="0.35">
      <c r="A1120" t="s">
        <v>7672</v>
      </c>
      <c r="B1120" t="s">
        <v>7673</v>
      </c>
      <c r="C1120">
        <v>-0.69406384680000199</v>
      </c>
      <c r="D1120">
        <v>5.7622238098017104E-3</v>
      </c>
    </row>
    <row r="1121" spans="1:4" x14ac:dyDescent="0.35">
      <c r="A1121" t="s">
        <v>7619</v>
      </c>
      <c r="B1121" t="s">
        <v>7620</v>
      </c>
      <c r="C1121">
        <v>-0.69367321000000104</v>
      </c>
      <c r="D1121">
        <v>5.3342079209758699E-3</v>
      </c>
    </row>
    <row r="1122" spans="1:4" x14ac:dyDescent="0.35">
      <c r="A1122" t="s">
        <v>6077</v>
      </c>
      <c r="B1122" t="s">
        <v>4139</v>
      </c>
      <c r="C1122">
        <v>-0.692580770600003</v>
      </c>
      <c r="D1122">
        <v>2.3701238475213701E-4</v>
      </c>
    </row>
    <row r="1123" spans="1:4" x14ac:dyDescent="0.35">
      <c r="A1123" t="s">
        <v>7558</v>
      </c>
      <c r="B1123" t="s">
        <v>7559</v>
      </c>
      <c r="C1123">
        <v>-0.69230227159999902</v>
      </c>
      <c r="D1123">
        <v>4.6865141989192198E-3</v>
      </c>
    </row>
    <row r="1124" spans="1:4" x14ac:dyDescent="0.35">
      <c r="A1124" t="s">
        <v>7730</v>
      </c>
      <c r="B1124" t="s">
        <v>7731</v>
      </c>
      <c r="C1124">
        <v>-0.691807742600001</v>
      </c>
      <c r="D1124">
        <v>6.6488489054941898E-3</v>
      </c>
    </row>
    <row r="1125" spans="1:4" x14ac:dyDescent="0.35">
      <c r="A1125" t="s">
        <v>7448</v>
      </c>
      <c r="B1125" t="s">
        <v>4289</v>
      </c>
      <c r="C1125">
        <v>-0.691472262</v>
      </c>
      <c r="D1125">
        <v>3.79343411262127E-3</v>
      </c>
    </row>
    <row r="1126" spans="1:4" x14ac:dyDescent="0.35">
      <c r="A1126" t="s">
        <v>7480</v>
      </c>
      <c r="B1126" t="s">
        <v>4431</v>
      </c>
      <c r="C1126">
        <v>-0.691313456800001</v>
      </c>
      <c r="D1126">
        <v>4.0802218620337198E-3</v>
      </c>
    </row>
    <row r="1127" spans="1:4" x14ac:dyDescent="0.35">
      <c r="A1127" t="s">
        <v>6948</v>
      </c>
      <c r="B1127" t="s">
        <v>6949</v>
      </c>
      <c r="C1127">
        <v>-0.69109568299999902</v>
      </c>
      <c r="D1127">
        <v>1.51309400537907E-3</v>
      </c>
    </row>
    <row r="1128" spans="1:4" x14ac:dyDescent="0.35">
      <c r="A1128" t="s">
        <v>7078</v>
      </c>
      <c r="B1128" t="s">
        <v>4013</v>
      </c>
      <c r="C1128">
        <v>-0.69040129520000104</v>
      </c>
      <c r="D1128">
        <v>1.9073232923446E-3</v>
      </c>
    </row>
    <row r="1129" spans="1:4" x14ac:dyDescent="0.35">
      <c r="A1129" t="s">
        <v>7498</v>
      </c>
      <c r="B1129" t="s">
        <v>4675</v>
      </c>
      <c r="C1129">
        <v>-0.69034177339999903</v>
      </c>
      <c r="D1129">
        <v>4.1837558524263499E-3</v>
      </c>
    </row>
    <row r="1130" spans="1:4" x14ac:dyDescent="0.35">
      <c r="A1130" t="s">
        <v>7796</v>
      </c>
      <c r="B1130" t="s">
        <v>4954</v>
      </c>
      <c r="C1130">
        <v>-0.68953459299999897</v>
      </c>
      <c r="D1130">
        <v>7.53618722023589E-3</v>
      </c>
    </row>
    <row r="1131" spans="1:4" x14ac:dyDescent="0.35">
      <c r="A1131" t="s">
        <v>6582</v>
      </c>
      <c r="B1131" t="s">
        <v>3988</v>
      </c>
      <c r="C1131">
        <v>-0.68850716440000204</v>
      </c>
      <c r="D1131">
        <v>7.7743095299316297E-4</v>
      </c>
    </row>
    <row r="1132" spans="1:4" x14ac:dyDescent="0.35">
      <c r="A1132" t="s">
        <v>7363</v>
      </c>
      <c r="B1132" t="s">
        <v>3853</v>
      </c>
      <c r="C1132">
        <v>-0.68833811580000104</v>
      </c>
      <c r="D1132">
        <v>3.3161054517056301E-3</v>
      </c>
    </row>
    <row r="1133" spans="1:4" x14ac:dyDescent="0.35">
      <c r="A1133" t="s">
        <v>6396</v>
      </c>
      <c r="B1133" t="s">
        <v>6397</v>
      </c>
      <c r="C1133">
        <v>-0.687979560799997</v>
      </c>
      <c r="D1133">
        <v>5.1680713839780503E-4</v>
      </c>
    </row>
    <row r="1134" spans="1:4" x14ac:dyDescent="0.35">
      <c r="A1134" t="s">
        <v>5839</v>
      </c>
      <c r="B1134" t="s">
        <v>4227</v>
      </c>
      <c r="C1134">
        <v>-0.68797298380000205</v>
      </c>
      <c r="D1134">
        <v>1.2628402291522801E-4</v>
      </c>
    </row>
    <row r="1135" spans="1:4" x14ac:dyDescent="0.35">
      <c r="A1135" t="s">
        <v>7772</v>
      </c>
      <c r="B1135" t="s">
        <v>7773</v>
      </c>
      <c r="C1135">
        <v>-0.68720739539999998</v>
      </c>
      <c r="D1135">
        <v>7.3296095812755598E-3</v>
      </c>
    </row>
    <row r="1136" spans="1:4" x14ac:dyDescent="0.35">
      <c r="A1136" t="s">
        <v>5610</v>
      </c>
      <c r="B1136" t="s">
        <v>3840</v>
      </c>
      <c r="C1136">
        <v>-0.68261199620000002</v>
      </c>
      <c r="D1136" s="1">
        <v>5.9892823245901301E-5</v>
      </c>
    </row>
    <row r="1137" spans="1:4" x14ac:dyDescent="0.35">
      <c r="A1137" t="s">
        <v>7847</v>
      </c>
      <c r="B1137" t="s">
        <v>7848</v>
      </c>
      <c r="C1137">
        <v>-0.68196560840000098</v>
      </c>
      <c r="D1137">
        <v>8.6132774011982802E-3</v>
      </c>
    </row>
    <row r="1138" spans="1:4" x14ac:dyDescent="0.35">
      <c r="A1138" t="s">
        <v>6031</v>
      </c>
      <c r="B1138" t="s">
        <v>4541</v>
      </c>
      <c r="C1138">
        <v>-0.68180615120000099</v>
      </c>
      <c r="D1138">
        <v>2.08524155420939E-4</v>
      </c>
    </row>
    <row r="1139" spans="1:4" x14ac:dyDescent="0.35">
      <c r="A1139" t="s">
        <v>7606</v>
      </c>
      <c r="B1139" t="s">
        <v>4296</v>
      </c>
      <c r="C1139">
        <v>-0.68178870879999898</v>
      </c>
      <c r="D1139">
        <v>5.0814351951961696E-3</v>
      </c>
    </row>
    <row r="1140" spans="1:4" x14ac:dyDescent="0.35">
      <c r="A1140" t="s">
        <v>5615</v>
      </c>
      <c r="B1140" t="s">
        <v>3846</v>
      </c>
      <c r="C1140">
        <v>-0.68133271100000004</v>
      </c>
      <c r="D1140" s="1">
        <v>6.04438156603115E-5</v>
      </c>
    </row>
    <row r="1141" spans="1:4" x14ac:dyDescent="0.35">
      <c r="A1141" t="s">
        <v>5282</v>
      </c>
      <c r="B1141" t="s">
        <v>2936</v>
      </c>
      <c r="C1141">
        <v>-0.68110257659999796</v>
      </c>
      <c r="D1141" s="1">
        <v>1.25307413433188E-5</v>
      </c>
    </row>
    <row r="1142" spans="1:4" x14ac:dyDescent="0.35">
      <c r="A1142" t="s">
        <v>7679</v>
      </c>
      <c r="B1142" t="s">
        <v>2340</v>
      </c>
      <c r="C1142">
        <v>-0.68080497679999796</v>
      </c>
      <c r="D1142">
        <v>5.7875419879263399E-3</v>
      </c>
    </row>
    <row r="1143" spans="1:4" x14ac:dyDescent="0.35">
      <c r="A1143" t="s">
        <v>5804</v>
      </c>
      <c r="B1143" t="s">
        <v>4970</v>
      </c>
      <c r="C1143">
        <v>-0.68073232579999998</v>
      </c>
      <c r="D1143">
        <v>1.1233351154521801E-4</v>
      </c>
    </row>
    <row r="1144" spans="1:4" x14ac:dyDescent="0.35">
      <c r="A1144" t="s">
        <v>7710</v>
      </c>
      <c r="B1144" t="s">
        <v>7711</v>
      </c>
      <c r="C1144">
        <v>-0.67913907959999997</v>
      </c>
      <c r="D1144">
        <v>6.3160302805227997E-3</v>
      </c>
    </row>
    <row r="1145" spans="1:4" x14ac:dyDescent="0.35">
      <c r="A1145" t="s">
        <v>6561</v>
      </c>
      <c r="B1145" t="s">
        <v>3887</v>
      </c>
      <c r="C1145">
        <v>-0.678857572400001</v>
      </c>
      <c r="D1145">
        <v>7.4389544441758103E-4</v>
      </c>
    </row>
    <row r="1146" spans="1:4" x14ac:dyDescent="0.35">
      <c r="A1146" t="s">
        <v>6259</v>
      </c>
      <c r="B1146" t="s">
        <v>2364</v>
      </c>
      <c r="C1146">
        <v>-0.67848234380000005</v>
      </c>
      <c r="D1146">
        <v>3.7711409701073198E-4</v>
      </c>
    </row>
    <row r="1147" spans="1:4" x14ac:dyDescent="0.35">
      <c r="A1147" t="s">
        <v>5659</v>
      </c>
      <c r="B1147" t="s">
        <v>4814</v>
      </c>
      <c r="C1147">
        <v>-0.67813572840000103</v>
      </c>
      <c r="D1147" s="1">
        <v>6.6439212431677601E-5</v>
      </c>
    </row>
    <row r="1148" spans="1:4" x14ac:dyDescent="0.35">
      <c r="A1148" t="s">
        <v>6646</v>
      </c>
      <c r="B1148" t="s">
        <v>4722</v>
      </c>
      <c r="C1148">
        <v>-0.67813064760000197</v>
      </c>
      <c r="D1148">
        <v>8.5708386585828895E-4</v>
      </c>
    </row>
    <row r="1149" spans="1:4" x14ac:dyDescent="0.35">
      <c r="A1149" t="s">
        <v>7686</v>
      </c>
      <c r="B1149" t="s">
        <v>7687</v>
      </c>
      <c r="C1149">
        <v>-0.67768699580000102</v>
      </c>
      <c r="D1149">
        <v>5.86478648275718E-3</v>
      </c>
    </row>
    <row r="1150" spans="1:4" x14ac:dyDescent="0.35">
      <c r="A1150" t="s">
        <v>7019</v>
      </c>
      <c r="B1150" t="s">
        <v>369</v>
      </c>
      <c r="C1150">
        <v>-0.67757435300000102</v>
      </c>
      <c r="D1150">
        <v>1.6976091334195201E-3</v>
      </c>
    </row>
    <row r="1151" spans="1:4" x14ac:dyDescent="0.35">
      <c r="A1151" t="s">
        <v>7354</v>
      </c>
      <c r="B1151" t="s">
        <v>4293</v>
      </c>
      <c r="C1151">
        <v>-0.67516753220000103</v>
      </c>
      <c r="D1151">
        <v>3.2635015106337898E-3</v>
      </c>
    </row>
    <row r="1152" spans="1:4" x14ac:dyDescent="0.35">
      <c r="A1152" t="s">
        <v>7766</v>
      </c>
      <c r="B1152" t="s">
        <v>2256</v>
      </c>
      <c r="C1152">
        <v>-0.67504110380000004</v>
      </c>
      <c r="D1152">
        <v>7.2310451706490298E-3</v>
      </c>
    </row>
    <row r="1153" spans="1:4" x14ac:dyDescent="0.35">
      <c r="A1153" t="s">
        <v>7209</v>
      </c>
      <c r="B1153" t="s">
        <v>4731</v>
      </c>
      <c r="C1153">
        <v>-0.67501433060000204</v>
      </c>
      <c r="D1153">
        <v>2.4937480582222799E-3</v>
      </c>
    </row>
    <row r="1154" spans="1:4" x14ac:dyDescent="0.35">
      <c r="A1154" t="s">
        <v>6758</v>
      </c>
      <c r="B1154" t="s">
        <v>4768</v>
      </c>
      <c r="C1154">
        <v>-0.67305863959999901</v>
      </c>
      <c r="D1154">
        <v>1.06342471714429E-3</v>
      </c>
    </row>
    <row r="1155" spans="1:4" x14ac:dyDescent="0.35">
      <c r="A1155" t="s">
        <v>6257</v>
      </c>
      <c r="B1155" t="s">
        <v>6258</v>
      </c>
      <c r="C1155">
        <v>-0.67247270679999904</v>
      </c>
      <c r="D1155">
        <v>3.7648680798552499E-4</v>
      </c>
    </row>
    <row r="1156" spans="1:4" x14ac:dyDescent="0.35">
      <c r="A1156" t="s">
        <v>5505</v>
      </c>
      <c r="B1156" t="s">
        <v>3874</v>
      </c>
      <c r="C1156">
        <v>-0.672073119000002</v>
      </c>
      <c r="D1156" s="1">
        <v>3.9354632914005103E-5</v>
      </c>
    </row>
    <row r="1157" spans="1:4" x14ac:dyDescent="0.35">
      <c r="A1157" t="s">
        <v>6899</v>
      </c>
      <c r="B1157" t="s">
        <v>4454</v>
      </c>
      <c r="C1157">
        <v>-0.67191760560000302</v>
      </c>
      <c r="D1157">
        <v>1.3996427735338301E-3</v>
      </c>
    </row>
    <row r="1158" spans="1:4" x14ac:dyDescent="0.35">
      <c r="A1158" t="s">
        <v>6370</v>
      </c>
      <c r="B1158" t="s">
        <v>4499</v>
      </c>
      <c r="C1158">
        <v>-0.671595239600001</v>
      </c>
      <c r="D1158">
        <v>4.9264739129891301E-4</v>
      </c>
    </row>
    <row r="1159" spans="1:4" x14ac:dyDescent="0.35">
      <c r="A1159" t="s">
        <v>7284</v>
      </c>
      <c r="B1159" t="s">
        <v>4178</v>
      </c>
      <c r="C1159">
        <v>-0.67152745140000203</v>
      </c>
      <c r="D1159">
        <v>2.8852286732928998E-3</v>
      </c>
    </row>
    <row r="1160" spans="1:4" x14ac:dyDescent="0.35">
      <c r="A1160" t="s">
        <v>5635</v>
      </c>
      <c r="B1160" t="s">
        <v>4256</v>
      </c>
      <c r="C1160">
        <v>-0.67100210040000097</v>
      </c>
      <c r="D1160" s="1">
        <v>6.2781458545807899E-5</v>
      </c>
    </row>
    <row r="1161" spans="1:4" x14ac:dyDescent="0.35">
      <c r="A1161" t="s">
        <v>7566</v>
      </c>
      <c r="B1161" t="s">
        <v>3863</v>
      </c>
      <c r="C1161">
        <v>-0.670773475600002</v>
      </c>
      <c r="D1161">
        <v>4.77203362194398E-3</v>
      </c>
    </row>
    <row r="1162" spans="1:4" x14ac:dyDescent="0.35">
      <c r="A1162" t="s">
        <v>6676</v>
      </c>
      <c r="B1162" t="s">
        <v>4849</v>
      </c>
      <c r="C1162">
        <v>-0.67063994700000196</v>
      </c>
      <c r="D1162">
        <v>9.0577605959724701E-4</v>
      </c>
    </row>
    <row r="1163" spans="1:4" x14ac:dyDescent="0.35">
      <c r="A1163" t="s">
        <v>6066</v>
      </c>
      <c r="B1163" t="s">
        <v>4918</v>
      </c>
      <c r="C1163">
        <v>-0.67016518500000199</v>
      </c>
      <c r="D1163">
        <v>2.2438500920897699E-4</v>
      </c>
    </row>
    <row r="1164" spans="1:4" x14ac:dyDescent="0.35">
      <c r="A1164" t="s">
        <v>6898</v>
      </c>
      <c r="B1164" t="s">
        <v>3939</v>
      </c>
      <c r="C1164">
        <v>-0.66947117300000103</v>
      </c>
      <c r="D1164">
        <v>1.3993691721469301E-3</v>
      </c>
    </row>
    <row r="1165" spans="1:4" x14ac:dyDescent="0.35">
      <c r="A1165" t="s">
        <v>5697</v>
      </c>
      <c r="B1165" t="s">
        <v>3225</v>
      </c>
      <c r="C1165">
        <v>-0.66910354060000199</v>
      </c>
      <c r="D1165" s="1">
        <v>7.4872579680946105E-5</v>
      </c>
    </row>
    <row r="1166" spans="1:4" x14ac:dyDescent="0.35">
      <c r="A1166" t="s">
        <v>6453</v>
      </c>
      <c r="B1166" t="s">
        <v>4107</v>
      </c>
      <c r="C1166">
        <v>-0.66903337899999704</v>
      </c>
      <c r="D1166">
        <v>5.8618420757965801E-4</v>
      </c>
    </row>
    <row r="1167" spans="1:4" x14ac:dyDescent="0.35">
      <c r="A1167" t="s">
        <v>5410</v>
      </c>
      <c r="B1167" t="s">
        <v>5411</v>
      </c>
      <c r="C1167">
        <v>-0.66871064420000104</v>
      </c>
      <c r="D1167" s="1">
        <v>2.6019896007007701E-5</v>
      </c>
    </row>
    <row r="1168" spans="1:4" x14ac:dyDescent="0.35">
      <c r="A1168" t="s">
        <v>6203</v>
      </c>
      <c r="B1168" t="s">
        <v>4313</v>
      </c>
      <c r="C1168">
        <v>-0.66866108339999997</v>
      </c>
      <c r="D1168">
        <v>3.2973344961435001E-4</v>
      </c>
    </row>
    <row r="1169" spans="1:4" x14ac:dyDescent="0.35">
      <c r="A1169" t="s">
        <v>6940</v>
      </c>
      <c r="B1169" t="s">
        <v>3356</v>
      </c>
      <c r="C1169">
        <v>-0.66850387739999695</v>
      </c>
      <c r="D1169">
        <v>1.49306027106241E-3</v>
      </c>
    </row>
    <row r="1170" spans="1:4" x14ac:dyDescent="0.35">
      <c r="A1170" t="s">
        <v>5332</v>
      </c>
      <c r="B1170" t="s">
        <v>4585</v>
      </c>
      <c r="C1170">
        <v>-0.66848712359999996</v>
      </c>
      <c r="D1170" s="1">
        <v>1.7002899183029498E-5</v>
      </c>
    </row>
    <row r="1171" spans="1:4" x14ac:dyDescent="0.35">
      <c r="A1171" t="s">
        <v>5185</v>
      </c>
      <c r="B1171" t="s">
        <v>5186</v>
      </c>
      <c r="C1171">
        <v>-0.66848408940000004</v>
      </c>
      <c r="D1171" s="1">
        <v>6.3923761953964903E-6</v>
      </c>
    </row>
    <row r="1172" spans="1:4" x14ac:dyDescent="0.35">
      <c r="A1172" t="s">
        <v>6983</v>
      </c>
      <c r="B1172" t="s">
        <v>6984</v>
      </c>
      <c r="C1172">
        <v>-0.6684496942</v>
      </c>
      <c r="D1172">
        <v>1.5871359555203E-3</v>
      </c>
    </row>
    <row r="1173" spans="1:4" x14ac:dyDescent="0.35">
      <c r="A1173" t="s">
        <v>7821</v>
      </c>
      <c r="B1173" t="s">
        <v>7822</v>
      </c>
      <c r="C1173">
        <v>-0.66766987999999805</v>
      </c>
      <c r="D1173">
        <v>8.09163620982053E-3</v>
      </c>
    </row>
    <row r="1174" spans="1:4" x14ac:dyDescent="0.35">
      <c r="A1174" t="s">
        <v>7782</v>
      </c>
      <c r="B1174" t="s">
        <v>3843</v>
      </c>
      <c r="C1174">
        <v>-0.66740477200000103</v>
      </c>
      <c r="D1174">
        <v>7.3862538403151497E-3</v>
      </c>
    </row>
    <row r="1175" spans="1:4" x14ac:dyDescent="0.35">
      <c r="A1175" t="s">
        <v>7511</v>
      </c>
      <c r="B1175" t="s">
        <v>4755</v>
      </c>
      <c r="C1175">
        <v>-0.66739108859999996</v>
      </c>
      <c r="D1175">
        <v>4.2192326755895503E-3</v>
      </c>
    </row>
    <row r="1176" spans="1:4" x14ac:dyDescent="0.35">
      <c r="A1176" t="s">
        <v>6698</v>
      </c>
      <c r="B1176" t="s">
        <v>6699</v>
      </c>
      <c r="C1176">
        <v>-0.66686832139999896</v>
      </c>
      <c r="D1176">
        <v>9.3766270922847003E-4</v>
      </c>
    </row>
    <row r="1177" spans="1:4" x14ac:dyDescent="0.35">
      <c r="A1177" t="s">
        <v>6028</v>
      </c>
      <c r="B1177" t="s">
        <v>4898</v>
      </c>
      <c r="C1177">
        <v>-0.66680348620000196</v>
      </c>
      <c r="D1177">
        <v>2.0705233841545101E-4</v>
      </c>
    </row>
    <row r="1178" spans="1:4" x14ac:dyDescent="0.35">
      <c r="A1178" t="s">
        <v>6578</v>
      </c>
      <c r="B1178" t="s">
        <v>6579</v>
      </c>
      <c r="C1178">
        <v>-0.66663245559999895</v>
      </c>
      <c r="D1178">
        <v>7.6872212471301E-4</v>
      </c>
    </row>
    <row r="1179" spans="1:4" x14ac:dyDescent="0.35">
      <c r="A1179" t="s">
        <v>6223</v>
      </c>
      <c r="B1179" t="s">
        <v>6224</v>
      </c>
      <c r="C1179">
        <v>-0.66632991800000096</v>
      </c>
      <c r="D1179">
        <v>3.5023708389240202E-4</v>
      </c>
    </row>
    <row r="1180" spans="1:4" x14ac:dyDescent="0.35">
      <c r="A1180" t="s">
        <v>7721</v>
      </c>
      <c r="B1180" t="s">
        <v>7722</v>
      </c>
      <c r="C1180">
        <v>-0.66609422299999799</v>
      </c>
      <c r="D1180">
        <v>6.4934806105403598E-3</v>
      </c>
    </row>
    <row r="1181" spans="1:4" x14ac:dyDescent="0.35">
      <c r="A1181" t="s">
        <v>7239</v>
      </c>
      <c r="B1181" t="s">
        <v>7240</v>
      </c>
      <c r="C1181">
        <v>-0.66605918459999902</v>
      </c>
      <c r="D1181">
        <v>2.6034182702511601E-3</v>
      </c>
    </row>
    <row r="1182" spans="1:4" x14ac:dyDescent="0.35">
      <c r="A1182" t="s">
        <v>6475</v>
      </c>
      <c r="B1182" t="s">
        <v>3201</v>
      </c>
      <c r="C1182">
        <v>-0.66597579539999896</v>
      </c>
      <c r="D1182">
        <v>6.2010669933921603E-4</v>
      </c>
    </row>
    <row r="1183" spans="1:4" x14ac:dyDescent="0.35">
      <c r="A1183" t="s">
        <v>7036</v>
      </c>
      <c r="B1183" t="s">
        <v>1784</v>
      </c>
      <c r="C1183">
        <v>-0.66595590260000004</v>
      </c>
      <c r="D1183">
        <v>1.7331402544885799E-3</v>
      </c>
    </row>
    <row r="1184" spans="1:4" x14ac:dyDescent="0.35">
      <c r="A1184" t="s">
        <v>5797</v>
      </c>
      <c r="B1184" t="s">
        <v>4310</v>
      </c>
      <c r="C1184">
        <v>-0.66557224460000097</v>
      </c>
      <c r="D1184">
        <v>1.1091245091645E-4</v>
      </c>
    </row>
    <row r="1185" spans="1:4" x14ac:dyDescent="0.35">
      <c r="A1185" t="s">
        <v>5514</v>
      </c>
      <c r="B1185" t="s">
        <v>4658</v>
      </c>
      <c r="C1185">
        <v>-0.66513379080000201</v>
      </c>
      <c r="D1185" s="1">
        <v>4.1341403172721997E-5</v>
      </c>
    </row>
    <row r="1186" spans="1:4" x14ac:dyDescent="0.35">
      <c r="A1186" t="s">
        <v>6700</v>
      </c>
      <c r="B1186" t="s">
        <v>1418</v>
      </c>
      <c r="C1186">
        <v>-0.66505178840000301</v>
      </c>
      <c r="D1186">
        <v>9.4412161676251803E-4</v>
      </c>
    </row>
    <row r="1187" spans="1:4" x14ac:dyDescent="0.35">
      <c r="A1187" t="s">
        <v>5032</v>
      </c>
      <c r="B1187" t="s">
        <v>4238</v>
      </c>
      <c r="C1187">
        <v>-0.66477201700000399</v>
      </c>
      <c r="D1187" s="1">
        <v>7.6746605357866099E-7</v>
      </c>
    </row>
    <row r="1188" spans="1:4" x14ac:dyDescent="0.35">
      <c r="A1188" t="s">
        <v>6813</v>
      </c>
      <c r="B1188" t="s">
        <v>4267</v>
      </c>
      <c r="C1188">
        <v>-0.66430319560000095</v>
      </c>
      <c r="D1188">
        <v>1.20576857440124E-3</v>
      </c>
    </row>
    <row r="1189" spans="1:4" x14ac:dyDescent="0.35">
      <c r="A1189" t="s">
        <v>6267</v>
      </c>
      <c r="B1189" t="s">
        <v>3857</v>
      </c>
      <c r="C1189">
        <v>-0.66328579640000196</v>
      </c>
      <c r="D1189">
        <v>3.8923909129021301E-4</v>
      </c>
    </row>
    <row r="1190" spans="1:4" x14ac:dyDescent="0.35">
      <c r="A1190" t="s">
        <v>7032</v>
      </c>
      <c r="B1190" t="s">
        <v>4689</v>
      </c>
      <c r="C1190">
        <v>-0.66284812440000196</v>
      </c>
      <c r="D1190">
        <v>1.7221004851417901E-3</v>
      </c>
    </row>
    <row r="1191" spans="1:4" x14ac:dyDescent="0.35">
      <c r="A1191" t="s">
        <v>6910</v>
      </c>
      <c r="B1191" t="s">
        <v>4886</v>
      </c>
      <c r="C1191">
        <v>-0.66166887799999996</v>
      </c>
      <c r="D1191">
        <v>1.42320400529202E-3</v>
      </c>
    </row>
    <row r="1192" spans="1:4" x14ac:dyDescent="0.35">
      <c r="A1192" t="s">
        <v>7445</v>
      </c>
      <c r="B1192" t="s">
        <v>4361</v>
      </c>
      <c r="C1192">
        <v>-0.66038850219999801</v>
      </c>
      <c r="D1192">
        <v>3.7685575508218101E-3</v>
      </c>
    </row>
    <row r="1193" spans="1:4" x14ac:dyDescent="0.35">
      <c r="A1193" t="s">
        <v>6975</v>
      </c>
      <c r="B1193" t="s">
        <v>3515</v>
      </c>
      <c r="C1193">
        <v>-0.65999094280000103</v>
      </c>
      <c r="D1193">
        <v>1.5584894917718699E-3</v>
      </c>
    </row>
    <row r="1194" spans="1:4" x14ac:dyDescent="0.35">
      <c r="A1194" t="s">
        <v>6675</v>
      </c>
      <c r="B1194" t="s">
        <v>332</v>
      </c>
      <c r="C1194">
        <v>-0.65987499020000095</v>
      </c>
      <c r="D1194">
        <v>9.0294703135134803E-4</v>
      </c>
    </row>
    <row r="1195" spans="1:4" x14ac:dyDescent="0.35">
      <c r="A1195" t="s">
        <v>5412</v>
      </c>
      <c r="B1195" t="s">
        <v>5413</v>
      </c>
      <c r="C1195">
        <v>-0.65919115860000099</v>
      </c>
      <c r="D1195" s="1">
        <v>2.60954418399286E-5</v>
      </c>
    </row>
    <row r="1196" spans="1:4" x14ac:dyDescent="0.35">
      <c r="A1196" t="s">
        <v>7697</v>
      </c>
      <c r="B1196" t="s">
        <v>4158</v>
      </c>
      <c r="C1196">
        <v>-0.65907521280000103</v>
      </c>
      <c r="D1196">
        <v>6.0313103447340397E-3</v>
      </c>
    </row>
    <row r="1197" spans="1:4" x14ac:dyDescent="0.35">
      <c r="A1197" t="s">
        <v>7108</v>
      </c>
      <c r="B1197" t="s">
        <v>4720</v>
      </c>
      <c r="C1197">
        <v>-0.65829886959999895</v>
      </c>
      <c r="D1197">
        <v>2.0332564521825399E-3</v>
      </c>
    </row>
    <row r="1198" spans="1:4" x14ac:dyDescent="0.35">
      <c r="A1198" t="s">
        <v>7461</v>
      </c>
      <c r="B1198" t="s">
        <v>7462</v>
      </c>
      <c r="C1198">
        <v>-0.65825255040000197</v>
      </c>
      <c r="D1198">
        <v>3.9330248483306404E-3</v>
      </c>
    </row>
    <row r="1199" spans="1:4" x14ac:dyDescent="0.35">
      <c r="A1199" t="s">
        <v>7149</v>
      </c>
      <c r="B1199" t="s">
        <v>4131</v>
      </c>
      <c r="C1199">
        <v>-0.65703815099999896</v>
      </c>
      <c r="D1199">
        <v>2.2361691172208798E-3</v>
      </c>
    </row>
    <row r="1200" spans="1:4" x14ac:dyDescent="0.35">
      <c r="A1200" t="s">
        <v>7582</v>
      </c>
      <c r="B1200" t="s">
        <v>7583</v>
      </c>
      <c r="C1200">
        <v>-0.65623739280000104</v>
      </c>
      <c r="D1200">
        <v>4.8665532422906103E-3</v>
      </c>
    </row>
    <row r="1201" spans="1:4" x14ac:dyDescent="0.35">
      <c r="A1201" t="s">
        <v>7755</v>
      </c>
      <c r="B1201" t="s">
        <v>3813</v>
      </c>
      <c r="C1201">
        <v>-0.65564194699999601</v>
      </c>
      <c r="D1201">
        <v>6.9980226732038299E-3</v>
      </c>
    </row>
    <row r="1202" spans="1:4" x14ac:dyDescent="0.35">
      <c r="A1202" t="s">
        <v>7621</v>
      </c>
      <c r="B1202" t="s">
        <v>3787</v>
      </c>
      <c r="C1202">
        <v>-0.65532119500000197</v>
      </c>
      <c r="D1202">
        <v>5.34960639922419E-3</v>
      </c>
    </row>
    <row r="1203" spans="1:4" x14ac:dyDescent="0.35">
      <c r="A1203" t="s">
        <v>6998</v>
      </c>
      <c r="B1203" t="s">
        <v>3931</v>
      </c>
      <c r="C1203">
        <v>-0.65373047420000097</v>
      </c>
      <c r="D1203">
        <v>1.6288798740449501E-3</v>
      </c>
    </row>
    <row r="1204" spans="1:4" x14ac:dyDescent="0.35">
      <c r="A1204" t="s">
        <v>6944</v>
      </c>
      <c r="B1204" t="s">
        <v>4669</v>
      </c>
      <c r="C1204">
        <v>-0.65360829400000098</v>
      </c>
      <c r="D1204">
        <v>1.5016458671080399E-3</v>
      </c>
    </row>
    <row r="1205" spans="1:4" x14ac:dyDescent="0.35">
      <c r="A1205" t="s">
        <v>7859</v>
      </c>
      <c r="B1205" t="s">
        <v>4824</v>
      </c>
      <c r="C1205">
        <v>-0.65353535299999799</v>
      </c>
      <c r="D1205">
        <v>8.7405922873244404E-3</v>
      </c>
    </row>
    <row r="1206" spans="1:4" x14ac:dyDescent="0.35">
      <c r="A1206" t="s">
        <v>5831</v>
      </c>
      <c r="B1206" t="s">
        <v>4149</v>
      </c>
      <c r="C1206">
        <v>-0.65237497659999999</v>
      </c>
      <c r="D1206">
        <v>1.21537629525888E-4</v>
      </c>
    </row>
    <row r="1207" spans="1:4" x14ac:dyDescent="0.35">
      <c r="A1207" t="s">
        <v>6064</v>
      </c>
      <c r="B1207" t="s">
        <v>2641</v>
      </c>
      <c r="C1207">
        <v>-0.65232197520000101</v>
      </c>
      <c r="D1207">
        <v>2.2352852069173801E-4</v>
      </c>
    </row>
    <row r="1208" spans="1:4" x14ac:dyDescent="0.35">
      <c r="A1208" t="s">
        <v>5890</v>
      </c>
      <c r="B1208" t="s">
        <v>1572</v>
      </c>
      <c r="C1208">
        <v>-0.65193525320000101</v>
      </c>
      <c r="D1208">
        <v>1.4648601325750599E-4</v>
      </c>
    </row>
    <row r="1209" spans="1:4" x14ac:dyDescent="0.35">
      <c r="A1209" t="s">
        <v>6393</v>
      </c>
      <c r="B1209" t="s">
        <v>4552</v>
      </c>
      <c r="C1209">
        <v>-0.65145297940000302</v>
      </c>
      <c r="D1209">
        <v>5.1353605654022995E-4</v>
      </c>
    </row>
    <row r="1210" spans="1:4" x14ac:dyDescent="0.35">
      <c r="A1210" t="s">
        <v>6044</v>
      </c>
      <c r="B1210" t="s">
        <v>1514</v>
      </c>
      <c r="C1210">
        <v>-0.65138649419999906</v>
      </c>
      <c r="D1210">
        <v>2.1402818992186901E-4</v>
      </c>
    </row>
    <row r="1211" spans="1:4" x14ac:dyDescent="0.35">
      <c r="A1211" t="s">
        <v>6581</v>
      </c>
      <c r="B1211" t="s">
        <v>1908</v>
      </c>
      <c r="C1211">
        <v>-0.65046343820000097</v>
      </c>
      <c r="D1211">
        <v>7.7587159510061801E-4</v>
      </c>
    </row>
    <row r="1212" spans="1:4" x14ac:dyDescent="0.35">
      <c r="A1212" t="s">
        <v>6653</v>
      </c>
      <c r="B1212" t="s">
        <v>6654</v>
      </c>
      <c r="C1212">
        <v>-0.65042789819999902</v>
      </c>
      <c r="D1212">
        <v>8.6655644303867301E-4</v>
      </c>
    </row>
    <row r="1213" spans="1:4" x14ac:dyDescent="0.35">
      <c r="A1213" t="s">
        <v>7400</v>
      </c>
      <c r="B1213" t="s">
        <v>4341</v>
      </c>
      <c r="C1213">
        <v>-0.65010867760000401</v>
      </c>
      <c r="D1213">
        <v>3.5193767673123702E-3</v>
      </c>
    </row>
    <row r="1214" spans="1:4" x14ac:dyDescent="0.35">
      <c r="A1214" t="s">
        <v>6235</v>
      </c>
      <c r="B1214" t="s">
        <v>4765</v>
      </c>
      <c r="C1214">
        <v>-0.64967206859999604</v>
      </c>
      <c r="D1214">
        <v>3.5751283233971699E-4</v>
      </c>
    </row>
    <row r="1215" spans="1:4" x14ac:dyDescent="0.35">
      <c r="A1215" t="s">
        <v>7303</v>
      </c>
      <c r="B1215" t="s">
        <v>4220</v>
      </c>
      <c r="C1215">
        <v>-0.6488539566</v>
      </c>
      <c r="D1215">
        <v>2.95626790764952E-3</v>
      </c>
    </row>
    <row r="1216" spans="1:4" x14ac:dyDescent="0.35">
      <c r="A1216" t="s">
        <v>7331</v>
      </c>
      <c r="B1216" t="s">
        <v>2184</v>
      </c>
      <c r="C1216">
        <v>-0.64849340360000096</v>
      </c>
      <c r="D1216">
        <v>3.1390978762599799E-3</v>
      </c>
    </row>
    <row r="1217" spans="1:4" x14ac:dyDescent="0.35">
      <c r="A1217" t="s">
        <v>6905</v>
      </c>
      <c r="B1217" t="s">
        <v>2404</v>
      </c>
      <c r="C1217">
        <v>-0.64849289100000396</v>
      </c>
      <c r="D1217">
        <v>1.4140489886206599E-3</v>
      </c>
    </row>
    <row r="1218" spans="1:4" x14ac:dyDescent="0.35">
      <c r="A1218" t="s">
        <v>6313</v>
      </c>
      <c r="B1218" t="s">
        <v>6314</v>
      </c>
      <c r="C1218">
        <v>-0.64840104360000095</v>
      </c>
      <c r="D1218">
        <v>4.29714084429209E-4</v>
      </c>
    </row>
    <row r="1219" spans="1:4" x14ac:dyDescent="0.35">
      <c r="A1219" t="s">
        <v>6767</v>
      </c>
      <c r="B1219" t="s">
        <v>6768</v>
      </c>
      <c r="C1219">
        <v>-0.64826611479999796</v>
      </c>
      <c r="D1219">
        <v>1.07613742210646E-3</v>
      </c>
    </row>
    <row r="1220" spans="1:4" x14ac:dyDescent="0.35">
      <c r="A1220" t="s">
        <v>6316</v>
      </c>
      <c r="B1220" t="s">
        <v>385</v>
      </c>
      <c r="C1220">
        <v>-0.64801792660000102</v>
      </c>
      <c r="D1220">
        <v>4.3581321539441602E-4</v>
      </c>
    </row>
    <row r="1221" spans="1:4" x14ac:dyDescent="0.35">
      <c r="A1221" t="s">
        <v>6598</v>
      </c>
      <c r="B1221" t="s">
        <v>6599</v>
      </c>
      <c r="C1221">
        <v>-0.64779186900000096</v>
      </c>
      <c r="D1221">
        <v>7.9908121613059702E-4</v>
      </c>
    </row>
    <row r="1222" spans="1:4" x14ac:dyDescent="0.35">
      <c r="A1222" t="s">
        <v>5187</v>
      </c>
      <c r="B1222" t="s">
        <v>3889</v>
      </c>
      <c r="C1222">
        <v>-0.6468774974</v>
      </c>
      <c r="D1222" s="1">
        <v>6.4623136634315303E-6</v>
      </c>
    </row>
    <row r="1223" spans="1:4" x14ac:dyDescent="0.35">
      <c r="A1223" t="s">
        <v>5398</v>
      </c>
      <c r="B1223" t="s">
        <v>4010</v>
      </c>
      <c r="C1223">
        <v>-0.64675197559999698</v>
      </c>
      <c r="D1223" s="1">
        <v>2.4207724683536799E-5</v>
      </c>
    </row>
    <row r="1224" spans="1:4" x14ac:dyDescent="0.35">
      <c r="A1224" t="s">
        <v>5722</v>
      </c>
      <c r="B1224" t="s">
        <v>4608</v>
      </c>
      <c r="C1224">
        <v>-0.64672542980000303</v>
      </c>
      <c r="D1224" s="1">
        <v>7.9950937707432893E-5</v>
      </c>
    </row>
    <row r="1225" spans="1:4" x14ac:dyDescent="0.35">
      <c r="A1225" t="s">
        <v>7000</v>
      </c>
      <c r="B1225" t="s">
        <v>3828</v>
      </c>
      <c r="C1225">
        <v>-0.64499988620000104</v>
      </c>
      <c r="D1225">
        <v>1.6290727376808401E-3</v>
      </c>
    </row>
    <row r="1226" spans="1:4" x14ac:dyDescent="0.35">
      <c r="A1226" t="s">
        <v>5770</v>
      </c>
      <c r="B1226" t="s">
        <v>5771</v>
      </c>
      <c r="C1226">
        <v>-0.64468373200000095</v>
      </c>
      <c r="D1226" s="1">
        <v>9.7247432662106404E-5</v>
      </c>
    </row>
    <row r="1227" spans="1:4" x14ac:dyDescent="0.35">
      <c r="A1227" t="s">
        <v>6448</v>
      </c>
      <c r="B1227" t="s">
        <v>6449</v>
      </c>
      <c r="C1227">
        <v>-0.64431212240000102</v>
      </c>
      <c r="D1227">
        <v>5.8062492831374897E-4</v>
      </c>
    </row>
    <row r="1228" spans="1:4" x14ac:dyDescent="0.35">
      <c r="A1228" t="s">
        <v>7472</v>
      </c>
      <c r="B1228" t="s">
        <v>4867</v>
      </c>
      <c r="C1228">
        <v>-0.64417608339999799</v>
      </c>
      <c r="D1228">
        <v>4.0237280423243496E-3</v>
      </c>
    </row>
    <row r="1229" spans="1:4" x14ac:dyDescent="0.35">
      <c r="A1229" t="s">
        <v>6349</v>
      </c>
      <c r="B1229" t="s">
        <v>4569</v>
      </c>
      <c r="C1229">
        <v>-0.64399105199999895</v>
      </c>
      <c r="D1229">
        <v>4.7242008558114702E-4</v>
      </c>
    </row>
    <row r="1230" spans="1:4" x14ac:dyDescent="0.35">
      <c r="A1230" t="s">
        <v>7695</v>
      </c>
      <c r="B1230" t="s">
        <v>7696</v>
      </c>
      <c r="C1230">
        <v>-0.64363829400000006</v>
      </c>
      <c r="D1230">
        <v>6.01062815793919E-3</v>
      </c>
    </row>
    <row r="1231" spans="1:4" x14ac:dyDescent="0.35">
      <c r="A1231" t="s">
        <v>6710</v>
      </c>
      <c r="B1231" t="s">
        <v>6711</v>
      </c>
      <c r="C1231">
        <v>-0.64327443399999995</v>
      </c>
      <c r="D1231">
        <v>9.7607223082550002E-4</v>
      </c>
    </row>
    <row r="1232" spans="1:4" x14ac:dyDescent="0.35">
      <c r="A1232" t="s">
        <v>6154</v>
      </c>
      <c r="B1232" t="s">
        <v>4458</v>
      </c>
      <c r="C1232">
        <v>-0.64296812039999696</v>
      </c>
      <c r="D1232">
        <v>2.8310647061440501E-4</v>
      </c>
    </row>
    <row r="1233" spans="1:4" x14ac:dyDescent="0.35">
      <c r="A1233" t="s">
        <v>6823</v>
      </c>
      <c r="B1233" t="s">
        <v>3628</v>
      </c>
      <c r="C1233">
        <v>-0.64240297080000097</v>
      </c>
      <c r="D1233">
        <v>1.2214940975969399E-3</v>
      </c>
    </row>
    <row r="1234" spans="1:4" x14ac:dyDescent="0.35">
      <c r="A1234" t="s">
        <v>5718</v>
      </c>
      <c r="B1234" t="s">
        <v>4101</v>
      </c>
      <c r="C1234">
        <v>-0.64217006339999805</v>
      </c>
      <c r="D1234" s="1">
        <v>7.8801905252715799E-5</v>
      </c>
    </row>
    <row r="1235" spans="1:4" x14ac:dyDescent="0.35">
      <c r="A1235" t="s">
        <v>6847</v>
      </c>
      <c r="B1235" t="s">
        <v>6848</v>
      </c>
      <c r="C1235">
        <v>-0.64206677999999995</v>
      </c>
      <c r="D1235">
        <v>1.26897223961949E-3</v>
      </c>
    </row>
    <row r="1236" spans="1:4" x14ac:dyDescent="0.35">
      <c r="A1236" t="s">
        <v>7353</v>
      </c>
      <c r="B1236" t="s">
        <v>190</v>
      </c>
      <c r="C1236">
        <v>-0.64199350740000005</v>
      </c>
      <c r="D1236">
        <v>3.2592030719896998E-3</v>
      </c>
    </row>
    <row r="1237" spans="1:4" x14ac:dyDescent="0.35">
      <c r="A1237" t="s">
        <v>5602</v>
      </c>
      <c r="B1237" t="s">
        <v>3852</v>
      </c>
      <c r="C1237">
        <v>-0.64152637980000204</v>
      </c>
      <c r="D1237" s="1">
        <v>5.8131931634493302E-5</v>
      </c>
    </row>
    <row r="1238" spans="1:4" x14ac:dyDescent="0.35">
      <c r="A1238" t="s">
        <v>7097</v>
      </c>
      <c r="B1238" t="s">
        <v>4934</v>
      </c>
      <c r="C1238">
        <v>-0.64096266420000003</v>
      </c>
      <c r="D1238">
        <v>1.9916856256085602E-3</v>
      </c>
    </row>
    <row r="1239" spans="1:4" x14ac:dyDescent="0.35">
      <c r="A1239" t="s">
        <v>6137</v>
      </c>
      <c r="B1239" t="s">
        <v>6138</v>
      </c>
      <c r="C1239">
        <v>-0.63998370919999903</v>
      </c>
      <c r="D1239">
        <v>2.7210758171230501E-4</v>
      </c>
    </row>
    <row r="1240" spans="1:4" x14ac:dyDescent="0.35">
      <c r="A1240" t="s">
        <v>6893</v>
      </c>
      <c r="B1240" t="s">
        <v>6894</v>
      </c>
      <c r="C1240">
        <v>-0.63996467060000295</v>
      </c>
      <c r="D1240">
        <v>1.3841965804305999E-3</v>
      </c>
    </row>
    <row r="1241" spans="1:4" x14ac:dyDescent="0.35">
      <c r="A1241" t="s">
        <v>5588</v>
      </c>
      <c r="B1241" t="s">
        <v>2643</v>
      </c>
      <c r="C1241">
        <v>-0.63965007040000199</v>
      </c>
      <c r="D1241" s="1">
        <v>5.5031188708030399E-5</v>
      </c>
    </row>
    <row r="1242" spans="1:4" x14ac:dyDescent="0.35">
      <c r="A1242" t="s">
        <v>6979</v>
      </c>
      <c r="B1242" t="s">
        <v>2412</v>
      </c>
      <c r="C1242">
        <v>-0.63956143360000095</v>
      </c>
      <c r="D1242">
        <v>1.5729558859516699E-3</v>
      </c>
    </row>
    <row r="1243" spans="1:4" x14ac:dyDescent="0.35">
      <c r="A1243" t="s">
        <v>6615</v>
      </c>
      <c r="B1243" t="s">
        <v>4389</v>
      </c>
      <c r="C1243">
        <v>-0.63906744860000098</v>
      </c>
      <c r="D1243">
        <v>8.1630127216260101E-4</v>
      </c>
    </row>
    <row r="1244" spans="1:4" x14ac:dyDescent="0.35">
      <c r="A1244" t="s">
        <v>7394</v>
      </c>
      <c r="B1244" t="s">
        <v>7395</v>
      </c>
      <c r="C1244">
        <v>-0.63892326979999903</v>
      </c>
      <c r="D1244">
        <v>3.5021799073512399E-3</v>
      </c>
    </row>
    <row r="1245" spans="1:4" x14ac:dyDescent="0.35">
      <c r="A1245" t="s">
        <v>5601</v>
      </c>
      <c r="B1245" t="s">
        <v>4953</v>
      </c>
      <c r="C1245">
        <v>-0.63881142059999996</v>
      </c>
      <c r="D1245" s="1">
        <v>5.7825403527342803E-5</v>
      </c>
    </row>
    <row r="1246" spans="1:4" x14ac:dyDescent="0.35">
      <c r="A1246" t="s">
        <v>6374</v>
      </c>
      <c r="B1246" t="s">
        <v>6375</v>
      </c>
      <c r="C1246">
        <v>-0.63854390820000295</v>
      </c>
      <c r="D1246">
        <v>5.0036638182284301E-4</v>
      </c>
    </row>
    <row r="1247" spans="1:4" x14ac:dyDescent="0.35">
      <c r="A1247" t="s">
        <v>7442</v>
      </c>
      <c r="B1247" t="s">
        <v>7443</v>
      </c>
      <c r="C1247">
        <v>-0.63845745460000103</v>
      </c>
      <c r="D1247">
        <v>3.7613315302646301E-3</v>
      </c>
    </row>
    <row r="1248" spans="1:4" x14ac:dyDescent="0.35">
      <c r="A1248" t="s">
        <v>7884</v>
      </c>
      <c r="B1248" t="s">
        <v>4760</v>
      </c>
      <c r="C1248">
        <v>-0.63782653780000098</v>
      </c>
      <c r="D1248">
        <v>9.1819211469167904E-3</v>
      </c>
    </row>
    <row r="1249" spans="1:4" x14ac:dyDescent="0.35">
      <c r="A1249" t="s">
        <v>6055</v>
      </c>
      <c r="B1249" t="s">
        <v>4913</v>
      </c>
      <c r="C1249">
        <v>-0.63694300579999796</v>
      </c>
      <c r="D1249">
        <v>2.19072184365743E-4</v>
      </c>
    </row>
    <row r="1250" spans="1:4" x14ac:dyDescent="0.35">
      <c r="A1250" t="s">
        <v>5316</v>
      </c>
      <c r="B1250" t="s">
        <v>4230</v>
      </c>
      <c r="C1250">
        <v>-0.63635950760000004</v>
      </c>
      <c r="D1250" s="1">
        <v>1.5223323397675299E-5</v>
      </c>
    </row>
    <row r="1251" spans="1:4" x14ac:dyDescent="0.35">
      <c r="A1251" t="s">
        <v>5934</v>
      </c>
      <c r="B1251" t="s">
        <v>5935</v>
      </c>
      <c r="C1251">
        <v>-0.63619537320000197</v>
      </c>
      <c r="D1251">
        <v>1.6879453215536E-4</v>
      </c>
    </row>
    <row r="1252" spans="1:4" x14ac:dyDescent="0.35">
      <c r="A1252" t="s">
        <v>6372</v>
      </c>
      <c r="B1252" t="s">
        <v>4586</v>
      </c>
      <c r="C1252">
        <v>-0.6361613264</v>
      </c>
      <c r="D1252">
        <v>4.9391994402917297E-4</v>
      </c>
    </row>
    <row r="1253" spans="1:4" x14ac:dyDescent="0.35">
      <c r="A1253" t="s">
        <v>7478</v>
      </c>
      <c r="B1253" t="s">
        <v>7479</v>
      </c>
      <c r="C1253">
        <v>-0.63474642460000097</v>
      </c>
      <c r="D1253">
        <v>4.0792835408213603E-3</v>
      </c>
    </row>
    <row r="1254" spans="1:4" x14ac:dyDescent="0.35">
      <c r="A1254" t="s">
        <v>6302</v>
      </c>
      <c r="B1254" t="s">
        <v>2264</v>
      </c>
      <c r="C1254">
        <v>-0.63363282179999902</v>
      </c>
      <c r="D1254">
        <v>4.1559530446225E-4</v>
      </c>
    </row>
    <row r="1255" spans="1:4" x14ac:dyDescent="0.35">
      <c r="A1255" t="s">
        <v>6709</v>
      </c>
      <c r="B1255" t="s">
        <v>4922</v>
      </c>
      <c r="C1255">
        <v>-0.63360065040000102</v>
      </c>
      <c r="D1255">
        <v>9.7400309845641802E-4</v>
      </c>
    </row>
    <row r="1256" spans="1:4" x14ac:dyDescent="0.35">
      <c r="A1256" t="s">
        <v>7207</v>
      </c>
      <c r="B1256" t="s">
        <v>3882</v>
      </c>
      <c r="C1256">
        <v>-0.63345059340000098</v>
      </c>
      <c r="D1256">
        <v>2.4702810065229202E-3</v>
      </c>
    </row>
    <row r="1257" spans="1:4" x14ac:dyDescent="0.35">
      <c r="A1257" t="s">
        <v>6060</v>
      </c>
      <c r="B1257" t="s">
        <v>4881</v>
      </c>
      <c r="C1257">
        <v>-0.63253454420000199</v>
      </c>
      <c r="D1257">
        <v>2.22688872333285E-4</v>
      </c>
    </row>
    <row r="1258" spans="1:4" x14ac:dyDescent="0.35">
      <c r="A1258" t="s">
        <v>7837</v>
      </c>
      <c r="B1258" t="s">
        <v>4531</v>
      </c>
      <c r="C1258">
        <v>-0.63119774960000297</v>
      </c>
      <c r="D1258">
        <v>8.3435087262620604E-3</v>
      </c>
    </row>
    <row r="1259" spans="1:4" x14ac:dyDescent="0.35">
      <c r="A1259" t="s">
        <v>7481</v>
      </c>
      <c r="B1259" t="s">
        <v>7482</v>
      </c>
      <c r="C1259">
        <v>-0.63096846399999995</v>
      </c>
      <c r="D1259">
        <v>4.0847377132522096E-3</v>
      </c>
    </row>
    <row r="1260" spans="1:4" x14ac:dyDescent="0.35">
      <c r="A1260" t="s">
        <v>6256</v>
      </c>
      <c r="B1260" t="s">
        <v>4912</v>
      </c>
      <c r="C1260">
        <v>-0.63069420139999999</v>
      </c>
      <c r="D1260">
        <v>3.7578797700360799E-4</v>
      </c>
    </row>
    <row r="1261" spans="1:4" x14ac:dyDescent="0.35">
      <c r="A1261" t="s">
        <v>5875</v>
      </c>
      <c r="B1261" t="s">
        <v>4161</v>
      </c>
      <c r="C1261">
        <v>-0.62994972280000106</v>
      </c>
      <c r="D1261">
        <v>1.3813815058730499E-4</v>
      </c>
    </row>
    <row r="1262" spans="1:4" x14ac:dyDescent="0.35">
      <c r="A1262" t="s">
        <v>5836</v>
      </c>
      <c r="B1262" t="s">
        <v>5837</v>
      </c>
      <c r="C1262">
        <v>-0.62972129080000305</v>
      </c>
      <c r="D1262">
        <v>1.23552943526205E-4</v>
      </c>
    </row>
    <row r="1263" spans="1:4" x14ac:dyDescent="0.35">
      <c r="A1263" t="s">
        <v>6067</v>
      </c>
      <c r="B1263" t="s">
        <v>4516</v>
      </c>
      <c r="C1263">
        <v>-0.62909269380000099</v>
      </c>
      <c r="D1263">
        <v>2.2573668232804599E-4</v>
      </c>
    </row>
    <row r="1264" spans="1:4" x14ac:dyDescent="0.35">
      <c r="A1264" t="s">
        <v>7667</v>
      </c>
      <c r="B1264" t="s">
        <v>7668</v>
      </c>
      <c r="C1264">
        <v>-0.62891850760000301</v>
      </c>
      <c r="D1264">
        <v>5.7491971474622596E-3</v>
      </c>
    </row>
    <row r="1265" spans="1:4" x14ac:dyDescent="0.35">
      <c r="A1265" t="s">
        <v>7714</v>
      </c>
      <c r="B1265" t="s">
        <v>169</v>
      </c>
      <c r="C1265">
        <v>-0.62834900560000095</v>
      </c>
      <c r="D1265">
        <v>6.4012598952330304E-3</v>
      </c>
    </row>
    <row r="1266" spans="1:4" x14ac:dyDescent="0.35">
      <c r="A1266" t="s">
        <v>6348</v>
      </c>
      <c r="B1266" t="s">
        <v>3256</v>
      </c>
      <c r="C1266">
        <v>-0.62824870519999998</v>
      </c>
      <c r="D1266">
        <v>4.7209736164379698E-4</v>
      </c>
    </row>
    <row r="1267" spans="1:4" x14ac:dyDescent="0.35">
      <c r="A1267" t="s">
        <v>7208</v>
      </c>
      <c r="B1267" t="s">
        <v>4857</v>
      </c>
      <c r="C1267">
        <v>-0.62651501999999704</v>
      </c>
      <c r="D1267">
        <v>2.4822214806124801E-3</v>
      </c>
    </row>
    <row r="1268" spans="1:4" x14ac:dyDescent="0.35">
      <c r="A1268" t="s">
        <v>6835</v>
      </c>
      <c r="B1268" t="s">
        <v>4277</v>
      </c>
      <c r="C1268">
        <v>-0.62507625640000197</v>
      </c>
      <c r="D1268">
        <v>1.2499073791408699E-3</v>
      </c>
    </row>
    <row r="1269" spans="1:4" x14ac:dyDescent="0.35">
      <c r="A1269" t="s">
        <v>5750</v>
      </c>
      <c r="B1269" t="s">
        <v>4051</v>
      </c>
      <c r="C1269">
        <v>-0.62505500439999995</v>
      </c>
      <c r="D1269" s="1">
        <v>8.7722658185857201E-5</v>
      </c>
    </row>
    <row r="1270" spans="1:4" x14ac:dyDescent="0.35">
      <c r="A1270" t="s">
        <v>6284</v>
      </c>
      <c r="B1270" t="s">
        <v>4455</v>
      </c>
      <c r="C1270">
        <v>-0.62437074720000096</v>
      </c>
      <c r="D1270">
        <v>4.0316204233172199E-4</v>
      </c>
    </row>
    <row r="1271" spans="1:4" x14ac:dyDescent="0.35">
      <c r="A1271" t="s">
        <v>6649</v>
      </c>
      <c r="B1271" t="s">
        <v>3881</v>
      </c>
      <c r="C1271">
        <v>-0.62410980659999804</v>
      </c>
      <c r="D1271">
        <v>8.6053935487450501E-4</v>
      </c>
    </row>
    <row r="1272" spans="1:4" x14ac:dyDescent="0.35">
      <c r="A1272" t="s">
        <v>6457</v>
      </c>
      <c r="B1272" t="s">
        <v>4613</v>
      </c>
      <c r="C1272">
        <v>-0.62274468820000095</v>
      </c>
      <c r="D1272">
        <v>5.9057801600385701E-4</v>
      </c>
    </row>
    <row r="1273" spans="1:4" x14ac:dyDescent="0.35">
      <c r="A1273" t="s">
        <v>7700</v>
      </c>
      <c r="B1273" t="s">
        <v>4553</v>
      </c>
      <c r="C1273">
        <v>-0.62238783340000003</v>
      </c>
      <c r="D1273">
        <v>6.0916391304588298E-3</v>
      </c>
    </row>
    <row r="1274" spans="1:4" x14ac:dyDescent="0.35">
      <c r="A1274" t="s">
        <v>5966</v>
      </c>
      <c r="B1274" t="s">
        <v>5967</v>
      </c>
      <c r="C1274">
        <v>-0.62227635080000099</v>
      </c>
      <c r="D1274">
        <v>1.8382326453150399E-4</v>
      </c>
    </row>
    <row r="1275" spans="1:4" x14ac:dyDescent="0.35">
      <c r="A1275" t="s">
        <v>6908</v>
      </c>
      <c r="B1275" t="s">
        <v>4565</v>
      </c>
      <c r="C1275">
        <v>-0.62197817219999996</v>
      </c>
      <c r="D1275">
        <v>1.4175553873622801E-3</v>
      </c>
    </row>
    <row r="1276" spans="1:4" x14ac:dyDescent="0.35">
      <c r="A1276" t="s">
        <v>7410</v>
      </c>
      <c r="B1276" t="s">
        <v>4262</v>
      </c>
      <c r="C1276">
        <v>-0.62150972900000001</v>
      </c>
      <c r="D1276">
        <v>3.5731022161013199E-3</v>
      </c>
    </row>
    <row r="1277" spans="1:4" x14ac:dyDescent="0.35">
      <c r="A1277" t="s">
        <v>7381</v>
      </c>
      <c r="B1277" t="s">
        <v>4773</v>
      </c>
      <c r="C1277">
        <v>-0.62149705879999795</v>
      </c>
      <c r="D1277">
        <v>3.4153732965973402E-3</v>
      </c>
    </row>
    <row r="1278" spans="1:4" x14ac:dyDescent="0.35">
      <c r="A1278" t="s">
        <v>6279</v>
      </c>
      <c r="B1278" t="s">
        <v>6280</v>
      </c>
      <c r="C1278">
        <v>-0.6214356754</v>
      </c>
      <c r="D1278">
        <v>3.9906410683912698E-4</v>
      </c>
    </row>
    <row r="1279" spans="1:4" x14ac:dyDescent="0.35">
      <c r="A1279" t="s">
        <v>5188</v>
      </c>
      <c r="B1279" t="s">
        <v>4961</v>
      </c>
      <c r="C1279">
        <v>-0.62135376799999797</v>
      </c>
      <c r="D1279" s="1">
        <v>6.48004435003648E-6</v>
      </c>
    </row>
    <row r="1280" spans="1:4" x14ac:dyDescent="0.35">
      <c r="A1280" t="s">
        <v>7172</v>
      </c>
      <c r="B1280" t="s">
        <v>4725</v>
      </c>
      <c r="C1280">
        <v>-0.62129011859999805</v>
      </c>
      <c r="D1280">
        <v>2.30720030025014E-3</v>
      </c>
    </row>
    <row r="1281" spans="1:4" x14ac:dyDescent="0.35">
      <c r="A1281" t="s">
        <v>6704</v>
      </c>
      <c r="B1281" t="s">
        <v>6705</v>
      </c>
      <c r="C1281">
        <v>-0.62058614439999904</v>
      </c>
      <c r="D1281">
        <v>9.5554178537979198E-4</v>
      </c>
    </row>
    <row r="1282" spans="1:4" x14ac:dyDescent="0.35">
      <c r="A1282" t="s">
        <v>7206</v>
      </c>
      <c r="B1282" t="s">
        <v>4791</v>
      </c>
      <c r="C1282">
        <v>-0.61982705780000202</v>
      </c>
      <c r="D1282">
        <v>2.46742929681167E-3</v>
      </c>
    </row>
    <row r="1283" spans="1:4" x14ac:dyDescent="0.35">
      <c r="A1283" t="s">
        <v>5550</v>
      </c>
      <c r="B1283" t="s">
        <v>4519</v>
      </c>
      <c r="C1283">
        <v>-0.61933061599999994</v>
      </c>
      <c r="D1283" s="1">
        <v>4.7066352312956301E-5</v>
      </c>
    </row>
    <row r="1284" spans="1:4" x14ac:dyDescent="0.35">
      <c r="A1284" t="s">
        <v>7200</v>
      </c>
      <c r="B1284" t="s">
        <v>4469</v>
      </c>
      <c r="C1284">
        <v>-0.61887646799999996</v>
      </c>
      <c r="D1284">
        <v>2.4092893579066802E-3</v>
      </c>
    </row>
    <row r="1285" spans="1:4" x14ac:dyDescent="0.35">
      <c r="A1285" t="s">
        <v>6604</v>
      </c>
      <c r="B1285" t="s">
        <v>4214</v>
      </c>
      <c r="C1285">
        <v>-0.618800026600001</v>
      </c>
      <c r="D1285">
        <v>8.0086032294887004E-4</v>
      </c>
    </row>
    <row r="1286" spans="1:4" x14ac:dyDescent="0.35">
      <c r="A1286" t="s">
        <v>7322</v>
      </c>
      <c r="B1286" t="s">
        <v>1736</v>
      </c>
      <c r="C1286">
        <v>-0.61872142399999996</v>
      </c>
      <c r="D1286">
        <v>3.0547358725571002E-3</v>
      </c>
    </row>
    <row r="1287" spans="1:4" x14ac:dyDescent="0.35">
      <c r="A1287" t="s">
        <v>7080</v>
      </c>
      <c r="B1287" t="s">
        <v>4739</v>
      </c>
      <c r="C1287">
        <v>-0.61789697600000104</v>
      </c>
      <c r="D1287">
        <v>1.91971191042554E-3</v>
      </c>
    </row>
    <row r="1288" spans="1:4" x14ac:dyDescent="0.35">
      <c r="A1288" t="s">
        <v>6190</v>
      </c>
      <c r="B1288" t="s">
        <v>4610</v>
      </c>
      <c r="C1288">
        <v>-0.61754231940000004</v>
      </c>
      <c r="D1288">
        <v>3.1481472771591998E-4</v>
      </c>
    </row>
    <row r="1289" spans="1:4" x14ac:dyDescent="0.35">
      <c r="A1289" t="s">
        <v>6539</v>
      </c>
      <c r="B1289" t="s">
        <v>2083</v>
      </c>
      <c r="C1289">
        <v>-0.617283056000002</v>
      </c>
      <c r="D1289">
        <v>7.1482325472818804E-4</v>
      </c>
    </row>
    <row r="1290" spans="1:4" x14ac:dyDescent="0.35">
      <c r="A1290" t="s">
        <v>7592</v>
      </c>
      <c r="B1290" t="s">
        <v>4038</v>
      </c>
      <c r="C1290">
        <v>-0.61715124140000199</v>
      </c>
      <c r="D1290">
        <v>4.9942021460654597E-3</v>
      </c>
    </row>
    <row r="1291" spans="1:4" x14ac:dyDescent="0.35">
      <c r="A1291" t="s">
        <v>6977</v>
      </c>
      <c r="B1291" t="s">
        <v>4320</v>
      </c>
      <c r="C1291">
        <v>-0.61650644360000195</v>
      </c>
      <c r="D1291">
        <v>1.56848071753469E-3</v>
      </c>
    </row>
    <row r="1292" spans="1:4" x14ac:dyDescent="0.35">
      <c r="A1292" t="s">
        <v>7399</v>
      </c>
      <c r="B1292" t="s">
        <v>1618</v>
      </c>
      <c r="C1292">
        <v>-0.61573438760000099</v>
      </c>
      <c r="D1292">
        <v>3.51443392010584E-3</v>
      </c>
    </row>
    <row r="1293" spans="1:4" x14ac:dyDescent="0.35">
      <c r="A1293" t="s">
        <v>7300</v>
      </c>
      <c r="B1293" t="s">
        <v>4846</v>
      </c>
      <c r="C1293">
        <v>-0.61572114379999898</v>
      </c>
      <c r="D1293">
        <v>2.94604814636059E-3</v>
      </c>
    </row>
    <row r="1294" spans="1:4" x14ac:dyDescent="0.35">
      <c r="A1294" t="s">
        <v>6779</v>
      </c>
      <c r="B1294" t="s">
        <v>313</v>
      </c>
      <c r="C1294">
        <v>-0.61551853640000098</v>
      </c>
      <c r="D1294">
        <v>1.11262534274064E-3</v>
      </c>
    </row>
    <row r="1295" spans="1:4" x14ac:dyDescent="0.35">
      <c r="A1295" t="s">
        <v>7783</v>
      </c>
      <c r="B1295" t="s">
        <v>3922</v>
      </c>
      <c r="C1295">
        <v>-0.61432769040000001</v>
      </c>
      <c r="D1295">
        <v>7.4058175043268497E-3</v>
      </c>
    </row>
    <row r="1296" spans="1:4" x14ac:dyDescent="0.35">
      <c r="A1296" t="s">
        <v>6233</v>
      </c>
      <c r="B1296" t="s">
        <v>6234</v>
      </c>
      <c r="C1296">
        <v>-0.61406379819999901</v>
      </c>
      <c r="D1296">
        <v>3.5712817268457499E-4</v>
      </c>
    </row>
    <row r="1297" spans="1:4" x14ac:dyDescent="0.35">
      <c r="A1297" t="s">
        <v>7737</v>
      </c>
      <c r="B1297" t="s">
        <v>4002</v>
      </c>
      <c r="C1297">
        <v>-0.61386294780000095</v>
      </c>
      <c r="D1297">
        <v>6.7424461799710103E-3</v>
      </c>
    </row>
    <row r="1298" spans="1:4" x14ac:dyDescent="0.35">
      <c r="A1298" t="s">
        <v>5605</v>
      </c>
      <c r="B1298" t="s">
        <v>5606</v>
      </c>
      <c r="C1298">
        <v>-0.613852130800003</v>
      </c>
      <c r="D1298" s="1">
        <v>5.9115877045624201E-5</v>
      </c>
    </row>
    <row r="1299" spans="1:4" x14ac:dyDescent="0.35">
      <c r="A1299" t="s">
        <v>6609</v>
      </c>
      <c r="B1299" t="s">
        <v>6610</v>
      </c>
      <c r="C1299">
        <v>-0.61379067119999897</v>
      </c>
      <c r="D1299">
        <v>8.1006302336551902E-4</v>
      </c>
    </row>
    <row r="1300" spans="1:4" x14ac:dyDescent="0.35">
      <c r="A1300" t="s">
        <v>7071</v>
      </c>
      <c r="B1300" t="s">
        <v>4544</v>
      </c>
      <c r="C1300">
        <v>-0.61333947799999899</v>
      </c>
      <c r="D1300">
        <v>1.8440005384838E-3</v>
      </c>
    </row>
    <row r="1301" spans="1:4" x14ac:dyDescent="0.35">
      <c r="A1301" t="s">
        <v>5812</v>
      </c>
      <c r="B1301" t="s">
        <v>4679</v>
      </c>
      <c r="C1301">
        <v>-0.61318368999999995</v>
      </c>
      <c r="D1301">
        <v>1.13938626253442E-4</v>
      </c>
    </row>
    <row r="1302" spans="1:4" x14ac:dyDescent="0.35">
      <c r="A1302" t="s">
        <v>7680</v>
      </c>
      <c r="B1302" t="s">
        <v>7681</v>
      </c>
      <c r="C1302">
        <v>-0.61265306180000001</v>
      </c>
      <c r="D1302">
        <v>5.7878649025055904E-3</v>
      </c>
    </row>
    <row r="1303" spans="1:4" x14ac:dyDescent="0.35">
      <c r="A1303" t="s">
        <v>6023</v>
      </c>
      <c r="B1303" t="s">
        <v>6024</v>
      </c>
      <c r="C1303">
        <v>-0.612401222999998</v>
      </c>
      <c r="D1303">
        <v>2.0584141947600001E-4</v>
      </c>
    </row>
    <row r="1304" spans="1:4" x14ac:dyDescent="0.35">
      <c r="A1304" t="s">
        <v>6217</v>
      </c>
      <c r="B1304" t="s">
        <v>4529</v>
      </c>
      <c r="C1304">
        <v>-0.612153066400001</v>
      </c>
      <c r="D1304">
        <v>3.4507190443595898E-4</v>
      </c>
    </row>
    <row r="1305" spans="1:4" x14ac:dyDescent="0.35">
      <c r="A1305" t="s">
        <v>6029</v>
      </c>
      <c r="B1305" t="s">
        <v>6030</v>
      </c>
      <c r="C1305">
        <v>-0.61165185420000201</v>
      </c>
      <c r="D1305">
        <v>2.0814724848097901E-4</v>
      </c>
    </row>
    <row r="1306" spans="1:4" x14ac:dyDescent="0.35">
      <c r="A1306" t="s">
        <v>5835</v>
      </c>
      <c r="B1306" t="s">
        <v>3919</v>
      </c>
      <c r="C1306">
        <v>-0.61058743260000004</v>
      </c>
      <c r="D1306">
        <v>1.2275602410180699E-4</v>
      </c>
    </row>
    <row r="1307" spans="1:4" x14ac:dyDescent="0.35">
      <c r="A1307" t="s">
        <v>6994</v>
      </c>
      <c r="B1307" t="s">
        <v>6995</v>
      </c>
      <c r="C1307">
        <v>-0.61032370120000001</v>
      </c>
      <c r="D1307">
        <v>1.6184827885062901E-3</v>
      </c>
    </row>
    <row r="1308" spans="1:4" x14ac:dyDescent="0.35">
      <c r="A1308" t="s">
        <v>5295</v>
      </c>
      <c r="B1308" t="s">
        <v>5296</v>
      </c>
      <c r="C1308">
        <v>-0.60993212920000195</v>
      </c>
      <c r="D1308" s="1">
        <v>1.3404078002366501E-5</v>
      </c>
    </row>
    <row r="1309" spans="1:4" x14ac:dyDescent="0.35">
      <c r="A1309" t="s">
        <v>6164</v>
      </c>
      <c r="B1309" t="s">
        <v>6165</v>
      </c>
      <c r="C1309">
        <v>-0.60981731880000001</v>
      </c>
      <c r="D1309">
        <v>2.8791318245300799E-4</v>
      </c>
    </row>
    <row r="1310" spans="1:4" x14ac:dyDescent="0.35">
      <c r="A1310" t="s">
        <v>6793</v>
      </c>
      <c r="B1310" t="s">
        <v>2488</v>
      </c>
      <c r="C1310">
        <v>-0.60931627560000501</v>
      </c>
      <c r="D1310">
        <v>1.15317445714102E-3</v>
      </c>
    </row>
    <row r="1311" spans="1:4" x14ac:dyDescent="0.35">
      <c r="A1311" t="s">
        <v>7221</v>
      </c>
      <c r="B1311" t="s">
        <v>4359</v>
      </c>
      <c r="C1311">
        <v>-0.60861660840000198</v>
      </c>
      <c r="D1311">
        <v>2.5200357224979702E-3</v>
      </c>
    </row>
    <row r="1312" spans="1:4" x14ac:dyDescent="0.35">
      <c r="A1312" t="s">
        <v>5920</v>
      </c>
      <c r="B1312" t="s">
        <v>5921</v>
      </c>
      <c r="C1312">
        <v>-0.60789476840000001</v>
      </c>
      <c r="D1312">
        <v>1.64842048787263E-4</v>
      </c>
    </row>
    <row r="1313" spans="1:4" x14ac:dyDescent="0.35">
      <c r="A1313" t="s">
        <v>5288</v>
      </c>
      <c r="B1313" t="s">
        <v>5289</v>
      </c>
      <c r="C1313">
        <v>-0.60745619900000003</v>
      </c>
      <c r="D1313" s="1">
        <v>1.2816018654944099E-5</v>
      </c>
    </row>
    <row r="1314" spans="1:4" x14ac:dyDescent="0.35">
      <c r="A1314" t="s">
        <v>7706</v>
      </c>
      <c r="B1314" t="s">
        <v>4357</v>
      </c>
      <c r="C1314">
        <v>-0.60703578679999803</v>
      </c>
      <c r="D1314">
        <v>6.2696856013419802E-3</v>
      </c>
    </row>
    <row r="1315" spans="1:4" x14ac:dyDescent="0.35">
      <c r="A1315" t="s">
        <v>7554</v>
      </c>
      <c r="B1315" t="s">
        <v>4790</v>
      </c>
      <c r="C1315">
        <v>-0.60690219360000097</v>
      </c>
      <c r="D1315">
        <v>4.6038841992742698E-3</v>
      </c>
    </row>
    <row r="1316" spans="1:4" x14ac:dyDescent="0.35">
      <c r="A1316" t="s">
        <v>5157</v>
      </c>
      <c r="B1316" t="s">
        <v>5158</v>
      </c>
      <c r="C1316">
        <v>-0.60678403160000105</v>
      </c>
      <c r="D1316" s="1">
        <v>5.3946682964416002E-6</v>
      </c>
    </row>
    <row r="1317" spans="1:4" x14ac:dyDescent="0.35">
      <c r="A1317" t="s">
        <v>6892</v>
      </c>
      <c r="B1317" t="s">
        <v>4972</v>
      </c>
      <c r="C1317">
        <v>-0.60666017140000195</v>
      </c>
      <c r="D1317">
        <v>1.3836262104539501E-3</v>
      </c>
    </row>
    <row r="1318" spans="1:4" x14ac:dyDescent="0.35">
      <c r="A1318" t="s">
        <v>5978</v>
      </c>
      <c r="B1318" t="s">
        <v>4070</v>
      </c>
      <c r="C1318">
        <v>-0.60566012420000104</v>
      </c>
      <c r="D1318">
        <v>1.8720048579905501E-4</v>
      </c>
    </row>
    <row r="1319" spans="1:4" x14ac:dyDescent="0.35">
      <c r="A1319" t="s">
        <v>6249</v>
      </c>
      <c r="B1319" t="s">
        <v>4602</v>
      </c>
      <c r="C1319">
        <v>-0.60523622999999904</v>
      </c>
      <c r="D1319">
        <v>3.6905491187914197E-4</v>
      </c>
    </row>
    <row r="1320" spans="1:4" x14ac:dyDescent="0.35">
      <c r="A1320" t="s">
        <v>6455</v>
      </c>
      <c r="B1320" t="s">
        <v>6456</v>
      </c>
      <c r="C1320">
        <v>-0.60470354380000102</v>
      </c>
      <c r="D1320">
        <v>5.8846615936189103E-4</v>
      </c>
    </row>
    <row r="1321" spans="1:4" x14ac:dyDescent="0.35">
      <c r="A1321" t="s">
        <v>7817</v>
      </c>
      <c r="B1321" t="s">
        <v>7818</v>
      </c>
      <c r="C1321">
        <v>-0.60332404199999901</v>
      </c>
      <c r="D1321">
        <v>7.98570577965565E-3</v>
      </c>
    </row>
    <row r="1322" spans="1:4" x14ac:dyDescent="0.35">
      <c r="A1322" t="s">
        <v>7350</v>
      </c>
      <c r="B1322" t="s">
        <v>4203</v>
      </c>
      <c r="C1322">
        <v>-0.60314266520000004</v>
      </c>
      <c r="D1322">
        <v>3.24621129302972E-3</v>
      </c>
    </row>
    <row r="1323" spans="1:4" x14ac:dyDescent="0.35">
      <c r="A1323" t="s">
        <v>6169</v>
      </c>
      <c r="B1323" t="s">
        <v>6170</v>
      </c>
      <c r="C1323">
        <v>-0.60282696700000005</v>
      </c>
      <c r="D1323">
        <v>2.9080568909526901E-4</v>
      </c>
    </row>
    <row r="1324" spans="1:4" x14ac:dyDescent="0.35">
      <c r="A1324" t="s">
        <v>5222</v>
      </c>
      <c r="B1324" t="s">
        <v>3885</v>
      </c>
      <c r="C1324">
        <v>-0.60239731139999897</v>
      </c>
      <c r="D1324" s="1">
        <v>9.0762939949516007E-6</v>
      </c>
    </row>
    <row r="1325" spans="1:4" x14ac:dyDescent="0.35">
      <c r="A1325" t="s">
        <v>5272</v>
      </c>
      <c r="B1325" t="s">
        <v>5273</v>
      </c>
      <c r="C1325">
        <v>-0.60173346920000303</v>
      </c>
      <c r="D1325" s="1">
        <v>1.1936346883485E-5</v>
      </c>
    </row>
    <row r="1326" spans="1:4" x14ac:dyDescent="0.35">
      <c r="A1326" t="s">
        <v>6145</v>
      </c>
      <c r="B1326" t="s">
        <v>6146</v>
      </c>
      <c r="C1326">
        <v>-0.60112209780000103</v>
      </c>
      <c r="D1326">
        <v>2.7650523487300399E-4</v>
      </c>
    </row>
    <row r="1327" spans="1:4" x14ac:dyDescent="0.35">
      <c r="A1327" t="s">
        <v>7001</v>
      </c>
      <c r="B1327" t="s">
        <v>4942</v>
      </c>
      <c r="C1327">
        <v>-0.60104580800000096</v>
      </c>
      <c r="D1327">
        <v>1.63135169238538E-3</v>
      </c>
    </row>
    <row r="1328" spans="1:4" x14ac:dyDescent="0.35">
      <c r="A1328" t="s">
        <v>7102</v>
      </c>
      <c r="B1328" t="s">
        <v>4004</v>
      </c>
      <c r="C1328">
        <v>-0.601028878800003</v>
      </c>
      <c r="D1328">
        <v>1.995030804778E-3</v>
      </c>
    </row>
    <row r="1329" spans="1:4" x14ac:dyDescent="0.35">
      <c r="A1329" t="s">
        <v>5940</v>
      </c>
      <c r="B1329" t="s">
        <v>5941</v>
      </c>
      <c r="C1329">
        <v>-0.60097610420000203</v>
      </c>
      <c r="D1329">
        <v>1.7157297132991699E-4</v>
      </c>
    </row>
    <row r="1330" spans="1:4" x14ac:dyDescent="0.35">
      <c r="A1330" t="s">
        <v>6053</v>
      </c>
      <c r="B1330" t="s">
        <v>3851</v>
      </c>
      <c r="C1330">
        <v>-0.60066862600000304</v>
      </c>
      <c r="D1330">
        <v>2.1749498797812001E-4</v>
      </c>
    </row>
    <row r="1331" spans="1:4" x14ac:dyDescent="0.35">
      <c r="A1331" t="s">
        <v>7453</v>
      </c>
      <c r="B1331" t="s">
        <v>4401</v>
      </c>
      <c r="C1331">
        <v>-0.60055926420000205</v>
      </c>
      <c r="D1331">
        <v>3.8813631395436302E-3</v>
      </c>
    </row>
    <row r="1332" spans="1:4" x14ac:dyDescent="0.35">
      <c r="A1332" t="s">
        <v>7412</v>
      </c>
      <c r="B1332" t="s">
        <v>4342</v>
      </c>
      <c r="C1332">
        <v>-0.59999574720000104</v>
      </c>
      <c r="D1332">
        <v>3.5886384281595598E-3</v>
      </c>
    </row>
    <row r="1333" spans="1:4" x14ac:dyDescent="0.35">
      <c r="A1333" t="s">
        <v>6534</v>
      </c>
      <c r="B1333" t="s">
        <v>4384</v>
      </c>
      <c r="C1333">
        <v>-0.5997603614</v>
      </c>
      <c r="D1333">
        <v>7.1241075869722995E-4</v>
      </c>
    </row>
    <row r="1334" spans="1:4" x14ac:dyDescent="0.35">
      <c r="A1334" t="s">
        <v>6769</v>
      </c>
      <c r="B1334" t="s">
        <v>6770</v>
      </c>
      <c r="C1334">
        <v>-0.59968536640000103</v>
      </c>
      <c r="D1334">
        <v>1.07815431454717E-3</v>
      </c>
    </row>
    <row r="1335" spans="1:4" x14ac:dyDescent="0.35">
      <c r="A1335" t="s">
        <v>7358</v>
      </c>
      <c r="B1335" t="s">
        <v>7359</v>
      </c>
      <c r="C1335">
        <v>-0.59867689239999899</v>
      </c>
      <c r="D1335">
        <v>3.2991887356871902E-3</v>
      </c>
    </row>
    <row r="1336" spans="1:4" x14ac:dyDescent="0.35">
      <c r="A1336" t="s">
        <v>7225</v>
      </c>
      <c r="B1336" t="s">
        <v>4154</v>
      </c>
      <c r="C1336">
        <v>-0.5981866226</v>
      </c>
      <c r="D1336">
        <v>2.5372320512904202E-3</v>
      </c>
    </row>
    <row r="1337" spans="1:4" x14ac:dyDescent="0.35">
      <c r="A1337" t="s">
        <v>7518</v>
      </c>
      <c r="B1337" t="s">
        <v>4789</v>
      </c>
      <c r="C1337">
        <v>-0.59634793099999905</v>
      </c>
      <c r="D1337">
        <v>4.2513265332803996E-3</v>
      </c>
    </row>
    <row r="1338" spans="1:4" x14ac:dyDescent="0.35">
      <c r="A1338" t="s">
        <v>7610</v>
      </c>
      <c r="B1338" t="s">
        <v>4193</v>
      </c>
      <c r="C1338">
        <v>-0.59620082819999998</v>
      </c>
      <c r="D1338">
        <v>5.1596891004552703E-3</v>
      </c>
    </row>
    <row r="1339" spans="1:4" x14ac:dyDescent="0.35">
      <c r="A1339" t="s">
        <v>7166</v>
      </c>
      <c r="B1339" t="s">
        <v>4143</v>
      </c>
      <c r="C1339">
        <v>-0.59609936380000095</v>
      </c>
      <c r="D1339">
        <v>2.2823042625830701E-3</v>
      </c>
    </row>
    <row r="1340" spans="1:4" x14ac:dyDescent="0.35">
      <c r="A1340" t="s">
        <v>7738</v>
      </c>
      <c r="B1340" t="s">
        <v>4476</v>
      </c>
      <c r="C1340">
        <v>-0.5956705726</v>
      </c>
      <c r="D1340">
        <v>6.7623816742882802E-3</v>
      </c>
    </row>
    <row r="1341" spans="1:4" x14ac:dyDescent="0.35">
      <c r="A1341" t="s">
        <v>6883</v>
      </c>
      <c r="B1341" t="s">
        <v>6884</v>
      </c>
      <c r="C1341">
        <v>-0.59554750700000003</v>
      </c>
      <c r="D1341">
        <v>1.34699723160633E-3</v>
      </c>
    </row>
    <row r="1342" spans="1:4" x14ac:dyDescent="0.35">
      <c r="A1342" t="s">
        <v>6974</v>
      </c>
      <c r="B1342" t="s">
        <v>4103</v>
      </c>
      <c r="C1342">
        <v>-0.59478789140000299</v>
      </c>
      <c r="D1342">
        <v>1.5530385119234399E-3</v>
      </c>
    </row>
    <row r="1343" spans="1:4" x14ac:dyDescent="0.35">
      <c r="A1343" t="s">
        <v>5731</v>
      </c>
      <c r="B1343" t="s">
        <v>4662</v>
      </c>
      <c r="C1343">
        <v>-0.59465709180000004</v>
      </c>
      <c r="D1343" s="1">
        <v>8.1637252174065095E-5</v>
      </c>
    </row>
    <row r="1344" spans="1:4" x14ac:dyDescent="0.35">
      <c r="A1344" t="s">
        <v>7398</v>
      </c>
      <c r="B1344" t="s">
        <v>3212</v>
      </c>
      <c r="C1344">
        <v>-0.59462898120000396</v>
      </c>
      <c r="D1344">
        <v>3.5104184546708599E-3</v>
      </c>
    </row>
    <row r="1345" spans="1:4" x14ac:dyDescent="0.35">
      <c r="A1345" t="s">
        <v>5499</v>
      </c>
      <c r="B1345" t="s">
        <v>5500</v>
      </c>
      <c r="C1345">
        <v>-0.594503142199999</v>
      </c>
      <c r="D1345" s="1">
        <v>3.8670467797590799E-5</v>
      </c>
    </row>
    <row r="1346" spans="1:4" x14ac:dyDescent="0.35">
      <c r="A1346" t="s">
        <v>7384</v>
      </c>
      <c r="B1346" t="s">
        <v>3982</v>
      </c>
      <c r="C1346">
        <v>-0.59433419580000002</v>
      </c>
      <c r="D1346">
        <v>3.4318336731952201E-3</v>
      </c>
    </row>
    <row r="1347" spans="1:4" x14ac:dyDescent="0.35">
      <c r="A1347" t="s">
        <v>7288</v>
      </c>
      <c r="B1347" t="s">
        <v>4546</v>
      </c>
      <c r="C1347">
        <v>-0.59426013340000094</v>
      </c>
      <c r="D1347">
        <v>2.8959163369973802E-3</v>
      </c>
    </row>
    <row r="1348" spans="1:4" x14ac:dyDescent="0.35">
      <c r="A1348" t="s">
        <v>6619</v>
      </c>
      <c r="B1348" t="s">
        <v>4115</v>
      </c>
      <c r="C1348">
        <v>-0.594059288399999</v>
      </c>
      <c r="D1348">
        <v>8.2260872673376503E-4</v>
      </c>
    </row>
    <row r="1349" spans="1:4" x14ac:dyDescent="0.35">
      <c r="A1349" t="s">
        <v>5286</v>
      </c>
      <c r="B1349" t="s">
        <v>5287</v>
      </c>
      <c r="C1349">
        <v>-0.59398817159999995</v>
      </c>
      <c r="D1349" s="1">
        <v>1.28129795220548E-5</v>
      </c>
    </row>
    <row r="1350" spans="1:4" x14ac:dyDescent="0.35">
      <c r="A1350" t="s">
        <v>6746</v>
      </c>
      <c r="B1350" t="s">
        <v>4019</v>
      </c>
      <c r="C1350">
        <v>-0.59395879840000099</v>
      </c>
      <c r="D1350">
        <v>1.03486827242436E-3</v>
      </c>
    </row>
    <row r="1351" spans="1:4" x14ac:dyDescent="0.35">
      <c r="A1351" t="s">
        <v>5783</v>
      </c>
      <c r="B1351" t="s">
        <v>4714</v>
      </c>
      <c r="C1351">
        <v>-0.59389499959999903</v>
      </c>
      <c r="D1351">
        <v>1.04257340663423E-4</v>
      </c>
    </row>
    <row r="1352" spans="1:4" x14ac:dyDescent="0.35">
      <c r="A1352" t="s">
        <v>6308</v>
      </c>
      <c r="B1352" t="s">
        <v>4578</v>
      </c>
      <c r="C1352">
        <v>-0.59382261919999901</v>
      </c>
      <c r="D1352">
        <v>4.2347004859960102E-4</v>
      </c>
    </row>
    <row r="1353" spans="1:4" x14ac:dyDescent="0.35">
      <c r="A1353" t="s">
        <v>6330</v>
      </c>
      <c r="B1353" t="s">
        <v>3941</v>
      </c>
      <c r="C1353">
        <v>-0.59364200739999995</v>
      </c>
      <c r="D1353">
        <v>4.52793524778847E-4</v>
      </c>
    </row>
    <row r="1354" spans="1:4" x14ac:dyDescent="0.35">
      <c r="A1354" t="s">
        <v>5474</v>
      </c>
      <c r="B1354" t="s">
        <v>1522</v>
      </c>
      <c r="C1354">
        <v>-0.59355549080000003</v>
      </c>
      <c r="D1354" s="1">
        <v>3.3633448012904798E-5</v>
      </c>
    </row>
    <row r="1355" spans="1:4" x14ac:dyDescent="0.35">
      <c r="A1355" t="s">
        <v>6843</v>
      </c>
      <c r="B1355" t="s">
        <v>1946</v>
      </c>
      <c r="C1355">
        <v>-0.59351881340000201</v>
      </c>
      <c r="D1355">
        <v>1.2652852644954001E-3</v>
      </c>
    </row>
    <row r="1356" spans="1:4" x14ac:dyDescent="0.35">
      <c r="A1356" t="s">
        <v>6832</v>
      </c>
      <c r="B1356" t="s">
        <v>6833</v>
      </c>
      <c r="C1356">
        <v>-0.59278552939999996</v>
      </c>
      <c r="D1356">
        <v>1.2450617319587701E-3</v>
      </c>
    </row>
    <row r="1357" spans="1:4" x14ac:dyDescent="0.35">
      <c r="A1357" t="s">
        <v>5194</v>
      </c>
      <c r="B1357" t="s">
        <v>4511</v>
      </c>
      <c r="C1357">
        <v>-0.59119680540000097</v>
      </c>
      <c r="D1357" s="1">
        <v>6.8792220647833798E-6</v>
      </c>
    </row>
    <row r="1358" spans="1:4" x14ac:dyDescent="0.35">
      <c r="A1358" t="s">
        <v>6241</v>
      </c>
      <c r="B1358" t="s">
        <v>4188</v>
      </c>
      <c r="C1358">
        <v>-0.59093400539999996</v>
      </c>
      <c r="D1358">
        <v>3.60517322268704E-4</v>
      </c>
    </row>
    <row r="1359" spans="1:4" x14ac:dyDescent="0.35">
      <c r="A1359" t="s">
        <v>6828</v>
      </c>
      <c r="B1359" t="s">
        <v>4415</v>
      </c>
      <c r="C1359">
        <v>-0.58973508120000195</v>
      </c>
      <c r="D1359">
        <v>1.22991797500167E-3</v>
      </c>
    </row>
    <row r="1360" spans="1:4" x14ac:dyDescent="0.35">
      <c r="A1360" t="s">
        <v>7897</v>
      </c>
      <c r="B1360" t="s">
        <v>7898</v>
      </c>
      <c r="C1360">
        <v>-0.58915693399999902</v>
      </c>
      <c r="D1360">
        <v>9.42729257560131E-3</v>
      </c>
    </row>
    <row r="1361" spans="1:4" x14ac:dyDescent="0.35">
      <c r="A1361" t="s">
        <v>6306</v>
      </c>
      <c r="B1361" t="s">
        <v>6307</v>
      </c>
      <c r="C1361">
        <v>-0.58857799420000201</v>
      </c>
      <c r="D1361">
        <v>4.2266943581467702E-4</v>
      </c>
    </row>
    <row r="1362" spans="1:4" x14ac:dyDescent="0.35">
      <c r="A1362" t="s">
        <v>5340</v>
      </c>
      <c r="B1362" t="s">
        <v>4237</v>
      </c>
      <c r="C1362">
        <v>-0.58832085479999996</v>
      </c>
      <c r="D1362" s="1">
        <v>1.79300352110751E-5</v>
      </c>
    </row>
    <row r="1363" spans="1:4" x14ac:dyDescent="0.35">
      <c r="A1363" t="s">
        <v>6725</v>
      </c>
      <c r="B1363" t="s">
        <v>6726</v>
      </c>
      <c r="C1363">
        <v>-0.58812789959999801</v>
      </c>
      <c r="D1363">
        <v>9.9773845692666791E-4</v>
      </c>
    </row>
    <row r="1364" spans="1:4" x14ac:dyDescent="0.35">
      <c r="A1364" t="s">
        <v>5960</v>
      </c>
      <c r="B1364" t="s">
        <v>5961</v>
      </c>
      <c r="C1364">
        <v>-0.58802262079999901</v>
      </c>
      <c r="D1364">
        <v>1.82262181541556E-4</v>
      </c>
    </row>
    <row r="1365" spans="1:4" x14ac:dyDescent="0.35">
      <c r="A1365" t="s">
        <v>6400</v>
      </c>
      <c r="B1365" t="s">
        <v>6401</v>
      </c>
      <c r="C1365">
        <v>-0.58754254400000105</v>
      </c>
      <c r="D1365">
        <v>5.2223647468037002E-4</v>
      </c>
    </row>
    <row r="1366" spans="1:4" x14ac:dyDescent="0.35">
      <c r="A1366" t="s">
        <v>7282</v>
      </c>
      <c r="B1366" t="s">
        <v>4027</v>
      </c>
      <c r="C1366">
        <v>-0.58730666620000105</v>
      </c>
      <c r="D1366">
        <v>2.86751293333824E-3</v>
      </c>
    </row>
    <row r="1367" spans="1:4" x14ac:dyDescent="0.35">
      <c r="A1367" t="s">
        <v>7387</v>
      </c>
      <c r="B1367" t="s">
        <v>4657</v>
      </c>
      <c r="C1367">
        <v>-0.586965803000004</v>
      </c>
      <c r="D1367">
        <v>3.4509579459464901E-3</v>
      </c>
    </row>
    <row r="1368" spans="1:4" x14ac:dyDescent="0.35">
      <c r="A1368" t="s">
        <v>6202</v>
      </c>
      <c r="B1368" t="s">
        <v>4427</v>
      </c>
      <c r="C1368">
        <v>-0.58530054059999903</v>
      </c>
      <c r="D1368">
        <v>3.2971883442563899E-4</v>
      </c>
    </row>
    <row r="1369" spans="1:4" x14ac:dyDescent="0.35">
      <c r="A1369" t="s">
        <v>6882</v>
      </c>
      <c r="B1369" t="s">
        <v>3374</v>
      </c>
      <c r="C1369">
        <v>-0.58490841260000304</v>
      </c>
      <c r="D1369">
        <v>1.34658194892675E-3</v>
      </c>
    </row>
    <row r="1370" spans="1:4" x14ac:dyDescent="0.35">
      <c r="A1370" t="s">
        <v>6621</v>
      </c>
      <c r="B1370" t="s">
        <v>6622</v>
      </c>
      <c r="C1370">
        <v>-0.58452244899999795</v>
      </c>
      <c r="D1370">
        <v>8.2447965655384301E-4</v>
      </c>
    </row>
    <row r="1371" spans="1:4" x14ac:dyDescent="0.35">
      <c r="A1371" t="s">
        <v>6545</v>
      </c>
      <c r="B1371" t="s">
        <v>4863</v>
      </c>
      <c r="C1371">
        <v>-0.58376376960000198</v>
      </c>
      <c r="D1371">
        <v>7.2134186619521605E-4</v>
      </c>
    </row>
    <row r="1372" spans="1:4" x14ac:dyDescent="0.35">
      <c r="A1372" t="s">
        <v>5985</v>
      </c>
      <c r="B1372" t="s">
        <v>5986</v>
      </c>
      <c r="C1372">
        <v>-0.58313255720000201</v>
      </c>
      <c r="D1372">
        <v>1.8894576931614899E-4</v>
      </c>
    </row>
    <row r="1373" spans="1:4" x14ac:dyDescent="0.35">
      <c r="A1373" t="s">
        <v>5912</v>
      </c>
      <c r="B1373" t="s">
        <v>4916</v>
      </c>
      <c r="C1373">
        <v>-0.58299904960000004</v>
      </c>
      <c r="D1373">
        <v>1.5869282931051701E-4</v>
      </c>
    </row>
    <row r="1374" spans="1:4" x14ac:dyDescent="0.35">
      <c r="A1374" t="s">
        <v>7083</v>
      </c>
      <c r="B1374" t="s">
        <v>4597</v>
      </c>
      <c r="C1374">
        <v>-0.58298340920000202</v>
      </c>
      <c r="D1374">
        <v>1.93463085316829E-3</v>
      </c>
    </row>
    <row r="1375" spans="1:4" x14ac:dyDescent="0.35">
      <c r="A1375" t="s">
        <v>5611</v>
      </c>
      <c r="B1375" t="s">
        <v>4628</v>
      </c>
      <c r="C1375">
        <v>-0.58275848820000398</v>
      </c>
      <c r="D1375" s="1">
        <v>6.0167237289944098E-5</v>
      </c>
    </row>
    <row r="1376" spans="1:4" x14ac:dyDescent="0.35">
      <c r="A1376" t="s">
        <v>7845</v>
      </c>
      <c r="B1376" t="s">
        <v>4550</v>
      </c>
      <c r="C1376">
        <v>-0.58172360760000197</v>
      </c>
      <c r="D1376">
        <v>8.5760759048782807E-3</v>
      </c>
    </row>
    <row r="1377" spans="1:4" x14ac:dyDescent="0.35">
      <c r="A1377" t="s">
        <v>6189</v>
      </c>
      <c r="B1377" t="s">
        <v>3492</v>
      </c>
      <c r="C1377">
        <v>-0.58135575900000103</v>
      </c>
      <c r="D1377">
        <v>3.1279153899312702E-4</v>
      </c>
    </row>
    <row r="1378" spans="1:4" x14ac:dyDescent="0.35">
      <c r="A1378" t="s">
        <v>7656</v>
      </c>
      <c r="B1378" t="s">
        <v>7657</v>
      </c>
      <c r="C1378">
        <v>-0.58107274039999801</v>
      </c>
      <c r="D1378">
        <v>5.6110172872205002E-3</v>
      </c>
    </row>
    <row r="1379" spans="1:4" x14ac:dyDescent="0.35">
      <c r="A1379" t="s">
        <v>6255</v>
      </c>
      <c r="B1379" t="s">
        <v>3886</v>
      </c>
      <c r="C1379">
        <v>-0.58045688699999998</v>
      </c>
      <c r="D1379">
        <v>3.7455206958763302E-4</v>
      </c>
    </row>
    <row r="1380" spans="1:4" x14ac:dyDescent="0.35">
      <c r="A1380" t="s">
        <v>5922</v>
      </c>
      <c r="B1380" t="s">
        <v>3964</v>
      </c>
      <c r="C1380">
        <v>-0.58007608700000002</v>
      </c>
      <c r="D1380">
        <v>1.6489773635502199E-4</v>
      </c>
    </row>
    <row r="1381" spans="1:4" x14ac:dyDescent="0.35">
      <c r="A1381" t="s">
        <v>6624</v>
      </c>
      <c r="B1381" t="s">
        <v>6625</v>
      </c>
      <c r="C1381">
        <v>0.58085148360000405</v>
      </c>
      <c r="D1381">
        <v>8.28473849418047E-4</v>
      </c>
    </row>
    <row r="1382" spans="1:4" x14ac:dyDescent="0.35">
      <c r="A1382" t="s">
        <v>7840</v>
      </c>
      <c r="B1382" t="s">
        <v>4629</v>
      </c>
      <c r="C1382">
        <v>0.58162434660000195</v>
      </c>
      <c r="D1382">
        <v>8.4819782077033504E-3</v>
      </c>
    </row>
    <row r="1383" spans="1:4" x14ac:dyDescent="0.35">
      <c r="A1383" t="s">
        <v>7500</v>
      </c>
      <c r="B1383" t="s">
        <v>917</v>
      </c>
      <c r="C1383">
        <v>0.582548665999997</v>
      </c>
      <c r="D1383">
        <v>4.1849089611177203E-3</v>
      </c>
    </row>
    <row r="1384" spans="1:4" x14ac:dyDescent="0.35">
      <c r="A1384" t="s">
        <v>6244</v>
      </c>
      <c r="B1384" t="s">
        <v>4092</v>
      </c>
      <c r="C1384">
        <v>0.58301335340000005</v>
      </c>
      <c r="D1384">
        <v>3.6574821292906999E-4</v>
      </c>
    </row>
    <row r="1385" spans="1:4" x14ac:dyDescent="0.35">
      <c r="A1385" t="s">
        <v>5453</v>
      </c>
      <c r="B1385" t="s">
        <v>954</v>
      </c>
      <c r="C1385">
        <v>0.5834940716</v>
      </c>
      <c r="D1385" s="1">
        <v>3.07229802745938E-5</v>
      </c>
    </row>
    <row r="1386" spans="1:4" x14ac:dyDescent="0.35">
      <c r="A1386" t="s">
        <v>5612</v>
      </c>
      <c r="B1386" t="s">
        <v>4322</v>
      </c>
      <c r="C1386">
        <v>0.58417253559999804</v>
      </c>
      <c r="D1386" s="1">
        <v>6.0169543010476901E-5</v>
      </c>
    </row>
    <row r="1387" spans="1:4" x14ac:dyDescent="0.35">
      <c r="A1387" t="s">
        <v>6644</v>
      </c>
      <c r="B1387" t="s">
        <v>4855</v>
      </c>
      <c r="C1387">
        <v>0.58425992019999695</v>
      </c>
      <c r="D1387">
        <v>8.5412607691586796E-4</v>
      </c>
    </row>
    <row r="1388" spans="1:4" x14ac:dyDescent="0.35">
      <c r="A1388" t="s">
        <v>5969</v>
      </c>
      <c r="B1388" t="s">
        <v>4441</v>
      </c>
      <c r="C1388">
        <v>0.584683127999997</v>
      </c>
      <c r="D1388">
        <v>1.8446110385650201E-4</v>
      </c>
    </row>
    <row r="1389" spans="1:4" x14ac:dyDescent="0.35">
      <c r="A1389" t="s">
        <v>7474</v>
      </c>
      <c r="B1389" t="s">
        <v>960</v>
      </c>
      <c r="C1389">
        <v>0.58487406980000101</v>
      </c>
      <c r="D1389">
        <v>4.0349666649334799E-3</v>
      </c>
    </row>
    <row r="1390" spans="1:4" x14ac:dyDescent="0.35">
      <c r="A1390" t="s">
        <v>7675</v>
      </c>
      <c r="B1390" t="s">
        <v>7676</v>
      </c>
      <c r="C1390">
        <v>0.58502727600000304</v>
      </c>
      <c r="D1390">
        <v>5.7694425636603403E-3</v>
      </c>
    </row>
    <row r="1391" spans="1:4" x14ac:dyDescent="0.35">
      <c r="A1391" t="s">
        <v>5257</v>
      </c>
      <c r="B1391" t="s">
        <v>4302</v>
      </c>
      <c r="C1391">
        <v>0.58511759600000202</v>
      </c>
      <c r="D1391" s="1">
        <v>1.11916823773038E-5</v>
      </c>
    </row>
    <row r="1392" spans="1:4" x14ac:dyDescent="0.35">
      <c r="A1392" t="s">
        <v>6972</v>
      </c>
      <c r="B1392" t="s">
        <v>1851</v>
      </c>
      <c r="C1392">
        <v>0.58525209159999703</v>
      </c>
      <c r="D1392">
        <v>1.5519853403407999E-3</v>
      </c>
    </row>
    <row r="1393" spans="1:4" x14ac:dyDescent="0.35">
      <c r="A1393" t="s">
        <v>5840</v>
      </c>
      <c r="B1393" t="s">
        <v>4745</v>
      </c>
      <c r="C1393">
        <v>0.58542101480000297</v>
      </c>
      <c r="D1393">
        <v>1.2721371403632799E-4</v>
      </c>
    </row>
    <row r="1394" spans="1:4" x14ac:dyDescent="0.35">
      <c r="A1394" t="s">
        <v>6454</v>
      </c>
      <c r="B1394" t="s">
        <v>3930</v>
      </c>
      <c r="C1394">
        <v>0.58578690120000099</v>
      </c>
      <c r="D1394">
        <v>5.88177976867233E-4</v>
      </c>
    </row>
    <row r="1395" spans="1:4" x14ac:dyDescent="0.35">
      <c r="A1395" t="s">
        <v>6588</v>
      </c>
      <c r="B1395" t="s">
        <v>4365</v>
      </c>
      <c r="C1395">
        <v>0.58591376340000201</v>
      </c>
      <c r="D1395">
        <v>7.8597159300728E-4</v>
      </c>
    </row>
    <row r="1396" spans="1:4" x14ac:dyDescent="0.35">
      <c r="A1396" t="s">
        <v>5259</v>
      </c>
      <c r="B1396" t="s">
        <v>4526</v>
      </c>
      <c r="C1396">
        <v>0.58594562240000103</v>
      </c>
      <c r="D1396" s="1">
        <v>1.12539697142028E-5</v>
      </c>
    </row>
    <row r="1397" spans="1:4" x14ac:dyDescent="0.35">
      <c r="A1397" t="s">
        <v>7674</v>
      </c>
      <c r="B1397" t="s">
        <v>4925</v>
      </c>
      <c r="C1397">
        <v>0.58635344559999902</v>
      </c>
      <c r="D1397">
        <v>5.7642607849844102E-3</v>
      </c>
    </row>
    <row r="1398" spans="1:4" x14ac:dyDescent="0.35">
      <c r="A1398" t="s">
        <v>6819</v>
      </c>
      <c r="B1398" t="s">
        <v>2637</v>
      </c>
      <c r="C1398">
        <v>0.58693848399999704</v>
      </c>
      <c r="D1398">
        <v>1.21548300116525E-3</v>
      </c>
    </row>
    <row r="1399" spans="1:4" x14ac:dyDescent="0.35">
      <c r="A1399" t="s">
        <v>7880</v>
      </c>
      <c r="B1399" t="s">
        <v>4373</v>
      </c>
      <c r="C1399">
        <v>0.58708086640000201</v>
      </c>
      <c r="D1399">
        <v>9.0990376013407696E-3</v>
      </c>
    </row>
    <row r="1400" spans="1:4" x14ac:dyDescent="0.35">
      <c r="A1400" t="s">
        <v>7626</v>
      </c>
      <c r="B1400" t="s">
        <v>4071</v>
      </c>
      <c r="C1400">
        <v>0.58729948200000104</v>
      </c>
      <c r="D1400">
        <v>5.3722590762509802E-3</v>
      </c>
    </row>
    <row r="1401" spans="1:4" x14ac:dyDescent="0.35">
      <c r="A1401" t="s">
        <v>5714</v>
      </c>
      <c r="B1401" t="s">
        <v>4137</v>
      </c>
      <c r="C1401">
        <v>0.587521647200002</v>
      </c>
      <c r="D1401" s="1">
        <v>7.7588756104333999E-5</v>
      </c>
    </row>
    <row r="1402" spans="1:4" x14ac:dyDescent="0.35">
      <c r="A1402" t="s">
        <v>6424</v>
      </c>
      <c r="B1402" t="s">
        <v>4429</v>
      </c>
      <c r="C1402">
        <v>0.58924999960000102</v>
      </c>
      <c r="D1402">
        <v>5.4312466668763595E-4</v>
      </c>
    </row>
    <row r="1403" spans="1:4" x14ac:dyDescent="0.35">
      <c r="A1403" t="s">
        <v>5927</v>
      </c>
      <c r="B1403" t="s">
        <v>5928</v>
      </c>
      <c r="C1403">
        <v>0.58937533420000099</v>
      </c>
      <c r="D1403">
        <v>1.6774593868487699E-4</v>
      </c>
    </row>
    <row r="1404" spans="1:4" x14ac:dyDescent="0.35">
      <c r="A1404" t="s">
        <v>6506</v>
      </c>
      <c r="B1404" t="s">
        <v>6507</v>
      </c>
      <c r="C1404">
        <v>0.58948448480000004</v>
      </c>
      <c r="D1404">
        <v>6.5899103875653297E-4</v>
      </c>
    </row>
    <row r="1405" spans="1:4" x14ac:dyDescent="0.35">
      <c r="A1405" t="s">
        <v>7050</v>
      </c>
      <c r="B1405" t="s">
        <v>4684</v>
      </c>
      <c r="C1405">
        <v>0.58974440760000002</v>
      </c>
      <c r="D1405">
        <v>1.7807545706942801E-3</v>
      </c>
    </row>
    <row r="1406" spans="1:4" x14ac:dyDescent="0.35">
      <c r="A1406" t="s">
        <v>5907</v>
      </c>
      <c r="B1406" t="s">
        <v>3227</v>
      </c>
      <c r="C1406">
        <v>0.59062082719999698</v>
      </c>
      <c r="D1406">
        <v>1.53010085027813E-4</v>
      </c>
    </row>
    <row r="1407" spans="1:4" x14ac:dyDescent="0.35">
      <c r="A1407" t="s">
        <v>5715</v>
      </c>
      <c r="B1407" t="s">
        <v>5716</v>
      </c>
      <c r="C1407">
        <v>0.59069444159999696</v>
      </c>
      <c r="D1407" s="1">
        <v>7.8021406296640094E-5</v>
      </c>
    </row>
    <row r="1408" spans="1:4" x14ac:dyDescent="0.35">
      <c r="A1408" t="s">
        <v>5030</v>
      </c>
      <c r="B1408" t="s">
        <v>4074</v>
      </c>
      <c r="C1408">
        <v>0.59094489399999806</v>
      </c>
      <c r="D1408" s="1">
        <v>7.6184042041060297E-7</v>
      </c>
    </row>
    <row r="1409" spans="1:4" x14ac:dyDescent="0.35">
      <c r="A1409" t="s">
        <v>7075</v>
      </c>
      <c r="B1409" t="s">
        <v>3963</v>
      </c>
      <c r="C1409">
        <v>0.59134765500000197</v>
      </c>
      <c r="D1409">
        <v>1.8695690319077E-3</v>
      </c>
    </row>
    <row r="1410" spans="1:4" x14ac:dyDescent="0.35">
      <c r="A1410" t="s">
        <v>7601</v>
      </c>
      <c r="B1410" t="s">
        <v>4134</v>
      </c>
      <c r="C1410">
        <v>0.5918214342</v>
      </c>
      <c r="D1410">
        <v>5.0577926032538698E-3</v>
      </c>
    </row>
    <row r="1411" spans="1:4" x14ac:dyDescent="0.35">
      <c r="A1411" t="s">
        <v>7089</v>
      </c>
      <c r="B1411" t="s">
        <v>2436</v>
      </c>
      <c r="C1411">
        <v>0.59257734239999704</v>
      </c>
      <c r="D1411">
        <v>1.9601984300098001E-3</v>
      </c>
    </row>
    <row r="1412" spans="1:4" x14ac:dyDescent="0.35">
      <c r="A1412" t="s">
        <v>6728</v>
      </c>
      <c r="B1412" t="s">
        <v>3977</v>
      </c>
      <c r="C1412">
        <v>0.59289365920000003</v>
      </c>
      <c r="D1412">
        <v>9.9922530993599989E-4</v>
      </c>
    </row>
    <row r="1413" spans="1:4" x14ac:dyDescent="0.35">
      <c r="A1413" t="s">
        <v>7684</v>
      </c>
      <c r="B1413" t="s">
        <v>3827</v>
      </c>
      <c r="C1413">
        <v>0.59309850179999901</v>
      </c>
      <c r="D1413">
        <v>5.8280862809239097E-3</v>
      </c>
    </row>
    <row r="1414" spans="1:4" x14ac:dyDescent="0.35">
      <c r="A1414" t="s">
        <v>6237</v>
      </c>
      <c r="B1414" t="s">
        <v>786</v>
      </c>
      <c r="C1414">
        <v>0.593920907000001</v>
      </c>
      <c r="D1414">
        <v>3.59318995316358E-4</v>
      </c>
    </row>
    <row r="1415" spans="1:4" x14ac:dyDescent="0.35">
      <c r="A1415" t="s">
        <v>6618</v>
      </c>
      <c r="B1415" t="s">
        <v>4042</v>
      </c>
      <c r="C1415">
        <v>0.59410592339999901</v>
      </c>
      <c r="D1415">
        <v>8.2190164521268297E-4</v>
      </c>
    </row>
    <row r="1416" spans="1:4" x14ac:dyDescent="0.35">
      <c r="A1416" t="s">
        <v>5657</v>
      </c>
      <c r="B1416" t="s">
        <v>4046</v>
      </c>
      <c r="C1416">
        <v>0.59479845260000197</v>
      </c>
      <c r="D1416" s="1">
        <v>6.6202441490930796E-5</v>
      </c>
    </row>
    <row r="1417" spans="1:4" x14ac:dyDescent="0.35">
      <c r="A1417" t="s">
        <v>6112</v>
      </c>
      <c r="B1417" t="s">
        <v>3448</v>
      </c>
      <c r="C1417">
        <v>0.59601697800000197</v>
      </c>
      <c r="D1417">
        <v>2.6164174414373601E-4</v>
      </c>
    </row>
    <row r="1418" spans="1:4" x14ac:dyDescent="0.35">
      <c r="A1418" t="s">
        <v>6854</v>
      </c>
      <c r="B1418" t="s">
        <v>6855</v>
      </c>
      <c r="C1418">
        <v>0.59701372159999799</v>
      </c>
      <c r="D1418">
        <v>1.28587561951857E-3</v>
      </c>
    </row>
    <row r="1419" spans="1:4" x14ac:dyDescent="0.35">
      <c r="A1419" t="s">
        <v>7893</v>
      </c>
      <c r="B1419" t="s">
        <v>4244</v>
      </c>
      <c r="C1419">
        <v>0.59720652860000001</v>
      </c>
      <c r="D1419">
        <v>9.3969762475685295E-3</v>
      </c>
    </row>
    <row r="1420" spans="1:4" x14ac:dyDescent="0.35">
      <c r="A1420" t="s">
        <v>6319</v>
      </c>
      <c r="B1420" t="s">
        <v>3956</v>
      </c>
      <c r="C1420">
        <v>0.59813633899999696</v>
      </c>
      <c r="D1420">
        <v>4.3679595728713999E-4</v>
      </c>
    </row>
    <row r="1421" spans="1:4" x14ac:dyDescent="0.35">
      <c r="A1421" t="s">
        <v>7925</v>
      </c>
      <c r="B1421" t="s">
        <v>4573</v>
      </c>
      <c r="C1421">
        <v>0.59868787139999402</v>
      </c>
      <c r="D1421">
        <v>9.8004851188562905E-3</v>
      </c>
    </row>
    <row r="1422" spans="1:4" x14ac:dyDescent="0.35">
      <c r="A1422" t="s">
        <v>5521</v>
      </c>
      <c r="B1422" t="s">
        <v>4704</v>
      </c>
      <c r="C1422">
        <v>0.59927465099999799</v>
      </c>
      <c r="D1422" s="1">
        <v>4.3647112266625403E-5</v>
      </c>
    </row>
    <row r="1423" spans="1:4" x14ac:dyDescent="0.35">
      <c r="A1423" t="s">
        <v>7669</v>
      </c>
      <c r="B1423" t="s">
        <v>7670</v>
      </c>
      <c r="C1423">
        <v>0.59948667160000202</v>
      </c>
      <c r="D1423">
        <v>5.7512702877551801E-3</v>
      </c>
    </row>
    <row r="1424" spans="1:4" x14ac:dyDescent="0.35">
      <c r="A1424" t="s">
        <v>6489</v>
      </c>
      <c r="B1424" t="s">
        <v>6490</v>
      </c>
      <c r="C1424">
        <v>0.59983932940000095</v>
      </c>
      <c r="D1424">
        <v>6.29878572590143E-4</v>
      </c>
    </row>
    <row r="1425" spans="1:4" x14ac:dyDescent="0.35">
      <c r="A1425" t="s">
        <v>5416</v>
      </c>
      <c r="B1425" t="s">
        <v>5417</v>
      </c>
      <c r="C1425">
        <v>0.60068303200000195</v>
      </c>
      <c r="D1425" s="1">
        <v>2.6942394829867101E-5</v>
      </c>
    </row>
    <row r="1426" spans="1:4" x14ac:dyDescent="0.35">
      <c r="A1426" t="s">
        <v>7616</v>
      </c>
      <c r="B1426" t="s">
        <v>7617</v>
      </c>
      <c r="C1426">
        <v>0.60106750720000002</v>
      </c>
      <c r="D1426">
        <v>5.3213383656780999E-3</v>
      </c>
    </row>
    <row r="1427" spans="1:4" x14ac:dyDescent="0.35">
      <c r="A1427" t="s">
        <v>7624</v>
      </c>
      <c r="B1427" t="s">
        <v>634</v>
      </c>
      <c r="C1427">
        <v>0.60108664859999705</v>
      </c>
      <c r="D1427">
        <v>5.3663361467401601E-3</v>
      </c>
    </row>
    <row r="1428" spans="1:4" x14ac:dyDescent="0.35">
      <c r="A1428" t="s">
        <v>7008</v>
      </c>
      <c r="B1428" t="s">
        <v>4464</v>
      </c>
      <c r="C1428">
        <v>0.60145885079999695</v>
      </c>
      <c r="D1428">
        <v>1.6450581606418501E-3</v>
      </c>
    </row>
    <row r="1429" spans="1:4" x14ac:dyDescent="0.35">
      <c r="A1429" t="s">
        <v>5841</v>
      </c>
      <c r="B1429" t="s">
        <v>5842</v>
      </c>
      <c r="C1429">
        <v>0.60164563800000204</v>
      </c>
      <c r="D1429">
        <v>1.2738672521622499E-4</v>
      </c>
    </row>
    <row r="1430" spans="1:4" x14ac:dyDescent="0.35">
      <c r="A1430" t="s">
        <v>7029</v>
      </c>
      <c r="B1430" t="s">
        <v>1661</v>
      </c>
      <c r="C1430">
        <v>0.60197895059999995</v>
      </c>
      <c r="D1430">
        <v>1.71482359006465E-3</v>
      </c>
    </row>
    <row r="1431" spans="1:4" x14ac:dyDescent="0.35">
      <c r="A1431" t="s">
        <v>7293</v>
      </c>
      <c r="B1431" t="s">
        <v>4018</v>
      </c>
      <c r="C1431">
        <v>0.60215288979999904</v>
      </c>
      <c r="D1431">
        <v>2.9190898213025001E-3</v>
      </c>
    </row>
    <row r="1432" spans="1:4" x14ac:dyDescent="0.35">
      <c r="A1432" t="s">
        <v>7425</v>
      </c>
      <c r="B1432" t="s">
        <v>1441</v>
      </c>
      <c r="C1432">
        <v>0.60243109619999702</v>
      </c>
      <c r="D1432">
        <v>3.6668073448592E-3</v>
      </c>
    </row>
    <row r="1433" spans="1:4" x14ac:dyDescent="0.35">
      <c r="A1433" t="s">
        <v>6285</v>
      </c>
      <c r="B1433" t="s">
        <v>6286</v>
      </c>
      <c r="C1433">
        <v>0.60285002040000002</v>
      </c>
      <c r="D1433">
        <v>4.0344165442124098E-4</v>
      </c>
    </row>
    <row r="1434" spans="1:4" x14ac:dyDescent="0.35">
      <c r="A1434" t="s">
        <v>7739</v>
      </c>
      <c r="B1434" t="s">
        <v>1023</v>
      </c>
      <c r="C1434">
        <v>0.60311009159999995</v>
      </c>
      <c r="D1434">
        <v>6.7738616454776496E-3</v>
      </c>
    </row>
    <row r="1435" spans="1:4" x14ac:dyDescent="0.35">
      <c r="A1435" t="s">
        <v>7813</v>
      </c>
      <c r="B1435" t="s">
        <v>657</v>
      </c>
      <c r="C1435">
        <v>0.60364985000000004</v>
      </c>
      <c r="D1435">
        <v>7.8742560873006403E-3</v>
      </c>
    </row>
    <row r="1436" spans="1:4" x14ac:dyDescent="0.35">
      <c r="A1436" t="s">
        <v>6201</v>
      </c>
      <c r="B1436" t="s">
        <v>4802</v>
      </c>
      <c r="C1436">
        <v>0.60375232080000096</v>
      </c>
      <c r="D1436">
        <v>3.28499045673114E-4</v>
      </c>
    </row>
    <row r="1437" spans="1:4" x14ac:dyDescent="0.35">
      <c r="A1437" t="s">
        <v>5847</v>
      </c>
      <c r="B1437" t="s">
        <v>5848</v>
      </c>
      <c r="C1437">
        <v>0.60379569319999904</v>
      </c>
      <c r="D1437">
        <v>1.2814092400426099E-4</v>
      </c>
    </row>
    <row r="1438" spans="1:4" x14ac:dyDescent="0.35">
      <c r="A1438" t="s">
        <v>6204</v>
      </c>
      <c r="B1438" t="s">
        <v>4843</v>
      </c>
      <c r="C1438">
        <v>0.60396822159999997</v>
      </c>
      <c r="D1438">
        <v>3.3025606663260201E-4</v>
      </c>
    </row>
    <row r="1439" spans="1:4" x14ac:dyDescent="0.35">
      <c r="A1439" t="s">
        <v>7871</v>
      </c>
      <c r="B1439" t="s">
        <v>7872</v>
      </c>
      <c r="C1439">
        <v>0.60430402039999898</v>
      </c>
      <c r="D1439">
        <v>8.9639506235504492E-3</v>
      </c>
    </row>
    <row r="1440" spans="1:4" x14ac:dyDescent="0.35">
      <c r="A1440" t="s">
        <v>7834</v>
      </c>
      <c r="B1440" t="s">
        <v>4551</v>
      </c>
      <c r="C1440">
        <v>0.60598580979999805</v>
      </c>
      <c r="D1440">
        <v>8.2522112606654204E-3</v>
      </c>
    </row>
    <row r="1441" spans="1:4" x14ac:dyDescent="0.35">
      <c r="A1441" t="s">
        <v>6218</v>
      </c>
      <c r="B1441" t="s">
        <v>2561</v>
      </c>
      <c r="C1441">
        <v>0.60641979080000097</v>
      </c>
      <c r="D1441">
        <v>3.4888505451220801E-4</v>
      </c>
    </row>
    <row r="1442" spans="1:4" x14ac:dyDescent="0.35">
      <c r="A1442" t="s">
        <v>7325</v>
      </c>
      <c r="B1442" t="s">
        <v>7326</v>
      </c>
      <c r="C1442">
        <v>0.60695131980000205</v>
      </c>
      <c r="D1442">
        <v>3.0965897030271398E-3</v>
      </c>
    </row>
    <row r="1443" spans="1:4" x14ac:dyDescent="0.35">
      <c r="A1443" t="s">
        <v>6906</v>
      </c>
      <c r="B1443" t="s">
        <v>6907</v>
      </c>
      <c r="C1443">
        <v>0.60701191920000097</v>
      </c>
      <c r="D1443">
        <v>1.41584490307776E-3</v>
      </c>
    </row>
    <row r="1444" spans="1:4" x14ac:dyDescent="0.35">
      <c r="A1444" t="s">
        <v>7037</v>
      </c>
      <c r="B1444" t="s">
        <v>4266</v>
      </c>
      <c r="C1444">
        <v>0.60758278799999699</v>
      </c>
      <c r="D1444">
        <v>1.7338141442158599E-3</v>
      </c>
    </row>
    <row r="1445" spans="1:4" x14ac:dyDescent="0.35">
      <c r="A1445" t="s">
        <v>6961</v>
      </c>
      <c r="B1445" t="s">
        <v>4204</v>
      </c>
      <c r="C1445">
        <v>0.60909486040000105</v>
      </c>
      <c r="D1445">
        <v>1.5303997541894401E-3</v>
      </c>
    </row>
    <row r="1446" spans="1:4" x14ac:dyDescent="0.35">
      <c r="A1446" t="s">
        <v>7576</v>
      </c>
      <c r="B1446" t="s">
        <v>7577</v>
      </c>
      <c r="C1446">
        <v>0.60969829599999903</v>
      </c>
      <c r="D1446">
        <v>4.8278898208038998E-3</v>
      </c>
    </row>
    <row r="1447" spans="1:4" x14ac:dyDescent="0.35">
      <c r="A1447" t="s">
        <v>5905</v>
      </c>
      <c r="B1447" t="s">
        <v>3927</v>
      </c>
      <c r="C1447">
        <v>0.61021881040000103</v>
      </c>
      <c r="D1447">
        <v>1.5188332497635099E-4</v>
      </c>
    </row>
    <row r="1448" spans="1:4" x14ac:dyDescent="0.35">
      <c r="A1448" t="s">
        <v>5749</v>
      </c>
      <c r="B1448" t="s">
        <v>2996</v>
      </c>
      <c r="C1448">
        <v>0.61035392059999805</v>
      </c>
      <c r="D1448" s="1">
        <v>8.7640384612895902E-5</v>
      </c>
    </row>
    <row r="1449" spans="1:4" x14ac:dyDescent="0.35">
      <c r="A1449" t="s">
        <v>6476</v>
      </c>
      <c r="B1449" t="s">
        <v>884</v>
      </c>
      <c r="C1449">
        <v>0.610716302799997</v>
      </c>
      <c r="D1449">
        <v>6.2037516228195897E-4</v>
      </c>
    </row>
    <row r="1450" spans="1:4" x14ac:dyDescent="0.35">
      <c r="A1450" t="s">
        <v>5484</v>
      </c>
      <c r="B1450" t="s">
        <v>2268</v>
      </c>
      <c r="C1450">
        <v>0.61159819059999998</v>
      </c>
      <c r="D1450" s="1">
        <v>3.5683382359806601E-5</v>
      </c>
    </row>
    <row r="1451" spans="1:4" x14ac:dyDescent="0.35">
      <c r="A1451" t="s">
        <v>7379</v>
      </c>
      <c r="B1451" t="s">
        <v>4082</v>
      </c>
      <c r="C1451">
        <v>0.61163656620000095</v>
      </c>
      <c r="D1451">
        <v>3.3995386948695899E-3</v>
      </c>
    </row>
    <row r="1452" spans="1:4" x14ac:dyDescent="0.35">
      <c r="A1452" t="s">
        <v>6341</v>
      </c>
      <c r="B1452" t="s">
        <v>6342</v>
      </c>
      <c r="C1452">
        <v>0.61163946460000096</v>
      </c>
      <c r="D1452">
        <v>4.6995699180200299E-4</v>
      </c>
    </row>
    <row r="1453" spans="1:4" x14ac:dyDescent="0.35">
      <c r="A1453" t="s">
        <v>7810</v>
      </c>
      <c r="B1453" t="s">
        <v>1800</v>
      </c>
      <c r="C1453">
        <v>0.611934071399997</v>
      </c>
      <c r="D1453">
        <v>7.8115132014085001E-3</v>
      </c>
    </row>
    <row r="1454" spans="1:4" x14ac:dyDescent="0.35">
      <c r="A1454" t="s">
        <v>6626</v>
      </c>
      <c r="B1454" t="s">
        <v>4800</v>
      </c>
      <c r="C1454">
        <v>0.61262493600000101</v>
      </c>
      <c r="D1454">
        <v>8.2875266086432505E-4</v>
      </c>
    </row>
    <row r="1455" spans="1:4" x14ac:dyDescent="0.35">
      <c r="A1455" t="s">
        <v>7688</v>
      </c>
      <c r="B1455" t="s">
        <v>4494</v>
      </c>
      <c r="C1455">
        <v>0.61358297639999804</v>
      </c>
      <c r="D1455">
        <v>5.8772354965774699E-3</v>
      </c>
    </row>
    <row r="1456" spans="1:4" x14ac:dyDescent="0.35">
      <c r="A1456" t="s">
        <v>7463</v>
      </c>
      <c r="B1456" t="s">
        <v>4781</v>
      </c>
      <c r="C1456">
        <v>0.61470180100000005</v>
      </c>
      <c r="D1456">
        <v>3.93613936967439E-3</v>
      </c>
    </row>
    <row r="1457" spans="1:4" x14ac:dyDescent="0.35">
      <c r="A1457" t="s">
        <v>6240</v>
      </c>
      <c r="B1457" t="s">
        <v>3983</v>
      </c>
      <c r="C1457">
        <v>0.61543594319999795</v>
      </c>
      <c r="D1457">
        <v>3.6016594386651703E-4</v>
      </c>
    </row>
    <row r="1458" spans="1:4" x14ac:dyDescent="0.35">
      <c r="A1458" t="s">
        <v>7197</v>
      </c>
      <c r="B1458" t="s">
        <v>4876</v>
      </c>
      <c r="C1458">
        <v>0.61623197380000005</v>
      </c>
      <c r="D1458">
        <v>2.3859774433264099E-3</v>
      </c>
    </row>
    <row r="1459" spans="1:4" x14ac:dyDescent="0.35">
      <c r="A1459" t="s">
        <v>5146</v>
      </c>
      <c r="B1459" t="s">
        <v>2807</v>
      </c>
      <c r="C1459">
        <v>0.61648621719999896</v>
      </c>
      <c r="D1459" s="1">
        <v>4.9440751355791697E-6</v>
      </c>
    </row>
    <row r="1460" spans="1:4" x14ac:dyDescent="0.35">
      <c r="A1460" t="s">
        <v>5078</v>
      </c>
      <c r="B1460" t="s">
        <v>4326</v>
      </c>
      <c r="C1460">
        <v>0.61693637819999603</v>
      </c>
      <c r="D1460" s="1">
        <v>1.91202333592624E-6</v>
      </c>
    </row>
    <row r="1461" spans="1:4" x14ac:dyDescent="0.35">
      <c r="A1461" t="s">
        <v>6287</v>
      </c>
      <c r="B1461" t="s">
        <v>4080</v>
      </c>
      <c r="C1461">
        <v>0.61795042480000095</v>
      </c>
      <c r="D1461">
        <v>4.04444044258304E-4</v>
      </c>
    </row>
    <row r="1462" spans="1:4" x14ac:dyDescent="0.35">
      <c r="A1462" t="s">
        <v>6771</v>
      </c>
      <c r="B1462" t="s">
        <v>522</v>
      </c>
      <c r="C1462">
        <v>0.61921634040000195</v>
      </c>
      <c r="D1462">
        <v>1.07965055339069E-3</v>
      </c>
    </row>
    <row r="1463" spans="1:4" x14ac:dyDescent="0.35">
      <c r="A1463" t="s">
        <v>7484</v>
      </c>
      <c r="B1463" t="s">
        <v>7485</v>
      </c>
      <c r="C1463">
        <v>0.61970412739999703</v>
      </c>
      <c r="D1463">
        <v>4.0991796963080699E-3</v>
      </c>
    </row>
    <row r="1464" spans="1:4" x14ac:dyDescent="0.35">
      <c r="A1464" t="s">
        <v>7422</v>
      </c>
      <c r="B1464" t="s">
        <v>7423</v>
      </c>
      <c r="C1464">
        <v>0.61991108939999995</v>
      </c>
      <c r="D1464">
        <v>3.6510825397983401E-3</v>
      </c>
    </row>
    <row r="1465" spans="1:4" x14ac:dyDescent="0.35">
      <c r="A1465" t="s">
        <v>6542</v>
      </c>
      <c r="B1465" t="s">
        <v>4648</v>
      </c>
      <c r="C1465">
        <v>0.62014296219999698</v>
      </c>
      <c r="D1465">
        <v>7.1847964020118195E-4</v>
      </c>
    </row>
    <row r="1466" spans="1:4" x14ac:dyDescent="0.35">
      <c r="A1466" t="s">
        <v>6743</v>
      </c>
      <c r="B1466" t="s">
        <v>4841</v>
      </c>
      <c r="C1466">
        <v>0.62038489399999597</v>
      </c>
      <c r="D1466">
        <v>1.02782147531508E-3</v>
      </c>
    </row>
    <row r="1467" spans="1:4" x14ac:dyDescent="0.35">
      <c r="A1467" t="s">
        <v>6792</v>
      </c>
      <c r="B1467" t="s">
        <v>833</v>
      </c>
      <c r="C1467">
        <v>0.62038589399999999</v>
      </c>
      <c r="D1467">
        <v>1.1375064208420699E-3</v>
      </c>
    </row>
    <row r="1468" spans="1:4" x14ac:dyDescent="0.35">
      <c r="A1468" t="s">
        <v>7361</v>
      </c>
      <c r="B1468" t="s">
        <v>776</v>
      </c>
      <c r="C1468">
        <v>0.62047976580000197</v>
      </c>
      <c r="D1468">
        <v>3.3078123054702002E-3</v>
      </c>
    </row>
    <row r="1469" spans="1:4" x14ac:dyDescent="0.35">
      <c r="A1469" t="s">
        <v>7086</v>
      </c>
      <c r="B1469" t="s">
        <v>7087</v>
      </c>
      <c r="C1469">
        <v>0.62169855939999397</v>
      </c>
      <c r="D1469">
        <v>1.9573193875079302E-3</v>
      </c>
    </row>
    <row r="1470" spans="1:4" x14ac:dyDescent="0.35">
      <c r="A1470" t="s">
        <v>7180</v>
      </c>
      <c r="B1470" t="s">
        <v>4589</v>
      </c>
      <c r="C1470">
        <v>0.62177441159999702</v>
      </c>
      <c r="D1470">
        <v>2.3349704833879E-3</v>
      </c>
    </row>
    <row r="1471" spans="1:4" x14ac:dyDescent="0.35">
      <c r="A1471" t="s">
        <v>6243</v>
      </c>
      <c r="B1471" t="s">
        <v>4545</v>
      </c>
      <c r="C1471">
        <v>0.62183343099999699</v>
      </c>
      <c r="D1471">
        <v>3.62541379438109E-4</v>
      </c>
    </row>
    <row r="1472" spans="1:4" x14ac:dyDescent="0.35">
      <c r="A1472" t="s">
        <v>7094</v>
      </c>
      <c r="B1472" t="s">
        <v>4560</v>
      </c>
      <c r="C1472">
        <v>0.62184926299999999</v>
      </c>
      <c r="D1472">
        <v>1.98450563186058E-3</v>
      </c>
    </row>
    <row r="1473" spans="1:4" x14ac:dyDescent="0.35">
      <c r="A1473" t="s">
        <v>6554</v>
      </c>
      <c r="B1473" t="s">
        <v>6555</v>
      </c>
      <c r="C1473">
        <v>0.62186614899999904</v>
      </c>
      <c r="D1473">
        <v>7.2957068249157803E-4</v>
      </c>
    </row>
    <row r="1474" spans="1:4" x14ac:dyDescent="0.35">
      <c r="A1474" t="s">
        <v>6508</v>
      </c>
      <c r="B1474" t="s">
        <v>3940</v>
      </c>
      <c r="C1474">
        <v>0.62219932419999902</v>
      </c>
      <c r="D1474">
        <v>6.6548441751564005E-4</v>
      </c>
    </row>
    <row r="1475" spans="1:4" x14ac:dyDescent="0.35">
      <c r="A1475" t="s">
        <v>7188</v>
      </c>
      <c r="B1475" t="s">
        <v>7189</v>
      </c>
      <c r="C1475">
        <v>0.62248678539999702</v>
      </c>
      <c r="D1475">
        <v>2.35357174592815E-3</v>
      </c>
    </row>
    <row r="1476" spans="1:4" x14ac:dyDescent="0.35">
      <c r="A1476" t="s">
        <v>5395</v>
      </c>
      <c r="B1476" t="s">
        <v>5396</v>
      </c>
      <c r="C1476">
        <v>0.62298534839999897</v>
      </c>
      <c r="D1476" s="1">
        <v>2.3912506619831899E-5</v>
      </c>
    </row>
    <row r="1477" spans="1:4" x14ac:dyDescent="0.35">
      <c r="A1477" t="s">
        <v>5058</v>
      </c>
      <c r="B1477" t="s">
        <v>5059</v>
      </c>
      <c r="C1477">
        <v>0.62309928479999899</v>
      </c>
      <c r="D1477" s="1">
        <v>1.4905044029856999E-6</v>
      </c>
    </row>
    <row r="1478" spans="1:4" x14ac:dyDescent="0.35">
      <c r="A1478" t="s">
        <v>5249</v>
      </c>
      <c r="B1478" t="s">
        <v>4420</v>
      </c>
      <c r="C1478">
        <v>0.62313728359999798</v>
      </c>
      <c r="D1478" s="1">
        <v>1.08533745354558E-5</v>
      </c>
    </row>
    <row r="1479" spans="1:4" x14ac:dyDescent="0.35">
      <c r="A1479" t="s">
        <v>6336</v>
      </c>
      <c r="B1479" t="s">
        <v>3994</v>
      </c>
      <c r="C1479">
        <v>0.62388259819999803</v>
      </c>
      <c r="D1479">
        <v>4.6571331080911199E-4</v>
      </c>
    </row>
    <row r="1480" spans="1:4" x14ac:dyDescent="0.35">
      <c r="A1480" t="s">
        <v>5534</v>
      </c>
      <c r="B1480" t="s">
        <v>4803</v>
      </c>
      <c r="C1480">
        <v>0.62471661539999901</v>
      </c>
      <c r="D1480" s="1">
        <v>4.5278082250116199E-5</v>
      </c>
    </row>
    <row r="1481" spans="1:4" x14ac:dyDescent="0.35">
      <c r="A1481" t="s">
        <v>5507</v>
      </c>
      <c r="B1481" t="s">
        <v>5508</v>
      </c>
      <c r="C1481">
        <v>0.62555138879999705</v>
      </c>
      <c r="D1481" s="1">
        <v>3.9664309305043402E-5</v>
      </c>
    </row>
    <row r="1482" spans="1:4" x14ac:dyDescent="0.35">
      <c r="A1482" t="s">
        <v>5637</v>
      </c>
      <c r="B1482" t="s">
        <v>5638</v>
      </c>
      <c r="C1482">
        <v>0.6258655662</v>
      </c>
      <c r="D1482" s="1">
        <v>6.3146506823415099E-5</v>
      </c>
    </row>
    <row r="1483" spans="1:4" x14ac:dyDescent="0.35">
      <c r="A1483" t="s">
        <v>6324</v>
      </c>
      <c r="B1483" t="s">
        <v>4444</v>
      </c>
      <c r="C1483">
        <v>0.62603394859999595</v>
      </c>
      <c r="D1483">
        <v>4.4346775421856701E-4</v>
      </c>
    </row>
    <row r="1484" spans="1:4" x14ac:dyDescent="0.35">
      <c r="A1484" t="s">
        <v>6825</v>
      </c>
      <c r="B1484" t="s">
        <v>6826</v>
      </c>
      <c r="C1484">
        <v>0.62628861479999798</v>
      </c>
      <c r="D1484">
        <v>1.2243696569321099E-3</v>
      </c>
    </row>
    <row r="1485" spans="1:4" x14ac:dyDescent="0.35">
      <c r="A1485" t="s">
        <v>7854</v>
      </c>
      <c r="B1485" t="s">
        <v>4518</v>
      </c>
      <c r="C1485">
        <v>0.626690197599999</v>
      </c>
      <c r="D1485">
        <v>8.6877749336011795E-3</v>
      </c>
    </row>
    <row r="1486" spans="1:4" x14ac:dyDescent="0.35">
      <c r="A1486" t="s">
        <v>7744</v>
      </c>
      <c r="B1486" t="s">
        <v>874</v>
      </c>
      <c r="C1486">
        <v>0.62677315900000097</v>
      </c>
      <c r="D1486">
        <v>6.8557360666073102E-3</v>
      </c>
    </row>
    <row r="1487" spans="1:4" x14ac:dyDescent="0.35">
      <c r="A1487" t="s">
        <v>5355</v>
      </c>
      <c r="B1487" t="s">
        <v>3984</v>
      </c>
      <c r="C1487">
        <v>0.62705506519999998</v>
      </c>
      <c r="D1487" s="1">
        <v>1.9957480885701999E-5</v>
      </c>
    </row>
    <row r="1488" spans="1:4" x14ac:dyDescent="0.35">
      <c r="A1488" t="s">
        <v>7385</v>
      </c>
      <c r="B1488" t="s">
        <v>660</v>
      </c>
      <c r="C1488">
        <v>0.62743283800000105</v>
      </c>
      <c r="D1488">
        <v>3.4341726651579102E-3</v>
      </c>
    </row>
    <row r="1489" spans="1:4" x14ac:dyDescent="0.35">
      <c r="A1489" t="s">
        <v>7283</v>
      </c>
      <c r="B1489" t="s">
        <v>1478</v>
      </c>
      <c r="C1489">
        <v>0.62793276580000201</v>
      </c>
      <c r="D1489">
        <v>2.8734138024907002E-3</v>
      </c>
    </row>
    <row r="1490" spans="1:4" x14ac:dyDescent="0.35">
      <c r="A1490" t="s">
        <v>6074</v>
      </c>
      <c r="B1490" t="s">
        <v>4308</v>
      </c>
      <c r="C1490">
        <v>0.62804982860000003</v>
      </c>
      <c r="D1490">
        <v>2.3363652313812799E-4</v>
      </c>
    </row>
    <row r="1491" spans="1:4" x14ac:dyDescent="0.35">
      <c r="A1491" t="s">
        <v>6504</v>
      </c>
      <c r="B1491" t="s">
        <v>4782</v>
      </c>
      <c r="C1491">
        <v>0.628157738400001</v>
      </c>
      <c r="D1491">
        <v>6.5219706723874005E-4</v>
      </c>
    </row>
    <row r="1492" spans="1:4" x14ac:dyDescent="0.35">
      <c r="A1492" t="s">
        <v>5647</v>
      </c>
      <c r="B1492" t="s">
        <v>5648</v>
      </c>
      <c r="C1492">
        <v>0.62844788060000201</v>
      </c>
      <c r="D1492" s="1">
        <v>6.4947529680039697E-5</v>
      </c>
    </row>
    <row r="1493" spans="1:4" x14ac:dyDescent="0.35">
      <c r="A1493" t="s">
        <v>5448</v>
      </c>
      <c r="B1493" t="s">
        <v>3332</v>
      </c>
      <c r="C1493">
        <v>0.62921080700000098</v>
      </c>
      <c r="D1493" s="1">
        <v>3.0244047057982399E-5</v>
      </c>
    </row>
    <row r="1494" spans="1:4" x14ac:dyDescent="0.35">
      <c r="A1494" t="s">
        <v>6265</v>
      </c>
      <c r="B1494" t="s">
        <v>4726</v>
      </c>
      <c r="C1494">
        <v>0.62922164520000001</v>
      </c>
      <c r="D1494">
        <v>3.8865316795021697E-4</v>
      </c>
    </row>
    <row r="1495" spans="1:4" x14ac:dyDescent="0.35">
      <c r="A1495" t="s">
        <v>5200</v>
      </c>
      <c r="B1495" t="s">
        <v>2131</v>
      </c>
      <c r="C1495">
        <v>0.62925816359999898</v>
      </c>
      <c r="D1495" s="1">
        <v>7.4776150949919697E-6</v>
      </c>
    </row>
    <row r="1496" spans="1:4" x14ac:dyDescent="0.35">
      <c r="A1496" t="s">
        <v>7614</v>
      </c>
      <c r="B1496" t="s">
        <v>4301</v>
      </c>
      <c r="C1496">
        <v>0.63006112939999903</v>
      </c>
      <c r="D1496">
        <v>5.2340830627053596E-3</v>
      </c>
    </row>
    <row r="1497" spans="1:4" x14ac:dyDescent="0.35">
      <c r="A1497" t="s">
        <v>5350</v>
      </c>
      <c r="B1497" t="s">
        <v>5351</v>
      </c>
      <c r="C1497">
        <v>0.63061556479999903</v>
      </c>
      <c r="D1497" s="1">
        <v>1.8861430421737698E-5</v>
      </c>
    </row>
    <row r="1498" spans="1:4" x14ac:dyDescent="0.35">
      <c r="A1498" t="s">
        <v>7140</v>
      </c>
      <c r="B1498" t="s">
        <v>4650</v>
      </c>
      <c r="C1498">
        <v>0.63106411579999899</v>
      </c>
      <c r="D1498">
        <v>2.2000647750728798E-3</v>
      </c>
    </row>
    <row r="1499" spans="1:4" x14ac:dyDescent="0.35">
      <c r="A1499" t="s">
        <v>7849</v>
      </c>
      <c r="B1499" t="s">
        <v>4041</v>
      </c>
      <c r="C1499">
        <v>0.63107305760000298</v>
      </c>
      <c r="D1499">
        <v>8.6136562467040208E-3</v>
      </c>
    </row>
    <row r="1500" spans="1:4" x14ac:dyDescent="0.35">
      <c r="A1500" t="s">
        <v>7716</v>
      </c>
      <c r="B1500" t="s">
        <v>4680</v>
      </c>
      <c r="C1500">
        <v>0.63159582780000201</v>
      </c>
      <c r="D1500">
        <v>6.4373317996328202E-3</v>
      </c>
    </row>
    <row r="1501" spans="1:4" x14ac:dyDescent="0.35">
      <c r="A1501" t="s">
        <v>7561</v>
      </c>
      <c r="B1501" t="s">
        <v>931</v>
      </c>
      <c r="C1501">
        <v>0.63232603399999998</v>
      </c>
      <c r="D1501">
        <v>4.6932124289594196E-3</v>
      </c>
    </row>
    <row r="1502" spans="1:4" x14ac:dyDescent="0.35">
      <c r="A1502" t="s">
        <v>7388</v>
      </c>
      <c r="B1502" t="s">
        <v>3877</v>
      </c>
      <c r="C1502">
        <v>0.63246890199999395</v>
      </c>
      <c r="D1502">
        <v>3.4629415041871302E-3</v>
      </c>
    </row>
    <row r="1503" spans="1:4" x14ac:dyDescent="0.35">
      <c r="A1503" t="s">
        <v>7264</v>
      </c>
      <c r="B1503" t="s">
        <v>4746</v>
      </c>
      <c r="C1503">
        <v>0.63269412739999897</v>
      </c>
      <c r="D1503">
        <v>2.7729700181010801E-3</v>
      </c>
    </row>
    <row r="1504" spans="1:4" x14ac:dyDescent="0.35">
      <c r="A1504" t="s">
        <v>7530</v>
      </c>
      <c r="B1504" t="s">
        <v>4463</v>
      </c>
      <c r="C1504">
        <v>0.63380747560000406</v>
      </c>
      <c r="D1504">
        <v>4.39968201859532E-3</v>
      </c>
    </row>
    <row r="1505" spans="1:4" x14ac:dyDescent="0.35">
      <c r="A1505" t="s">
        <v>6325</v>
      </c>
      <c r="B1505" t="s">
        <v>4594</v>
      </c>
      <c r="C1505">
        <v>0.63411582900000096</v>
      </c>
      <c r="D1505">
        <v>4.4397927611486703E-4</v>
      </c>
    </row>
    <row r="1506" spans="1:4" x14ac:dyDescent="0.35">
      <c r="A1506" t="s">
        <v>7741</v>
      </c>
      <c r="B1506" t="s">
        <v>4772</v>
      </c>
      <c r="C1506">
        <v>0.63426797180000305</v>
      </c>
      <c r="D1506">
        <v>6.8127697825320398E-3</v>
      </c>
    </row>
    <row r="1507" spans="1:4" x14ac:dyDescent="0.35">
      <c r="A1507" t="s">
        <v>5793</v>
      </c>
      <c r="B1507" t="s">
        <v>2651</v>
      </c>
      <c r="C1507">
        <v>0.6345756186</v>
      </c>
      <c r="D1507">
        <v>1.09379764578991E-4</v>
      </c>
    </row>
    <row r="1508" spans="1:4" x14ac:dyDescent="0.35">
      <c r="A1508" t="s">
        <v>5083</v>
      </c>
      <c r="B1508" t="s">
        <v>4453</v>
      </c>
      <c r="C1508">
        <v>0.634884948600001</v>
      </c>
      <c r="D1508" s="1">
        <v>2.1078296199490301E-6</v>
      </c>
    </row>
    <row r="1509" spans="1:4" x14ac:dyDescent="0.35">
      <c r="A1509" t="s">
        <v>6114</v>
      </c>
      <c r="B1509" t="s">
        <v>6115</v>
      </c>
      <c r="C1509">
        <v>0.63538888279999906</v>
      </c>
      <c r="D1509">
        <v>2.6274437030162501E-4</v>
      </c>
    </row>
    <row r="1510" spans="1:4" x14ac:dyDescent="0.35">
      <c r="A1510" t="s">
        <v>7618</v>
      </c>
      <c r="B1510" t="s">
        <v>2129</v>
      </c>
      <c r="C1510">
        <v>0.63669176359999502</v>
      </c>
      <c r="D1510">
        <v>5.3268090047958903E-3</v>
      </c>
    </row>
    <row r="1511" spans="1:4" x14ac:dyDescent="0.35">
      <c r="A1511" t="s">
        <v>7347</v>
      </c>
      <c r="B1511" t="s">
        <v>3942</v>
      </c>
      <c r="C1511">
        <v>0.63683215400000204</v>
      </c>
      <c r="D1511">
        <v>3.22477039592359E-3</v>
      </c>
    </row>
    <row r="1512" spans="1:4" x14ac:dyDescent="0.35">
      <c r="A1512" t="s">
        <v>6872</v>
      </c>
      <c r="B1512" t="s">
        <v>1476</v>
      </c>
      <c r="C1512">
        <v>0.63696210640000195</v>
      </c>
      <c r="D1512">
        <v>1.31142200986007E-3</v>
      </c>
    </row>
    <row r="1513" spans="1:4" x14ac:dyDescent="0.35">
      <c r="A1513" t="s">
        <v>5274</v>
      </c>
      <c r="B1513" t="s">
        <v>5275</v>
      </c>
      <c r="C1513">
        <v>0.63699717079999896</v>
      </c>
      <c r="D1513" s="1">
        <v>1.20155359665003E-5</v>
      </c>
    </row>
    <row r="1514" spans="1:4" x14ac:dyDescent="0.35">
      <c r="A1514" t="s">
        <v>7843</v>
      </c>
      <c r="B1514" t="s">
        <v>662</v>
      </c>
      <c r="C1514">
        <v>0.63759100599999696</v>
      </c>
      <c r="D1514">
        <v>8.5511315972350392E-3</v>
      </c>
    </row>
    <row r="1515" spans="1:4" x14ac:dyDescent="0.35">
      <c r="A1515" t="s">
        <v>5639</v>
      </c>
      <c r="B1515" t="s">
        <v>3980</v>
      </c>
      <c r="C1515">
        <v>0.63821060699999999</v>
      </c>
      <c r="D1515" s="1">
        <v>6.3635929732260604E-5</v>
      </c>
    </row>
    <row r="1516" spans="1:4" x14ac:dyDescent="0.35">
      <c r="A1516" t="s">
        <v>6964</v>
      </c>
      <c r="B1516" t="s">
        <v>4343</v>
      </c>
      <c r="C1516">
        <v>0.63842711079999304</v>
      </c>
      <c r="D1516">
        <v>1.53455818442041E-3</v>
      </c>
    </row>
    <row r="1517" spans="1:4" x14ac:dyDescent="0.35">
      <c r="A1517" t="s">
        <v>5600</v>
      </c>
      <c r="B1517" t="s">
        <v>4638</v>
      </c>
      <c r="C1517">
        <v>0.63905716360000198</v>
      </c>
      <c r="D1517" s="1">
        <v>5.7433602549152301E-5</v>
      </c>
    </row>
    <row r="1518" spans="1:4" x14ac:dyDescent="0.35">
      <c r="A1518" t="s">
        <v>5271</v>
      </c>
      <c r="B1518" t="s">
        <v>4835</v>
      </c>
      <c r="C1518">
        <v>0.64001848219999902</v>
      </c>
      <c r="D1518" s="1">
        <v>1.1890263066931099E-5</v>
      </c>
    </row>
    <row r="1519" spans="1:4" x14ac:dyDescent="0.35">
      <c r="A1519" t="s">
        <v>6732</v>
      </c>
      <c r="B1519" t="s">
        <v>6733</v>
      </c>
      <c r="C1519">
        <v>0.640462039199999</v>
      </c>
      <c r="D1519">
        <v>1.0074184811667301E-3</v>
      </c>
    </row>
    <row r="1520" spans="1:4" x14ac:dyDescent="0.35">
      <c r="A1520" t="s">
        <v>5344</v>
      </c>
      <c r="B1520" t="s">
        <v>4900</v>
      </c>
      <c r="C1520">
        <v>0.64094637700000101</v>
      </c>
      <c r="D1520" s="1">
        <v>1.8372250649511501E-5</v>
      </c>
    </row>
    <row r="1521" spans="1:4" x14ac:dyDescent="0.35">
      <c r="A1521" t="s">
        <v>5214</v>
      </c>
      <c r="B1521" t="s">
        <v>4211</v>
      </c>
      <c r="C1521">
        <v>0.64166085220000202</v>
      </c>
      <c r="D1521" s="1">
        <v>8.5392614585617297E-6</v>
      </c>
    </row>
    <row r="1522" spans="1:4" x14ac:dyDescent="0.35">
      <c r="A1522" t="s">
        <v>5502</v>
      </c>
      <c r="B1522" t="s">
        <v>4812</v>
      </c>
      <c r="C1522">
        <v>0.64215886220000395</v>
      </c>
      <c r="D1522" s="1">
        <v>3.92210468657179E-5</v>
      </c>
    </row>
    <row r="1523" spans="1:4" x14ac:dyDescent="0.35">
      <c r="A1523" t="s">
        <v>6194</v>
      </c>
      <c r="B1523" t="s">
        <v>2000</v>
      </c>
      <c r="C1523">
        <v>0.64267547260000202</v>
      </c>
      <c r="D1523">
        <v>3.1942261232142098E-4</v>
      </c>
    </row>
    <row r="1524" spans="1:4" x14ac:dyDescent="0.35">
      <c r="A1524" t="s">
        <v>5056</v>
      </c>
      <c r="B1524" t="s">
        <v>5057</v>
      </c>
      <c r="C1524">
        <v>0.64277822579999699</v>
      </c>
      <c r="D1524" s="1">
        <v>1.46996322864872E-6</v>
      </c>
    </row>
    <row r="1525" spans="1:4" x14ac:dyDescent="0.35">
      <c r="A1525" t="s">
        <v>6846</v>
      </c>
      <c r="B1525" t="s">
        <v>3149</v>
      </c>
      <c r="C1525">
        <v>0.64480893339999701</v>
      </c>
      <c r="D1525">
        <v>1.26617918601378E-3</v>
      </c>
    </row>
    <row r="1526" spans="1:4" x14ac:dyDescent="0.35">
      <c r="A1526" t="s">
        <v>5929</v>
      </c>
      <c r="B1526" t="s">
        <v>5930</v>
      </c>
      <c r="C1526">
        <v>0.64502993359999705</v>
      </c>
      <c r="D1526">
        <v>1.6776833126754299E-4</v>
      </c>
    </row>
    <row r="1527" spans="1:4" x14ac:dyDescent="0.35">
      <c r="A1527" t="s">
        <v>7742</v>
      </c>
      <c r="B1527" t="s">
        <v>4743</v>
      </c>
      <c r="C1527">
        <v>0.64506352659999899</v>
      </c>
      <c r="D1527">
        <v>6.8169407144526304E-3</v>
      </c>
    </row>
    <row r="1528" spans="1:4" x14ac:dyDescent="0.35">
      <c r="A1528" t="s">
        <v>6730</v>
      </c>
      <c r="B1528" t="s">
        <v>6731</v>
      </c>
      <c r="C1528">
        <v>0.64613294919999698</v>
      </c>
      <c r="D1528">
        <v>1.0032709903220599E-3</v>
      </c>
    </row>
    <row r="1529" spans="1:4" x14ac:dyDescent="0.35">
      <c r="A1529" t="s">
        <v>7631</v>
      </c>
      <c r="B1529" t="s">
        <v>7632</v>
      </c>
      <c r="C1529">
        <v>0.64629754380000404</v>
      </c>
      <c r="D1529">
        <v>5.4268386662422799E-3</v>
      </c>
    </row>
    <row r="1530" spans="1:4" x14ac:dyDescent="0.35">
      <c r="A1530" t="s">
        <v>6850</v>
      </c>
      <c r="B1530" t="s">
        <v>643</v>
      </c>
      <c r="C1530">
        <v>0.64659358360000097</v>
      </c>
      <c r="D1530">
        <v>1.2760197507170499E-3</v>
      </c>
    </row>
    <row r="1531" spans="1:4" x14ac:dyDescent="0.35">
      <c r="A1531" t="s">
        <v>6421</v>
      </c>
      <c r="B1531" t="s">
        <v>4672</v>
      </c>
      <c r="C1531">
        <v>0.64695504839999696</v>
      </c>
      <c r="D1531">
        <v>5.3605022063274096E-4</v>
      </c>
    </row>
    <row r="1532" spans="1:4" x14ac:dyDescent="0.35">
      <c r="A1532" t="s">
        <v>7289</v>
      </c>
      <c r="B1532" t="s">
        <v>4510</v>
      </c>
      <c r="C1532">
        <v>0.647064626999999</v>
      </c>
      <c r="D1532">
        <v>2.8993805780890701E-3</v>
      </c>
    </row>
    <row r="1533" spans="1:4" x14ac:dyDescent="0.35">
      <c r="A1533" t="s">
        <v>7345</v>
      </c>
      <c r="B1533" t="s">
        <v>4318</v>
      </c>
      <c r="C1533">
        <v>0.64746365439999998</v>
      </c>
      <c r="D1533">
        <v>3.2202611243755401E-3</v>
      </c>
    </row>
    <row r="1534" spans="1:4" x14ac:dyDescent="0.35">
      <c r="A1534" t="s">
        <v>5129</v>
      </c>
      <c r="B1534" t="s">
        <v>4457</v>
      </c>
      <c r="C1534">
        <v>0.64861240899999995</v>
      </c>
      <c r="D1534" s="1">
        <v>4.0739231393093096E-6</v>
      </c>
    </row>
    <row r="1535" spans="1:4" x14ac:dyDescent="0.35">
      <c r="A1535" t="s">
        <v>5048</v>
      </c>
      <c r="B1535" t="s">
        <v>4349</v>
      </c>
      <c r="C1535">
        <v>0.64869583659999996</v>
      </c>
      <c r="D1535" s="1">
        <v>1.15262106173558E-6</v>
      </c>
    </row>
    <row r="1536" spans="1:4" x14ac:dyDescent="0.35">
      <c r="A1536" t="s">
        <v>6496</v>
      </c>
      <c r="B1536" t="s">
        <v>6497</v>
      </c>
      <c r="C1536">
        <v>0.64902384939999702</v>
      </c>
      <c r="D1536">
        <v>6.3720626402723299E-4</v>
      </c>
    </row>
    <row r="1537" spans="1:4" x14ac:dyDescent="0.35">
      <c r="A1537" t="s">
        <v>6495</v>
      </c>
      <c r="B1537" t="s">
        <v>4718</v>
      </c>
      <c r="C1537">
        <v>0.64903868099999895</v>
      </c>
      <c r="D1537">
        <v>6.3430677422847501E-4</v>
      </c>
    </row>
    <row r="1538" spans="1:4" x14ac:dyDescent="0.35">
      <c r="A1538" t="s">
        <v>7409</v>
      </c>
      <c r="B1538" t="s">
        <v>3858</v>
      </c>
      <c r="C1538">
        <v>0.650413630400003</v>
      </c>
      <c r="D1538">
        <v>3.55669028644332E-3</v>
      </c>
    </row>
    <row r="1539" spans="1:4" x14ac:dyDescent="0.35">
      <c r="A1539" t="s">
        <v>5021</v>
      </c>
      <c r="B1539" t="s">
        <v>5022</v>
      </c>
      <c r="C1539">
        <v>0.65051741239999805</v>
      </c>
      <c r="D1539" s="1">
        <v>6.5062661069641803E-7</v>
      </c>
    </row>
    <row r="1540" spans="1:4" x14ac:dyDescent="0.35">
      <c r="A1540" t="s">
        <v>7371</v>
      </c>
      <c r="B1540" t="s">
        <v>953</v>
      </c>
      <c r="C1540">
        <v>0.65116068019999995</v>
      </c>
      <c r="D1540">
        <v>3.34274875287765E-3</v>
      </c>
    </row>
    <row r="1541" spans="1:4" x14ac:dyDescent="0.35">
      <c r="A1541" t="s">
        <v>5308</v>
      </c>
      <c r="B1541" t="s">
        <v>4567</v>
      </c>
      <c r="C1541">
        <v>0.65134744379999898</v>
      </c>
      <c r="D1541" s="1">
        <v>1.4385753030277899E-5</v>
      </c>
    </row>
    <row r="1542" spans="1:4" x14ac:dyDescent="0.35">
      <c r="A1542" t="s">
        <v>6488</v>
      </c>
      <c r="B1542" t="s">
        <v>4607</v>
      </c>
      <c r="C1542">
        <v>0.65179027599999995</v>
      </c>
      <c r="D1542">
        <v>6.2983205798340701E-4</v>
      </c>
    </row>
    <row r="1543" spans="1:4" x14ac:dyDescent="0.35">
      <c r="A1543" t="s">
        <v>5557</v>
      </c>
      <c r="B1543" t="s">
        <v>4890</v>
      </c>
      <c r="C1543">
        <v>0.65264528219999995</v>
      </c>
      <c r="D1543" s="1">
        <v>4.7769828543906399E-5</v>
      </c>
    </row>
    <row r="1544" spans="1:4" x14ac:dyDescent="0.35">
      <c r="A1544" t="s">
        <v>5334</v>
      </c>
      <c r="B1544" t="s">
        <v>4280</v>
      </c>
      <c r="C1544">
        <v>0.65279529179999995</v>
      </c>
      <c r="D1544" s="1">
        <v>1.73899095821808E-5</v>
      </c>
    </row>
    <row r="1545" spans="1:4" x14ac:dyDescent="0.35">
      <c r="A1545" t="s">
        <v>5375</v>
      </c>
      <c r="B1545" t="s">
        <v>1097</v>
      </c>
      <c r="C1545">
        <v>0.65329876039999801</v>
      </c>
      <c r="D1545" s="1">
        <v>2.17782594971443E-5</v>
      </c>
    </row>
    <row r="1546" spans="1:4" x14ac:dyDescent="0.35">
      <c r="A1546" t="s">
        <v>7004</v>
      </c>
      <c r="B1546" t="s">
        <v>7005</v>
      </c>
      <c r="C1546">
        <v>0.65340482699999902</v>
      </c>
      <c r="D1546">
        <v>1.6350870476392E-3</v>
      </c>
    </row>
    <row r="1547" spans="1:4" x14ac:dyDescent="0.35">
      <c r="A1547" t="s">
        <v>5881</v>
      </c>
      <c r="B1547" t="s">
        <v>5882</v>
      </c>
      <c r="C1547">
        <v>0.654002532999998</v>
      </c>
      <c r="D1547">
        <v>1.40261710646881E-4</v>
      </c>
    </row>
    <row r="1548" spans="1:4" x14ac:dyDescent="0.35">
      <c r="A1548" t="s">
        <v>7124</v>
      </c>
      <c r="B1548" t="s">
        <v>1051</v>
      </c>
      <c r="C1548">
        <v>0.65428108040000099</v>
      </c>
      <c r="D1548">
        <v>2.11229496423767E-3</v>
      </c>
    </row>
    <row r="1549" spans="1:4" x14ac:dyDescent="0.35">
      <c r="A1549" t="s">
        <v>5229</v>
      </c>
      <c r="B1549" t="s">
        <v>4834</v>
      </c>
      <c r="C1549">
        <v>0.65497894400000101</v>
      </c>
      <c r="D1549" s="1">
        <v>9.2856411645322708E-6</v>
      </c>
    </row>
    <row r="1550" spans="1:4" x14ac:dyDescent="0.35">
      <c r="A1550" t="s">
        <v>7466</v>
      </c>
      <c r="B1550" t="s">
        <v>7467</v>
      </c>
      <c r="C1550">
        <v>0.65581753279999899</v>
      </c>
      <c r="D1550">
        <v>3.9631774179798903E-3</v>
      </c>
    </row>
    <row r="1551" spans="1:4" x14ac:dyDescent="0.35">
      <c r="A1551" t="s">
        <v>7304</v>
      </c>
      <c r="B1551" t="s">
        <v>2057</v>
      </c>
      <c r="C1551">
        <v>0.65585790079999895</v>
      </c>
      <c r="D1551">
        <v>2.9612023080851199E-3</v>
      </c>
    </row>
    <row r="1552" spans="1:4" x14ac:dyDescent="0.35">
      <c r="A1552" t="s">
        <v>6592</v>
      </c>
      <c r="B1552" t="s">
        <v>706</v>
      </c>
      <c r="C1552">
        <v>0.65594554119999904</v>
      </c>
      <c r="D1552">
        <v>7.8876113120692599E-4</v>
      </c>
    </row>
    <row r="1553" spans="1:4" x14ac:dyDescent="0.35">
      <c r="A1553" t="s">
        <v>5372</v>
      </c>
      <c r="B1553" t="s">
        <v>4490</v>
      </c>
      <c r="C1553">
        <v>0.65640461119999705</v>
      </c>
      <c r="D1553" s="1">
        <v>2.1481984255252401E-5</v>
      </c>
    </row>
    <row r="1554" spans="1:4" x14ac:dyDescent="0.35">
      <c r="A1554" t="s">
        <v>5870</v>
      </c>
      <c r="B1554" t="s">
        <v>4646</v>
      </c>
      <c r="C1554">
        <v>0.65666718880000396</v>
      </c>
      <c r="D1554">
        <v>1.3672816632917E-4</v>
      </c>
    </row>
    <row r="1555" spans="1:4" x14ac:dyDescent="0.35">
      <c r="A1555" t="s">
        <v>6896</v>
      </c>
      <c r="B1555" t="s">
        <v>6897</v>
      </c>
      <c r="C1555">
        <v>0.65674711759999804</v>
      </c>
      <c r="D1555">
        <v>1.39505942395927E-3</v>
      </c>
    </row>
    <row r="1556" spans="1:4" x14ac:dyDescent="0.35">
      <c r="A1556" t="s">
        <v>5162</v>
      </c>
      <c r="B1556" t="s">
        <v>5163</v>
      </c>
      <c r="C1556">
        <v>0.65684145699999796</v>
      </c>
      <c r="D1556" s="1">
        <v>5.5470234313345598E-6</v>
      </c>
    </row>
    <row r="1557" spans="1:4" x14ac:dyDescent="0.35">
      <c r="A1557" t="s">
        <v>7129</v>
      </c>
      <c r="B1557" t="s">
        <v>1772</v>
      </c>
      <c r="C1557">
        <v>0.65690683019999896</v>
      </c>
      <c r="D1557">
        <v>2.1382575828842801E-3</v>
      </c>
    </row>
    <row r="1558" spans="1:4" x14ac:dyDescent="0.35">
      <c r="A1558" t="s">
        <v>6928</v>
      </c>
      <c r="B1558" t="s">
        <v>6929</v>
      </c>
      <c r="C1558">
        <v>0.65709004639999902</v>
      </c>
      <c r="D1558">
        <v>1.46248147910366E-3</v>
      </c>
    </row>
    <row r="1559" spans="1:4" x14ac:dyDescent="0.35">
      <c r="A1559" t="s">
        <v>7364</v>
      </c>
      <c r="B1559" t="s">
        <v>7365</v>
      </c>
      <c r="C1559">
        <v>0.65714332939999798</v>
      </c>
      <c r="D1559">
        <v>3.3162994110756201E-3</v>
      </c>
    </row>
    <row r="1560" spans="1:4" x14ac:dyDescent="0.35">
      <c r="A1560" t="s">
        <v>7141</v>
      </c>
      <c r="B1560" t="s">
        <v>7142</v>
      </c>
      <c r="C1560">
        <v>0.658568997800002</v>
      </c>
      <c r="D1560">
        <v>2.2014980966641399E-3</v>
      </c>
    </row>
    <row r="1561" spans="1:4" x14ac:dyDescent="0.35">
      <c r="A1561" t="s">
        <v>7105</v>
      </c>
      <c r="B1561" t="s">
        <v>7106</v>
      </c>
      <c r="C1561">
        <v>0.65875026279999804</v>
      </c>
      <c r="D1561">
        <v>2.0090352188948898E-3</v>
      </c>
    </row>
    <row r="1562" spans="1:4" x14ac:dyDescent="0.35">
      <c r="A1562" t="s">
        <v>6973</v>
      </c>
      <c r="B1562" t="s">
        <v>4242</v>
      </c>
      <c r="C1562">
        <v>0.65956276540000003</v>
      </c>
      <c r="D1562">
        <v>1.55254960521156E-3</v>
      </c>
    </row>
    <row r="1563" spans="1:4" x14ac:dyDescent="0.35">
      <c r="A1563" t="s">
        <v>6815</v>
      </c>
      <c r="B1563" t="s">
        <v>4884</v>
      </c>
      <c r="C1563">
        <v>0.65956391520000102</v>
      </c>
      <c r="D1563">
        <v>1.2076209566003499E-3</v>
      </c>
    </row>
    <row r="1564" spans="1:4" x14ac:dyDescent="0.35">
      <c r="A1564" t="s">
        <v>7369</v>
      </c>
      <c r="B1564" t="s">
        <v>7370</v>
      </c>
      <c r="C1564">
        <v>0.65962826399999996</v>
      </c>
      <c r="D1564">
        <v>3.3371906642728801E-3</v>
      </c>
    </row>
    <row r="1565" spans="1:4" x14ac:dyDescent="0.35">
      <c r="A1565" t="s">
        <v>6775</v>
      </c>
      <c r="B1565" t="s">
        <v>3831</v>
      </c>
      <c r="C1565">
        <v>0.65974270579999805</v>
      </c>
      <c r="D1565">
        <v>1.09147067896143E-3</v>
      </c>
    </row>
    <row r="1566" spans="1:4" x14ac:dyDescent="0.35">
      <c r="A1566" t="s">
        <v>5455</v>
      </c>
      <c r="B1566" t="s">
        <v>2307</v>
      </c>
      <c r="C1566">
        <v>0.65974617399999802</v>
      </c>
      <c r="D1566" s="1">
        <v>3.1480347296052299E-5</v>
      </c>
    </row>
    <row r="1567" spans="1:4" x14ac:dyDescent="0.35">
      <c r="A1567" t="s">
        <v>6679</v>
      </c>
      <c r="B1567" t="s">
        <v>3390</v>
      </c>
      <c r="C1567">
        <v>0.66034834799999897</v>
      </c>
      <c r="D1567">
        <v>9.0919999194612005E-4</v>
      </c>
    </row>
    <row r="1568" spans="1:4" x14ac:dyDescent="0.35">
      <c r="A1568" t="s">
        <v>6879</v>
      </c>
      <c r="B1568" t="s">
        <v>6880</v>
      </c>
      <c r="C1568">
        <v>0.66039724119999998</v>
      </c>
      <c r="D1568">
        <v>1.3430001981783E-3</v>
      </c>
    </row>
    <row r="1569" spans="1:4" x14ac:dyDescent="0.35">
      <c r="A1569" t="s">
        <v>7705</v>
      </c>
      <c r="B1569" t="s">
        <v>4327</v>
      </c>
      <c r="C1569">
        <v>0.66087527499999998</v>
      </c>
      <c r="D1569">
        <v>6.2659225668214701E-3</v>
      </c>
    </row>
    <row r="1570" spans="1:4" x14ac:dyDescent="0.35">
      <c r="A1570" t="s">
        <v>5989</v>
      </c>
      <c r="B1570" t="s">
        <v>1387</v>
      </c>
      <c r="C1570">
        <v>0.66108393340000005</v>
      </c>
      <c r="D1570">
        <v>1.9167169321234999E-4</v>
      </c>
    </row>
    <row r="1571" spans="1:4" x14ac:dyDescent="0.35">
      <c r="A1571" t="s">
        <v>5204</v>
      </c>
      <c r="B1571" t="s">
        <v>4865</v>
      </c>
      <c r="C1571">
        <v>0.66119474160000002</v>
      </c>
      <c r="D1571" s="1">
        <v>7.6168507722084002E-6</v>
      </c>
    </row>
    <row r="1572" spans="1:4" x14ac:dyDescent="0.35">
      <c r="A1572" t="s">
        <v>6367</v>
      </c>
      <c r="B1572" t="s">
        <v>6368</v>
      </c>
      <c r="C1572">
        <v>0.661213069199999</v>
      </c>
      <c r="D1572">
        <v>4.9207022673292198E-4</v>
      </c>
    </row>
    <row r="1573" spans="1:4" x14ac:dyDescent="0.35">
      <c r="A1573" t="s">
        <v>7517</v>
      </c>
      <c r="B1573" t="s">
        <v>4652</v>
      </c>
      <c r="C1573">
        <v>0.66132147739999803</v>
      </c>
      <c r="D1573">
        <v>4.2450824169460097E-3</v>
      </c>
    </row>
    <row r="1574" spans="1:4" x14ac:dyDescent="0.35">
      <c r="A1574" t="s">
        <v>7528</v>
      </c>
      <c r="B1574" t="s">
        <v>2349</v>
      </c>
      <c r="C1574">
        <v>0.66155909000000201</v>
      </c>
      <c r="D1574">
        <v>4.3886685293850402E-3</v>
      </c>
    </row>
    <row r="1575" spans="1:4" x14ac:dyDescent="0.35">
      <c r="A1575" t="s">
        <v>5719</v>
      </c>
      <c r="B1575" t="s">
        <v>5720</v>
      </c>
      <c r="C1575">
        <v>0.66198717539999796</v>
      </c>
      <c r="D1575" s="1">
        <v>7.8825843125229699E-5</v>
      </c>
    </row>
    <row r="1576" spans="1:4" x14ac:dyDescent="0.35">
      <c r="A1576" t="s">
        <v>6407</v>
      </c>
      <c r="B1576" t="s">
        <v>6408</v>
      </c>
      <c r="C1576">
        <v>0.66215639239999802</v>
      </c>
      <c r="D1576">
        <v>5.2877914738778703E-4</v>
      </c>
    </row>
    <row r="1577" spans="1:4" x14ac:dyDescent="0.35">
      <c r="A1577" t="s">
        <v>5924</v>
      </c>
      <c r="B1577" t="s">
        <v>4858</v>
      </c>
      <c r="C1577">
        <v>0.66279676399999798</v>
      </c>
      <c r="D1577">
        <v>1.6553433147985499E-4</v>
      </c>
    </row>
    <row r="1578" spans="1:4" x14ac:dyDescent="0.35">
      <c r="A1578" t="s">
        <v>5666</v>
      </c>
      <c r="B1578" t="s">
        <v>4117</v>
      </c>
      <c r="C1578">
        <v>0.66288779579999701</v>
      </c>
      <c r="D1578" s="1">
        <v>6.7855913272621502E-5</v>
      </c>
    </row>
    <row r="1579" spans="1:4" x14ac:dyDescent="0.35">
      <c r="A1579" t="s">
        <v>5576</v>
      </c>
      <c r="B1579" t="s">
        <v>4641</v>
      </c>
      <c r="C1579">
        <v>0.66355046740000001</v>
      </c>
      <c r="D1579" s="1">
        <v>4.9964901621224002E-5</v>
      </c>
    </row>
    <row r="1580" spans="1:4" x14ac:dyDescent="0.35">
      <c r="A1580" t="s">
        <v>6521</v>
      </c>
      <c r="B1580" t="s">
        <v>3825</v>
      </c>
      <c r="C1580">
        <v>0.66372520219999498</v>
      </c>
      <c r="D1580">
        <v>6.9393259107662305E-4</v>
      </c>
    </row>
    <row r="1581" spans="1:4" x14ac:dyDescent="0.35">
      <c r="A1581" t="s">
        <v>7164</v>
      </c>
      <c r="B1581" t="s">
        <v>747</v>
      </c>
      <c r="C1581">
        <v>0.664080487000001</v>
      </c>
      <c r="D1581">
        <v>2.28183779763664E-3</v>
      </c>
    </row>
    <row r="1582" spans="1:4" x14ac:dyDescent="0.35">
      <c r="A1582" t="s">
        <v>6199</v>
      </c>
      <c r="B1582" t="s">
        <v>941</v>
      </c>
      <c r="C1582">
        <v>0.66416047040000104</v>
      </c>
      <c r="D1582">
        <v>3.2417547821026301E-4</v>
      </c>
    </row>
    <row r="1583" spans="1:4" x14ac:dyDescent="0.35">
      <c r="A1583" t="s">
        <v>5670</v>
      </c>
      <c r="B1583" t="s">
        <v>5671</v>
      </c>
      <c r="C1583">
        <v>0.66435354839999905</v>
      </c>
      <c r="D1583" s="1">
        <v>6.8903436566853497E-5</v>
      </c>
    </row>
    <row r="1584" spans="1:4" x14ac:dyDescent="0.35">
      <c r="A1584" t="s">
        <v>6134</v>
      </c>
      <c r="B1584" t="s">
        <v>4817</v>
      </c>
      <c r="C1584">
        <v>0.66608660820000198</v>
      </c>
      <c r="D1584">
        <v>2.7083237886326898E-4</v>
      </c>
    </row>
    <row r="1585" spans="1:4" x14ac:dyDescent="0.35">
      <c r="A1585" t="s">
        <v>5479</v>
      </c>
      <c r="B1585" t="s">
        <v>4466</v>
      </c>
      <c r="C1585">
        <v>0.66621378839999901</v>
      </c>
      <c r="D1585" s="1">
        <v>3.4489539911650999E-5</v>
      </c>
    </row>
    <row r="1586" spans="1:4" x14ac:dyDescent="0.35">
      <c r="A1586" t="s">
        <v>5968</v>
      </c>
      <c r="B1586" t="s">
        <v>4685</v>
      </c>
      <c r="C1586">
        <v>0.66662098519999802</v>
      </c>
      <c r="D1586">
        <v>1.8428887740854001E-4</v>
      </c>
    </row>
    <row r="1587" spans="1:4" x14ac:dyDescent="0.35">
      <c r="A1587" t="s">
        <v>7921</v>
      </c>
      <c r="B1587" t="s">
        <v>7922</v>
      </c>
      <c r="C1587">
        <v>0.66686319239999903</v>
      </c>
      <c r="D1587">
        <v>9.7345458180507997E-3</v>
      </c>
    </row>
    <row r="1588" spans="1:4" x14ac:dyDescent="0.35">
      <c r="A1588" t="s">
        <v>7776</v>
      </c>
      <c r="B1588" t="s">
        <v>4478</v>
      </c>
      <c r="C1588">
        <v>0.66714586279999699</v>
      </c>
      <c r="D1588">
        <v>7.3662140526767504E-3</v>
      </c>
    </row>
    <row r="1589" spans="1:4" x14ac:dyDescent="0.35">
      <c r="A1589" t="s">
        <v>6003</v>
      </c>
      <c r="B1589" t="s">
        <v>6004</v>
      </c>
      <c r="C1589">
        <v>0.66735879619999705</v>
      </c>
      <c r="D1589">
        <v>1.9929286230981199E-4</v>
      </c>
    </row>
    <row r="1590" spans="1:4" x14ac:dyDescent="0.35">
      <c r="A1590" t="s">
        <v>7750</v>
      </c>
      <c r="B1590" t="s">
        <v>1136</v>
      </c>
      <c r="C1590">
        <v>0.66779504039999704</v>
      </c>
      <c r="D1590">
        <v>6.9082896018155199E-3</v>
      </c>
    </row>
    <row r="1591" spans="1:4" x14ac:dyDescent="0.35">
      <c r="A1591" t="s">
        <v>5137</v>
      </c>
      <c r="B1591" t="s">
        <v>5138</v>
      </c>
      <c r="C1591">
        <v>0.66800829219999802</v>
      </c>
      <c r="D1591" s="1">
        <v>4.37128916819638E-6</v>
      </c>
    </row>
    <row r="1592" spans="1:4" x14ac:dyDescent="0.35">
      <c r="A1592" t="s">
        <v>5595</v>
      </c>
      <c r="B1592" t="s">
        <v>4754</v>
      </c>
      <c r="C1592">
        <v>0.66816297019999604</v>
      </c>
      <c r="D1592" s="1">
        <v>5.68430537512572E-5</v>
      </c>
    </row>
    <row r="1593" spans="1:4" x14ac:dyDescent="0.35">
      <c r="A1593" t="s">
        <v>6303</v>
      </c>
      <c r="B1593" t="s">
        <v>4932</v>
      </c>
      <c r="C1593">
        <v>0.668875733999997</v>
      </c>
      <c r="D1593">
        <v>4.1851980102914298E-4</v>
      </c>
    </row>
    <row r="1594" spans="1:4" x14ac:dyDescent="0.35">
      <c r="A1594" t="s">
        <v>6772</v>
      </c>
      <c r="B1594" t="s">
        <v>3819</v>
      </c>
      <c r="C1594">
        <v>0.66967759580000297</v>
      </c>
      <c r="D1594">
        <v>1.08150724692498E-3</v>
      </c>
    </row>
    <row r="1595" spans="1:4" x14ac:dyDescent="0.35">
      <c r="A1595" t="s">
        <v>5752</v>
      </c>
      <c r="B1595" t="s">
        <v>4757</v>
      </c>
      <c r="C1595">
        <v>0.67076857100000098</v>
      </c>
      <c r="D1595" s="1">
        <v>8.8453426885637301E-5</v>
      </c>
    </row>
    <row r="1596" spans="1:4" x14ac:dyDescent="0.35">
      <c r="A1596" t="s">
        <v>6810</v>
      </c>
      <c r="B1596" t="s">
        <v>6811</v>
      </c>
      <c r="C1596">
        <v>0.67098457640000098</v>
      </c>
      <c r="D1596">
        <v>1.1968566255947399E-3</v>
      </c>
    </row>
    <row r="1597" spans="1:4" x14ac:dyDescent="0.35">
      <c r="A1597" t="s">
        <v>6801</v>
      </c>
      <c r="B1597" t="s">
        <v>6802</v>
      </c>
      <c r="C1597">
        <v>0.67272267800000296</v>
      </c>
      <c r="D1597">
        <v>1.17170790295226E-3</v>
      </c>
    </row>
    <row r="1598" spans="1:4" x14ac:dyDescent="0.35">
      <c r="A1598" t="s">
        <v>5397</v>
      </c>
      <c r="B1598" t="s">
        <v>4395</v>
      </c>
      <c r="C1598">
        <v>0.67327322320000005</v>
      </c>
      <c r="D1598" s="1">
        <v>2.4043945523299301E-5</v>
      </c>
    </row>
    <row r="1599" spans="1:4" x14ac:dyDescent="0.35">
      <c r="A1599" t="s">
        <v>5206</v>
      </c>
      <c r="B1599" t="s">
        <v>5207</v>
      </c>
      <c r="C1599">
        <v>0.67366825780000095</v>
      </c>
      <c r="D1599" s="1">
        <v>8.0193771110394196E-6</v>
      </c>
    </row>
    <row r="1600" spans="1:4" x14ac:dyDescent="0.35">
      <c r="A1600" t="s">
        <v>5290</v>
      </c>
      <c r="B1600" t="s">
        <v>4674</v>
      </c>
      <c r="C1600">
        <v>0.67619588320000101</v>
      </c>
      <c r="D1600" s="1">
        <v>1.28260897301525E-5</v>
      </c>
    </row>
    <row r="1601" spans="1:4" x14ac:dyDescent="0.35">
      <c r="A1601" t="s">
        <v>7202</v>
      </c>
      <c r="B1601" t="s">
        <v>1940</v>
      </c>
      <c r="C1601">
        <v>0.67807408000000002</v>
      </c>
      <c r="D1601">
        <v>2.4462860316897101E-3</v>
      </c>
    </row>
    <row r="1602" spans="1:4" x14ac:dyDescent="0.35">
      <c r="A1602" t="s">
        <v>7521</v>
      </c>
      <c r="B1602" t="s">
        <v>4737</v>
      </c>
      <c r="C1602">
        <v>0.67831758580000001</v>
      </c>
      <c r="D1602">
        <v>4.3441700844141203E-3</v>
      </c>
    </row>
    <row r="1603" spans="1:4" x14ac:dyDescent="0.35">
      <c r="A1603" t="s">
        <v>6210</v>
      </c>
      <c r="B1603" t="s">
        <v>4106</v>
      </c>
      <c r="C1603">
        <v>0.67875340940000095</v>
      </c>
      <c r="D1603">
        <v>3.3514211793886698E-4</v>
      </c>
    </row>
    <row r="1604" spans="1:4" x14ac:dyDescent="0.35">
      <c r="A1604" t="s">
        <v>5319</v>
      </c>
      <c r="B1604" t="s">
        <v>4595</v>
      </c>
      <c r="C1604">
        <v>0.67912049879999703</v>
      </c>
      <c r="D1604" s="1">
        <v>1.52979890517664E-5</v>
      </c>
    </row>
    <row r="1605" spans="1:4" x14ac:dyDescent="0.35">
      <c r="A1605" t="s">
        <v>6231</v>
      </c>
      <c r="B1605" t="s">
        <v>6232</v>
      </c>
      <c r="C1605">
        <v>0.68007114619999998</v>
      </c>
      <c r="D1605">
        <v>3.5483644301903002E-4</v>
      </c>
    </row>
    <row r="1606" spans="1:4" x14ac:dyDescent="0.35">
      <c r="A1606" t="s">
        <v>5470</v>
      </c>
      <c r="B1606" t="s">
        <v>5471</v>
      </c>
      <c r="C1606">
        <v>0.68267611640000003</v>
      </c>
      <c r="D1606" s="1">
        <v>3.3533160310138603E-5</v>
      </c>
    </row>
    <row r="1607" spans="1:4" x14ac:dyDescent="0.35">
      <c r="A1607" t="s">
        <v>5299</v>
      </c>
      <c r="B1607" t="s">
        <v>4762</v>
      </c>
      <c r="C1607">
        <v>0.68268621299999899</v>
      </c>
      <c r="D1607" s="1">
        <v>1.3513478533465199E-5</v>
      </c>
    </row>
    <row r="1608" spans="1:4" x14ac:dyDescent="0.35">
      <c r="A1608" t="s">
        <v>5764</v>
      </c>
      <c r="B1608" t="s">
        <v>5765</v>
      </c>
      <c r="C1608">
        <v>0.68271424199999897</v>
      </c>
      <c r="D1608" s="1">
        <v>9.2391556393229006E-5</v>
      </c>
    </row>
    <row r="1609" spans="1:4" x14ac:dyDescent="0.35">
      <c r="A1609" t="s">
        <v>5692</v>
      </c>
      <c r="B1609" t="s">
        <v>5693</v>
      </c>
      <c r="C1609">
        <v>0.68283987219999998</v>
      </c>
      <c r="D1609" s="1">
        <v>7.4251691265127501E-5</v>
      </c>
    </row>
    <row r="1610" spans="1:4" x14ac:dyDescent="0.35">
      <c r="A1610" t="s">
        <v>6268</v>
      </c>
      <c r="B1610" t="s">
        <v>4503</v>
      </c>
      <c r="C1610">
        <v>0.68314811139999998</v>
      </c>
      <c r="D1610">
        <v>3.8959304741959297E-4</v>
      </c>
    </row>
    <row r="1611" spans="1:4" x14ac:dyDescent="0.35">
      <c r="A1611" t="s">
        <v>5738</v>
      </c>
      <c r="B1611" t="s">
        <v>5739</v>
      </c>
      <c r="C1611">
        <v>0.68453285799999997</v>
      </c>
      <c r="D1611" s="1">
        <v>8.2293353031654806E-5</v>
      </c>
    </row>
    <row r="1612" spans="1:4" x14ac:dyDescent="0.35">
      <c r="A1612" t="s">
        <v>5787</v>
      </c>
      <c r="B1612" t="s">
        <v>3637</v>
      </c>
      <c r="C1612">
        <v>0.68541058000000099</v>
      </c>
      <c r="D1612">
        <v>1.05485145639497E-4</v>
      </c>
    </row>
    <row r="1613" spans="1:4" x14ac:dyDescent="0.35">
      <c r="A1613" t="s">
        <v>6182</v>
      </c>
      <c r="B1613" t="s">
        <v>2429</v>
      </c>
      <c r="C1613">
        <v>0.68562595200000198</v>
      </c>
      <c r="D1613">
        <v>3.0536351552471603E-4</v>
      </c>
    </row>
    <row r="1614" spans="1:4" x14ac:dyDescent="0.35">
      <c r="A1614" t="s">
        <v>6691</v>
      </c>
      <c r="B1614" t="s">
        <v>4673</v>
      </c>
      <c r="C1614">
        <v>0.68579195319999897</v>
      </c>
      <c r="D1614">
        <v>9.3081721990383203E-4</v>
      </c>
    </row>
    <row r="1615" spans="1:4" x14ac:dyDescent="0.35">
      <c r="A1615" t="s">
        <v>6315</v>
      </c>
      <c r="B1615" t="s">
        <v>4437</v>
      </c>
      <c r="C1615">
        <v>0.686258556400002</v>
      </c>
      <c r="D1615">
        <v>4.3263064344796498E-4</v>
      </c>
    </row>
    <row r="1616" spans="1:4" x14ac:dyDescent="0.35">
      <c r="A1616" t="s">
        <v>7028</v>
      </c>
      <c r="B1616" t="s">
        <v>647</v>
      </c>
      <c r="C1616">
        <v>0.68629064500000103</v>
      </c>
      <c r="D1616">
        <v>1.7136157311044E-3</v>
      </c>
    </row>
    <row r="1617" spans="1:4" x14ac:dyDescent="0.35">
      <c r="A1617" t="s">
        <v>5723</v>
      </c>
      <c r="B1617" t="s">
        <v>5724</v>
      </c>
      <c r="C1617">
        <v>0.68635109599999899</v>
      </c>
      <c r="D1617" s="1">
        <v>8.0256907326848906E-5</v>
      </c>
    </row>
    <row r="1618" spans="1:4" x14ac:dyDescent="0.35">
      <c r="A1618" t="s">
        <v>4993</v>
      </c>
      <c r="B1618" t="s">
        <v>4994</v>
      </c>
      <c r="C1618">
        <v>0.68735843819999998</v>
      </c>
      <c r="D1618" s="1">
        <v>2.7825655651679402E-7</v>
      </c>
    </row>
    <row r="1619" spans="1:4" x14ac:dyDescent="0.35">
      <c r="A1619" t="s">
        <v>6492</v>
      </c>
      <c r="B1619" t="s">
        <v>4859</v>
      </c>
      <c r="C1619">
        <v>0.687915832600001</v>
      </c>
      <c r="D1619">
        <v>6.3290689003705201E-4</v>
      </c>
    </row>
    <row r="1620" spans="1:4" x14ac:dyDescent="0.35">
      <c r="A1620" t="s">
        <v>6796</v>
      </c>
      <c r="B1620" t="s">
        <v>6797</v>
      </c>
      <c r="C1620">
        <v>0.68821555239999699</v>
      </c>
      <c r="D1620">
        <v>1.1600836467673601E-3</v>
      </c>
    </row>
    <row r="1621" spans="1:4" x14ac:dyDescent="0.35">
      <c r="A1621" t="s">
        <v>6532</v>
      </c>
      <c r="B1621" t="s">
        <v>3830</v>
      </c>
      <c r="C1621">
        <v>0.68839737220000197</v>
      </c>
      <c r="D1621">
        <v>7.0843475878682696E-4</v>
      </c>
    </row>
    <row r="1622" spans="1:4" x14ac:dyDescent="0.35">
      <c r="A1622" t="s">
        <v>5494</v>
      </c>
      <c r="B1622" t="s">
        <v>4084</v>
      </c>
      <c r="C1622">
        <v>0.68925615019999897</v>
      </c>
      <c r="D1622" s="1">
        <v>3.7341201270173E-5</v>
      </c>
    </row>
    <row r="1623" spans="1:4" x14ac:dyDescent="0.35">
      <c r="A1623" t="s">
        <v>5654</v>
      </c>
      <c r="B1623" t="s">
        <v>5655</v>
      </c>
      <c r="C1623">
        <v>0.689628514999998</v>
      </c>
      <c r="D1623" s="1">
        <v>6.6077894314046101E-5</v>
      </c>
    </row>
    <row r="1624" spans="1:4" x14ac:dyDescent="0.35">
      <c r="A1624" t="s">
        <v>7130</v>
      </c>
      <c r="B1624" t="s">
        <v>4223</v>
      </c>
      <c r="C1624">
        <v>0.69022381600000104</v>
      </c>
      <c r="D1624">
        <v>2.1559086291418998E-3</v>
      </c>
    </row>
    <row r="1625" spans="1:4" x14ac:dyDescent="0.35">
      <c r="A1625" t="s">
        <v>7475</v>
      </c>
      <c r="B1625" t="s">
        <v>4375</v>
      </c>
      <c r="C1625">
        <v>0.69037947879999795</v>
      </c>
      <c r="D1625">
        <v>4.0516116032408098E-3</v>
      </c>
    </row>
    <row r="1626" spans="1:4" x14ac:dyDescent="0.35">
      <c r="A1626" t="s">
        <v>5016</v>
      </c>
      <c r="B1626" t="s">
        <v>5017</v>
      </c>
      <c r="C1626">
        <v>0.69157901040000103</v>
      </c>
      <c r="D1626" s="1">
        <v>6.0874292297737601E-7</v>
      </c>
    </row>
    <row r="1627" spans="1:4" x14ac:dyDescent="0.35">
      <c r="A1627" t="s">
        <v>7435</v>
      </c>
      <c r="B1627" t="s">
        <v>7436</v>
      </c>
      <c r="C1627">
        <v>0.69161156059999795</v>
      </c>
      <c r="D1627">
        <v>3.72372144509898E-3</v>
      </c>
    </row>
    <row r="1628" spans="1:4" x14ac:dyDescent="0.35">
      <c r="A1628" t="s">
        <v>6585</v>
      </c>
      <c r="B1628" t="s">
        <v>2270</v>
      </c>
      <c r="C1628">
        <v>0.69231318279999998</v>
      </c>
      <c r="D1628">
        <v>7.82677965393456E-4</v>
      </c>
    </row>
    <row r="1629" spans="1:4" x14ac:dyDescent="0.35">
      <c r="A1629" t="s">
        <v>6783</v>
      </c>
      <c r="B1629" t="s">
        <v>4160</v>
      </c>
      <c r="C1629">
        <v>0.69273728679999502</v>
      </c>
      <c r="D1629">
        <v>1.1200971498655399E-3</v>
      </c>
    </row>
    <row r="1630" spans="1:4" x14ac:dyDescent="0.35">
      <c r="A1630" t="s">
        <v>7638</v>
      </c>
      <c r="B1630" t="s">
        <v>4907</v>
      </c>
      <c r="C1630">
        <v>0.69280927000000003</v>
      </c>
      <c r="D1630">
        <v>5.4728012240737797E-3</v>
      </c>
    </row>
    <row r="1631" spans="1:4" x14ac:dyDescent="0.35">
      <c r="A1631" t="s">
        <v>7720</v>
      </c>
      <c r="B1631" t="s">
        <v>3907</v>
      </c>
      <c r="C1631">
        <v>0.69311100540000004</v>
      </c>
      <c r="D1631">
        <v>6.4545095384693002E-3</v>
      </c>
    </row>
    <row r="1632" spans="1:4" x14ac:dyDescent="0.35">
      <c r="A1632" t="s">
        <v>5245</v>
      </c>
      <c r="B1632" t="s">
        <v>4940</v>
      </c>
      <c r="C1632">
        <v>0.693600801200001</v>
      </c>
      <c r="D1632" s="1">
        <v>1.0480461127784401E-5</v>
      </c>
    </row>
    <row r="1633" spans="1:4" x14ac:dyDescent="0.35">
      <c r="A1633" t="s">
        <v>5415</v>
      </c>
      <c r="B1633" t="s">
        <v>4839</v>
      </c>
      <c r="C1633">
        <v>0.69411370439999898</v>
      </c>
      <c r="D1633" s="1">
        <v>2.6510906505545201E-5</v>
      </c>
    </row>
    <row r="1634" spans="1:4" x14ac:dyDescent="0.35">
      <c r="A1634" t="s">
        <v>5673</v>
      </c>
      <c r="B1634" t="s">
        <v>5674</v>
      </c>
      <c r="C1634">
        <v>0.69447277219999504</v>
      </c>
      <c r="D1634" s="1">
        <v>6.9189021010681304E-5</v>
      </c>
    </row>
    <row r="1635" spans="1:4" x14ac:dyDescent="0.35">
      <c r="A1635" t="s">
        <v>6953</v>
      </c>
      <c r="B1635" t="s">
        <v>3938</v>
      </c>
      <c r="C1635">
        <v>0.695237175799997</v>
      </c>
      <c r="D1635">
        <v>1.51450618792736E-3</v>
      </c>
    </row>
    <row r="1636" spans="1:4" x14ac:dyDescent="0.35">
      <c r="A1636" t="s">
        <v>5019</v>
      </c>
      <c r="B1636" t="s">
        <v>4618</v>
      </c>
      <c r="C1636">
        <v>0.69632041200000006</v>
      </c>
      <c r="D1636" s="1">
        <v>6.2051850546416996E-7</v>
      </c>
    </row>
    <row r="1637" spans="1:4" x14ac:dyDescent="0.35">
      <c r="A1637" t="s">
        <v>7642</v>
      </c>
      <c r="B1637" t="s">
        <v>4213</v>
      </c>
      <c r="C1637">
        <v>0.696553075400001</v>
      </c>
      <c r="D1637">
        <v>5.5036197628034996E-3</v>
      </c>
    </row>
    <row r="1638" spans="1:4" x14ac:dyDescent="0.35">
      <c r="A1638" t="s">
        <v>5072</v>
      </c>
      <c r="B1638" t="s">
        <v>5073</v>
      </c>
      <c r="C1638">
        <v>0.69658235799999801</v>
      </c>
      <c r="D1638" s="1">
        <v>1.80254398847719E-6</v>
      </c>
    </row>
    <row r="1639" spans="1:4" x14ac:dyDescent="0.35">
      <c r="A1639" t="s">
        <v>5034</v>
      </c>
      <c r="B1639" t="s">
        <v>5035</v>
      </c>
      <c r="C1639">
        <v>0.69747427300000098</v>
      </c>
      <c r="D1639" s="1">
        <v>8.0205148947816398E-7</v>
      </c>
    </row>
    <row r="1640" spans="1:4" x14ac:dyDescent="0.35">
      <c r="A1640" t="s">
        <v>6410</v>
      </c>
      <c r="B1640" t="s">
        <v>3326</v>
      </c>
      <c r="C1640">
        <v>0.69771513739999902</v>
      </c>
      <c r="D1640">
        <v>5.30409702512147E-4</v>
      </c>
    </row>
    <row r="1641" spans="1:4" x14ac:dyDescent="0.35">
      <c r="A1641" t="s">
        <v>7867</v>
      </c>
      <c r="B1641" t="s">
        <v>7868</v>
      </c>
      <c r="C1641">
        <v>0.6978556454</v>
      </c>
      <c r="D1641">
        <v>8.9039831830290406E-3</v>
      </c>
    </row>
    <row r="1642" spans="1:4" x14ac:dyDescent="0.35">
      <c r="A1642" t="s">
        <v>5629</v>
      </c>
      <c r="B1642" t="s">
        <v>566</v>
      </c>
      <c r="C1642">
        <v>0.69891460219999901</v>
      </c>
      <c r="D1642" s="1">
        <v>6.18620885754047E-5</v>
      </c>
    </row>
    <row r="1643" spans="1:4" x14ac:dyDescent="0.35">
      <c r="A1643" t="s">
        <v>7574</v>
      </c>
      <c r="B1643" t="s">
        <v>7575</v>
      </c>
      <c r="C1643">
        <v>0.69925996419999903</v>
      </c>
      <c r="D1643">
        <v>4.82374767483181E-3</v>
      </c>
    </row>
    <row r="1644" spans="1:4" x14ac:dyDescent="0.35">
      <c r="A1644" t="s">
        <v>7231</v>
      </c>
      <c r="B1644" t="s">
        <v>4456</v>
      </c>
      <c r="C1644">
        <v>0.69972821560000098</v>
      </c>
      <c r="D1644">
        <v>2.5725051760523599E-3</v>
      </c>
    </row>
    <row r="1645" spans="1:4" x14ac:dyDescent="0.35">
      <c r="A1645" t="s">
        <v>6820</v>
      </c>
      <c r="B1645" t="s">
        <v>6821</v>
      </c>
      <c r="C1645">
        <v>0.69987586620000097</v>
      </c>
      <c r="D1645">
        <v>1.2157452010766901E-3</v>
      </c>
    </row>
    <row r="1646" spans="1:4" x14ac:dyDescent="0.35">
      <c r="A1646" t="s">
        <v>6919</v>
      </c>
      <c r="B1646" t="s">
        <v>4201</v>
      </c>
      <c r="C1646">
        <v>0.70095195400000099</v>
      </c>
      <c r="D1646">
        <v>1.45171911740747E-3</v>
      </c>
    </row>
    <row r="1647" spans="1:4" x14ac:dyDescent="0.35">
      <c r="A1647" t="s">
        <v>6945</v>
      </c>
      <c r="B1647" t="s">
        <v>4236</v>
      </c>
      <c r="C1647">
        <v>0.70099797959999899</v>
      </c>
      <c r="D1647">
        <v>1.5034019127914699E-3</v>
      </c>
    </row>
    <row r="1648" spans="1:4" x14ac:dyDescent="0.35">
      <c r="A1648" t="s">
        <v>6205</v>
      </c>
      <c r="B1648" t="s">
        <v>4467</v>
      </c>
      <c r="C1648">
        <v>0.70182523220000204</v>
      </c>
      <c r="D1648">
        <v>3.3128410205132902E-4</v>
      </c>
    </row>
    <row r="1649" spans="1:4" x14ac:dyDescent="0.35">
      <c r="A1649" t="s">
        <v>5174</v>
      </c>
      <c r="B1649" t="s">
        <v>5175</v>
      </c>
      <c r="C1649">
        <v>0.702096907799999</v>
      </c>
      <c r="D1649" s="1">
        <v>5.9542438557795702E-6</v>
      </c>
    </row>
    <row r="1650" spans="1:4" x14ac:dyDescent="0.35">
      <c r="A1650" t="s">
        <v>6119</v>
      </c>
      <c r="B1650" t="s">
        <v>543</v>
      </c>
      <c r="C1650">
        <v>0.70221619999999496</v>
      </c>
      <c r="D1650">
        <v>2.6474271825900901E-4</v>
      </c>
    </row>
    <row r="1651" spans="1:4" x14ac:dyDescent="0.35">
      <c r="A1651" t="s">
        <v>6254</v>
      </c>
      <c r="B1651" t="s">
        <v>4254</v>
      </c>
      <c r="C1651">
        <v>0.70236452959999696</v>
      </c>
      <c r="D1651">
        <v>3.7415339902898797E-4</v>
      </c>
    </row>
    <row r="1652" spans="1:4" x14ac:dyDescent="0.35">
      <c r="A1652" t="s">
        <v>7111</v>
      </c>
      <c r="B1652" t="s">
        <v>1751</v>
      </c>
      <c r="C1652">
        <v>0.70294867080000101</v>
      </c>
      <c r="D1652">
        <v>2.0555628926530499E-3</v>
      </c>
    </row>
    <row r="1653" spans="1:4" x14ac:dyDescent="0.35">
      <c r="A1653" t="s">
        <v>7734</v>
      </c>
      <c r="B1653" t="s">
        <v>4492</v>
      </c>
      <c r="C1653">
        <v>0.70311390019999798</v>
      </c>
      <c r="D1653">
        <v>6.6940957877620099E-3</v>
      </c>
    </row>
    <row r="1654" spans="1:4" x14ac:dyDescent="0.35">
      <c r="A1654" t="s">
        <v>6724</v>
      </c>
      <c r="B1654" t="s">
        <v>4264</v>
      </c>
      <c r="C1654">
        <v>0.70356099599999899</v>
      </c>
      <c r="D1654">
        <v>9.9540385498554E-4</v>
      </c>
    </row>
    <row r="1655" spans="1:4" x14ac:dyDescent="0.35">
      <c r="A1655" t="s">
        <v>6467</v>
      </c>
      <c r="B1655" t="s">
        <v>4767</v>
      </c>
      <c r="C1655">
        <v>0.703751890800001</v>
      </c>
      <c r="D1655">
        <v>6.1204759264134204E-4</v>
      </c>
    </row>
    <row r="1656" spans="1:4" x14ac:dyDescent="0.35">
      <c r="A1656" t="s">
        <v>5513</v>
      </c>
      <c r="B1656" t="s">
        <v>4261</v>
      </c>
      <c r="C1656">
        <v>0.70418419000000698</v>
      </c>
      <c r="D1656" s="1">
        <v>4.0905313613739899E-5</v>
      </c>
    </row>
    <row r="1657" spans="1:4" x14ac:dyDescent="0.35">
      <c r="A1657" t="s">
        <v>6363</v>
      </c>
      <c r="B1657" t="s">
        <v>6364</v>
      </c>
      <c r="C1657">
        <v>0.70431290579999695</v>
      </c>
      <c r="D1657">
        <v>4.8396093407560801E-4</v>
      </c>
    </row>
    <row r="1658" spans="1:4" x14ac:dyDescent="0.35">
      <c r="A1658" t="s">
        <v>5306</v>
      </c>
      <c r="B1658" t="s">
        <v>4406</v>
      </c>
      <c r="C1658">
        <v>0.70448433060000104</v>
      </c>
      <c r="D1658" s="1">
        <v>1.4368506087273101E-5</v>
      </c>
    </row>
    <row r="1659" spans="1:4" x14ac:dyDescent="0.35">
      <c r="A1659" t="s">
        <v>7763</v>
      </c>
      <c r="B1659" t="s">
        <v>3973</v>
      </c>
      <c r="C1659">
        <v>0.706046852599998</v>
      </c>
      <c r="D1659">
        <v>7.14656837988859E-3</v>
      </c>
    </row>
    <row r="1660" spans="1:4" x14ac:dyDescent="0.35">
      <c r="A1660" t="s">
        <v>7305</v>
      </c>
      <c r="B1660" t="s">
        <v>4879</v>
      </c>
      <c r="C1660">
        <v>0.707946024599999</v>
      </c>
      <c r="D1660">
        <v>2.9623597438230499E-3</v>
      </c>
    </row>
    <row r="1661" spans="1:4" x14ac:dyDescent="0.35">
      <c r="A1661" t="s">
        <v>7715</v>
      </c>
      <c r="B1661" t="s">
        <v>734</v>
      </c>
      <c r="C1661">
        <v>0.70828537819999804</v>
      </c>
      <c r="D1661">
        <v>6.4142560089831E-3</v>
      </c>
    </row>
    <row r="1662" spans="1:4" x14ac:dyDescent="0.35">
      <c r="A1662" t="s">
        <v>7600</v>
      </c>
      <c r="B1662" t="s">
        <v>2358</v>
      </c>
      <c r="C1662">
        <v>0.709065302599997</v>
      </c>
      <c r="D1662">
        <v>5.0529529366197604E-3</v>
      </c>
    </row>
    <row r="1663" spans="1:4" x14ac:dyDescent="0.35">
      <c r="A1663" t="s">
        <v>6394</v>
      </c>
      <c r="B1663" t="s">
        <v>4609</v>
      </c>
      <c r="C1663">
        <v>0.70922418219999595</v>
      </c>
      <c r="D1663">
        <v>5.1539768020234195E-4</v>
      </c>
    </row>
    <row r="1664" spans="1:4" x14ac:dyDescent="0.35">
      <c r="A1664" t="s">
        <v>5511</v>
      </c>
      <c r="B1664" t="s">
        <v>4656</v>
      </c>
      <c r="C1664">
        <v>0.70954155320000101</v>
      </c>
      <c r="D1664" s="1">
        <v>4.0549211139434598E-5</v>
      </c>
    </row>
    <row r="1665" spans="1:4" x14ac:dyDescent="0.35">
      <c r="A1665" t="s">
        <v>7161</v>
      </c>
      <c r="B1665" t="s">
        <v>7162</v>
      </c>
      <c r="C1665">
        <v>0.70956501120000004</v>
      </c>
      <c r="D1665">
        <v>2.2733509320415602E-3</v>
      </c>
    </row>
    <row r="1666" spans="1:4" x14ac:dyDescent="0.35">
      <c r="A1666" t="s">
        <v>7230</v>
      </c>
      <c r="B1666" t="s">
        <v>4794</v>
      </c>
      <c r="C1666">
        <v>0.70998810899999798</v>
      </c>
      <c r="D1666">
        <v>2.5685062765077398E-3</v>
      </c>
    </row>
    <row r="1667" spans="1:4" x14ac:dyDescent="0.35">
      <c r="A1667" t="s">
        <v>6941</v>
      </c>
      <c r="B1667" t="s">
        <v>6942</v>
      </c>
      <c r="C1667">
        <v>0.71110100519999997</v>
      </c>
      <c r="D1667">
        <v>1.49520335523839E-3</v>
      </c>
    </row>
    <row r="1668" spans="1:4" x14ac:dyDescent="0.35">
      <c r="A1668" t="s">
        <v>6080</v>
      </c>
      <c r="B1668" t="s">
        <v>4241</v>
      </c>
      <c r="C1668">
        <v>0.71162448300000003</v>
      </c>
      <c r="D1668">
        <v>2.38996386454174E-4</v>
      </c>
    </row>
    <row r="1669" spans="1:4" x14ac:dyDescent="0.35">
      <c r="A1669" t="s">
        <v>7659</v>
      </c>
      <c r="B1669" t="s">
        <v>4374</v>
      </c>
      <c r="C1669">
        <v>0.71170136259999806</v>
      </c>
      <c r="D1669">
        <v>5.6313671434705002E-3</v>
      </c>
    </row>
    <row r="1670" spans="1:4" x14ac:dyDescent="0.35">
      <c r="A1670" t="s">
        <v>5947</v>
      </c>
      <c r="B1670" t="s">
        <v>3878</v>
      </c>
      <c r="C1670">
        <v>0.71178265800000096</v>
      </c>
      <c r="D1670">
        <v>1.7837404405953401E-4</v>
      </c>
    </row>
    <row r="1671" spans="1:4" x14ac:dyDescent="0.35">
      <c r="A1671" t="s">
        <v>5753</v>
      </c>
      <c r="B1671" t="s">
        <v>4538</v>
      </c>
      <c r="C1671">
        <v>0.71186995099999895</v>
      </c>
      <c r="D1671" s="1">
        <v>8.8553342951173201E-5</v>
      </c>
    </row>
    <row r="1672" spans="1:4" x14ac:dyDescent="0.35">
      <c r="A1672" t="s">
        <v>5105</v>
      </c>
      <c r="B1672" t="s">
        <v>5106</v>
      </c>
      <c r="C1672">
        <v>0.71268968439999802</v>
      </c>
      <c r="D1672" s="1">
        <v>2.89631593653717E-6</v>
      </c>
    </row>
    <row r="1673" spans="1:4" x14ac:dyDescent="0.35">
      <c r="A1673" t="s">
        <v>6970</v>
      </c>
      <c r="B1673" t="s">
        <v>3860</v>
      </c>
      <c r="C1673">
        <v>0.71345720280000102</v>
      </c>
      <c r="D1673">
        <v>1.5470232859997801E-3</v>
      </c>
    </row>
    <row r="1674" spans="1:4" x14ac:dyDescent="0.35">
      <c r="A1674" t="s">
        <v>6181</v>
      </c>
      <c r="B1674" t="s">
        <v>4298</v>
      </c>
      <c r="C1674">
        <v>0.71366035579999998</v>
      </c>
      <c r="D1674">
        <v>3.0392164126280801E-4</v>
      </c>
    </row>
    <row r="1675" spans="1:4" x14ac:dyDescent="0.35">
      <c r="A1675" t="s">
        <v>6413</v>
      </c>
      <c r="B1675" t="s">
        <v>6414</v>
      </c>
      <c r="C1675">
        <v>0.71462125400000098</v>
      </c>
      <c r="D1675">
        <v>5.3182809341428795E-4</v>
      </c>
    </row>
    <row r="1676" spans="1:4" x14ac:dyDescent="0.35">
      <c r="A1676" t="s">
        <v>6864</v>
      </c>
      <c r="B1676" t="s">
        <v>3869</v>
      </c>
      <c r="C1676">
        <v>0.71471405759999695</v>
      </c>
      <c r="D1676">
        <v>1.2991365757276799E-3</v>
      </c>
    </row>
    <row r="1677" spans="1:4" x14ac:dyDescent="0.35">
      <c r="A1677" t="s">
        <v>6281</v>
      </c>
      <c r="B1677" t="s">
        <v>4522</v>
      </c>
      <c r="C1677">
        <v>0.71612630059999904</v>
      </c>
      <c r="D1677">
        <v>3.9935206586063699E-4</v>
      </c>
    </row>
    <row r="1678" spans="1:4" x14ac:dyDescent="0.35">
      <c r="A1678" t="s">
        <v>7190</v>
      </c>
      <c r="B1678" t="s">
        <v>2111</v>
      </c>
      <c r="C1678">
        <v>0.71697455499999996</v>
      </c>
      <c r="D1678">
        <v>2.3556259949961498E-3</v>
      </c>
    </row>
    <row r="1679" spans="1:4" x14ac:dyDescent="0.35">
      <c r="A1679" t="s">
        <v>6293</v>
      </c>
      <c r="B1679" t="s">
        <v>6294</v>
      </c>
      <c r="C1679">
        <v>0.71715865699999903</v>
      </c>
      <c r="D1679">
        <v>4.0925319702846E-4</v>
      </c>
    </row>
    <row r="1680" spans="1:4" x14ac:dyDescent="0.35">
      <c r="A1680" t="s">
        <v>7717</v>
      </c>
      <c r="B1680" t="s">
        <v>7718</v>
      </c>
      <c r="C1680">
        <v>0.71717800239999796</v>
      </c>
      <c r="D1680">
        <v>6.4467177421434997E-3</v>
      </c>
    </row>
    <row r="1681" spans="1:4" x14ac:dyDescent="0.35">
      <c r="A1681" t="s">
        <v>5987</v>
      </c>
      <c r="B1681" t="s">
        <v>5988</v>
      </c>
      <c r="C1681">
        <v>0.71728431940000004</v>
      </c>
      <c r="D1681">
        <v>1.9067731612056301E-4</v>
      </c>
    </row>
    <row r="1682" spans="1:4" x14ac:dyDescent="0.35">
      <c r="A1682" t="s">
        <v>5509</v>
      </c>
      <c r="B1682" t="s">
        <v>4132</v>
      </c>
      <c r="C1682">
        <v>0.717287111199997</v>
      </c>
      <c r="D1682" s="1">
        <v>3.9889119696695403E-5</v>
      </c>
    </row>
    <row r="1683" spans="1:4" x14ac:dyDescent="0.35">
      <c r="A1683" t="s">
        <v>5687</v>
      </c>
      <c r="B1683" t="s">
        <v>5688</v>
      </c>
      <c r="C1683">
        <v>0.71740388219999696</v>
      </c>
      <c r="D1683" s="1">
        <v>7.3941568808954394E-5</v>
      </c>
    </row>
    <row r="1684" spans="1:4" x14ac:dyDescent="0.35">
      <c r="A1684" t="s">
        <v>5649</v>
      </c>
      <c r="B1684" t="s">
        <v>4222</v>
      </c>
      <c r="C1684">
        <v>0.717688794399997</v>
      </c>
      <c r="D1684" s="1">
        <v>6.5205624886956805E-5</v>
      </c>
    </row>
    <row r="1685" spans="1:4" x14ac:dyDescent="0.35">
      <c r="A1685" t="s">
        <v>5760</v>
      </c>
      <c r="B1685" t="s">
        <v>1878</v>
      </c>
      <c r="C1685">
        <v>0.71977229599999903</v>
      </c>
      <c r="D1685" s="1">
        <v>9.00654845807803E-5</v>
      </c>
    </row>
    <row r="1686" spans="1:4" x14ac:dyDescent="0.35">
      <c r="A1686" t="s">
        <v>5482</v>
      </c>
      <c r="B1686" t="s">
        <v>4640</v>
      </c>
      <c r="C1686">
        <v>0.71982380879999797</v>
      </c>
      <c r="D1686" s="1">
        <v>3.5118435028991303E-5</v>
      </c>
    </row>
    <row r="1687" spans="1:4" x14ac:dyDescent="0.35">
      <c r="A1687" t="s">
        <v>7404</v>
      </c>
      <c r="B1687" t="s">
        <v>2457</v>
      </c>
      <c r="C1687">
        <v>0.71985604199999798</v>
      </c>
      <c r="D1687">
        <v>3.5339560081784601E-3</v>
      </c>
    </row>
    <row r="1688" spans="1:4" x14ac:dyDescent="0.35">
      <c r="A1688" t="s">
        <v>5435</v>
      </c>
      <c r="B1688" t="s">
        <v>4183</v>
      </c>
      <c r="C1688">
        <v>0.72046357619999901</v>
      </c>
      <c r="D1688" s="1">
        <v>2.8546136708758301E-5</v>
      </c>
    </row>
    <row r="1689" spans="1:4" x14ac:dyDescent="0.35">
      <c r="A1689" t="s">
        <v>6458</v>
      </c>
      <c r="B1689" t="s">
        <v>2425</v>
      </c>
      <c r="C1689">
        <v>0.72112635799999603</v>
      </c>
      <c r="D1689">
        <v>5.9192274083251799E-4</v>
      </c>
    </row>
    <row r="1690" spans="1:4" x14ac:dyDescent="0.35">
      <c r="A1690" t="s">
        <v>6595</v>
      </c>
      <c r="B1690" t="s">
        <v>1342</v>
      </c>
      <c r="C1690">
        <v>0.72170394700000196</v>
      </c>
      <c r="D1690">
        <v>7.89763985951446E-4</v>
      </c>
    </row>
    <row r="1691" spans="1:4" x14ac:dyDescent="0.35">
      <c r="A1691" t="s">
        <v>6209</v>
      </c>
      <c r="B1691" t="s">
        <v>4806</v>
      </c>
      <c r="C1691">
        <v>0.72181094639999699</v>
      </c>
      <c r="D1691">
        <v>3.3404387581825002E-4</v>
      </c>
    </row>
    <row r="1692" spans="1:4" x14ac:dyDescent="0.35">
      <c r="A1692" t="s">
        <v>7568</v>
      </c>
      <c r="B1692" t="s">
        <v>4933</v>
      </c>
      <c r="C1692">
        <v>0.72316089539999995</v>
      </c>
      <c r="D1692">
        <v>4.7844230630866499E-3</v>
      </c>
    </row>
    <row r="1693" spans="1:4" x14ac:dyDescent="0.35">
      <c r="A1693" t="s">
        <v>5492</v>
      </c>
      <c r="B1693" t="s">
        <v>4500</v>
      </c>
      <c r="C1693">
        <v>0.72317936800000004</v>
      </c>
      <c r="D1693" s="1">
        <v>3.6599713334002401E-5</v>
      </c>
    </row>
    <row r="1694" spans="1:4" x14ac:dyDescent="0.35">
      <c r="A1694" t="s">
        <v>6125</v>
      </c>
      <c r="B1694" t="s">
        <v>3951</v>
      </c>
      <c r="C1694">
        <v>0.72323350000000097</v>
      </c>
      <c r="D1694">
        <v>2.6774617205727302E-4</v>
      </c>
    </row>
    <row r="1695" spans="1:4" x14ac:dyDescent="0.35">
      <c r="A1695" t="s">
        <v>6877</v>
      </c>
      <c r="B1695" t="s">
        <v>6878</v>
      </c>
      <c r="C1695">
        <v>0.723650302999999</v>
      </c>
      <c r="D1695">
        <v>1.3330744623517E-3</v>
      </c>
    </row>
    <row r="1696" spans="1:4" x14ac:dyDescent="0.35">
      <c r="A1696" t="s">
        <v>5919</v>
      </c>
      <c r="B1696" t="s">
        <v>3538</v>
      </c>
      <c r="C1696">
        <v>0.72504025459999799</v>
      </c>
      <c r="D1696">
        <v>1.6441464173006201E-4</v>
      </c>
    </row>
    <row r="1697" spans="1:4" x14ac:dyDescent="0.35">
      <c r="A1697" t="s">
        <v>6510</v>
      </c>
      <c r="B1697" t="s">
        <v>4623</v>
      </c>
      <c r="C1697">
        <v>0.72541293440000099</v>
      </c>
      <c r="D1697">
        <v>6.6908079090738197E-4</v>
      </c>
    </row>
    <row r="1698" spans="1:4" x14ac:dyDescent="0.35">
      <c r="A1698" t="s">
        <v>5405</v>
      </c>
      <c r="B1698" t="s">
        <v>3841</v>
      </c>
      <c r="C1698">
        <v>0.72552730600000204</v>
      </c>
      <c r="D1698" s="1">
        <v>2.5699974597837501E-5</v>
      </c>
    </row>
    <row r="1699" spans="1:4" x14ac:dyDescent="0.35">
      <c r="A1699" t="s">
        <v>5070</v>
      </c>
      <c r="B1699" t="s">
        <v>1952</v>
      </c>
      <c r="C1699">
        <v>0.725889478999999</v>
      </c>
      <c r="D1699" s="1">
        <v>1.74950341181657E-6</v>
      </c>
    </row>
    <row r="1700" spans="1:4" x14ac:dyDescent="0.35">
      <c r="A1700" t="s">
        <v>6109</v>
      </c>
      <c r="B1700" t="s">
        <v>3912</v>
      </c>
      <c r="C1700">
        <v>0.72694131139999896</v>
      </c>
      <c r="D1700">
        <v>2.60647099813641E-4</v>
      </c>
    </row>
    <row r="1701" spans="1:4" x14ac:dyDescent="0.35">
      <c r="A1701" t="s">
        <v>6465</v>
      </c>
      <c r="B1701" t="s">
        <v>6466</v>
      </c>
      <c r="C1701">
        <v>0.72788667099999904</v>
      </c>
      <c r="D1701">
        <v>6.0647525898739195E-4</v>
      </c>
    </row>
    <row r="1702" spans="1:4" x14ac:dyDescent="0.35">
      <c r="A1702" t="s">
        <v>5011</v>
      </c>
      <c r="B1702" t="s">
        <v>4825</v>
      </c>
      <c r="C1702">
        <v>0.72982557339999898</v>
      </c>
      <c r="D1702" s="1">
        <v>4.6940811781144398E-7</v>
      </c>
    </row>
    <row r="1703" spans="1:4" x14ac:dyDescent="0.35">
      <c r="A1703" t="s">
        <v>6549</v>
      </c>
      <c r="B1703" t="s">
        <v>6550</v>
      </c>
      <c r="C1703">
        <v>0.72994704019999701</v>
      </c>
      <c r="D1703">
        <v>7.2611342248227195E-4</v>
      </c>
    </row>
    <row r="1704" spans="1:4" x14ac:dyDescent="0.35">
      <c r="A1704" t="s">
        <v>5540</v>
      </c>
      <c r="B1704" t="s">
        <v>4761</v>
      </c>
      <c r="C1704">
        <v>0.73056518299999995</v>
      </c>
      <c r="D1704" s="1">
        <v>4.6014905234064598E-5</v>
      </c>
    </row>
    <row r="1705" spans="1:4" x14ac:dyDescent="0.35">
      <c r="A1705" t="s">
        <v>5027</v>
      </c>
      <c r="B1705" t="s">
        <v>4847</v>
      </c>
      <c r="C1705">
        <v>0.73142866340000001</v>
      </c>
      <c r="D1705" s="1">
        <v>7.0951220377782702E-7</v>
      </c>
    </row>
    <row r="1706" spans="1:4" x14ac:dyDescent="0.35">
      <c r="A1706" t="s">
        <v>7314</v>
      </c>
      <c r="B1706" t="s">
        <v>4828</v>
      </c>
      <c r="C1706">
        <v>0.73147869919999997</v>
      </c>
      <c r="D1706">
        <v>3.01149090178854E-3</v>
      </c>
    </row>
    <row r="1707" spans="1:4" x14ac:dyDescent="0.35">
      <c r="A1707" t="s">
        <v>7168</v>
      </c>
      <c r="B1707" t="s">
        <v>3610</v>
      </c>
      <c r="C1707">
        <v>0.73158398679999803</v>
      </c>
      <c r="D1707">
        <v>2.29257280115828E-3</v>
      </c>
    </row>
    <row r="1708" spans="1:4" x14ac:dyDescent="0.35">
      <c r="A1708" t="s">
        <v>6762</v>
      </c>
      <c r="B1708" t="s">
        <v>4627</v>
      </c>
      <c r="C1708">
        <v>0.73206957680000095</v>
      </c>
      <c r="D1708">
        <v>1.06726832994997E-3</v>
      </c>
    </row>
    <row r="1709" spans="1:4" x14ac:dyDescent="0.35">
      <c r="A1709" t="s">
        <v>7595</v>
      </c>
      <c r="B1709" t="s">
        <v>7596</v>
      </c>
      <c r="C1709">
        <v>0.73249947699999995</v>
      </c>
      <c r="D1709">
        <v>5.0086955289527198E-3</v>
      </c>
    </row>
    <row r="1710" spans="1:4" x14ac:dyDescent="0.35">
      <c r="A1710" t="s">
        <v>6252</v>
      </c>
      <c r="B1710" t="s">
        <v>6253</v>
      </c>
      <c r="C1710">
        <v>0.73279165399999802</v>
      </c>
      <c r="D1710">
        <v>3.7351989578106402E-4</v>
      </c>
    </row>
    <row r="1711" spans="1:4" x14ac:dyDescent="0.35">
      <c r="A1711" t="s">
        <v>6158</v>
      </c>
      <c r="B1711" t="s">
        <v>6159</v>
      </c>
      <c r="C1711">
        <v>0.73320645000000095</v>
      </c>
      <c r="D1711">
        <v>2.8412388774235598E-4</v>
      </c>
    </row>
    <row r="1712" spans="1:4" x14ac:dyDescent="0.35">
      <c r="A1712" t="s">
        <v>7270</v>
      </c>
      <c r="B1712" t="s">
        <v>4676</v>
      </c>
      <c r="C1712">
        <v>0.73321036760000002</v>
      </c>
      <c r="D1712">
        <v>2.8253293163432299E-3</v>
      </c>
    </row>
    <row r="1713" spans="1:4" x14ac:dyDescent="0.35">
      <c r="A1713" t="s">
        <v>5642</v>
      </c>
      <c r="B1713" t="s">
        <v>4390</v>
      </c>
      <c r="C1713">
        <v>0.73356265440000101</v>
      </c>
      <c r="D1713" s="1">
        <v>6.4229666019063194E-5</v>
      </c>
    </row>
    <row r="1714" spans="1:4" x14ac:dyDescent="0.35">
      <c r="A1714" t="s">
        <v>7196</v>
      </c>
      <c r="B1714" t="s">
        <v>3979</v>
      </c>
      <c r="C1714">
        <v>0.73379074379999798</v>
      </c>
      <c r="D1714">
        <v>2.3834657461380701E-3</v>
      </c>
    </row>
    <row r="1715" spans="1:4" x14ac:dyDescent="0.35">
      <c r="A1715" t="s">
        <v>6354</v>
      </c>
      <c r="B1715" t="s">
        <v>6355</v>
      </c>
      <c r="C1715">
        <v>0.73410920359999798</v>
      </c>
      <c r="D1715">
        <v>4.7636428984254797E-4</v>
      </c>
    </row>
    <row r="1716" spans="1:4" x14ac:dyDescent="0.35">
      <c r="A1716" t="s">
        <v>6092</v>
      </c>
      <c r="B1716" t="s">
        <v>4910</v>
      </c>
      <c r="C1716">
        <v>0.734418520399997</v>
      </c>
      <c r="D1716">
        <v>2.4854515018359399E-4</v>
      </c>
    </row>
    <row r="1717" spans="1:4" x14ac:dyDescent="0.35">
      <c r="A1717" t="s">
        <v>7066</v>
      </c>
      <c r="B1717" t="s">
        <v>4290</v>
      </c>
      <c r="C1717">
        <v>0.73470506480000097</v>
      </c>
      <c r="D1717">
        <v>1.81087824412707E-3</v>
      </c>
    </row>
    <row r="1718" spans="1:4" x14ac:dyDescent="0.35">
      <c r="A1718" t="s">
        <v>6737</v>
      </c>
      <c r="B1718" t="s">
        <v>6738</v>
      </c>
      <c r="C1718">
        <v>0.73499562519999795</v>
      </c>
      <c r="D1718">
        <v>1.0231790455664299E-3</v>
      </c>
    </row>
    <row r="1719" spans="1:4" x14ac:dyDescent="0.35">
      <c r="A1719" t="s">
        <v>5205</v>
      </c>
      <c r="B1719" t="s">
        <v>4509</v>
      </c>
      <c r="C1719">
        <v>0.73505306499999901</v>
      </c>
      <c r="D1719" s="1">
        <v>7.6429737024487098E-6</v>
      </c>
    </row>
    <row r="1720" spans="1:4" x14ac:dyDescent="0.35">
      <c r="A1720" t="s">
        <v>6248</v>
      </c>
      <c r="B1720" t="s">
        <v>1761</v>
      </c>
      <c r="C1720">
        <v>0.73586234499999603</v>
      </c>
      <c r="D1720">
        <v>3.68938899801681E-4</v>
      </c>
    </row>
    <row r="1721" spans="1:4" x14ac:dyDescent="0.35">
      <c r="A1721" t="s">
        <v>6531</v>
      </c>
      <c r="B1721" t="s">
        <v>4003</v>
      </c>
      <c r="C1721">
        <v>0.73593845079999698</v>
      </c>
      <c r="D1721">
        <v>7.0684533182956599E-4</v>
      </c>
    </row>
    <row r="1722" spans="1:4" x14ac:dyDescent="0.35">
      <c r="A1722" t="s">
        <v>6605</v>
      </c>
      <c r="B1722" t="s">
        <v>1929</v>
      </c>
      <c r="C1722">
        <v>0.73606856499999795</v>
      </c>
      <c r="D1722">
        <v>8.0434918311587098E-4</v>
      </c>
    </row>
    <row r="1723" spans="1:4" x14ac:dyDescent="0.35">
      <c r="A1723" t="s">
        <v>5236</v>
      </c>
      <c r="B1723" t="s">
        <v>1462</v>
      </c>
      <c r="C1723">
        <v>0.73621507059999802</v>
      </c>
      <c r="D1723" s="1">
        <v>9.8732398445672993E-6</v>
      </c>
    </row>
    <row r="1724" spans="1:4" x14ac:dyDescent="0.35">
      <c r="A1724" t="s">
        <v>7835</v>
      </c>
      <c r="B1724" t="s">
        <v>4381</v>
      </c>
      <c r="C1724">
        <v>0.73684967440000204</v>
      </c>
      <c r="D1724">
        <v>8.2911458712966908E-3</v>
      </c>
    </row>
    <row r="1725" spans="1:4" x14ac:dyDescent="0.35">
      <c r="A1725" t="s">
        <v>5813</v>
      </c>
      <c r="B1725" t="s">
        <v>4854</v>
      </c>
      <c r="C1725">
        <v>0.73701792199999705</v>
      </c>
      <c r="D1725">
        <v>1.14143093326057E-4</v>
      </c>
    </row>
    <row r="1726" spans="1:4" x14ac:dyDescent="0.35">
      <c r="A1726" t="s">
        <v>6266</v>
      </c>
      <c r="B1726" t="s">
        <v>4572</v>
      </c>
      <c r="C1726">
        <v>0.73709199120000002</v>
      </c>
      <c r="D1726">
        <v>3.8901378326267402E-4</v>
      </c>
    </row>
    <row r="1727" spans="1:4" x14ac:dyDescent="0.35">
      <c r="A1727" t="s">
        <v>7542</v>
      </c>
      <c r="B1727" t="s">
        <v>7543</v>
      </c>
      <c r="C1727">
        <v>0.73715581739999803</v>
      </c>
      <c r="D1727">
        <v>4.5081992901405696E-3</v>
      </c>
    </row>
    <row r="1728" spans="1:4" x14ac:dyDescent="0.35">
      <c r="A1728" t="s">
        <v>5238</v>
      </c>
      <c r="B1728" t="s">
        <v>4141</v>
      </c>
      <c r="C1728">
        <v>0.73737023399999801</v>
      </c>
      <c r="D1728" s="1">
        <v>9.8839378938250597E-6</v>
      </c>
    </row>
    <row r="1729" spans="1:4" x14ac:dyDescent="0.35">
      <c r="A1729" t="s">
        <v>5868</v>
      </c>
      <c r="B1729" t="s">
        <v>5869</v>
      </c>
      <c r="C1729">
        <v>0.737627542999999</v>
      </c>
      <c r="D1729">
        <v>1.3606004800238299E-4</v>
      </c>
    </row>
    <row r="1730" spans="1:4" x14ac:dyDescent="0.35">
      <c r="A1730" t="s">
        <v>7792</v>
      </c>
      <c r="B1730" t="s">
        <v>3996</v>
      </c>
      <c r="C1730">
        <v>0.73796506300000098</v>
      </c>
      <c r="D1730">
        <v>7.4687946976127904E-3</v>
      </c>
    </row>
    <row r="1731" spans="1:4" x14ac:dyDescent="0.35">
      <c r="A1731" t="s">
        <v>5567</v>
      </c>
      <c r="B1731" t="s">
        <v>4179</v>
      </c>
      <c r="C1731">
        <v>0.73808388859999796</v>
      </c>
      <c r="D1731" s="1">
        <v>4.9008781343921403E-5</v>
      </c>
    </row>
    <row r="1732" spans="1:4" x14ac:dyDescent="0.35">
      <c r="A1732" t="s">
        <v>5246</v>
      </c>
      <c r="B1732" t="s">
        <v>4435</v>
      </c>
      <c r="C1732">
        <v>0.73817629799999696</v>
      </c>
      <c r="D1732" s="1">
        <v>1.0716728701299901E-5</v>
      </c>
    </row>
    <row r="1733" spans="1:4" x14ac:dyDescent="0.35">
      <c r="A1733" t="s">
        <v>5082</v>
      </c>
      <c r="B1733" t="s">
        <v>4818</v>
      </c>
      <c r="C1733">
        <v>0.73884273920000099</v>
      </c>
      <c r="D1733" s="1">
        <v>2.0227930414061798E-6</v>
      </c>
    </row>
    <row r="1734" spans="1:4" x14ac:dyDescent="0.35">
      <c r="A1734" t="s">
        <v>5015</v>
      </c>
      <c r="B1734" t="s">
        <v>3968</v>
      </c>
      <c r="C1734">
        <v>0.73930347919999795</v>
      </c>
      <c r="D1734" s="1">
        <v>5.2123431768019399E-7</v>
      </c>
    </row>
    <row r="1735" spans="1:4" x14ac:dyDescent="0.35">
      <c r="A1735" t="s">
        <v>5432</v>
      </c>
      <c r="B1735" t="s">
        <v>5433</v>
      </c>
      <c r="C1735">
        <v>0.73986884039999901</v>
      </c>
      <c r="D1735" s="1">
        <v>2.8364963407021499E-5</v>
      </c>
    </row>
    <row r="1736" spans="1:4" x14ac:dyDescent="0.35">
      <c r="A1736" t="s">
        <v>5161</v>
      </c>
      <c r="B1736" t="s">
        <v>4968</v>
      </c>
      <c r="C1736">
        <v>0.73991241280000297</v>
      </c>
      <c r="D1736" s="1">
        <v>5.5291775470397897E-6</v>
      </c>
    </row>
    <row r="1737" spans="1:4" x14ac:dyDescent="0.35">
      <c r="A1737" t="s">
        <v>5364</v>
      </c>
      <c r="B1737" t="s">
        <v>4816</v>
      </c>
      <c r="C1737">
        <v>0.74166371659999797</v>
      </c>
      <c r="D1737" s="1">
        <v>2.0615871197015199E-5</v>
      </c>
    </row>
    <row r="1738" spans="1:4" x14ac:dyDescent="0.35">
      <c r="A1738" t="s">
        <v>7508</v>
      </c>
      <c r="B1738" t="s">
        <v>7509</v>
      </c>
      <c r="C1738">
        <v>0.74166712759999998</v>
      </c>
      <c r="D1738">
        <v>4.2042238388036004E-3</v>
      </c>
    </row>
    <row r="1739" spans="1:4" x14ac:dyDescent="0.35">
      <c r="A1739" t="s">
        <v>6371</v>
      </c>
      <c r="B1739" t="s">
        <v>4716</v>
      </c>
      <c r="C1739">
        <v>0.742790307799998</v>
      </c>
      <c r="D1739">
        <v>4.9330376627445302E-4</v>
      </c>
    </row>
    <row r="1740" spans="1:4" x14ac:dyDescent="0.35">
      <c r="A1740" t="s">
        <v>6322</v>
      </c>
      <c r="B1740" t="s">
        <v>4422</v>
      </c>
      <c r="C1740">
        <v>0.74343283779999803</v>
      </c>
      <c r="D1740">
        <v>4.3821720247639098E-4</v>
      </c>
    </row>
    <row r="1741" spans="1:4" x14ac:dyDescent="0.35">
      <c r="A1741" t="s">
        <v>5584</v>
      </c>
      <c r="B1741" t="s">
        <v>4702</v>
      </c>
      <c r="C1741">
        <v>0.74358298379999899</v>
      </c>
      <c r="D1741" s="1">
        <v>5.3395575714825998E-5</v>
      </c>
    </row>
    <row r="1742" spans="1:4" x14ac:dyDescent="0.35">
      <c r="A1742" t="s">
        <v>5630</v>
      </c>
      <c r="B1742" t="s">
        <v>4037</v>
      </c>
      <c r="C1742">
        <v>0.74447959279999998</v>
      </c>
      <c r="D1742" s="1">
        <v>6.1915711822257096E-5</v>
      </c>
    </row>
    <row r="1743" spans="1:4" x14ac:dyDescent="0.35">
      <c r="A1743" t="s">
        <v>6005</v>
      </c>
      <c r="B1743" t="s">
        <v>4659</v>
      </c>
      <c r="C1743">
        <v>0.74450639679999897</v>
      </c>
      <c r="D1743">
        <v>1.99847112365791E-4</v>
      </c>
    </row>
    <row r="1744" spans="1:4" x14ac:dyDescent="0.35">
      <c r="A1744" t="s">
        <v>6590</v>
      </c>
      <c r="B1744" t="s">
        <v>4017</v>
      </c>
      <c r="C1744">
        <v>0.74511135739999701</v>
      </c>
      <c r="D1744">
        <v>7.8681404138747997E-4</v>
      </c>
    </row>
    <row r="1745" spans="1:4" x14ac:dyDescent="0.35">
      <c r="A1745" t="s">
        <v>6438</v>
      </c>
      <c r="B1745" t="s">
        <v>4044</v>
      </c>
      <c r="C1745">
        <v>0.74526011940000003</v>
      </c>
      <c r="D1745">
        <v>5.6253690743185696E-4</v>
      </c>
    </row>
    <row r="1746" spans="1:4" x14ac:dyDescent="0.35">
      <c r="A1746" t="s">
        <v>6764</v>
      </c>
      <c r="B1746" t="s">
        <v>4399</v>
      </c>
      <c r="C1746">
        <v>0.74558882859999998</v>
      </c>
      <c r="D1746">
        <v>1.0721998504068899E-3</v>
      </c>
    </row>
    <row r="1747" spans="1:4" x14ac:dyDescent="0.35">
      <c r="A1747" t="s">
        <v>7910</v>
      </c>
      <c r="B1747" t="s">
        <v>3903</v>
      </c>
      <c r="C1747">
        <v>0.74640897220000102</v>
      </c>
      <c r="D1747">
        <v>9.6247568531284099E-3</v>
      </c>
    </row>
    <row r="1748" spans="1:4" x14ac:dyDescent="0.35">
      <c r="A1748" t="s">
        <v>7789</v>
      </c>
      <c r="B1748" t="s">
        <v>7790</v>
      </c>
      <c r="C1748">
        <v>0.74683519399999898</v>
      </c>
      <c r="D1748">
        <v>7.4630993758512901E-3</v>
      </c>
    </row>
    <row r="1749" spans="1:4" x14ac:dyDescent="0.35">
      <c r="A1749" t="s">
        <v>7532</v>
      </c>
      <c r="B1749" t="s">
        <v>4001</v>
      </c>
      <c r="C1749">
        <v>0.74698585679999996</v>
      </c>
      <c r="D1749">
        <v>4.4057852947023603E-3</v>
      </c>
    </row>
    <row r="1750" spans="1:4" x14ac:dyDescent="0.35">
      <c r="A1750" t="s">
        <v>5650</v>
      </c>
      <c r="B1750" t="s">
        <v>4247</v>
      </c>
      <c r="C1750">
        <v>0.74746629399999498</v>
      </c>
      <c r="D1750" s="1">
        <v>6.5234720531224304E-5</v>
      </c>
    </row>
    <row r="1751" spans="1:4" x14ac:dyDescent="0.35">
      <c r="A1751" t="s">
        <v>5767</v>
      </c>
      <c r="B1751" t="s">
        <v>2072</v>
      </c>
      <c r="C1751">
        <v>0.74767751359999901</v>
      </c>
      <c r="D1751" s="1">
        <v>9.4007158381638096E-5</v>
      </c>
    </row>
    <row r="1752" spans="1:4" x14ac:dyDescent="0.35">
      <c r="A1752" t="s">
        <v>5428</v>
      </c>
      <c r="B1752" t="s">
        <v>3829</v>
      </c>
      <c r="C1752">
        <v>0.74778466739999905</v>
      </c>
      <c r="D1752" s="1">
        <v>2.8121441099859201E-5</v>
      </c>
    </row>
    <row r="1753" spans="1:4" x14ac:dyDescent="0.35">
      <c r="A1753" t="s">
        <v>5177</v>
      </c>
      <c r="B1753" t="s">
        <v>5178</v>
      </c>
      <c r="C1753">
        <v>0.74789592440000197</v>
      </c>
      <c r="D1753" s="1">
        <v>6.1093979611930998E-6</v>
      </c>
    </row>
    <row r="1754" spans="1:4" x14ac:dyDescent="0.35">
      <c r="A1754" t="s">
        <v>7101</v>
      </c>
      <c r="B1754" t="s">
        <v>4523</v>
      </c>
      <c r="C1754">
        <v>0.74801298379999503</v>
      </c>
      <c r="D1754">
        <v>1.9941862486708198E-3</v>
      </c>
    </row>
    <row r="1755" spans="1:4" x14ac:dyDescent="0.35">
      <c r="A1755" t="s">
        <v>6516</v>
      </c>
      <c r="B1755" t="s">
        <v>3976</v>
      </c>
      <c r="C1755">
        <v>0.74815930579999801</v>
      </c>
      <c r="D1755">
        <v>6.7923837022329004E-4</v>
      </c>
    </row>
    <row r="1756" spans="1:4" x14ac:dyDescent="0.35">
      <c r="A1756" t="s">
        <v>7096</v>
      </c>
      <c r="B1756" t="s">
        <v>4471</v>
      </c>
      <c r="C1756">
        <v>0.74857102779999996</v>
      </c>
      <c r="D1756">
        <v>1.9912805273514201E-3</v>
      </c>
    </row>
    <row r="1757" spans="1:4" x14ac:dyDescent="0.35">
      <c r="A1757" t="s">
        <v>6427</v>
      </c>
      <c r="B1757" t="s">
        <v>4369</v>
      </c>
      <c r="C1757">
        <v>0.74884488719999798</v>
      </c>
      <c r="D1757">
        <v>5.5051722418645004E-4</v>
      </c>
    </row>
    <row r="1758" spans="1:4" x14ac:dyDescent="0.35">
      <c r="A1758" t="s">
        <v>7865</v>
      </c>
      <c r="B1758" t="s">
        <v>1059</v>
      </c>
      <c r="C1758">
        <v>0.74921948179999598</v>
      </c>
      <c r="D1758">
        <v>8.8676640582850495E-3</v>
      </c>
    </row>
    <row r="1759" spans="1:4" x14ac:dyDescent="0.35">
      <c r="A1759" t="s">
        <v>7117</v>
      </c>
      <c r="B1759" t="s">
        <v>4391</v>
      </c>
      <c r="C1759">
        <v>0.74925968639999996</v>
      </c>
      <c r="D1759">
        <v>2.0900996198877802E-3</v>
      </c>
    </row>
    <row r="1760" spans="1:4" x14ac:dyDescent="0.35">
      <c r="A1760" t="s">
        <v>7251</v>
      </c>
      <c r="B1760" t="s">
        <v>3890</v>
      </c>
      <c r="C1760">
        <v>0.74959198779999903</v>
      </c>
      <c r="D1760">
        <v>2.67968280954984E-3</v>
      </c>
    </row>
    <row r="1761" spans="1:4" x14ac:dyDescent="0.35">
      <c r="A1761" t="s">
        <v>5382</v>
      </c>
      <c r="B1761" t="s">
        <v>5383</v>
      </c>
      <c r="C1761">
        <v>0.75008021779999801</v>
      </c>
      <c r="D1761" s="1">
        <v>2.2894866078606501E-5</v>
      </c>
    </row>
    <row r="1762" spans="1:4" x14ac:dyDescent="0.35">
      <c r="A1762" t="s">
        <v>6122</v>
      </c>
      <c r="B1762" t="s">
        <v>934</v>
      </c>
      <c r="C1762">
        <v>0.75068375260000098</v>
      </c>
      <c r="D1762">
        <v>2.6607356670699901E-4</v>
      </c>
    </row>
    <row r="1763" spans="1:4" x14ac:dyDescent="0.35">
      <c r="A1763" t="s">
        <v>5045</v>
      </c>
      <c r="B1763" t="s">
        <v>4382</v>
      </c>
      <c r="C1763">
        <v>0.75095302819999998</v>
      </c>
      <c r="D1763" s="1">
        <v>9.8096044307362303E-7</v>
      </c>
    </row>
    <row r="1764" spans="1:4" x14ac:dyDescent="0.35">
      <c r="A1764" t="s">
        <v>7346</v>
      </c>
      <c r="B1764" t="s">
        <v>712</v>
      </c>
      <c r="C1764">
        <v>0.75122852759999903</v>
      </c>
      <c r="D1764">
        <v>3.2210184021674898E-3</v>
      </c>
    </row>
    <row r="1765" spans="1:4" x14ac:dyDescent="0.35">
      <c r="A1765" t="s">
        <v>5336</v>
      </c>
      <c r="B1765" t="s">
        <v>4663</v>
      </c>
      <c r="C1765">
        <v>0.75128528540000195</v>
      </c>
      <c r="D1765" s="1">
        <v>1.7530131187587601E-5</v>
      </c>
    </row>
    <row r="1766" spans="1:4" x14ac:dyDescent="0.35">
      <c r="A1766" t="s">
        <v>7875</v>
      </c>
      <c r="B1766" t="s">
        <v>7876</v>
      </c>
      <c r="C1766">
        <v>0.75130335959999806</v>
      </c>
      <c r="D1766">
        <v>9.0292722165692396E-3</v>
      </c>
    </row>
    <row r="1767" spans="1:4" x14ac:dyDescent="0.35">
      <c r="A1767" t="s">
        <v>7612</v>
      </c>
      <c r="B1767" t="s">
        <v>4283</v>
      </c>
      <c r="C1767">
        <v>0.75174014679999901</v>
      </c>
      <c r="D1767">
        <v>5.2138166149104598E-3</v>
      </c>
    </row>
    <row r="1768" spans="1:4" x14ac:dyDescent="0.35">
      <c r="A1768" t="s">
        <v>5530</v>
      </c>
      <c r="B1768" t="s">
        <v>5531</v>
      </c>
      <c r="C1768">
        <v>0.75189061439999905</v>
      </c>
      <c r="D1768" s="1">
        <v>4.46397884736062E-5</v>
      </c>
    </row>
    <row r="1769" spans="1:4" x14ac:dyDescent="0.35">
      <c r="A1769" t="s">
        <v>6808</v>
      </c>
      <c r="B1769" t="s">
        <v>6809</v>
      </c>
      <c r="C1769">
        <v>0.75240109160000102</v>
      </c>
      <c r="D1769">
        <v>1.18911535752662E-3</v>
      </c>
    </row>
    <row r="1770" spans="1:4" x14ac:dyDescent="0.35">
      <c r="A1770" t="s">
        <v>6239</v>
      </c>
      <c r="B1770" t="s">
        <v>4943</v>
      </c>
      <c r="C1770">
        <v>0.75302901379999998</v>
      </c>
      <c r="D1770">
        <v>3.59930493331715E-4</v>
      </c>
    </row>
    <row r="1771" spans="1:4" x14ac:dyDescent="0.35">
      <c r="A1771" t="s">
        <v>5215</v>
      </c>
      <c r="B1771" t="s">
        <v>3998</v>
      </c>
      <c r="C1771">
        <v>0.75373475199999995</v>
      </c>
      <c r="D1771" s="1">
        <v>8.5393531543698705E-6</v>
      </c>
    </row>
    <row r="1772" spans="1:4" x14ac:dyDescent="0.35">
      <c r="A1772" t="s">
        <v>5675</v>
      </c>
      <c r="B1772" t="s">
        <v>4975</v>
      </c>
      <c r="C1772">
        <v>0.75393553040000105</v>
      </c>
      <c r="D1772" s="1">
        <v>6.9751626861326997E-5</v>
      </c>
    </row>
    <row r="1773" spans="1:4" x14ac:dyDescent="0.35">
      <c r="A1773" t="s">
        <v>7159</v>
      </c>
      <c r="B1773" t="s">
        <v>7160</v>
      </c>
      <c r="C1773">
        <v>0.75398813980000101</v>
      </c>
      <c r="D1773">
        <v>2.27257604843023E-3</v>
      </c>
    </row>
    <row r="1774" spans="1:4" x14ac:dyDescent="0.35">
      <c r="A1774" t="s">
        <v>5094</v>
      </c>
      <c r="B1774" t="s">
        <v>4833</v>
      </c>
      <c r="C1774">
        <v>0.75410403040000096</v>
      </c>
      <c r="D1774" s="1">
        <v>2.5562979035605898E-6</v>
      </c>
    </row>
    <row r="1775" spans="1:4" x14ac:dyDescent="0.35">
      <c r="A1775" t="s">
        <v>5574</v>
      </c>
      <c r="B1775" t="s">
        <v>4947</v>
      </c>
      <c r="C1775">
        <v>0.754538592599998</v>
      </c>
      <c r="D1775" s="1">
        <v>4.9865002658665102E-5</v>
      </c>
    </row>
    <row r="1776" spans="1:4" x14ac:dyDescent="0.35">
      <c r="A1776" t="s">
        <v>7393</v>
      </c>
      <c r="B1776" t="s">
        <v>4114</v>
      </c>
      <c r="C1776">
        <v>0.75453952959999804</v>
      </c>
      <c r="D1776">
        <v>3.50129524527831E-3</v>
      </c>
    </row>
    <row r="1777" spans="1:4" x14ac:dyDescent="0.35">
      <c r="A1777" t="s">
        <v>5311</v>
      </c>
      <c r="B1777" t="s">
        <v>5312</v>
      </c>
      <c r="C1777">
        <v>0.7546696302</v>
      </c>
      <c r="D1777" s="1">
        <v>1.49515400820285E-5</v>
      </c>
    </row>
    <row r="1778" spans="1:4" x14ac:dyDescent="0.35">
      <c r="A1778" t="s">
        <v>7072</v>
      </c>
      <c r="B1778" t="s">
        <v>4698</v>
      </c>
      <c r="C1778">
        <v>0.75497916299999901</v>
      </c>
      <c r="D1778">
        <v>1.8487099860006199E-3</v>
      </c>
    </row>
    <row r="1779" spans="1:4" x14ac:dyDescent="0.35">
      <c r="A1779" t="s">
        <v>5594</v>
      </c>
      <c r="B1779" t="s">
        <v>3891</v>
      </c>
      <c r="C1779">
        <v>0.75558832219999905</v>
      </c>
      <c r="D1779" s="1">
        <v>5.6733060850988399E-5</v>
      </c>
    </row>
    <row r="1780" spans="1:4" x14ac:dyDescent="0.35">
      <c r="A1780" t="s">
        <v>7055</v>
      </c>
      <c r="B1780" t="s">
        <v>1451</v>
      </c>
      <c r="C1780">
        <v>0.75595943579999902</v>
      </c>
      <c r="D1780">
        <v>1.7851129586462201E-3</v>
      </c>
    </row>
    <row r="1781" spans="1:4" x14ac:dyDescent="0.35">
      <c r="A1781" t="s">
        <v>6580</v>
      </c>
      <c r="B1781" t="s">
        <v>4432</v>
      </c>
      <c r="C1781">
        <v>0.75672162179999902</v>
      </c>
      <c r="D1781">
        <v>7.7542256009232398E-4</v>
      </c>
    </row>
    <row r="1782" spans="1:4" x14ac:dyDescent="0.35">
      <c r="A1782" t="s">
        <v>5461</v>
      </c>
      <c r="B1782" t="s">
        <v>5462</v>
      </c>
      <c r="C1782">
        <v>0.75686228459999805</v>
      </c>
      <c r="D1782" s="1">
        <v>3.1845519903718002E-5</v>
      </c>
    </row>
    <row r="1783" spans="1:4" x14ac:dyDescent="0.35">
      <c r="A1783" t="s">
        <v>5283</v>
      </c>
      <c r="B1783" t="s">
        <v>4599</v>
      </c>
      <c r="C1783">
        <v>0.75773315499999905</v>
      </c>
      <c r="D1783" s="1">
        <v>1.25549556138491E-5</v>
      </c>
    </row>
    <row r="1784" spans="1:4" x14ac:dyDescent="0.35">
      <c r="A1784" t="s">
        <v>5300</v>
      </c>
      <c r="B1784" t="s">
        <v>5301</v>
      </c>
      <c r="C1784">
        <v>0.75781854579999897</v>
      </c>
      <c r="D1784" s="1">
        <v>1.35683248157846E-5</v>
      </c>
    </row>
    <row r="1785" spans="1:4" x14ac:dyDescent="0.35">
      <c r="A1785" t="s">
        <v>7243</v>
      </c>
      <c r="B1785" t="s">
        <v>7244</v>
      </c>
      <c r="C1785">
        <v>0.75844093359999598</v>
      </c>
      <c r="D1785">
        <v>2.62512061551361E-3</v>
      </c>
    </row>
    <row r="1786" spans="1:4" x14ac:dyDescent="0.35">
      <c r="A1786" t="s">
        <v>7265</v>
      </c>
      <c r="B1786" t="s">
        <v>4620</v>
      </c>
      <c r="C1786">
        <v>0.75875430180000303</v>
      </c>
      <c r="D1786">
        <v>2.7797073827288301E-3</v>
      </c>
    </row>
    <row r="1787" spans="1:4" x14ac:dyDescent="0.35">
      <c r="A1787" t="s">
        <v>5422</v>
      </c>
      <c r="B1787" t="s">
        <v>5423</v>
      </c>
      <c r="C1787">
        <v>0.76026926579999998</v>
      </c>
      <c r="D1787" s="1">
        <v>2.7509524940607002E-5</v>
      </c>
    </row>
    <row r="1788" spans="1:4" x14ac:dyDescent="0.35">
      <c r="A1788" t="s">
        <v>5902</v>
      </c>
      <c r="B1788" t="s">
        <v>4733</v>
      </c>
      <c r="C1788">
        <v>0.76189364459999998</v>
      </c>
      <c r="D1788">
        <v>1.5111032025679399E-4</v>
      </c>
    </row>
    <row r="1789" spans="1:4" x14ac:dyDescent="0.35">
      <c r="A1789" t="s">
        <v>6065</v>
      </c>
      <c r="B1789" t="s">
        <v>1948</v>
      </c>
      <c r="C1789">
        <v>0.76433869979999902</v>
      </c>
      <c r="D1789">
        <v>2.2433520089574699E-4</v>
      </c>
    </row>
    <row r="1790" spans="1:4" x14ac:dyDescent="0.35">
      <c r="A1790" t="s">
        <v>6628</v>
      </c>
      <c r="B1790" t="s">
        <v>4493</v>
      </c>
      <c r="C1790">
        <v>0.76487287699999496</v>
      </c>
      <c r="D1790">
        <v>8.3170395436230895E-4</v>
      </c>
    </row>
    <row r="1791" spans="1:4" x14ac:dyDescent="0.35">
      <c r="A1791" t="s">
        <v>7296</v>
      </c>
      <c r="B1791" t="s">
        <v>4502</v>
      </c>
      <c r="C1791">
        <v>0.76492814919999796</v>
      </c>
      <c r="D1791">
        <v>2.9331105516162098E-3</v>
      </c>
    </row>
    <row r="1792" spans="1:4" x14ac:dyDescent="0.35">
      <c r="A1792" t="s">
        <v>7846</v>
      </c>
      <c r="B1792" t="s">
        <v>2767</v>
      </c>
      <c r="C1792">
        <v>0.76564370819999905</v>
      </c>
      <c r="D1792">
        <v>8.5888512955418408E-3</v>
      </c>
    </row>
    <row r="1793" spans="1:4" x14ac:dyDescent="0.35">
      <c r="A1793" t="s">
        <v>6838</v>
      </c>
      <c r="B1793" t="s">
        <v>857</v>
      </c>
      <c r="C1793">
        <v>0.76865685399999994</v>
      </c>
      <c r="D1793">
        <v>1.2557140332900699E-3</v>
      </c>
    </row>
    <row r="1794" spans="1:4" x14ac:dyDescent="0.35">
      <c r="A1794" t="s">
        <v>5084</v>
      </c>
      <c r="B1794" t="s">
        <v>2531</v>
      </c>
      <c r="C1794">
        <v>0.76869334539999901</v>
      </c>
      <c r="D1794" s="1">
        <v>2.1362606560398501E-6</v>
      </c>
    </row>
    <row r="1795" spans="1:4" x14ac:dyDescent="0.35">
      <c r="A1795" t="s">
        <v>6968</v>
      </c>
      <c r="B1795" t="s">
        <v>3993</v>
      </c>
      <c r="C1795">
        <v>0.76933772520000199</v>
      </c>
      <c r="D1795">
        <v>1.54455287195801E-3</v>
      </c>
    </row>
    <row r="1796" spans="1:4" x14ac:dyDescent="0.35">
      <c r="A1796" t="s">
        <v>6954</v>
      </c>
      <c r="B1796" t="s">
        <v>6955</v>
      </c>
      <c r="C1796">
        <v>0.77031636719999796</v>
      </c>
      <c r="D1796">
        <v>1.51458930589291E-3</v>
      </c>
    </row>
    <row r="1797" spans="1:4" x14ac:dyDescent="0.35">
      <c r="A1797" t="s">
        <v>6215</v>
      </c>
      <c r="B1797" t="s">
        <v>4957</v>
      </c>
      <c r="C1797">
        <v>0.77054070119999896</v>
      </c>
      <c r="D1797">
        <v>3.3939005187289499E-4</v>
      </c>
    </row>
    <row r="1798" spans="1:4" x14ac:dyDescent="0.35">
      <c r="A1798" t="s">
        <v>5953</v>
      </c>
      <c r="B1798" t="s">
        <v>5954</v>
      </c>
      <c r="C1798">
        <v>0.77071794199999699</v>
      </c>
      <c r="D1798">
        <v>1.8062985582045801E-4</v>
      </c>
    </row>
    <row r="1799" spans="1:4" x14ac:dyDescent="0.35">
      <c r="A1799" t="s">
        <v>5436</v>
      </c>
      <c r="B1799" t="s">
        <v>5437</v>
      </c>
      <c r="C1799">
        <v>0.77084674019999699</v>
      </c>
      <c r="D1799" s="1">
        <v>2.86455979660932E-5</v>
      </c>
    </row>
    <row r="1800" spans="1:4" x14ac:dyDescent="0.35">
      <c r="A1800" t="s">
        <v>5970</v>
      </c>
      <c r="B1800" t="s">
        <v>5971</v>
      </c>
      <c r="C1800">
        <v>0.77117049459999998</v>
      </c>
      <c r="D1800">
        <v>1.85560583060563E-4</v>
      </c>
    </row>
    <row r="1801" spans="1:4" x14ac:dyDescent="0.35">
      <c r="A1801" t="s">
        <v>7501</v>
      </c>
      <c r="B1801" t="s">
        <v>7502</v>
      </c>
      <c r="C1801">
        <v>0.77350626659999899</v>
      </c>
      <c r="D1801">
        <v>4.1882554709792999E-3</v>
      </c>
    </row>
    <row r="1802" spans="1:4" x14ac:dyDescent="0.35">
      <c r="A1802" t="s">
        <v>5406</v>
      </c>
      <c r="B1802" t="s">
        <v>1988</v>
      </c>
      <c r="C1802">
        <v>0.77586647839999801</v>
      </c>
      <c r="D1802" s="1">
        <v>2.58573411386251E-5</v>
      </c>
    </row>
    <row r="1803" spans="1:4" x14ac:dyDescent="0.35">
      <c r="A1803" t="s">
        <v>5198</v>
      </c>
      <c r="B1803" t="s">
        <v>5199</v>
      </c>
      <c r="C1803">
        <v>0.77634707860000096</v>
      </c>
      <c r="D1803" s="1">
        <v>7.4712844937339696E-6</v>
      </c>
    </row>
    <row r="1804" spans="1:4" x14ac:dyDescent="0.35">
      <c r="A1804" t="s">
        <v>6544</v>
      </c>
      <c r="B1804" t="s">
        <v>2948</v>
      </c>
      <c r="C1804">
        <v>0.77703476280000305</v>
      </c>
      <c r="D1804">
        <v>7.2026360799162499E-4</v>
      </c>
    </row>
    <row r="1805" spans="1:4" x14ac:dyDescent="0.35">
      <c r="A1805" t="s">
        <v>5838</v>
      </c>
      <c r="B1805" t="s">
        <v>3864</v>
      </c>
      <c r="C1805">
        <v>0.77720730739999899</v>
      </c>
      <c r="D1805">
        <v>1.2533601242136299E-4</v>
      </c>
    </row>
    <row r="1806" spans="1:4" x14ac:dyDescent="0.35">
      <c r="A1806" t="s">
        <v>6157</v>
      </c>
      <c r="B1806" t="s">
        <v>2452</v>
      </c>
      <c r="C1806">
        <v>0.77772817759999802</v>
      </c>
      <c r="D1806">
        <v>2.84088045501183E-4</v>
      </c>
    </row>
    <row r="1807" spans="1:4" x14ac:dyDescent="0.35">
      <c r="A1807" t="s">
        <v>5247</v>
      </c>
      <c r="B1807" t="s">
        <v>5248</v>
      </c>
      <c r="C1807">
        <v>0.77798445039999597</v>
      </c>
      <c r="D1807" s="1">
        <v>1.0772470905065701E-5</v>
      </c>
    </row>
    <row r="1808" spans="1:4" x14ac:dyDescent="0.35">
      <c r="A1808" t="s">
        <v>5265</v>
      </c>
      <c r="B1808" t="s">
        <v>4749</v>
      </c>
      <c r="C1808">
        <v>0.778045683200005</v>
      </c>
      <c r="D1808" s="1">
        <v>1.14214860239316E-5</v>
      </c>
    </row>
    <row r="1809" spans="1:4" x14ac:dyDescent="0.35">
      <c r="A1809" t="s">
        <v>6411</v>
      </c>
      <c r="B1809" t="s">
        <v>6412</v>
      </c>
      <c r="C1809">
        <v>0.77916171199999695</v>
      </c>
      <c r="D1809">
        <v>5.3181609734167699E-4</v>
      </c>
    </row>
    <row r="1810" spans="1:4" x14ac:dyDescent="0.35">
      <c r="A1810" t="s">
        <v>6957</v>
      </c>
      <c r="B1810" t="s">
        <v>6958</v>
      </c>
      <c r="C1810">
        <v>0.77939480839999598</v>
      </c>
      <c r="D1810">
        <v>1.5206384751026E-3</v>
      </c>
    </row>
    <row r="1811" spans="1:4" x14ac:dyDescent="0.35">
      <c r="A1811" t="s">
        <v>5401</v>
      </c>
      <c r="B1811" t="s">
        <v>4682</v>
      </c>
      <c r="C1811">
        <v>0.77961738180000195</v>
      </c>
      <c r="D1811" s="1">
        <v>2.4327850207683102E-5</v>
      </c>
    </row>
    <row r="1812" spans="1:4" x14ac:dyDescent="0.35">
      <c r="A1812" t="s">
        <v>7852</v>
      </c>
      <c r="B1812" t="s">
        <v>956</v>
      </c>
      <c r="C1812">
        <v>0.78019569639999697</v>
      </c>
      <c r="D1812">
        <v>8.6590742227779204E-3</v>
      </c>
    </row>
    <row r="1813" spans="1:4" x14ac:dyDescent="0.35">
      <c r="A1813" t="s">
        <v>6583</v>
      </c>
      <c r="B1813" t="s">
        <v>6584</v>
      </c>
      <c r="C1813">
        <v>0.78056131320000199</v>
      </c>
      <c r="D1813">
        <v>7.80640835184298E-4</v>
      </c>
    </row>
    <row r="1814" spans="1:4" x14ac:dyDescent="0.35">
      <c r="A1814" t="s">
        <v>5132</v>
      </c>
      <c r="B1814" t="s">
        <v>5133</v>
      </c>
      <c r="C1814">
        <v>0.78127606459999899</v>
      </c>
      <c r="D1814" s="1">
        <v>4.1815489467155497E-6</v>
      </c>
    </row>
    <row r="1815" spans="1:4" x14ac:dyDescent="0.35">
      <c r="A1815" t="s">
        <v>7073</v>
      </c>
      <c r="B1815" t="s">
        <v>1468</v>
      </c>
      <c r="C1815">
        <v>0.78152167839999898</v>
      </c>
      <c r="D1815">
        <v>1.86176297680235E-3</v>
      </c>
    </row>
    <row r="1816" spans="1:4" x14ac:dyDescent="0.35">
      <c r="A1816" t="s">
        <v>7933</v>
      </c>
      <c r="B1816" t="s">
        <v>3950</v>
      </c>
      <c r="C1816">
        <v>0.78201881340000101</v>
      </c>
      <c r="D1816">
        <v>9.9205049941509405E-3</v>
      </c>
    </row>
    <row r="1817" spans="1:4" x14ac:dyDescent="0.35">
      <c r="A1817" t="s">
        <v>5447</v>
      </c>
      <c r="B1817" t="s">
        <v>4095</v>
      </c>
      <c r="C1817">
        <v>0.78206612999999903</v>
      </c>
      <c r="D1817" s="1">
        <v>2.9728593469135299E-5</v>
      </c>
    </row>
    <row r="1818" spans="1:4" x14ac:dyDescent="0.35">
      <c r="A1818" t="s">
        <v>6822</v>
      </c>
      <c r="B1818" t="s">
        <v>4012</v>
      </c>
      <c r="C1818">
        <v>0.78227062179999896</v>
      </c>
      <c r="D1818">
        <v>1.2185185238136301E-3</v>
      </c>
    </row>
    <row r="1819" spans="1:4" x14ac:dyDescent="0.35">
      <c r="A1819" t="s">
        <v>6037</v>
      </c>
      <c r="B1819" t="s">
        <v>4830</v>
      </c>
      <c r="C1819">
        <v>0.78301892179999699</v>
      </c>
      <c r="D1819">
        <v>2.11138411183473E-4</v>
      </c>
    </row>
    <row r="1820" spans="1:4" x14ac:dyDescent="0.35">
      <c r="A1820" t="s">
        <v>6512</v>
      </c>
      <c r="B1820" t="s">
        <v>4601</v>
      </c>
      <c r="C1820">
        <v>0.78338536940000503</v>
      </c>
      <c r="D1820">
        <v>6.7526078333919105E-4</v>
      </c>
    </row>
    <row r="1821" spans="1:4" x14ac:dyDescent="0.35">
      <c r="A1821" t="s">
        <v>7085</v>
      </c>
      <c r="B1821" t="s">
        <v>4742</v>
      </c>
      <c r="C1821">
        <v>0.78341034060000103</v>
      </c>
      <c r="D1821">
        <v>1.95404374186822E-3</v>
      </c>
    </row>
    <row r="1822" spans="1:4" x14ac:dyDescent="0.35">
      <c r="A1822" t="s">
        <v>7372</v>
      </c>
      <c r="B1822" t="s">
        <v>4899</v>
      </c>
      <c r="C1822">
        <v>0.78387330759999896</v>
      </c>
      <c r="D1822">
        <v>3.3449914935227E-3</v>
      </c>
    </row>
    <row r="1823" spans="1:4" x14ac:dyDescent="0.35">
      <c r="A1823" t="s">
        <v>7689</v>
      </c>
      <c r="B1823" t="s">
        <v>4793</v>
      </c>
      <c r="C1823">
        <v>0.78394265060000001</v>
      </c>
      <c r="D1823">
        <v>5.9018395922910503E-3</v>
      </c>
    </row>
    <row r="1824" spans="1:4" x14ac:dyDescent="0.35">
      <c r="A1824" t="s">
        <v>5603</v>
      </c>
      <c r="B1824" t="s">
        <v>4660</v>
      </c>
      <c r="C1824">
        <v>0.78453634799999805</v>
      </c>
      <c r="D1824" s="1">
        <v>5.8790268865947597E-5</v>
      </c>
    </row>
    <row r="1825" spans="1:4" x14ac:dyDescent="0.35">
      <c r="A1825" t="s">
        <v>7690</v>
      </c>
      <c r="B1825" t="s">
        <v>4130</v>
      </c>
      <c r="C1825">
        <v>0.78673745219999902</v>
      </c>
      <c r="D1825">
        <v>5.9049535144305E-3</v>
      </c>
    </row>
    <row r="1826" spans="1:4" x14ac:dyDescent="0.35">
      <c r="A1826" t="s">
        <v>6298</v>
      </c>
      <c r="B1826" t="s">
        <v>6299</v>
      </c>
      <c r="C1826">
        <v>0.78693231500000105</v>
      </c>
      <c r="D1826">
        <v>4.1131271822933201E-4</v>
      </c>
    </row>
    <row r="1827" spans="1:4" x14ac:dyDescent="0.35">
      <c r="A1827" t="s">
        <v>5525</v>
      </c>
      <c r="B1827" t="s">
        <v>5526</v>
      </c>
      <c r="C1827">
        <v>0.78742714299999805</v>
      </c>
      <c r="D1827" s="1">
        <v>4.4082803535389698E-5</v>
      </c>
    </row>
    <row r="1828" spans="1:4" x14ac:dyDescent="0.35">
      <c r="A1828" t="s">
        <v>6346</v>
      </c>
      <c r="B1828" t="s">
        <v>6347</v>
      </c>
      <c r="C1828">
        <v>0.78786824299999902</v>
      </c>
      <c r="D1828">
        <v>4.7136534421738399E-4</v>
      </c>
    </row>
    <row r="1829" spans="1:4" x14ac:dyDescent="0.35">
      <c r="A1829" t="s">
        <v>6276</v>
      </c>
      <c r="B1829" t="s">
        <v>6277</v>
      </c>
      <c r="C1829">
        <v>0.78851853839999897</v>
      </c>
      <c r="D1829">
        <v>3.9866908429166798E-4</v>
      </c>
    </row>
    <row r="1830" spans="1:4" x14ac:dyDescent="0.35">
      <c r="A1830" t="s">
        <v>7046</v>
      </c>
      <c r="B1830" t="s">
        <v>4949</v>
      </c>
      <c r="C1830">
        <v>0.78861208999999699</v>
      </c>
      <c r="D1830">
        <v>1.7720259043315801E-3</v>
      </c>
    </row>
    <row r="1831" spans="1:4" x14ac:dyDescent="0.35">
      <c r="A1831" t="s">
        <v>6352</v>
      </c>
      <c r="B1831" t="s">
        <v>4344</v>
      </c>
      <c r="C1831">
        <v>0.78905632019999705</v>
      </c>
      <c r="D1831">
        <v>4.75292783012965E-4</v>
      </c>
    </row>
    <row r="1832" spans="1:4" x14ac:dyDescent="0.35">
      <c r="A1832" t="s">
        <v>5091</v>
      </c>
      <c r="B1832" t="s">
        <v>3018</v>
      </c>
      <c r="C1832">
        <v>0.79060299600000405</v>
      </c>
      <c r="D1832" s="1">
        <v>2.4418613759575602E-6</v>
      </c>
    </row>
    <row r="1833" spans="1:4" x14ac:dyDescent="0.35">
      <c r="A1833" t="s">
        <v>5990</v>
      </c>
      <c r="B1833" t="s">
        <v>4654</v>
      </c>
      <c r="C1833">
        <v>0.79079544000000002</v>
      </c>
      <c r="D1833">
        <v>1.9175755940169299E-4</v>
      </c>
    </row>
    <row r="1834" spans="1:4" x14ac:dyDescent="0.35">
      <c r="A1834" t="s">
        <v>7229</v>
      </c>
      <c r="B1834" t="s">
        <v>2360</v>
      </c>
      <c r="C1834">
        <v>0.79101800339999995</v>
      </c>
      <c r="D1834">
        <v>2.5639453870457398E-3</v>
      </c>
    </row>
    <row r="1835" spans="1:4" x14ac:dyDescent="0.35">
      <c r="A1835" t="s">
        <v>5127</v>
      </c>
      <c r="B1835" t="s">
        <v>5128</v>
      </c>
      <c r="C1835">
        <v>0.79110488060000295</v>
      </c>
      <c r="D1835" s="1">
        <v>4.0649173332037401E-6</v>
      </c>
    </row>
    <row r="1836" spans="1:4" x14ac:dyDescent="0.35">
      <c r="A1836" t="s">
        <v>6007</v>
      </c>
      <c r="B1836" t="s">
        <v>6008</v>
      </c>
      <c r="C1836">
        <v>0.79119759220000097</v>
      </c>
      <c r="D1836">
        <v>2.0106909448594501E-4</v>
      </c>
    </row>
    <row r="1837" spans="1:4" x14ac:dyDescent="0.35">
      <c r="A1837" t="s">
        <v>5926</v>
      </c>
      <c r="B1837" t="s">
        <v>4895</v>
      </c>
      <c r="C1837">
        <v>0.79150876119999802</v>
      </c>
      <c r="D1837">
        <v>1.6741017076025099E-4</v>
      </c>
    </row>
    <row r="1838" spans="1:4" x14ac:dyDescent="0.35">
      <c r="A1838" t="s">
        <v>7603</v>
      </c>
      <c r="B1838" t="s">
        <v>4931</v>
      </c>
      <c r="C1838">
        <v>0.79153161679999895</v>
      </c>
      <c r="D1838">
        <v>5.0598880628003398E-3</v>
      </c>
    </row>
    <row r="1839" spans="1:4" x14ac:dyDescent="0.35">
      <c r="A1839" t="s">
        <v>5885</v>
      </c>
      <c r="B1839" t="s">
        <v>461</v>
      </c>
      <c r="C1839">
        <v>0.79171158759999605</v>
      </c>
      <c r="D1839">
        <v>1.42100142925367E-4</v>
      </c>
    </row>
    <row r="1840" spans="1:4" x14ac:dyDescent="0.35">
      <c r="A1840" t="s">
        <v>5589</v>
      </c>
      <c r="B1840" t="s">
        <v>5590</v>
      </c>
      <c r="C1840">
        <v>0.79216728539999803</v>
      </c>
      <c r="D1840" s="1">
        <v>5.5986333248125298E-5</v>
      </c>
    </row>
    <row r="1841" spans="1:4" x14ac:dyDescent="0.35">
      <c r="A1841" t="s">
        <v>6697</v>
      </c>
      <c r="B1841" t="s">
        <v>4604</v>
      </c>
      <c r="C1841">
        <v>0.79292666499999798</v>
      </c>
      <c r="D1841">
        <v>9.3706132106826203E-4</v>
      </c>
    </row>
    <row r="1842" spans="1:4" x14ac:dyDescent="0.35">
      <c r="A1842" t="s">
        <v>5241</v>
      </c>
      <c r="B1842" t="s">
        <v>5242</v>
      </c>
      <c r="C1842">
        <v>0.79354675880000303</v>
      </c>
      <c r="D1842" s="1">
        <v>1.0267880230384001E-5</v>
      </c>
    </row>
    <row r="1843" spans="1:4" x14ac:dyDescent="0.35">
      <c r="A1843" t="s">
        <v>6486</v>
      </c>
      <c r="B1843" t="s">
        <v>4408</v>
      </c>
      <c r="C1843">
        <v>0.79375553859999703</v>
      </c>
      <c r="D1843">
        <v>6.2604063881110895E-4</v>
      </c>
    </row>
    <row r="1844" spans="1:4" x14ac:dyDescent="0.35">
      <c r="A1844" t="s">
        <v>5860</v>
      </c>
      <c r="B1844" t="s">
        <v>5861</v>
      </c>
      <c r="C1844">
        <v>0.79396309000000098</v>
      </c>
      <c r="D1844">
        <v>1.34059544415923E-4</v>
      </c>
    </row>
    <row r="1845" spans="1:4" x14ac:dyDescent="0.35">
      <c r="A1845" t="s">
        <v>6150</v>
      </c>
      <c r="B1845" t="s">
        <v>3839</v>
      </c>
      <c r="C1845">
        <v>0.79400487999999703</v>
      </c>
      <c r="D1845">
        <v>2.7821583657199799E-4</v>
      </c>
    </row>
    <row r="1846" spans="1:4" x14ac:dyDescent="0.35">
      <c r="A1846" t="s">
        <v>7856</v>
      </c>
      <c r="B1846" t="s">
        <v>7857</v>
      </c>
      <c r="C1846">
        <v>0.79441151980000202</v>
      </c>
      <c r="D1846">
        <v>8.6981543699465903E-3</v>
      </c>
    </row>
    <row r="1847" spans="1:4" x14ac:dyDescent="0.35">
      <c r="A1847" t="s">
        <v>5118</v>
      </c>
      <c r="B1847" t="s">
        <v>4240</v>
      </c>
      <c r="C1847">
        <v>0.79478645019999905</v>
      </c>
      <c r="D1847" s="1">
        <v>3.5109496927201199E-6</v>
      </c>
    </row>
    <row r="1848" spans="1:4" x14ac:dyDescent="0.35">
      <c r="A1848" t="s">
        <v>5208</v>
      </c>
      <c r="B1848" t="s">
        <v>5209</v>
      </c>
      <c r="C1848">
        <v>0.79593175199999999</v>
      </c>
      <c r="D1848" s="1">
        <v>8.2278802108190805E-6</v>
      </c>
    </row>
    <row r="1849" spans="1:4" x14ac:dyDescent="0.35">
      <c r="A1849" t="s">
        <v>7401</v>
      </c>
      <c r="B1849" t="s">
        <v>3211</v>
      </c>
      <c r="C1849">
        <v>0.79721884300000101</v>
      </c>
      <c r="D1849">
        <v>3.5212833528265701E-3</v>
      </c>
    </row>
    <row r="1850" spans="1:4" x14ac:dyDescent="0.35">
      <c r="A1850" t="s">
        <v>5519</v>
      </c>
      <c r="B1850" t="s">
        <v>4468</v>
      </c>
      <c r="C1850">
        <v>0.79794386620000002</v>
      </c>
      <c r="D1850" s="1">
        <v>4.2491818523145703E-5</v>
      </c>
    </row>
    <row r="1851" spans="1:4" x14ac:dyDescent="0.35">
      <c r="A1851" t="s">
        <v>6297</v>
      </c>
      <c r="B1851" t="s">
        <v>4506</v>
      </c>
      <c r="C1851">
        <v>0.79935326419999997</v>
      </c>
      <c r="D1851">
        <v>4.1010196383313598E-4</v>
      </c>
    </row>
    <row r="1852" spans="1:4" x14ac:dyDescent="0.35">
      <c r="A1852" t="s">
        <v>6862</v>
      </c>
      <c r="B1852" t="s">
        <v>6863</v>
      </c>
      <c r="C1852">
        <v>0.79937395040000103</v>
      </c>
      <c r="D1852">
        <v>1.2984400121603199E-3</v>
      </c>
    </row>
    <row r="1853" spans="1:4" x14ac:dyDescent="0.35">
      <c r="A1853" t="s">
        <v>7751</v>
      </c>
      <c r="B1853" t="s">
        <v>7752</v>
      </c>
      <c r="C1853">
        <v>0.80059767559999995</v>
      </c>
      <c r="D1853">
        <v>6.9139365706249404E-3</v>
      </c>
    </row>
    <row r="1854" spans="1:4" x14ac:dyDescent="0.35">
      <c r="A1854" t="s">
        <v>5667</v>
      </c>
      <c r="B1854" t="s">
        <v>4505</v>
      </c>
      <c r="C1854">
        <v>0.80124212180000098</v>
      </c>
      <c r="D1854" s="1">
        <v>6.7902859937709001E-5</v>
      </c>
    </row>
    <row r="1855" spans="1:4" x14ac:dyDescent="0.35">
      <c r="A1855" t="s">
        <v>5493</v>
      </c>
      <c r="B1855" t="s">
        <v>4102</v>
      </c>
      <c r="C1855">
        <v>0.80142186579999697</v>
      </c>
      <c r="D1855" s="1">
        <v>3.7322133791899603E-5</v>
      </c>
    </row>
    <row r="1856" spans="1:4" x14ac:dyDescent="0.35">
      <c r="A1856" t="s">
        <v>6366</v>
      </c>
      <c r="B1856" t="s">
        <v>4719</v>
      </c>
      <c r="C1856">
        <v>0.80185295079999996</v>
      </c>
      <c r="D1856">
        <v>4.8963210072127295E-4</v>
      </c>
    </row>
    <row r="1857" spans="1:4" x14ac:dyDescent="0.35">
      <c r="A1857" t="s">
        <v>7465</v>
      </c>
      <c r="B1857" t="s">
        <v>3203</v>
      </c>
      <c r="C1857">
        <v>0.80209843179999896</v>
      </c>
      <c r="D1857">
        <v>3.9630470245974403E-3</v>
      </c>
    </row>
    <row r="1858" spans="1:4" x14ac:dyDescent="0.35">
      <c r="A1858" t="s">
        <v>5510</v>
      </c>
      <c r="B1858" t="s">
        <v>2362</v>
      </c>
      <c r="C1858">
        <v>0.80273199339999701</v>
      </c>
      <c r="D1858" s="1">
        <v>4.0446592367153998E-5</v>
      </c>
    </row>
    <row r="1859" spans="1:4" x14ac:dyDescent="0.35">
      <c r="A1859" t="s">
        <v>5267</v>
      </c>
      <c r="B1859" t="s">
        <v>5268</v>
      </c>
      <c r="C1859">
        <v>0.80344199839999897</v>
      </c>
      <c r="D1859" s="1">
        <v>1.16104083598931E-5</v>
      </c>
    </row>
    <row r="1860" spans="1:4" x14ac:dyDescent="0.35">
      <c r="A1860" t="s">
        <v>6416</v>
      </c>
      <c r="B1860" t="s">
        <v>6417</v>
      </c>
      <c r="C1860">
        <v>0.80408991239999805</v>
      </c>
      <c r="D1860">
        <v>5.3302683028646504E-4</v>
      </c>
    </row>
    <row r="1861" spans="1:4" x14ac:dyDescent="0.35">
      <c r="A1861" t="s">
        <v>7125</v>
      </c>
      <c r="B1861" t="s">
        <v>4083</v>
      </c>
      <c r="C1861">
        <v>0.80468543339999798</v>
      </c>
      <c r="D1861">
        <v>2.1134221216433098E-3</v>
      </c>
    </row>
    <row r="1862" spans="1:4" x14ac:dyDescent="0.35">
      <c r="A1862" t="s">
        <v>7165</v>
      </c>
      <c r="B1862" t="s">
        <v>4119</v>
      </c>
      <c r="C1862">
        <v>0.80468849499999995</v>
      </c>
      <c r="D1862">
        <v>2.2821906841737202E-3</v>
      </c>
    </row>
    <row r="1863" spans="1:4" x14ac:dyDescent="0.35">
      <c r="A1863" t="s">
        <v>5327</v>
      </c>
      <c r="B1863" t="s">
        <v>4832</v>
      </c>
      <c r="C1863">
        <v>0.80527310819999998</v>
      </c>
      <c r="D1863" s="1">
        <v>1.59355414816067E-5</v>
      </c>
    </row>
    <row r="1864" spans="1:4" x14ac:dyDescent="0.35">
      <c r="A1864" t="s">
        <v>5038</v>
      </c>
      <c r="B1864" t="s">
        <v>4728</v>
      </c>
      <c r="C1864">
        <v>0.80613939579999605</v>
      </c>
      <c r="D1864" s="1">
        <v>8.6536530693404297E-7</v>
      </c>
    </row>
    <row r="1865" spans="1:4" x14ac:dyDescent="0.35">
      <c r="A1865" t="s">
        <v>5009</v>
      </c>
      <c r="B1865" t="s">
        <v>5010</v>
      </c>
      <c r="C1865">
        <v>0.80796144119999802</v>
      </c>
      <c r="D1865" s="1">
        <v>4.5436272854191802E-7</v>
      </c>
    </row>
    <row r="1866" spans="1:4" x14ac:dyDescent="0.35">
      <c r="A1866" t="s">
        <v>6747</v>
      </c>
      <c r="B1866" t="s">
        <v>4367</v>
      </c>
      <c r="C1866">
        <v>0.80831604099999999</v>
      </c>
      <c r="D1866">
        <v>1.03650722648549E-3</v>
      </c>
    </row>
    <row r="1867" spans="1:4" x14ac:dyDescent="0.35">
      <c r="A1867" t="s">
        <v>6245</v>
      </c>
      <c r="B1867" t="s">
        <v>4347</v>
      </c>
      <c r="C1867">
        <v>0.80835763999999999</v>
      </c>
      <c r="D1867">
        <v>3.6755440518365602E-4</v>
      </c>
    </row>
    <row r="1868" spans="1:4" x14ac:dyDescent="0.35">
      <c r="A1868" t="s">
        <v>6696</v>
      </c>
      <c r="B1868" t="s">
        <v>4655</v>
      </c>
      <c r="C1868">
        <v>0.80905044999999698</v>
      </c>
      <c r="D1868">
        <v>9.3463889797089405E-4</v>
      </c>
    </row>
    <row r="1869" spans="1:4" x14ac:dyDescent="0.35">
      <c r="A1869" t="s">
        <v>5855</v>
      </c>
      <c r="B1869" t="s">
        <v>5856</v>
      </c>
      <c r="C1869">
        <v>0.809712520799998</v>
      </c>
      <c r="D1869">
        <v>1.3022314851591899E-4</v>
      </c>
    </row>
    <row r="1870" spans="1:4" x14ac:dyDescent="0.35">
      <c r="A1870" t="s">
        <v>7256</v>
      </c>
      <c r="B1870" t="s">
        <v>7257</v>
      </c>
      <c r="C1870">
        <v>0.80994381739999899</v>
      </c>
      <c r="D1870">
        <v>2.6942341124394399E-3</v>
      </c>
    </row>
    <row r="1871" spans="1:4" x14ac:dyDescent="0.35">
      <c r="A1871" t="s">
        <v>5597</v>
      </c>
      <c r="B1871" t="s">
        <v>5598</v>
      </c>
      <c r="C1871">
        <v>0.81011812119999904</v>
      </c>
      <c r="D1871" s="1">
        <v>5.7234469514898499E-5</v>
      </c>
    </row>
    <row r="1872" spans="1:4" x14ac:dyDescent="0.35">
      <c r="A1872" t="s">
        <v>5160</v>
      </c>
      <c r="B1872" t="s">
        <v>556</v>
      </c>
      <c r="C1872">
        <v>0.81029147799999901</v>
      </c>
      <c r="D1872" s="1">
        <v>5.4819369442026604E-6</v>
      </c>
    </row>
    <row r="1873" spans="1:4" x14ac:dyDescent="0.35">
      <c r="A1873" t="s">
        <v>7814</v>
      </c>
      <c r="B1873" t="s">
        <v>4549</v>
      </c>
      <c r="C1873">
        <v>0.81100897979999798</v>
      </c>
      <c r="D1873">
        <v>7.8787241700825593E-3</v>
      </c>
    </row>
    <row r="1874" spans="1:4" x14ac:dyDescent="0.35">
      <c r="A1874" t="s">
        <v>7155</v>
      </c>
      <c r="B1874" t="s">
        <v>3386</v>
      </c>
      <c r="C1874">
        <v>0.81215629239999698</v>
      </c>
      <c r="D1874">
        <v>2.2524148836377102E-3</v>
      </c>
    </row>
    <row r="1875" spans="1:4" x14ac:dyDescent="0.35">
      <c r="A1875" t="s">
        <v>5884</v>
      </c>
      <c r="B1875" t="s">
        <v>4871</v>
      </c>
      <c r="C1875">
        <v>0.81271164799999696</v>
      </c>
      <c r="D1875">
        <v>1.4144575566733101E-4</v>
      </c>
    </row>
    <row r="1876" spans="1:4" x14ac:dyDescent="0.35">
      <c r="A1876" t="s">
        <v>6936</v>
      </c>
      <c r="B1876" t="s">
        <v>4462</v>
      </c>
      <c r="C1876">
        <v>0.81305653119999899</v>
      </c>
      <c r="D1876">
        <v>1.48852068527845E-3</v>
      </c>
    </row>
    <row r="1877" spans="1:4" x14ac:dyDescent="0.35">
      <c r="A1877" t="s">
        <v>5979</v>
      </c>
      <c r="B1877" t="s">
        <v>5980</v>
      </c>
      <c r="C1877">
        <v>0.81312232120000105</v>
      </c>
      <c r="D1877">
        <v>1.8743320740107099E-4</v>
      </c>
    </row>
    <row r="1878" spans="1:4" x14ac:dyDescent="0.35">
      <c r="A1878" t="s">
        <v>5762</v>
      </c>
      <c r="B1878" t="s">
        <v>4571</v>
      </c>
      <c r="C1878">
        <v>0.81377729459999903</v>
      </c>
      <c r="D1878" s="1">
        <v>9.1258756712427202E-5</v>
      </c>
    </row>
    <row r="1879" spans="1:4" x14ac:dyDescent="0.35">
      <c r="A1879" t="s">
        <v>6091</v>
      </c>
      <c r="B1879" t="s">
        <v>2026</v>
      </c>
      <c r="C1879">
        <v>0.81536522659999899</v>
      </c>
      <c r="D1879">
        <v>2.4822086879485399E-4</v>
      </c>
    </row>
    <row r="1880" spans="1:4" x14ac:dyDescent="0.35">
      <c r="A1880" t="s">
        <v>4999</v>
      </c>
      <c r="B1880" t="s">
        <v>4703</v>
      </c>
      <c r="C1880">
        <v>0.81560698499999795</v>
      </c>
      <c r="D1880" s="1">
        <v>3.0220417092508299E-7</v>
      </c>
    </row>
    <row r="1881" spans="1:4" x14ac:dyDescent="0.35">
      <c r="A1881" t="s">
        <v>5426</v>
      </c>
      <c r="B1881" t="s">
        <v>5427</v>
      </c>
      <c r="C1881">
        <v>0.81686381679999798</v>
      </c>
      <c r="D1881" s="1">
        <v>2.80899263181213E-5</v>
      </c>
    </row>
    <row r="1882" spans="1:4" x14ac:dyDescent="0.35">
      <c r="A1882" t="s">
        <v>6236</v>
      </c>
      <c r="B1882" t="s">
        <v>611</v>
      </c>
      <c r="C1882">
        <v>0.82401612420000003</v>
      </c>
      <c r="D1882">
        <v>3.57872136939937E-4</v>
      </c>
    </row>
    <row r="1883" spans="1:4" x14ac:dyDescent="0.35">
      <c r="A1883" t="s">
        <v>7252</v>
      </c>
      <c r="B1883" t="s">
        <v>4315</v>
      </c>
      <c r="C1883">
        <v>0.82414293780000303</v>
      </c>
      <c r="D1883">
        <v>2.6834211309070301E-3</v>
      </c>
    </row>
    <row r="1884" spans="1:4" x14ac:dyDescent="0.35">
      <c r="A1884" t="s">
        <v>5357</v>
      </c>
      <c r="B1884" t="s">
        <v>5358</v>
      </c>
      <c r="C1884">
        <v>0.82435822400000203</v>
      </c>
      <c r="D1884" s="1">
        <v>2.02543396079953E-5</v>
      </c>
    </row>
    <row r="1885" spans="1:4" x14ac:dyDescent="0.35">
      <c r="A1885" t="s">
        <v>5795</v>
      </c>
      <c r="B1885" t="s">
        <v>4008</v>
      </c>
      <c r="C1885">
        <v>0.82457531219999902</v>
      </c>
      <c r="D1885">
        <v>1.09471634565857E-4</v>
      </c>
    </row>
    <row r="1886" spans="1:4" x14ac:dyDescent="0.35">
      <c r="A1886" t="s">
        <v>7109</v>
      </c>
      <c r="B1886" t="s">
        <v>4380</v>
      </c>
      <c r="C1886">
        <v>0.82486904399999805</v>
      </c>
      <c r="D1886">
        <v>2.0502258273707402E-3</v>
      </c>
    </row>
    <row r="1887" spans="1:4" x14ac:dyDescent="0.35">
      <c r="A1887" t="s">
        <v>5850</v>
      </c>
      <c r="B1887" t="s">
        <v>4153</v>
      </c>
      <c r="C1887">
        <v>0.82538535219999998</v>
      </c>
      <c r="D1887">
        <v>1.29574480262372E-4</v>
      </c>
    </row>
    <row r="1888" spans="1:4" x14ac:dyDescent="0.35">
      <c r="A1888" t="s">
        <v>5212</v>
      </c>
      <c r="B1888" t="s">
        <v>4414</v>
      </c>
      <c r="C1888">
        <v>0.82613559439999995</v>
      </c>
      <c r="D1888" s="1">
        <v>8.3312138265593508E-6</v>
      </c>
    </row>
    <row r="1889" spans="1:4" x14ac:dyDescent="0.35">
      <c r="A1889" t="s">
        <v>7456</v>
      </c>
      <c r="B1889" t="s">
        <v>536</v>
      </c>
      <c r="C1889">
        <v>0.82648708859999998</v>
      </c>
      <c r="D1889">
        <v>3.9023926708041199E-3</v>
      </c>
    </row>
    <row r="1890" spans="1:4" x14ac:dyDescent="0.35">
      <c r="A1890" t="s">
        <v>6493</v>
      </c>
      <c r="B1890" t="s">
        <v>772</v>
      </c>
      <c r="C1890">
        <v>0.82687900079999799</v>
      </c>
      <c r="D1890">
        <v>6.3335823803499199E-4</v>
      </c>
    </row>
    <row r="1891" spans="1:4" x14ac:dyDescent="0.35">
      <c r="A1891" t="s">
        <v>5527</v>
      </c>
      <c r="B1891" t="s">
        <v>4827</v>
      </c>
      <c r="C1891">
        <v>0.82815037739999797</v>
      </c>
      <c r="D1891" s="1">
        <v>4.42723937873514E-5</v>
      </c>
    </row>
    <row r="1892" spans="1:4" x14ac:dyDescent="0.35">
      <c r="A1892" t="s">
        <v>6523</v>
      </c>
      <c r="B1892" t="s">
        <v>4328</v>
      </c>
      <c r="C1892">
        <v>0.82897616479999703</v>
      </c>
      <c r="D1892">
        <v>6.9478132392850099E-4</v>
      </c>
    </row>
    <row r="1893" spans="1:4" x14ac:dyDescent="0.35">
      <c r="A1893" t="s">
        <v>7360</v>
      </c>
      <c r="B1893" t="s">
        <v>4449</v>
      </c>
      <c r="C1893">
        <v>0.82977608420000104</v>
      </c>
      <c r="D1893">
        <v>3.3027714964195599E-3</v>
      </c>
    </row>
    <row r="1894" spans="1:4" x14ac:dyDescent="0.35">
      <c r="A1894" t="s">
        <v>6830</v>
      </c>
      <c r="B1894" t="s">
        <v>4078</v>
      </c>
      <c r="C1894">
        <v>0.83304142880000098</v>
      </c>
      <c r="D1894">
        <v>1.23719838769743E-3</v>
      </c>
    </row>
    <row r="1895" spans="1:4" x14ac:dyDescent="0.35">
      <c r="A1895" t="s">
        <v>5962</v>
      </c>
      <c r="B1895" t="s">
        <v>5963</v>
      </c>
      <c r="C1895">
        <v>0.83319109739999997</v>
      </c>
      <c r="D1895">
        <v>1.8350725231121499E-4</v>
      </c>
    </row>
    <row r="1896" spans="1:4" x14ac:dyDescent="0.35">
      <c r="A1896" t="s">
        <v>7640</v>
      </c>
      <c r="B1896" t="s">
        <v>7641</v>
      </c>
      <c r="C1896">
        <v>0.83325495780000203</v>
      </c>
      <c r="D1896">
        <v>5.4993548019498101E-3</v>
      </c>
    </row>
    <row r="1897" spans="1:4" x14ac:dyDescent="0.35">
      <c r="A1897" t="s">
        <v>7273</v>
      </c>
      <c r="B1897" t="s">
        <v>4547</v>
      </c>
      <c r="C1897">
        <v>0.833340997400002</v>
      </c>
      <c r="D1897">
        <v>2.8303219169809098E-3</v>
      </c>
    </row>
    <row r="1898" spans="1:4" x14ac:dyDescent="0.35">
      <c r="A1898" t="s">
        <v>6009</v>
      </c>
      <c r="B1898" t="s">
        <v>4868</v>
      </c>
      <c r="C1898">
        <v>0.833347655399998</v>
      </c>
      <c r="D1898">
        <v>2.0145330242285199E-4</v>
      </c>
    </row>
    <row r="1899" spans="1:4" x14ac:dyDescent="0.35">
      <c r="A1899" t="s">
        <v>6404</v>
      </c>
      <c r="B1899" t="s">
        <v>4366</v>
      </c>
      <c r="C1899">
        <v>0.83350357499999606</v>
      </c>
      <c r="D1899">
        <v>5.2790856501374998E-4</v>
      </c>
    </row>
    <row r="1900" spans="1:4" x14ac:dyDescent="0.35">
      <c r="A1900" t="s">
        <v>7077</v>
      </c>
      <c r="B1900" t="s">
        <v>2870</v>
      </c>
      <c r="C1900">
        <v>0.83539969939999803</v>
      </c>
      <c r="D1900">
        <v>1.90216931250532E-3</v>
      </c>
    </row>
    <row r="1901" spans="1:4" x14ac:dyDescent="0.35">
      <c r="A1901" t="s">
        <v>5434</v>
      </c>
      <c r="B1901" t="s">
        <v>4208</v>
      </c>
      <c r="C1901">
        <v>0.83588527399999701</v>
      </c>
      <c r="D1901" s="1">
        <v>2.8500603032545301E-5</v>
      </c>
    </row>
    <row r="1902" spans="1:4" x14ac:dyDescent="0.35">
      <c r="A1902" t="s">
        <v>5923</v>
      </c>
      <c r="B1902" t="s">
        <v>972</v>
      </c>
      <c r="C1902">
        <v>0.83731962680000105</v>
      </c>
      <c r="D1902">
        <v>1.6497897670679899E-4</v>
      </c>
    </row>
    <row r="1903" spans="1:4" x14ac:dyDescent="0.35">
      <c r="A1903" t="s">
        <v>7797</v>
      </c>
      <c r="B1903" t="s">
        <v>4025</v>
      </c>
      <c r="C1903">
        <v>0.83757183540000002</v>
      </c>
      <c r="D1903">
        <v>7.5426470081169598E-3</v>
      </c>
    </row>
    <row r="1904" spans="1:4" x14ac:dyDescent="0.35">
      <c r="A1904" t="s">
        <v>6395</v>
      </c>
      <c r="B1904" t="s">
        <v>1035</v>
      </c>
      <c r="C1904">
        <v>0.83812000719999902</v>
      </c>
      <c r="D1904">
        <v>5.15968325194201E-4</v>
      </c>
    </row>
    <row r="1905" spans="1:4" x14ac:dyDescent="0.35">
      <c r="A1905" t="s">
        <v>5391</v>
      </c>
      <c r="B1905" t="s">
        <v>4189</v>
      </c>
      <c r="C1905">
        <v>0.83860126160000104</v>
      </c>
      <c r="D1905" s="1">
        <v>2.34385568012641E-5</v>
      </c>
    </row>
    <row r="1906" spans="1:4" x14ac:dyDescent="0.35">
      <c r="A1906" t="s">
        <v>6723</v>
      </c>
      <c r="B1906" t="s">
        <v>4515</v>
      </c>
      <c r="C1906">
        <v>0.83942506760000202</v>
      </c>
      <c r="D1906">
        <v>9.898734762858151E-4</v>
      </c>
    </row>
    <row r="1907" spans="1:4" x14ac:dyDescent="0.35">
      <c r="A1907" t="s">
        <v>5440</v>
      </c>
      <c r="B1907" t="s">
        <v>4480</v>
      </c>
      <c r="C1907">
        <v>0.83964249800000001</v>
      </c>
      <c r="D1907" s="1">
        <v>2.9058493551791801E-5</v>
      </c>
    </row>
    <row r="1908" spans="1:4" x14ac:dyDescent="0.35">
      <c r="A1908" t="s">
        <v>7541</v>
      </c>
      <c r="B1908" t="s">
        <v>3892</v>
      </c>
      <c r="C1908">
        <v>0.84324357860000099</v>
      </c>
      <c r="D1908">
        <v>4.5047895968192099E-3</v>
      </c>
    </row>
    <row r="1909" spans="1:4" x14ac:dyDescent="0.35">
      <c r="A1909" t="s">
        <v>7438</v>
      </c>
      <c r="B1909" t="s">
        <v>7439</v>
      </c>
      <c r="C1909">
        <v>0.84429012540000103</v>
      </c>
      <c r="D1909">
        <v>3.7348945190339702E-3</v>
      </c>
    </row>
    <row r="1910" spans="1:4" x14ac:dyDescent="0.35">
      <c r="A1910" t="s">
        <v>5468</v>
      </c>
      <c r="B1910" t="s">
        <v>5469</v>
      </c>
      <c r="C1910">
        <v>0.84595856759999899</v>
      </c>
      <c r="D1910" s="1">
        <v>3.2761357072637002E-5</v>
      </c>
    </row>
    <row r="1911" spans="1:4" x14ac:dyDescent="0.35">
      <c r="A1911" t="s">
        <v>7321</v>
      </c>
      <c r="B1911" t="s">
        <v>1994</v>
      </c>
      <c r="C1911">
        <v>0.84631918919999904</v>
      </c>
      <c r="D1911">
        <v>3.0536026911615901E-3</v>
      </c>
    </row>
    <row r="1912" spans="1:4" x14ac:dyDescent="0.35">
      <c r="A1912" t="s">
        <v>6292</v>
      </c>
      <c r="B1912" t="s">
        <v>1606</v>
      </c>
      <c r="C1912">
        <v>0.84636785740000098</v>
      </c>
      <c r="D1912">
        <v>4.0757980922310197E-4</v>
      </c>
    </row>
    <row r="1913" spans="1:4" x14ac:dyDescent="0.35">
      <c r="A1913" t="s">
        <v>6673</v>
      </c>
      <c r="B1913" t="s">
        <v>4759</v>
      </c>
      <c r="C1913">
        <v>0.84690536699999996</v>
      </c>
      <c r="D1913">
        <v>9.0179599409412304E-4</v>
      </c>
    </row>
    <row r="1914" spans="1:4" x14ac:dyDescent="0.35">
      <c r="A1914" t="s">
        <v>6571</v>
      </c>
      <c r="B1914" t="s">
        <v>3974</v>
      </c>
      <c r="C1914">
        <v>0.85013957559999698</v>
      </c>
      <c r="D1914">
        <v>7.6463502012255895E-4</v>
      </c>
    </row>
    <row r="1915" spans="1:4" x14ac:dyDescent="0.35">
      <c r="A1915" t="s">
        <v>7041</v>
      </c>
      <c r="B1915" t="s">
        <v>4614</v>
      </c>
      <c r="C1915">
        <v>0.85265496319999801</v>
      </c>
      <c r="D1915">
        <v>1.7429077161964599E-3</v>
      </c>
    </row>
    <row r="1916" spans="1:4" x14ac:dyDescent="0.35">
      <c r="A1916" t="s">
        <v>5130</v>
      </c>
      <c r="B1916" t="s">
        <v>1894</v>
      </c>
      <c r="C1916">
        <v>0.85338807660000204</v>
      </c>
      <c r="D1916" s="1">
        <v>4.1147428164293602E-6</v>
      </c>
    </row>
    <row r="1917" spans="1:4" x14ac:dyDescent="0.35">
      <c r="A1917" t="s">
        <v>6650</v>
      </c>
      <c r="B1917" t="s">
        <v>6651</v>
      </c>
      <c r="C1917">
        <v>0.85368872120000105</v>
      </c>
      <c r="D1917">
        <v>8.6072896781015998E-4</v>
      </c>
    </row>
    <row r="1918" spans="1:4" x14ac:dyDescent="0.35">
      <c r="A1918" t="s">
        <v>7637</v>
      </c>
      <c r="B1918" t="s">
        <v>4690</v>
      </c>
      <c r="C1918">
        <v>0.85465165040000202</v>
      </c>
      <c r="D1918">
        <v>5.4561905663170103E-3</v>
      </c>
    </row>
    <row r="1919" spans="1:4" x14ac:dyDescent="0.35">
      <c r="A1919" t="s">
        <v>7441</v>
      </c>
      <c r="B1919" t="s">
        <v>714</v>
      </c>
      <c r="C1919">
        <v>0.85514605399999999</v>
      </c>
      <c r="D1919">
        <v>3.7538249474515801E-3</v>
      </c>
    </row>
    <row r="1920" spans="1:4" x14ac:dyDescent="0.35">
      <c r="A1920" t="s">
        <v>7928</v>
      </c>
      <c r="B1920" t="s">
        <v>4967</v>
      </c>
      <c r="C1920">
        <v>0.856650052</v>
      </c>
      <c r="D1920">
        <v>9.8334215977801797E-3</v>
      </c>
    </row>
    <row r="1921" spans="1:4" x14ac:dyDescent="0.35">
      <c r="A1921" t="s">
        <v>6389</v>
      </c>
      <c r="B1921" t="s">
        <v>3077</v>
      </c>
      <c r="C1921">
        <v>0.85941931680000205</v>
      </c>
      <c r="D1921">
        <v>5.0937747006663502E-4</v>
      </c>
    </row>
    <row r="1922" spans="1:4" x14ac:dyDescent="0.35">
      <c r="A1922" t="s">
        <v>6098</v>
      </c>
      <c r="B1922" t="s">
        <v>1775</v>
      </c>
      <c r="C1922">
        <v>0.86024558600000101</v>
      </c>
      <c r="D1922">
        <v>2.53786327604202E-4</v>
      </c>
    </row>
    <row r="1923" spans="1:4" x14ac:dyDescent="0.35">
      <c r="A1923" t="s">
        <v>5356</v>
      </c>
      <c r="B1923" t="s">
        <v>3900</v>
      </c>
      <c r="C1923">
        <v>0.86156149999999898</v>
      </c>
      <c r="D1923" s="1">
        <v>2.0199499033806799E-5</v>
      </c>
    </row>
    <row r="1924" spans="1:4" x14ac:dyDescent="0.35">
      <c r="A1924" t="s">
        <v>5871</v>
      </c>
      <c r="B1924" t="s">
        <v>5872</v>
      </c>
      <c r="C1924">
        <v>0.86229394020000105</v>
      </c>
      <c r="D1924">
        <v>1.37311137921943E-4</v>
      </c>
    </row>
    <row r="1925" spans="1:4" x14ac:dyDescent="0.35">
      <c r="A1925" t="s">
        <v>6739</v>
      </c>
      <c r="B1925" t="s">
        <v>6740</v>
      </c>
      <c r="C1925">
        <v>0.86254389799999898</v>
      </c>
      <c r="D1925">
        <v>1.02604104031891E-3</v>
      </c>
    </row>
    <row r="1926" spans="1:4" x14ac:dyDescent="0.35">
      <c r="A1926" t="s">
        <v>5496</v>
      </c>
      <c r="B1926" t="s">
        <v>4165</v>
      </c>
      <c r="C1926">
        <v>0.86297952639999798</v>
      </c>
      <c r="D1926" s="1">
        <v>3.7880019139836197E-5</v>
      </c>
    </row>
    <row r="1927" spans="1:4" x14ac:dyDescent="0.35">
      <c r="A1927" t="s">
        <v>5018</v>
      </c>
      <c r="B1927" t="s">
        <v>4520</v>
      </c>
      <c r="C1927">
        <v>0.86393065719999895</v>
      </c>
      <c r="D1927" s="1">
        <v>6.1941618522218003E-7</v>
      </c>
    </row>
    <row r="1928" spans="1:4" x14ac:dyDescent="0.35">
      <c r="A1928" t="s">
        <v>6788</v>
      </c>
      <c r="B1928" t="s">
        <v>4460</v>
      </c>
      <c r="C1928">
        <v>0.86434088760000105</v>
      </c>
      <c r="D1928">
        <v>1.1307790812263201E-3</v>
      </c>
    </row>
    <row r="1929" spans="1:4" x14ac:dyDescent="0.35">
      <c r="A1929" t="s">
        <v>6171</v>
      </c>
      <c r="B1929" t="s">
        <v>878</v>
      </c>
      <c r="C1929">
        <v>0.86470915680000204</v>
      </c>
      <c r="D1929">
        <v>2.9080784210841498E-4</v>
      </c>
    </row>
    <row r="1930" spans="1:4" x14ac:dyDescent="0.35">
      <c r="A1930" t="s">
        <v>7429</v>
      </c>
      <c r="B1930" t="s">
        <v>4717</v>
      </c>
      <c r="C1930">
        <v>0.86507818940000003</v>
      </c>
      <c r="D1930">
        <v>3.6917600826192999E-3</v>
      </c>
    </row>
    <row r="1931" spans="1:4" x14ac:dyDescent="0.35">
      <c r="A1931" t="s">
        <v>5310</v>
      </c>
      <c r="B1931" t="s">
        <v>1647</v>
      </c>
      <c r="C1931">
        <v>0.86535485179999905</v>
      </c>
      <c r="D1931" s="1">
        <v>1.4858101245267801E-5</v>
      </c>
    </row>
    <row r="1932" spans="1:4" x14ac:dyDescent="0.35">
      <c r="A1932" t="s">
        <v>5348</v>
      </c>
      <c r="B1932" t="s">
        <v>4257</v>
      </c>
      <c r="C1932">
        <v>0.86543383639999705</v>
      </c>
      <c r="D1932" s="1">
        <v>1.86825700119346E-5</v>
      </c>
    </row>
    <row r="1933" spans="1:4" x14ac:dyDescent="0.35">
      <c r="A1933" t="s">
        <v>6637</v>
      </c>
      <c r="B1933" t="s">
        <v>3850</v>
      </c>
      <c r="C1933">
        <v>0.86552821400000102</v>
      </c>
      <c r="D1933">
        <v>8.4139277725855195E-4</v>
      </c>
    </row>
    <row r="1934" spans="1:4" x14ac:dyDescent="0.35">
      <c r="A1934" t="s">
        <v>6462</v>
      </c>
      <c r="B1934" t="s">
        <v>1020</v>
      </c>
      <c r="C1934">
        <v>0.86587919219999998</v>
      </c>
      <c r="D1934">
        <v>6.0503030641728998E-4</v>
      </c>
    </row>
    <row r="1935" spans="1:4" x14ac:dyDescent="0.35">
      <c r="A1935" t="s">
        <v>5853</v>
      </c>
      <c r="B1935" t="s">
        <v>5854</v>
      </c>
      <c r="C1935">
        <v>0.86622047539999902</v>
      </c>
      <c r="D1935">
        <v>1.2991823566928999E-4</v>
      </c>
    </row>
    <row r="1936" spans="1:4" x14ac:dyDescent="0.35">
      <c r="A1936" t="s">
        <v>5062</v>
      </c>
      <c r="B1936" t="s">
        <v>4142</v>
      </c>
      <c r="C1936">
        <v>0.867040386</v>
      </c>
      <c r="D1936" s="1">
        <v>1.5396219822374701E-6</v>
      </c>
    </row>
    <row r="1937" spans="1:4" x14ac:dyDescent="0.35">
      <c r="A1937" t="s">
        <v>6695</v>
      </c>
      <c r="B1937" t="s">
        <v>1048</v>
      </c>
      <c r="C1937">
        <v>0.86799098099999805</v>
      </c>
      <c r="D1937">
        <v>9.3447902308892302E-4</v>
      </c>
    </row>
    <row r="1938" spans="1:4" x14ac:dyDescent="0.35">
      <c r="A1938" t="s">
        <v>5571</v>
      </c>
      <c r="B1938" t="s">
        <v>4159</v>
      </c>
      <c r="C1938">
        <v>0.86852084099999904</v>
      </c>
      <c r="D1938" s="1">
        <v>4.9799219295113998E-5</v>
      </c>
    </row>
    <row r="1939" spans="1:4" x14ac:dyDescent="0.35">
      <c r="A1939" t="s">
        <v>5946</v>
      </c>
      <c r="B1939" t="s">
        <v>4120</v>
      </c>
      <c r="C1939">
        <v>0.86947718080000003</v>
      </c>
      <c r="D1939">
        <v>1.7714785054947799E-4</v>
      </c>
    </row>
    <row r="1940" spans="1:4" x14ac:dyDescent="0.35">
      <c r="A1940" t="s">
        <v>5291</v>
      </c>
      <c r="B1940" t="s">
        <v>4249</v>
      </c>
      <c r="C1940">
        <v>0.86975570599999796</v>
      </c>
      <c r="D1940" s="1">
        <v>1.29609952006748E-5</v>
      </c>
    </row>
    <row r="1941" spans="1:4" x14ac:dyDescent="0.35">
      <c r="A1941" t="s">
        <v>6428</v>
      </c>
      <c r="B1941" t="s">
        <v>4845</v>
      </c>
      <c r="C1941">
        <v>0.87047815399999995</v>
      </c>
      <c r="D1941">
        <v>5.5106322664553596E-4</v>
      </c>
    </row>
    <row r="1942" spans="1:4" x14ac:dyDescent="0.35">
      <c r="A1942" t="s">
        <v>7064</v>
      </c>
      <c r="B1942" t="s">
        <v>3865</v>
      </c>
      <c r="C1942">
        <v>0.87060127000000098</v>
      </c>
      <c r="D1942">
        <v>1.8081382153363401E-3</v>
      </c>
    </row>
    <row r="1943" spans="1:4" x14ac:dyDescent="0.35">
      <c r="A1943" t="s">
        <v>6575</v>
      </c>
      <c r="B1943" t="s">
        <v>115</v>
      </c>
      <c r="C1943">
        <v>0.87295986479999998</v>
      </c>
      <c r="D1943">
        <v>7.6570913421610996E-4</v>
      </c>
    </row>
    <row r="1944" spans="1:4" x14ac:dyDescent="0.35">
      <c r="A1944" t="s">
        <v>6600</v>
      </c>
      <c r="B1944" t="s">
        <v>3641</v>
      </c>
      <c r="C1944">
        <v>0.87468300260000298</v>
      </c>
      <c r="D1944">
        <v>7.9989109734907601E-4</v>
      </c>
    </row>
    <row r="1945" spans="1:4" x14ac:dyDescent="0.35">
      <c r="A1945" t="s">
        <v>5258</v>
      </c>
      <c r="B1945" t="s">
        <v>112</v>
      </c>
      <c r="C1945">
        <v>0.87599484360000202</v>
      </c>
      <c r="D1945" s="1">
        <v>1.12335921360441E-5</v>
      </c>
    </row>
    <row r="1946" spans="1:4" x14ac:dyDescent="0.35">
      <c r="A1946" t="s">
        <v>6141</v>
      </c>
      <c r="B1946" t="s">
        <v>4630</v>
      </c>
      <c r="C1946">
        <v>0.87760413719999897</v>
      </c>
      <c r="D1946">
        <v>2.7511520938838801E-4</v>
      </c>
    </row>
    <row r="1947" spans="1:4" x14ac:dyDescent="0.35">
      <c r="A1947" t="s">
        <v>5043</v>
      </c>
      <c r="B1947" t="s">
        <v>4956</v>
      </c>
      <c r="C1947">
        <v>0.87818976339999899</v>
      </c>
      <c r="D1947" s="1">
        <v>9.4371805043463897E-7</v>
      </c>
    </row>
    <row r="1948" spans="1:4" x14ac:dyDescent="0.35">
      <c r="A1948" t="s">
        <v>5065</v>
      </c>
      <c r="B1948" t="s">
        <v>4448</v>
      </c>
      <c r="C1948">
        <v>0.88034572739999795</v>
      </c>
      <c r="D1948" s="1">
        <v>1.6746613816585E-6</v>
      </c>
    </row>
    <row r="1949" spans="1:4" x14ac:dyDescent="0.35">
      <c r="A1949" t="s">
        <v>7186</v>
      </c>
      <c r="B1949" t="s">
        <v>981</v>
      </c>
      <c r="C1949">
        <v>0.880481201800003</v>
      </c>
      <c r="D1949">
        <v>2.35029273458394E-3</v>
      </c>
    </row>
    <row r="1950" spans="1:4" x14ac:dyDescent="0.35">
      <c r="A1950" t="s">
        <v>5107</v>
      </c>
      <c r="B1950" t="s">
        <v>4513</v>
      </c>
      <c r="C1950">
        <v>0.88149630239999899</v>
      </c>
      <c r="D1950" s="1">
        <v>2.9177575560494299E-6</v>
      </c>
    </row>
    <row r="1951" spans="1:4" x14ac:dyDescent="0.35">
      <c r="A1951" t="s">
        <v>6513</v>
      </c>
      <c r="B1951" t="s">
        <v>2856</v>
      </c>
      <c r="C1951">
        <v>0.88264167699999796</v>
      </c>
      <c r="D1951">
        <v>6.7694897002382995E-4</v>
      </c>
    </row>
    <row r="1952" spans="1:4" x14ac:dyDescent="0.35">
      <c r="A1952" t="s">
        <v>6106</v>
      </c>
      <c r="B1952" t="s">
        <v>6107</v>
      </c>
      <c r="C1952">
        <v>0.88309952020000304</v>
      </c>
      <c r="D1952">
        <v>2.57953116527473E-4</v>
      </c>
    </row>
    <row r="1953" spans="1:4" x14ac:dyDescent="0.35">
      <c r="A1953" t="s">
        <v>6630</v>
      </c>
      <c r="B1953" t="s">
        <v>619</v>
      </c>
      <c r="C1953">
        <v>0.88407029799999903</v>
      </c>
      <c r="D1953">
        <v>8.3534736708765201E-4</v>
      </c>
    </row>
    <row r="1954" spans="1:4" x14ac:dyDescent="0.35">
      <c r="A1954" t="s">
        <v>6911</v>
      </c>
      <c r="B1954" t="s">
        <v>6912</v>
      </c>
      <c r="C1954">
        <v>0.88542093979999903</v>
      </c>
      <c r="D1954">
        <v>1.42697146381572E-3</v>
      </c>
    </row>
    <row r="1955" spans="1:4" x14ac:dyDescent="0.35">
      <c r="A1955" t="s">
        <v>5180</v>
      </c>
      <c r="B1955" t="s">
        <v>4067</v>
      </c>
      <c r="C1955">
        <v>0.88924998379999898</v>
      </c>
      <c r="D1955" s="1">
        <v>6.3318659013101396E-6</v>
      </c>
    </row>
    <row r="1956" spans="1:4" x14ac:dyDescent="0.35">
      <c r="A1956" t="s">
        <v>7324</v>
      </c>
      <c r="B1956" t="s">
        <v>110</v>
      </c>
      <c r="C1956">
        <v>0.89096948659999697</v>
      </c>
      <c r="D1956">
        <v>3.08462668308108E-3</v>
      </c>
    </row>
    <row r="1957" spans="1:4" x14ac:dyDescent="0.35">
      <c r="A1957" t="s">
        <v>6789</v>
      </c>
      <c r="B1957" t="s">
        <v>779</v>
      </c>
      <c r="C1957">
        <v>0.89098215200000297</v>
      </c>
      <c r="D1957">
        <v>1.1324363120504999E-3</v>
      </c>
    </row>
    <row r="1958" spans="1:4" x14ac:dyDescent="0.35">
      <c r="A1958" t="s">
        <v>6773</v>
      </c>
      <c r="B1958" t="s">
        <v>6774</v>
      </c>
      <c r="C1958">
        <v>0.89120598700000098</v>
      </c>
      <c r="D1958">
        <v>1.0849597420439601E-3</v>
      </c>
    </row>
    <row r="1959" spans="1:4" x14ac:dyDescent="0.35">
      <c r="A1959" t="s">
        <v>6096</v>
      </c>
      <c r="B1959" t="s">
        <v>6097</v>
      </c>
      <c r="C1959">
        <v>0.89163088819999703</v>
      </c>
      <c r="D1959">
        <v>2.5336767015117598E-4</v>
      </c>
    </row>
    <row r="1960" spans="1:4" x14ac:dyDescent="0.35">
      <c r="A1960" t="s">
        <v>7192</v>
      </c>
      <c r="B1960" t="s">
        <v>4783</v>
      </c>
      <c r="C1960">
        <v>0.89216550939999695</v>
      </c>
      <c r="D1960">
        <v>2.36120487659113E-3</v>
      </c>
    </row>
    <row r="1961" spans="1:4" x14ac:dyDescent="0.35">
      <c r="A1961" t="s">
        <v>6663</v>
      </c>
      <c r="B1961" t="s">
        <v>4472</v>
      </c>
      <c r="C1961">
        <v>0.89240306139999603</v>
      </c>
      <c r="D1961">
        <v>8.8002059446036604E-4</v>
      </c>
    </row>
    <row r="1962" spans="1:4" x14ac:dyDescent="0.35">
      <c r="A1962" t="s">
        <v>7609</v>
      </c>
      <c r="B1962" t="s">
        <v>561</v>
      </c>
      <c r="C1962">
        <v>0.89261067440000097</v>
      </c>
      <c r="D1962">
        <v>5.1576112641099799E-3</v>
      </c>
    </row>
    <row r="1963" spans="1:4" x14ac:dyDescent="0.35">
      <c r="A1963" t="s">
        <v>5079</v>
      </c>
      <c r="B1963" t="s">
        <v>5080</v>
      </c>
      <c r="C1963">
        <v>0.89366909479999601</v>
      </c>
      <c r="D1963" s="1">
        <v>1.9975892440773401E-6</v>
      </c>
    </row>
    <row r="1964" spans="1:4" x14ac:dyDescent="0.35">
      <c r="A1964" t="s">
        <v>5036</v>
      </c>
      <c r="B1964" t="s">
        <v>5037</v>
      </c>
      <c r="C1964">
        <v>0.89373814139999797</v>
      </c>
      <c r="D1964" s="1">
        <v>8.4981115577778103E-7</v>
      </c>
    </row>
    <row r="1965" spans="1:4" x14ac:dyDescent="0.35">
      <c r="A1965" t="s">
        <v>7171</v>
      </c>
      <c r="B1965" t="s">
        <v>4699</v>
      </c>
      <c r="C1965">
        <v>0.89413972880000103</v>
      </c>
      <c r="D1965">
        <v>2.30411101934319E-3</v>
      </c>
    </row>
    <row r="1966" spans="1:4" x14ac:dyDescent="0.35">
      <c r="A1966" t="s">
        <v>7874</v>
      </c>
      <c r="B1966" t="s">
        <v>4548</v>
      </c>
      <c r="C1966">
        <v>0.89443071780000105</v>
      </c>
      <c r="D1966">
        <v>8.9894814514023605E-3</v>
      </c>
    </row>
    <row r="1967" spans="1:4" x14ac:dyDescent="0.35">
      <c r="A1967" t="s">
        <v>6720</v>
      </c>
      <c r="B1967" t="s">
        <v>4232</v>
      </c>
      <c r="C1967">
        <v>0.89671169820000196</v>
      </c>
      <c r="D1967">
        <v>9.870573429822129E-4</v>
      </c>
    </row>
    <row r="1968" spans="1:4" x14ac:dyDescent="0.35">
      <c r="A1968" t="s">
        <v>6124</v>
      </c>
      <c r="B1968" t="s">
        <v>1812</v>
      </c>
      <c r="C1968">
        <v>0.89856521200000095</v>
      </c>
      <c r="D1968">
        <v>2.6756721602757497E-4</v>
      </c>
    </row>
    <row r="1969" spans="1:4" x14ac:dyDescent="0.35">
      <c r="A1969" t="s">
        <v>5251</v>
      </c>
      <c r="B1969" t="s">
        <v>4748</v>
      </c>
      <c r="C1969">
        <v>0.89858647779999801</v>
      </c>
      <c r="D1969" s="1">
        <v>1.0876578517383E-5</v>
      </c>
    </row>
    <row r="1970" spans="1:4" x14ac:dyDescent="0.35">
      <c r="A1970" t="s">
        <v>5201</v>
      </c>
      <c r="B1970" t="s">
        <v>4181</v>
      </c>
      <c r="C1970">
        <v>0.89938074259999901</v>
      </c>
      <c r="D1970" s="1">
        <v>7.5218382562674401E-6</v>
      </c>
    </row>
    <row r="1971" spans="1:4" x14ac:dyDescent="0.35">
      <c r="A1971" t="s">
        <v>7362</v>
      </c>
      <c r="B1971" t="s">
        <v>2446</v>
      </c>
      <c r="C1971">
        <v>0.90122748199999803</v>
      </c>
      <c r="D1971">
        <v>3.3153575524543901E-3</v>
      </c>
    </row>
    <row r="1972" spans="1:4" x14ac:dyDescent="0.35">
      <c r="A1972" t="s">
        <v>7280</v>
      </c>
      <c r="B1972" t="s">
        <v>1017</v>
      </c>
      <c r="C1972">
        <v>0.90270852220000297</v>
      </c>
      <c r="D1972">
        <v>2.8631493428044599E-3</v>
      </c>
    </row>
    <row r="1973" spans="1:4" x14ac:dyDescent="0.35">
      <c r="A1973" t="s">
        <v>5535</v>
      </c>
      <c r="B1973" t="s">
        <v>5536</v>
      </c>
      <c r="C1973">
        <v>0.90283036600000099</v>
      </c>
      <c r="D1973" s="1">
        <v>4.5439692404728899E-5</v>
      </c>
    </row>
    <row r="1974" spans="1:4" x14ac:dyDescent="0.35">
      <c r="A1974" t="s">
        <v>7405</v>
      </c>
      <c r="B1974" t="s">
        <v>7406</v>
      </c>
      <c r="C1974">
        <v>0.90387623220000002</v>
      </c>
      <c r="D1974">
        <v>3.5436809130577002E-3</v>
      </c>
    </row>
    <row r="1975" spans="1:4" x14ac:dyDescent="0.35">
      <c r="A1975" t="s">
        <v>5408</v>
      </c>
      <c r="B1975" t="s">
        <v>5409</v>
      </c>
      <c r="C1975">
        <v>0.90449634339999696</v>
      </c>
      <c r="D1975" s="1">
        <v>2.60019808050761E-5</v>
      </c>
    </row>
    <row r="1976" spans="1:4" x14ac:dyDescent="0.35">
      <c r="A1976" t="s">
        <v>6655</v>
      </c>
      <c r="B1976" t="s">
        <v>6656</v>
      </c>
      <c r="C1976">
        <v>0.90523834559999905</v>
      </c>
      <c r="D1976">
        <v>8.6771972770597597E-4</v>
      </c>
    </row>
    <row r="1977" spans="1:4" x14ac:dyDescent="0.35">
      <c r="A1977" t="s">
        <v>5116</v>
      </c>
      <c r="B1977" t="s">
        <v>4727</v>
      </c>
      <c r="C1977">
        <v>0.90539019860000103</v>
      </c>
      <c r="D1977" s="1">
        <v>3.3321521420339799E-6</v>
      </c>
    </row>
    <row r="1978" spans="1:4" x14ac:dyDescent="0.35">
      <c r="A1978" t="s">
        <v>6291</v>
      </c>
      <c r="B1978" t="s">
        <v>4687</v>
      </c>
      <c r="C1978">
        <v>0.90550581659999496</v>
      </c>
      <c r="D1978">
        <v>4.0735377169445899E-4</v>
      </c>
    </row>
    <row r="1979" spans="1:4" x14ac:dyDescent="0.35">
      <c r="A1979" t="s">
        <v>5150</v>
      </c>
      <c r="B1979" t="s">
        <v>5151</v>
      </c>
      <c r="C1979">
        <v>0.905542764000002</v>
      </c>
      <c r="D1979" s="1">
        <v>5.0936662369402802E-6</v>
      </c>
    </row>
    <row r="1980" spans="1:4" x14ac:dyDescent="0.35">
      <c r="A1980" t="s">
        <v>5333</v>
      </c>
      <c r="B1980" t="s">
        <v>4288</v>
      </c>
      <c r="C1980">
        <v>0.90674289539999697</v>
      </c>
      <c r="D1980" s="1">
        <v>1.7048743938107399E-5</v>
      </c>
    </row>
    <row r="1981" spans="1:4" x14ac:dyDescent="0.35">
      <c r="A1981" t="s">
        <v>6242</v>
      </c>
      <c r="B1981" t="s">
        <v>3849</v>
      </c>
      <c r="C1981">
        <v>0.90732029540000003</v>
      </c>
      <c r="D1981">
        <v>3.6135902912033002E-4</v>
      </c>
    </row>
    <row r="1982" spans="1:4" x14ac:dyDescent="0.35">
      <c r="A1982" t="s">
        <v>5993</v>
      </c>
      <c r="B1982" t="s">
        <v>4797</v>
      </c>
      <c r="C1982">
        <v>0.90776051279999903</v>
      </c>
      <c r="D1982">
        <v>1.9412655474845199E-4</v>
      </c>
    </row>
    <row r="1983" spans="1:4" x14ac:dyDescent="0.35">
      <c r="A1983" t="s">
        <v>6548</v>
      </c>
      <c r="B1983" t="s">
        <v>796</v>
      </c>
      <c r="C1983">
        <v>0.90779028780000204</v>
      </c>
      <c r="D1983">
        <v>7.2268114761309501E-4</v>
      </c>
    </row>
    <row r="1984" spans="1:4" x14ac:dyDescent="0.35">
      <c r="A1984" t="s">
        <v>5613</v>
      </c>
      <c r="B1984" t="s">
        <v>4715</v>
      </c>
      <c r="C1984">
        <v>0.90850763679999802</v>
      </c>
      <c r="D1984" s="1">
        <v>6.02326278535655E-5</v>
      </c>
    </row>
    <row r="1985" spans="1:4" x14ac:dyDescent="0.35">
      <c r="A1985" t="s">
        <v>6681</v>
      </c>
      <c r="B1985" t="s">
        <v>4580</v>
      </c>
      <c r="C1985">
        <v>0.91220836579999598</v>
      </c>
      <c r="D1985">
        <v>9.1226982794584302E-4</v>
      </c>
    </row>
    <row r="1986" spans="1:4" x14ac:dyDescent="0.35">
      <c r="A1986" t="s">
        <v>6392</v>
      </c>
      <c r="B1986" t="s">
        <v>1729</v>
      </c>
      <c r="C1986">
        <v>0.91272996379999705</v>
      </c>
      <c r="D1986">
        <v>5.1269107156017197E-4</v>
      </c>
    </row>
    <row r="1987" spans="1:4" x14ac:dyDescent="0.35">
      <c r="A1987" t="s">
        <v>6382</v>
      </c>
      <c r="B1987" t="s">
        <v>6383</v>
      </c>
      <c r="C1987">
        <v>0.91282477680000296</v>
      </c>
      <c r="D1987">
        <v>5.0559162980549595E-4</v>
      </c>
    </row>
    <row r="1988" spans="1:4" x14ac:dyDescent="0.35">
      <c r="A1988" t="s">
        <v>5068</v>
      </c>
      <c r="B1988" t="s">
        <v>4939</v>
      </c>
      <c r="C1988">
        <v>0.91508392020000096</v>
      </c>
      <c r="D1988" s="1">
        <v>1.6970045553739499E-6</v>
      </c>
    </row>
    <row r="1989" spans="1:4" x14ac:dyDescent="0.35">
      <c r="A1989" t="s">
        <v>7121</v>
      </c>
      <c r="B1989" t="s">
        <v>7122</v>
      </c>
      <c r="C1989">
        <v>0.91623221579999903</v>
      </c>
      <c r="D1989">
        <v>2.1008380480335999E-3</v>
      </c>
    </row>
    <row r="1990" spans="1:4" x14ac:dyDescent="0.35">
      <c r="A1990" t="s">
        <v>7133</v>
      </c>
      <c r="B1990" t="s">
        <v>3990</v>
      </c>
      <c r="C1990">
        <v>0.91651008359999997</v>
      </c>
      <c r="D1990">
        <v>2.1841075341837201E-3</v>
      </c>
    </row>
    <row r="1991" spans="1:4" x14ac:dyDescent="0.35">
      <c r="A1991" t="s">
        <v>5092</v>
      </c>
      <c r="B1991" t="s">
        <v>4147</v>
      </c>
      <c r="C1991">
        <v>0.91828701759999698</v>
      </c>
      <c r="D1991" s="1">
        <v>2.5094797084515799E-6</v>
      </c>
    </row>
    <row r="1992" spans="1:4" x14ac:dyDescent="0.35">
      <c r="A1992" t="s">
        <v>7748</v>
      </c>
      <c r="B1992" t="s">
        <v>7749</v>
      </c>
      <c r="C1992">
        <v>0.91976913599999999</v>
      </c>
      <c r="D1992">
        <v>6.9076471726728398E-3</v>
      </c>
    </row>
    <row r="1993" spans="1:4" x14ac:dyDescent="0.35">
      <c r="A1993" t="s">
        <v>6849</v>
      </c>
      <c r="B1993" t="s">
        <v>654</v>
      </c>
      <c r="C1993">
        <v>0.92332386279999701</v>
      </c>
      <c r="D1993">
        <v>1.274793291642E-3</v>
      </c>
    </row>
    <row r="1994" spans="1:4" x14ac:dyDescent="0.35">
      <c r="A1994" t="s">
        <v>5851</v>
      </c>
      <c r="B1994" t="s">
        <v>5852</v>
      </c>
      <c r="C1994">
        <v>0.92499263699999901</v>
      </c>
      <c r="D1994">
        <v>1.29834702437906E-4</v>
      </c>
    </row>
    <row r="1995" spans="1:4" x14ac:dyDescent="0.35">
      <c r="A1995" t="s">
        <v>7581</v>
      </c>
      <c r="B1995" t="s">
        <v>4363</v>
      </c>
      <c r="C1995">
        <v>0.92578968399999995</v>
      </c>
      <c r="D1995">
        <v>4.8657809209035801E-3</v>
      </c>
    </row>
    <row r="1996" spans="1:4" x14ac:dyDescent="0.35">
      <c r="A1996" t="s">
        <v>5503</v>
      </c>
      <c r="B1996" t="s">
        <v>4086</v>
      </c>
      <c r="C1996">
        <v>0.92590184320000102</v>
      </c>
      <c r="D1996" s="1">
        <v>3.9250847489733202E-5</v>
      </c>
    </row>
    <row r="1997" spans="1:4" x14ac:dyDescent="0.35">
      <c r="A1997" t="s">
        <v>6056</v>
      </c>
      <c r="B1997" t="s">
        <v>4769</v>
      </c>
      <c r="C1997">
        <v>0.92652479479999905</v>
      </c>
      <c r="D1997">
        <v>2.2018380845713901E-4</v>
      </c>
    </row>
    <row r="1998" spans="1:4" x14ac:dyDescent="0.35">
      <c r="A1998" t="s">
        <v>6763</v>
      </c>
      <c r="B1998" t="s">
        <v>4533</v>
      </c>
      <c r="C1998">
        <v>0.92700356139999895</v>
      </c>
      <c r="D1998">
        <v>1.06966922071798E-3</v>
      </c>
    </row>
    <row r="1999" spans="1:4" x14ac:dyDescent="0.35">
      <c r="A1999" t="s">
        <v>7806</v>
      </c>
      <c r="B1999" t="s">
        <v>4837</v>
      </c>
      <c r="C1999">
        <v>0.92701609959999898</v>
      </c>
      <c r="D1999">
        <v>7.7867043513431102E-3</v>
      </c>
    </row>
    <row r="2000" spans="1:4" x14ac:dyDescent="0.35">
      <c r="A2000" t="s">
        <v>6669</v>
      </c>
      <c r="B2000" t="s">
        <v>6670</v>
      </c>
      <c r="C2000">
        <v>0.92766323680000096</v>
      </c>
      <c r="D2000">
        <v>8.9763530261445295E-4</v>
      </c>
    </row>
    <row r="2001" spans="1:4" x14ac:dyDescent="0.35">
      <c r="A2001" t="s">
        <v>7213</v>
      </c>
      <c r="B2001" t="s">
        <v>7214</v>
      </c>
      <c r="C2001">
        <v>0.92786833100000099</v>
      </c>
      <c r="D2001">
        <v>2.50358996661189E-3</v>
      </c>
    </row>
    <row r="2002" spans="1:4" x14ac:dyDescent="0.35">
      <c r="A2002" t="s">
        <v>4984</v>
      </c>
      <c r="B2002" t="s">
        <v>4316</v>
      </c>
      <c r="C2002">
        <v>0.92902076599999905</v>
      </c>
      <c r="D2002" s="1">
        <v>1.8169411634174E-7</v>
      </c>
    </row>
    <row r="2003" spans="1:4" x14ac:dyDescent="0.35">
      <c r="A2003" t="s">
        <v>5951</v>
      </c>
      <c r="B2003" t="s">
        <v>5952</v>
      </c>
      <c r="C2003">
        <v>0.93196309479999895</v>
      </c>
      <c r="D2003">
        <v>1.7955030084976299E-4</v>
      </c>
    </row>
    <row r="2004" spans="1:4" x14ac:dyDescent="0.35">
      <c r="A2004" t="s">
        <v>6766</v>
      </c>
      <c r="B2004" t="s">
        <v>1229</v>
      </c>
      <c r="C2004">
        <v>0.93213666439999798</v>
      </c>
      <c r="D2004">
        <v>1.07581699178232E-3</v>
      </c>
    </row>
    <row r="2005" spans="1:4" x14ac:dyDescent="0.35">
      <c r="A2005" t="s">
        <v>5732</v>
      </c>
      <c r="B2005" t="s">
        <v>4172</v>
      </c>
      <c r="C2005">
        <v>0.933342431999998</v>
      </c>
      <c r="D2005" s="1">
        <v>8.1706428482659896E-5</v>
      </c>
    </row>
    <row r="2006" spans="1:4" x14ac:dyDescent="0.35">
      <c r="A2006" t="s">
        <v>7786</v>
      </c>
      <c r="B2006" t="s">
        <v>4697</v>
      </c>
      <c r="C2006">
        <v>0.93431054280000203</v>
      </c>
      <c r="D2006">
        <v>7.45246196963346E-3</v>
      </c>
    </row>
    <row r="2007" spans="1:4" x14ac:dyDescent="0.35">
      <c r="A2007" t="s">
        <v>6070</v>
      </c>
      <c r="B2007" t="s">
        <v>4305</v>
      </c>
      <c r="C2007">
        <v>0.93436079080000101</v>
      </c>
      <c r="D2007">
        <v>2.3035267423261399E-4</v>
      </c>
    </row>
    <row r="2008" spans="1:4" x14ac:dyDescent="0.35">
      <c r="A2008" t="s">
        <v>5792</v>
      </c>
      <c r="B2008" t="s">
        <v>3526</v>
      </c>
      <c r="C2008">
        <v>0.93780279960000001</v>
      </c>
      <c r="D2008">
        <v>1.08765129408737E-4</v>
      </c>
    </row>
    <row r="2009" spans="1:4" x14ac:dyDescent="0.35">
      <c r="A2009" t="s">
        <v>5424</v>
      </c>
      <c r="B2009" t="s">
        <v>4909</v>
      </c>
      <c r="C2009">
        <v>0.93792772280000003</v>
      </c>
      <c r="D2009" s="1">
        <v>2.7511317655862299E-5</v>
      </c>
    </row>
    <row r="2010" spans="1:4" x14ac:dyDescent="0.35">
      <c r="A2010" t="s">
        <v>5086</v>
      </c>
      <c r="B2010" t="s">
        <v>4150</v>
      </c>
      <c r="C2010">
        <v>0.93906495139999902</v>
      </c>
      <c r="D2010" s="1">
        <v>2.27919590503591E-6</v>
      </c>
    </row>
    <row r="2011" spans="1:4" x14ac:dyDescent="0.35">
      <c r="A2011" t="s">
        <v>5244</v>
      </c>
      <c r="B2011" t="s">
        <v>4340</v>
      </c>
      <c r="C2011">
        <v>0.93921339259999703</v>
      </c>
      <c r="D2011" s="1">
        <v>1.03160650082487E-5</v>
      </c>
    </row>
    <row r="2012" spans="1:4" x14ac:dyDescent="0.35">
      <c r="A2012" t="s">
        <v>6326</v>
      </c>
      <c r="B2012" t="s">
        <v>6327</v>
      </c>
      <c r="C2012">
        <v>0.93936627959999597</v>
      </c>
      <c r="D2012">
        <v>4.4556407877286997E-4</v>
      </c>
    </row>
    <row r="2013" spans="1:4" x14ac:dyDescent="0.35">
      <c r="A2013" t="s">
        <v>5548</v>
      </c>
      <c r="B2013" t="s">
        <v>5549</v>
      </c>
      <c r="C2013">
        <v>0.94002031219999604</v>
      </c>
      <c r="D2013" s="1">
        <v>4.6838587045274602E-5</v>
      </c>
    </row>
    <row r="2014" spans="1:4" x14ac:dyDescent="0.35">
      <c r="A2014" t="s">
        <v>4989</v>
      </c>
      <c r="B2014" t="s">
        <v>4501</v>
      </c>
      <c r="C2014">
        <v>0.94170953939999702</v>
      </c>
      <c r="D2014" s="1">
        <v>2.3086074425784201E-7</v>
      </c>
    </row>
    <row r="2015" spans="1:4" x14ac:dyDescent="0.35">
      <c r="A2015" t="s">
        <v>7764</v>
      </c>
      <c r="B2015" t="s">
        <v>4336</v>
      </c>
      <c r="C2015">
        <v>0.94333568539999701</v>
      </c>
      <c r="D2015">
        <v>7.1909408990011303E-3</v>
      </c>
    </row>
    <row r="2016" spans="1:4" x14ac:dyDescent="0.35">
      <c r="A2016" t="s">
        <v>5243</v>
      </c>
      <c r="B2016" t="s">
        <v>4281</v>
      </c>
      <c r="C2016">
        <v>0.94370131479999797</v>
      </c>
      <c r="D2016" s="1">
        <v>1.03112519223105E-5</v>
      </c>
    </row>
    <row r="2017" spans="1:4" x14ac:dyDescent="0.35">
      <c r="A2017" t="s">
        <v>7146</v>
      </c>
      <c r="B2017" t="s">
        <v>82</v>
      </c>
      <c r="C2017">
        <v>0.94447191679999598</v>
      </c>
      <c r="D2017">
        <v>2.2237367474998802E-3</v>
      </c>
    </row>
    <row r="2018" spans="1:4" x14ac:dyDescent="0.35">
      <c r="A2018" t="s">
        <v>5700</v>
      </c>
      <c r="B2018" t="s">
        <v>5701</v>
      </c>
      <c r="C2018">
        <v>0.94466693460000295</v>
      </c>
      <c r="D2018" s="1">
        <v>7.4991008227998904E-5</v>
      </c>
    </row>
    <row r="2019" spans="1:4" x14ac:dyDescent="0.35">
      <c r="A2019" t="s">
        <v>5444</v>
      </c>
      <c r="B2019" t="s">
        <v>4127</v>
      </c>
      <c r="C2019">
        <v>0.94759112039999605</v>
      </c>
      <c r="D2019" s="1">
        <v>2.92339177997013E-5</v>
      </c>
    </row>
    <row r="2020" spans="1:4" x14ac:dyDescent="0.35">
      <c r="A2020" t="s">
        <v>5559</v>
      </c>
      <c r="B2020" t="s">
        <v>4212</v>
      </c>
      <c r="C2020">
        <v>0.94792660139999896</v>
      </c>
      <c r="D2020" s="1">
        <v>4.7946984726426497E-5</v>
      </c>
    </row>
    <row r="2021" spans="1:4" x14ac:dyDescent="0.35">
      <c r="A2021" t="s">
        <v>6480</v>
      </c>
      <c r="B2021" t="s">
        <v>4779</v>
      </c>
      <c r="C2021">
        <v>0.94838237879999898</v>
      </c>
      <c r="D2021">
        <v>6.2305117179491402E-4</v>
      </c>
    </row>
    <row r="2022" spans="1:4" x14ac:dyDescent="0.35">
      <c r="A2022" t="s">
        <v>6687</v>
      </c>
      <c r="B2022" t="s">
        <v>6688</v>
      </c>
      <c r="C2022">
        <v>0.94868541880000001</v>
      </c>
      <c r="D2022">
        <v>9.2473395270195103E-4</v>
      </c>
    </row>
    <row r="2023" spans="1:4" x14ac:dyDescent="0.35">
      <c r="A2023" t="s">
        <v>5342</v>
      </c>
      <c r="B2023" t="s">
        <v>4636</v>
      </c>
      <c r="C2023">
        <v>0.95140686519999995</v>
      </c>
      <c r="D2023" s="1">
        <v>1.8241634911048998E-5</v>
      </c>
    </row>
    <row r="2024" spans="1:4" x14ac:dyDescent="0.35">
      <c r="A2024" t="s">
        <v>5592</v>
      </c>
      <c r="B2024" t="s">
        <v>4701</v>
      </c>
      <c r="C2024">
        <v>0.95250341120000204</v>
      </c>
      <c r="D2024" s="1">
        <v>5.62400517776017E-5</v>
      </c>
    </row>
    <row r="2025" spans="1:4" x14ac:dyDescent="0.35">
      <c r="A2025" t="s">
        <v>7329</v>
      </c>
      <c r="B2025" t="s">
        <v>7330</v>
      </c>
      <c r="C2025">
        <v>0.95356794020000002</v>
      </c>
      <c r="D2025">
        <v>3.1369915436028901E-3</v>
      </c>
    </row>
    <row r="2026" spans="1:4" x14ac:dyDescent="0.35">
      <c r="A2026" t="s">
        <v>7903</v>
      </c>
      <c r="B2026" t="s">
        <v>4196</v>
      </c>
      <c r="C2026">
        <v>0.95358263000000398</v>
      </c>
      <c r="D2026">
        <v>9.5198163689423198E-3</v>
      </c>
    </row>
    <row r="2027" spans="1:4" x14ac:dyDescent="0.35">
      <c r="A2027" t="s">
        <v>6362</v>
      </c>
      <c r="B2027" t="s">
        <v>4889</v>
      </c>
      <c r="C2027">
        <v>0.95579691059999905</v>
      </c>
      <c r="D2027">
        <v>4.8170641469433501E-4</v>
      </c>
    </row>
    <row r="2028" spans="1:4" x14ac:dyDescent="0.35">
      <c r="A2028" t="s">
        <v>7553</v>
      </c>
      <c r="B2028" t="s">
        <v>581</v>
      </c>
      <c r="C2028">
        <v>0.95651188639999696</v>
      </c>
      <c r="D2028">
        <v>4.5947581090483997E-3</v>
      </c>
    </row>
    <row r="2029" spans="1:4" x14ac:dyDescent="0.35">
      <c r="A2029" t="s">
        <v>4983</v>
      </c>
      <c r="B2029" t="s">
        <v>4671</v>
      </c>
      <c r="C2029">
        <v>0.95666596339999899</v>
      </c>
      <c r="D2029" s="1">
        <v>9.2876327508573801E-8</v>
      </c>
    </row>
    <row r="2030" spans="1:4" x14ac:dyDescent="0.35">
      <c r="A2030" t="s">
        <v>5867</v>
      </c>
      <c r="B2030" t="s">
        <v>4206</v>
      </c>
      <c r="C2030">
        <v>0.95795945179999897</v>
      </c>
      <c r="D2030">
        <v>1.3574858407588899E-4</v>
      </c>
    </row>
    <row r="2031" spans="1:4" x14ac:dyDescent="0.35">
      <c r="A2031" t="s">
        <v>5733</v>
      </c>
      <c r="B2031" t="s">
        <v>4061</v>
      </c>
      <c r="C2031">
        <v>0.95873700219999702</v>
      </c>
      <c r="D2031" s="1">
        <v>8.1753197515276502E-5</v>
      </c>
    </row>
    <row r="2032" spans="1:4" x14ac:dyDescent="0.35">
      <c r="A2032" t="s">
        <v>7886</v>
      </c>
      <c r="B2032" t="s">
        <v>7887</v>
      </c>
      <c r="C2032">
        <v>0.96000587160000195</v>
      </c>
      <c r="D2032">
        <v>9.2310666324061097E-3</v>
      </c>
    </row>
    <row r="2033" spans="1:4" x14ac:dyDescent="0.35">
      <c r="A2033" t="s">
        <v>5278</v>
      </c>
      <c r="B2033" t="s">
        <v>5279</v>
      </c>
      <c r="C2033">
        <v>0.96066820479999804</v>
      </c>
      <c r="D2033" s="1">
        <v>1.23406636018132E-5</v>
      </c>
    </row>
    <row r="2034" spans="1:4" x14ac:dyDescent="0.35">
      <c r="A2034" t="s">
        <v>7356</v>
      </c>
      <c r="B2034" t="s">
        <v>7357</v>
      </c>
      <c r="C2034">
        <v>0.960769342400001</v>
      </c>
      <c r="D2034">
        <v>3.2882502038598699E-3</v>
      </c>
    </row>
    <row r="2035" spans="1:4" x14ac:dyDescent="0.35">
      <c r="A2035" t="s">
        <v>7313</v>
      </c>
      <c r="B2035" t="s">
        <v>4930</v>
      </c>
      <c r="C2035">
        <v>0.96206290520000104</v>
      </c>
      <c r="D2035">
        <v>2.99254322427563E-3</v>
      </c>
    </row>
    <row r="2036" spans="1:4" x14ac:dyDescent="0.35">
      <c r="A2036" t="s">
        <v>6388</v>
      </c>
      <c r="B2036" t="s">
        <v>2314</v>
      </c>
      <c r="C2036">
        <v>0.96291991320000203</v>
      </c>
      <c r="D2036">
        <v>5.0907084351228403E-4</v>
      </c>
    </row>
    <row r="2037" spans="1:4" x14ac:dyDescent="0.35">
      <c r="A2037" t="s">
        <v>6045</v>
      </c>
      <c r="B2037" t="s">
        <v>4251</v>
      </c>
      <c r="C2037">
        <v>0.96343189960000297</v>
      </c>
      <c r="D2037">
        <v>2.14096536480747E-4</v>
      </c>
    </row>
    <row r="2038" spans="1:4" x14ac:dyDescent="0.35">
      <c r="A2038" t="s">
        <v>5858</v>
      </c>
      <c r="B2038" t="s">
        <v>5859</v>
      </c>
      <c r="C2038">
        <v>0.9641422798</v>
      </c>
      <c r="D2038">
        <v>1.3140497176674401E-4</v>
      </c>
    </row>
    <row r="2039" spans="1:4" x14ac:dyDescent="0.35">
      <c r="A2039" t="s">
        <v>7701</v>
      </c>
      <c r="B2039" t="s">
        <v>7702</v>
      </c>
      <c r="C2039">
        <v>0.96478800060000003</v>
      </c>
      <c r="D2039">
        <v>6.0994983270372897E-3</v>
      </c>
    </row>
    <row r="2040" spans="1:4" x14ac:dyDescent="0.35">
      <c r="A2040" t="s">
        <v>6350</v>
      </c>
      <c r="B2040" t="s">
        <v>6351</v>
      </c>
      <c r="C2040">
        <v>0.96512776659999999</v>
      </c>
      <c r="D2040">
        <v>4.7381594012931E-4</v>
      </c>
    </row>
    <row r="2041" spans="1:4" x14ac:dyDescent="0.35">
      <c r="A2041" t="s">
        <v>5475</v>
      </c>
      <c r="B2041" t="s">
        <v>5476</v>
      </c>
      <c r="C2041">
        <v>0.96556932159999598</v>
      </c>
      <c r="D2041" s="1">
        <v>3.4091606474575898E-5</v>
      </c>
    </row>
    <row r="2042" spans="1:4" x14ac:dyDescent="0.35">
      <c r="A2042" t="s">
        <v>5040</v>
      </c>
      <c r="B2042" t="s">
        <v>4904</v>
      </c>
      <c r="C2042">
        <v>0.96569385059999702</v>
      </c>
      <c r="D2042" s="1">
        <v>8.7148238169535695E-7</v>
      </c>
    </row>
    <row r="2043" spans="1:4" x14ac:dyDescent="0.35">
      <c r="A2043" t="s">
        <v>5932</v>
      </c>
      <c r="B2043" t="s">
        <v>4590</v>
      </c>
      <c r="C2043">
        <v>0.96810679660000198</v>
      </c>
      <c r="D2043">
        <v>1.6833453329164499E-4</v>
      </c>
    </row>
    <row r="2044" spans="1:4" x14ac:dyDescent="0.35">
      <c r="A2044" t="s">
        <v>6090</v>
      </c>
      <c r="B2044" t="s">
        <v>3915</v>
      </c>
      <c r="C2044">
        <v>0.96853563699999901</v>
      </c>
      <c r="D2044">
        <v>2.4791137735555898E-4</v>
      </c>
    </row>
    <row r="2045" spans="1:4" x14ac:dyDescent="0.35">
      <c r="A2045" t="s">
        <v>5313</v>
      </c>
      <c r="B2045" t="s">
        <v>4030</v>
      </c>
      <c r="C2045">
        <v>0.97005990399999797</v>
      </c>
      <c r="D2045" s="1">
        <v>1.51010280135284E-5</v>
      </c>
    </row>
    <row r="2046" spans="1:4" x14ac:dyDescent="0.35">
      <c r="A2046" t="s">
        <v>6933</v>
      </c>
      <c r="B2046" t="s">
        <v>6934</v>
      </c>
      <c r="C2046">
        <v>0.97069325480000002</v>
      </c>
      <c r="D2046">
        <v>1.48414651958833E-3</v>
      </c>
    </row>
    <row r="2047" spans="1:4" x14ac:dyDescent="0.35">
      <c r="A2047" t="s">
        <v>5672</v>
      </c>
      <c r="B2047" t="s">
        <v>4944</v>
      </c>
      <c r="C2047">
        <v>0.97419756540000102</v>
      </c>
      <c r="D2047" s="1">
        <v>6.89165271837439E-5</v>
      </c>
    </row>
    <row r="2048" spans="1:4" x14ac:dyDescent="0.35">
      <c r="A2048" t="s">
        <v>6714</v>
      </c>
      <c r="B2048" t="s">
        <v>1012</v>
      </c>
      <c r="C2048">
        <v>0.97423469319999301</v>
      </c>
      <c r="D2048">
        <v>9.7971045835324008E-4</v>
      </c>
    </row>
    <row r="2049" spans="1:4" x14ac:dyDescent="0.35">
      <c r="A2049" t="s">
        <v>6689</v>
      </c>
      <c r="B2049" t="s">
        <v>606</v>
      </c>
      <c r="C2049">
        <v>0.97510207799999904</v>
      </c>
      <c r="D2049">
        <v>9.2645676613451497E-4</v>
      </c>
    </row>
    <row r="2050" spans="1:4" x14ac:dyDescent="0.35">
      <c r="A2050" t="s">
        <v>6690</v>
      </c>
      <c r="B2050" t="s">
        <v>4109</v>
      </c>
      <c r="C2050">
        <v>0.975161039599996</v>
      </c>
      <c r="D2050">
        <v>9.2803298232409801E-4</v>
      </c>
    </row>
    <row r="2051" spans="1:4" x14ac:dyDescent="0.35">
      <c r="A2051" t="s">
        <v>4995</v>
      </c>
      <c r="B2051" t="s">
        <v>4996</v>
      </c>
      <c r="C2051">
        <v>0.97537525619999998</v>
      </c>
      <c r="D2051" s="1">
        <v>2.8532807787621301E-7</v>
      </c>
    </row>
    <row r="2052" spans="1:4" x14ac:dyDescent="0.35">
      <c r="A2052" t="s">
        <v>5877</v>
      </c>
      <c r="B2052" t="s">
        <v>4425</v>
      </c>
      <c r="C2052">
        <v>0.97625571440000103</v>
      </c>
      <c r="D2052">
        <v>1.3961555529829801E-4</v>
      </c>
    </row>
    <row r="2053" spans="1:4" x14ac:dyDescent="0.35">
      <c r="A2053" t="s">
        <v>6596</v>
      </c>
      <c r="B2053" t="s">
        <v>4362</v>
      </c>
      <c r="C2053">
        <v>0.97632938279999903</v>
      </c>
      <c r="D2053">
        <v>7.9209098298120995E-4</v>
      </c>
    </row>
    <row r="2054" spans="1:4" x14ac:dyDescent="0.35">
      <c r="A2054" t="s">
        <v>5392</v>
      </c>
      <c r="B2054" t="s">
        <v>5393</v>
      </c>
      <c r="C2054">
        <v>0.97757327419999795</v>
      </c>
      <c r="D2054" s="1">
        <v>2.36648538461185E-5</v>
      </c>
    </row>
    <row r="2055" spans="1:4" x14ac:dyDescent="0.35">
      <c r="A2055" t="s">
        <v>6881</v>
      </c>
      <c r="B2055" t="s">
        <v>4409</v>
      </c>
      <c r="C2055">
        <v>0.97946499660000097</v>
      </c>
      <c r="D2055">
        <v>1.3462667866681901E-3</v>
      </c>
    </row>
    <row r="2056" spans="1:4" x14ac:dyDescent="0.35">
      <c r="A2056" t="s">
        <v>5097</v>
      </c>
      <c r="B2056" t="s">
        <v>4804</v>
      </c>
      <c r="C2056">
        <v>0.98000356880000095</v>
      </c>
      <c r="D2056" s="1">
        <v>2.6087560453268802E-6</v>
      </c>
    </row>
    <row r="2057" spans="1:4" x14ac:dyDescent="0.35">
      <c r="A2057" t="s">
        <v>5663</v>
      </c>
      <c r="B2057" t="s">
        <v>4032</v>
      </c>
      <c r="C2057">
        <v>0.98490280379999695</v>
      </c>
      <c r="D2057" s="1">
        <v>6.7658037252260299E-5</v>
      </c>
    </row>
    <row r="2058" spans="1:4" x14ac:dyDescent="0.35">
      <c r="A2058" t="s">
        <v>5234</v>
      </c>
      <c r="B2058" t="s">
        <v>4163</v>
      </c>
      <c r="C2058">
        <v>0.98699117259999503</v>
      </c>
      <c r="D2058" s="1">
        <v>9.8236719860101605E-6</v>
      </c>
    </row>
    <row r="2059" spans="1:4" x14ac:dyDescent="0.35">
      <c r="A2059" t="s">
        <v>5913</v>
      </c>
      <c r="B2059" t="s">
        <v>5914</v>
      </c>
      <c r="C2059">
        <v>0.9870750666</v>
      </c>
      <c r="D2059">
        <v>1.60477749787318E-4</v>
      </c>
    </row>
    <row r="2060" spans="1:4" x14ac:dyDescent="0.35">
      <c r="A2060" t="s">
        <v>5661</v>
      </c>
      <c r="B2060" t="s">
        <v>5662</v>
      </c>
      <c r="C2060">
        <v>0.98756453859999904</v>
      </c>
      <c r="D2060" s="1">
        <v>6.7376885885099097E-5</v>
      </c>
    </row>
    <row r="2061" spans="1:4" x14ac:dyDescent="0.35">
      <c r="A2061" t="s">
        <v>6962</v>
      </c>
      <c r="B2061" t="s">
        <v>6963</v>
      </c>
      <c r="C2061">
        <v>0.98811130839999495</v>
      </c>
      <c r="D2061">
        <v>1.5329877914482099E-3</v>
      </c>
    </row>
    <row r="2062" spans="1:4" x14ac:dyDescent="0.35">
      <c r="A2062" t="s">
        <v>7824</v>
      </c>
      <c r="B2062" t="s">
        <v>7825</v>
      </c>
      <c r="C2062">
        <v>0.98957201300000097</v>
      </c>
      <c r="D2062">
        <v>8.1048299167085606E-3</v>
      </c>
    </row>
    <row r="2063" spans="1:4" x14ac:dyDescent="0.35">
      <c r="A2063" t="s">
        <v>5125</v>
      </c>
      <c r="B2063" t="s">
        <v>2117</v>
      </c>
      <c r="C2063">
        <v>0.99231613639999605</v>
      </c>
      <c r="D2063" s="1">
        <v>4.0265717350338298E-6</v>
      </c>
    </row>
    <row r="2064" spans="1:4" x14ac:dyDescent="0.35">
      <c r="A2064" t="s">
        <v>5179</v>
      </c>
      <c r="B2064" t="s">
        <v>1031</v>
      </c>
      <c r="C2064">
        <v>0.99293094499999901</v>
      </c>
      <c r="D2064" s="1">
        <v>6.2156555733548197E-6</v>
      </c>
    </row>
    <row r="2065" spans="1:4" x14ac:dyDescent="0.35">
      <c r="A2065" t="s">
        <v>6703</v>
      </c>
      <c r="B2065" t="s">
        <v>3875</v>
      </c>
      <c r="C2065">
        <v>0.99629729899999997</v>
      </c>
      <c r="D2065">
        <v>9.5435615906768302E-4</v>
      </c>
    </row>
    <row r="2066" spans="1:4" x14ac:dyDescent="0.35">
      <c r="A2066" t="s">
        <v>5293</v>
      </c>
      <c r="B2066" t="s">
        <v>2024</v>
      </c>
      <c r="C2066">
        <v>0.99712263540000001</v>
      </c>
      <c r="D2066" s="1">
        <v>1.30921526234736E-5</v>
      </c>
    </row>
    <row r="2067" spans="1:4" x14ac:dyDescent="0.35">
      <c r="A2067" t="s">
        <v>6591</v>
      </c>
      <c r="B2067" t="s">
        <v>4645</v>
      </c>
      <c r="C2067">
        <v>0.99808475159999799</v>
      </c>
      <c r="D2067">
        <v>7.8797701970079203E-4</v>
      </c>
    </row>
    <row r="2068" spans="1:4" x14ac:dyDescent="0.35">
      <c r="A2068" t="s">
        <v>6551</v>
      </c>
      <c r="B2068" t="s">
        <v>4388</v>
      </c>
      <c r="C2068">
        <v>1.0007843904</v>
      </c>
      <c r="D2068">
        <v>7.2612743413516295E-4</v>
      </c>
    </row>
    <row r="2069" spans="1:4" x14ac:dyDescent="0.35">
      <c r="A2069" t="s">
        <v>5909</v>
      </c>
      <c r="B2069" t="s">
        <v>2486</v>
      </c>
      <c r="C2069">
        <v>1.0020950931999999</v>
      </c>
      <c r="D2069">
        <v>1.5576086346408101E-4</v>
      </c>
    </row>
    <row r="2070" spans="1:4" x14ac:dyDescent="0.35">
      <c r="A2070" t="s">
        <v>6612</v>
      </c>
      <c r="B2070" t="s">
        <v>6613</v>
      </c>
      <c r="C2070">
        <v>1.0022619135999999</v>
      </c>
      <c r="D2070">
        <v>8.1285948817719699E-4</v>
      </c>
    </row>
    <row r="2071" spans="1:4" x14ac:dyDescent="0.35">
      <c r="A2071" t="s">
        <v>7593</v>
      </c>
      <c r="B2071" t="s">
        <v>4174</v>
      </c>
      <c r="C2071">
        <v>1.0034622042000001</v>
      </c>
      <c r="D2071">
        <v>4.9959871115434996E-3</v>
      </c>
    </row>
    <row r="2072" spans="1:4" x14ac:dyDescent="0.35">
      <c r="A2072" t="s">
        <v>5445</v>
      </c>
      <c r="B2072" t="s">
        <v>4740</v>
      </c>
      <c r="C2072">
        <v>1.0044400084</v>
      </c>
      <c r="D2072" s="1">
        <v>2.9608375003659E-5</v>
      </c>
    </row>
    <row r="2073" spans="1:4" x14ac:dyDescent="0.35">
      <c r="A2073" t="s">
        <v>5893</v>
      </c>
      <c r="B2073" t="s">
        <v>4405</v>
      </c>
      <c r="C2073">
        <v>1.004569236</v>
      </c>
      <c r="D2073">
        <v>1.47589973258146E-4</v>
      </c>
    </row>
    <row r="2074" spans="1:4" x14ac:dyDescent="0.35">
      <c r="A2074" t="s">
        <v>6269</v>
      </c>
      <c r="B2074" t="s">
        <v>6270</v>
      </c>
      <c r="C2074">
        <v>1.0047174904</v>
      </c>
      <c r="D2074">
        <v>3.9221144900471302E-4</v>
      </c>
    </row>
    <row r="2075" spans="1:4" x14ac:dyDescent="0.35">
      <c r="A2075" t="s">
        <v>5982</v>
      </c>
      <c r="B2075" t="s">
        <v>4644</v>
      </c>
      <c r="C2075">
        <v>1.0058224724</v>
      </c>
      <c r="D2075">
        <v>1.8779765692737401E-4</v>
      </c>
    </row>
    <row r="2076" spans="1:4" x14ac:dyDescent="0.35">
      <c r="A2076" t="s">
        <v>5148</v>
      </c>
      <c r="B2076" t="s">
        <v>3855</v>
      </c>
      <c r="C2076">
        <v>1.006536028</v>
      </c>
      <c r="D2076" s="1">
        <v>5.0850052959664797E-6</v>
      </c>
    </row>
    <row r="2077" spans="1:4" x14ac:dyDescent="0.35">
      <c r="A2077" t="s">
        <v>7002</v>
      </c>
      <c r="B2077" t="s">
        <v>7003</v>
      </c>
      <c r="C2077">
        <v>1.0088101554</v>
      </c>
      <c r="D2077">
        <v>1.6329056651879499E-3</v>
      </c>
    </row>
    <row r="2078" spans="1:4" x14ac:dyDescent="0.35">
      <c r="A2078" t="s">
        <v>6573</v>
      </c>
      <c r="B2078" t="s">
        <v>6574</v>
      </c>
      <c r="C2078">
        <v>1.0125764872</v>
      </c>
      <c r="D2078">
        <v>7.6570113821367101E-4</v>
      </c>
    </row>
    <row r="2079" spans="1:4" x14ac:dyDescent="0.35">
      <c r="A2079" t="s">
        <v>6804</v>
      </c>
      <c r="B2079" t="s">
        <v>4951</v>
      </c>
      <c r="C2079">
        <v>1.0131134691999999</v>
      </c>
      <c r="D2079">
        <v>1.1774029428715501E-3</v>
      </c>
    </row>
    <row r="2080" spans="1:4" x14ac:dyDescent="0.35">
      <c r="A2080" t="s">
        <v>6130</v>
      </c>
      <c r="B2080" t="s">
        <v>4309</v>
      </c>
      <c r="C2080">
        <v>1.0131735812</v>
      </c>
      <c r="D2080">
        <v>2.69112606249589E-4</v>
      </c>
    </row>
    <row r="2081" spans="1:4" x14ac:dyDescent="0.35">
      <c r="A2081" t="s">
        <v>5582</v>
      </c>
      <c r="B2081" t="s">
        <v>4072</v>
      </c>
      <c r="C2081">
        <v>1.0146579339999999</v>
      </c>
      <c r="D2081" s="1">
        <v>5.3131257740649397E-5</v>
      </c>
    </row>
    <row r="2082" spans="1:4" x14ac:dyDescent="0.35">
      <c r="A2082" t="s">
        <v>6993</v>
      </c>
      <c r="B2082" t="s">
        <v>4534</v>
      </c>
      <c r="C2082">
        <v>1.0150768124</v>
      </c>
      <c r="D2082">
        <v>1.6147543534560499E-3</v>
      </c>
    </row>
    <row r="2083" spans="1:4" x14ac:dyDescent="0.35">
      <c r="A2083" t="s">
        <v>5656</v>
      </c>
      <c r="B2083" t="s">
        <v>3946</v>
      </c>
      <c r="C2083">
        <v>1.0157534050000001</v>
      </c>
      <c r="D2083" s="1">
        <v>6.6188005132544804E-5</v>
      </c>
    </row>
    <row r="2084" spans="1:4" x14ac:dyDescent="0.35">
      <c r="A2084" t="s">
        <v>5122</v>
      </c>
      <c r="B2084" t="s">
        <v>1015</v>
      </c>
      <c r="C2084">
        <v>1.0166695295999999</v>
      </c>
      <c r="D2084" s="1">
        <v>3.98132510423743E-6</v>
      </c>
    </row>
    <row r="2085" spans="1:4" x14ac:dyDescent="0.35">
      <c r="A2085" t="s">
        <v>7320</v>
      </c>
      <c r="B2085" t="s">
        <v>4477</v>
      </c>
      <c r="C2085">
        <v>1.0179456458</v>
      </c>
      <c r="D2085">
        <v>3.0494053916666798E-3</v>
      </c>
    </row>
    <row r="2086" spans="1:4" x14ac:dyDescent="0.35">
      <c r="A2086" t="s">
        <v>7483</v>
      </c>
      <c r="B2086" t="s">
        <v>4649</v>
      </c>
      <c r="C2086">
        <v>1.0209989502000001</v>
      </c>
      <c r="D2086">
        <v>4.0934847421883799E-3</v>
      </c>
    </row>
    <row r="2087" spans="1:4" x14ac:dyDescent="0.35">
      <c r="A2087" t="s">
        <v>5120</v>
      </c>
      <c r="B2087" t="s">
        <v>4110</v>
      </c>
      <c r="C2087">
        <v>1.021132331</v>
      </c>
      <c r="D2087" s="1">
        <v>3.58715882379229E-6</v>
      </c>
    </row>
    <row r="2088" spans="1:4" x14ac:dyDescent="0.35">
      <c r="A2088" t="s">
        <v>6623</v>
      </c>
      <c r="B2088" t="s">
        <v>3544</v>
      </c>
      <c r="C2088">
        <v>1.0249000812</v>
      </c>
      <c r="D2088">
        <v>8.2532200574051502E-4</v>
      </c>
    </row>
    <row r="2089" spans="1:4" x14ac:dyDescent="0.35">
      <c r="A2089" t="s">
        <v>7263</v>
      </c>
      <c r="B2089" t="s">
        <v>4052</v>
      </c>
      <c r="C2089">
        <v>1.0253344192</v>
      </c>
      <c r="D2089">
        <v>2.73974863236515E-3</v>
      </c>
    </row>
    <row r="2090" spans="1:4" x14ac:dyDescent="0.35">
      <c r="A2090" t="s">
        <v>5028</v>
      </c>
      <c r="B2090" t="s">
        <v>5029</v>
      </c>
      <c r="C2090">
        <v>1.025940273</v>
      </c>
      <c r="D2090" s="1">
        <v>7.5999358600651903E-7</v>
      </c>
    </row>
    <row r="2091" spans="1:4" x14ac:dyDescent="0.35">
      <c r="A2091" t="s">
        <v>5583</v>
      </c>
      <c r="B2091" t="s">
        <v>4850</v>
      </c>
      <c r="C2091">
        <v>1.0269655456</v>
      </c>
      <c r="D2091" s="1">
        <v>5.3344305086454902E-5</v>
      </c>
    </row>
    <row r="2092" spans="1:4" x14ac:dyDescent="0.35">
      <c r="A2092" t="s">
        <v>5782</v>
      </c>
      <c r="B2092" t="s">
        <v>4306</v>
      </c>
      <c r="C2092">
        <v>1.027599929</v>
      </c>
      <c r="D2092">
        <v>1.0374028901841699E-4</v>
      </c>
    </row>
    <row r="2093" spans="1:4" x14ac:dyDescent="0.35">
      <c r="A2093" t="s">
        <v>6036</v>
      </c>
      <c r="B2093" t="s">
        <v>4512</v>
      </c>
      <c r="C2093">
        <v>1.0278934326</v>
      </c>
      <c r="D2093">
        <v>2.1073320146401201E-4</v>
      </c>
    </row>
    <row r="2094" spans="1:4" x14ac:dyDescent="0.35">
      <c r="A2094" t="s">
        <v>6148</v>
      </c>
      <c r="B2094" t="s">
        <v>4647</v>
      </c>
      <c r="C2094">
        <v>1.0283065562</v>
      </c>
      <c r="D2094">
        <v>2.7673211376816299E-4</v>
      </c>
    </row>
    <row r="2095" spans="1:4" x14ac:dyDescent="0.35">
      <c r="A2095" t="s">
        <v>6514</v>
      </c>
      <c r="B2095" t="s">
        <v>570</v>
      </c>
      <c r="C2095">
        <v>1.030586902</v>
      </c>
      <c r="D2095">
        <v>6.7710845822393595E-4</v>
      </c>
    </row>
    <row r="2096" spans="1:4" x14ac:dyDescent="0.35">
      <c r="A2096" t="s">
        <v>5276</v>
      </c>
      <c r="B2096" t="s">
        <v>5277</v>
      </c>
      <c r="C2096">
        <v>1.0317546016000001</v>
      </c>
      <c r="D2096" s="1">
        <v>1.2024354544733099E-5</v>
      </c>
    </row>
    <row r="2097" spans="1:4" x14ac:dyDescent="0.35">
      <c r="A2097" t="s">
        <v>5020</v>
      </c>
      <c r="B2097" t="s">
        <v>1489</v>
      </c>
      <c r="C2097">
        <v>1.0321352226</v>
      </c>
      <c r="D2097" s="1">
        <v>6.2403354431301298E-7</v>
      </c>
    </row>
    <row r="2098" spans="1:4" x14ac:dyDescent="0.35">
      <c r="A2098" t="s">
        <v>5402</v>
      </c>
      <c r="B2098" t="s">
        <v>680</v>
      </c>
      <c r="C2098">
        <v>1.0334547728000001</v>
      </c>
      <c r="D2098" s="1">
        <v>2.4418213684345299E-5</v>
      </c>
    </row>
    <row r="2099" spans="1:4" x14ac:dyDescent="0.35">
      <c r="A2099" t="s">
        <v>6491</v>
      </c>
      <c r="B2099" t="s">
        <v>3896</v>
      </c>
      <c r="C2099">
        <v>1.0361237374000001</v>
      </c>
      <c r="D2099">
        <v>6.3060273399879096E-4</v>
      </c>
    </row>
    <row r="2100" spans="1:4" x14ac:dyDescent="0.35">
      <c r="A2100" t="s">
        <v>5096</v>
      </c>
      <c r="B2100" t="s">
        <v>4169</v>
      </c>
      <c r="C2100">
        <v>1.0374078938</v>
      </c>
      <c r="D2100" s="1">
        <v>2.58760145435307E-6</v>
      </c>
    </row>
    <row r="2101" spans="1:4" x14ac:dyDescent="0.35">
      <c r="A2101" t="s">
        <v>5298</v>
      </c>
      <c r="B2101" t="s">
        <v>4521</v>
      </c>
      <c r="C2101">
        <v>1.0388383908000001</v>
      </c>
      <c r="D2101" s="1">
        <v>1.3432029738922601E-5</v>
      </c>
    </row>
    <row r="2102" spans="1:4" x14ac:dyDescent="0.35">
      <c r="A2102" t="s">
        <v>6901</v>
      </c>
      <c r="B2102" t="s">
        <v>6902</v>
      </c>
      <c r="C2102">
        <v>1.0392743257999999</v>
      </c>
      <c r="D2102">
        <v>1.4025644516596899E-3</v>
      </c>
    </row>
    <row r="2103" spans="1:4" x14ac:dyDescent="0.35">
      <c r="A2103" t="s">
        <v>5069</v>
      </c>
      <c r="B2103" t="s">
        <v>3952</v>
      </c>
      <c r="C2103">
        <v>1.0420843032</v>
      </c>
      <c r="D2103" s="1">
        <v>1.7097668814139699E-6</v>
      </c>
    </row>
    <row r="2104" spans="1:4" x14ac:dyDescent="0.35">
      <c r="A2104" t="s">
        <v>5119</v>
      </c>
      <c r="B2104" t="s">
        <v>4022</v>
      </c>
      <c r="C2104">
        <v>1.0433126174</v>
      </c>
      <c r="D2104" s="1">
        <v>3.5641723786424398E-6</v>
      </c>
    </row>
    <row r="2105" spans="1:4" x14ac:dyDescent="0.35">
      <c r="A2105" t="s">
        <v>6076</v>
      </c>
      <c r="B2105" t="s">
        <v>4273</v>
      </c>
      <c r="C2105">
        <v>1.0447410366000001</v>
      </c>
      <c r="D2105">
        <v>2.36293373069373E-4</v>
      </c>
    </row>
    <row r="2106" spans="1:4" x14ac:dyDescent="0.35">
      <c r="A2106" t="s">
        <v>5894</v>
      </c>
      <c r="B2106" t="s">
        <v>4710</v>
      </c>
      <c r="C2106">
        <v>1.045469969</v>
      </c>
      <c r="D2106">
        <v>1.4790610691183499E-4</v>
      </c>
    </row>
    <row r="2107" spans="1:4" x14ac:dyDescent="0.35">
      <c r="A2107" t="s">
        <v>5803</v>
      </c>
      <c r="B2107" t="s">
        <v>827</v>
      </c>
      <c r="C2107">
        <v>1.0472824622000001</v>
      </c>
      <c r="D2107">
        <v>1.1222828458036001E-4</v>
      </c>
    </row>
    <row r="2108" spans="1:4" x14ac:dyDescent="0.35">
      <c r="A2108" t="s">
        <v>7909</v>
      </c>
      <c r="B2108" t="s">
        <v>52</v>
      </c>
      <c r="C2108">
        <v>1.047597192</v>
      </c>
      <c r="D2108">
        <v>9.55545904623239E-3</v>
      </c>
    </row>
    <row r="2109" spans="1:4" x14ac:dyDescent="0.35">
      <c r="A2109" t="s">
        <v>4986</v>
      </c>
      <c r="B2109" t="s">
        <v>4987</v>
      </c>
      <c r="C2109">
        <v>1.0484258016000001</v>
      </c>
      <c r="D2109" s="1">
        <v>1.8932827095780499E-7</v>
      </c>
    </row>
    <row r="2110" spans="1:4" x14ac:dyDescent="0.35">
      <c r="A2110" t="s">
        <v>5933</v>
      </c>
      <c r="B2110" t="s">
        <v>4971</v>
      </c>
      <c r="C2110">
        <v>1.0490044526</v>
      </c>
      <c r="D2110">
        <v>1.68445956194757E-4</v>
      </c>
    </row>
    <row r="2111" spans="1:4" x14ac:dyDescent="0.35">
      <c r="A2111" t="s">
        <v>5063</v>
      </c>
      <c r="B2111" t="s">
        <v>5064</v>
      </c>
      <c r="C2111">
        <v>1.0520344058</v>
      </c>
      <c r="D2111" s="1">
        <v>1.6145806407181601E-6</v>
      </c>
    </row>
    <row r="2112" spans="1:4" x14ac:dyDescent="0.35">
      <c r="A2112" t="s">
        <v>6469</v>
      </c>
      <c r="B2112" t="s">
        <v>6470</v>
      </c>
      <c r="C2112">
        <v>1.0520932794</v>
      </c>
      <c r="D2112">
        <v>6.1538091261012398E-4</v>
      </c>
    </row>
    <row r="2113" spans="1:4" x14ac:dyDescent="0.35">
      <c r="A2113" t="s">
        <v>5938</v>
      </c>
      <c r="B2113" t="s">
        <v>3986</v>
      </c>
      <c r="C2113">
        <v>1.0538742623999999</v>
      </c>
      <c r="D2113">
        <v>1.7030105836729299E-4</v>
      </c>
    </row>
    <row r="2114" spans="1:4" x14ac:dyDescent="0.35">
      <c r="A2114" t="s">
        <v>6662</v>
      </c>
      <c r="B2114" t="s">
        <v>1061</v>
      </c>
      <c r="C2114">
        <v>1.0547884112000001</v>
      </c>
      <c r="D2114">
        <v>8.7975463475781495E-4</v>
      </c>
    </row>
    <row r="2115" spans="1:4" x14ac:dyDescent="0.35">
      <c r="A2115" t="s">
        <v>7446</v>
      </c>
      <c r="B2115" t="s">
        <v>4239</v>
      </c>
      <c r="C2115">
        <v>1.05499404</v>
      </c>
      <c r="D2115">
        <v>3.77789001928009E-3</v>
      </c>
    </row>
    <row r="2116" spans="1:4" x14ac:dyDescent="0.35">
      <c r="A2116" t="s">
        <v>6439</v>
      </c>
      <c r="B2116" t="s">
        <v>4372</v>
      </c>
      <c r="C2116">
        <v>1.0558853172</v>
      </c>
      <c r="D2116">
        <v>5.6353586773565004E-4</v>
      </c>
    </row>
    <row r="2117" spans="1:4" x14ac:dyDescent="0.35">
      <c r="A2117" t="s">
        <v>6996</v>
      </c>
      <c r="B2117" t="s">
        <v>3948</v>
      </c>
      <c r="C2117">
        <v>1.0573242573999999</v>
      </c>
      <c r="D2117">
        <v>1.62231540247952E-3</v>
      </c>
    </row>
    <row r="2118" spans="1:4" x14ac:dyDescent="0.35">
      <c r="A2118" t="s">
        <v>7882</v>
      </c>
      <c r="B2118" t="s">
        <v>1129</v>
      </c>
      <c r="C2118">
        <v>1.0574529236000001</v>
      </c>
      <c r="D2118">
        <v>9.1471384042943107E-3</v>
      </c>
    </row>
    <row r="2119" spans="1:4" x14ac:dyDescent="0.35">
      <c r="A2119" t="s">
        <v>7753</v>
      </c>
      <c r="B2119" t="s">
        <v>4959</v>
      </c>
      <c r="C2119">
        <v>1.0585192000000001</v>
      </c>
      <c r="D2119">
        <v>6.9189515204412001E-3</v>
      </c>
    </row>
    <row r="2120" spans="1:4" x14ac:dyDescent="0.35">
      <c r="A2120" t="s">
        <v>7115</v>
      </c>
      <c r="B2120" t="s">
        <v>4603</v>
      </c>
      <c r="C2120">
        <v>1.0617971276</v>
      </c>
      <c r="D2120">
        <v>2.0838802010401799E-3</v>
      </c>
    </row>
    <row r="2121" spans="1:4" x14ac:dyDescent="0.35">
      <c r="A2121" t="s">
        <v>7725</v>
      </c>
      <c r="B2121" t="s">
        <v>4059</v>
      </c>
      <c r="C2121">
        <v>1.0632553622000001</v>
      </c>
      <c r="D2121">
        <v>6.5613850629360404E-3</v>
      </c>
    </row>
    <row r="2122" spans="1:4" x14ac:dyDescent="0.35">
      <c r="A2122" t="s">
        <v>5087</v>
      </c>
      <c r="B2122" t="s">
        <v>3260</v>
      </c>
      <c r="C2122">
        <v>1.0633687730000001</v>
      </c>
      <c r="D2122" s="1">
        <v>2.33283006841033E-6</v>
      </c>
    </row>
    <row r="2123" spans="1:4" x14ac:dyDescent="0.35">
      <c r="A2123" t="s">
        <v>7281</v>
      </c>
      <c r="B2123" t="s">
        <v>4632</v>
      </c>
      <c r="C2123">
        <v>1.0639807083999999</v>
      </c>
      <c r="D2123">
        <v>2.8649026214368298E-3</v>
      </c>
    </row>
    <row r="2124" spans="1:4" x14ac:dyDescent="0.35">
      <c r="A2124" t="s">
        <v>6485</v>
      </c>
      <c r="B2124" t="s">
        <v>4642</v>
      </c>
      <c r="C2124">
        <v>1.0652074746</v>
      </c>
      <c r="D2124">
        <v>6.2554126261909495E-4</v>
      </c>
    </row>
    <row r="2125" spans="1:4" x14ac:dyDescent="0.35">
      <c r="A2125" t="s">
        <v>5183</v>
      </c>
      <c r="B2125" t="s">
        <v>5184</v>
      </c>
      <c r="C2125">
        <v>1.0653419470000001</v>
      </c>
      <c r="D2125" s="1">
        <v>6.3422339973250002E-6</v>
      </c>
    </row>
    <row r="2126" spans="1:4" x14ac:dyDescent="0.35">
      <c r="A2126" t="s">
        <v>5790</v>
      </c>
      <c r="B2126" t="s">
        <v>5791</v>
      </c>
      <c r="C2126">
        <v>1.0653783586000001</v>
      </c>
      <c r="D2126">
        <v>1.07214274084659E-4</v>
      </c>
    </row>
    <row r="2127" spans="1:4" x14ac:dyDescent="0.35">
      <c r="A2127" t="s">
        <v>7181</v>
      </c>
      <c r="B2127" t="s">
        <v>2262</v>
      </c>
      <c r="C2127">
        <v>1.0671477274000001</v>
      </c>
      <c r="D2127">
        <v>2.3423636010004001E-3</v>
      </c>
    </row>
    <row r="2128" spans="1:4" x14ac:dyDescent="0.35">
      <c r="A2128" t="s">
        <v>7920</v>
      </c>
      <c r="B2128" t="s">
        <v>1030</v>
      </c>
      <c r="C2128">
        <v>1.067576981</v>
      </c>
      <c r="D2128">
        <v>9.7192151255986008E-3</v>
      </c>
    </row>
    <row r="2129" spans="1:4" x14ac:dyDescent="0.35">
      <c r="A2129" t="s">
        <v>5645</v>
      </c>
      <c r="B2129" t="s">
        <v>4489</v>
      </c>
      <c r="C2129">
        <v>1.069839786</v>
      </c>
      <c r="D2129" s="1">
        <v>6.4583250337505799E-5</v>
      </c>
    </row>
    <row r="2130" spans="1:4" x14ac:dyDescent="0.35">
      <c r="A2130" t="s">
        <v>5556</v>
      </c>
      <c r="B2130" t="s">
        <v>3945</v>
      </c>
      <c r="C2130">
        <v>1.0703552947999999</v>
      </c>
      <c r="D2130" s="1">
        <v>4.7727538936506498E-5</v>
      </c>
    </row>
    <row r="2131" spans="1:4" x14ac:dyDescent="0.35">
      <c r="A2131" t="s">
        <v>6909</v>
      </c>
      <c r="B2131" t="s">
        <v>1092</v>
      </c>
      <c r="C2131">
        <v>1.0704043018</v>
      </c>
      <c r="D2131">
        <v>1.41938683031271E-3</v>
      </c>
    </row>
    <row r="2132" spans="1:4" x14ac:dyDescent="0.35">
      <c r="A2132" t="s">
        <v>5101</v>
      </c>
      <c r="B2132" t="s">
        <v>2801</v>
      </c>
      <c r="C2132">
        <v>1.0714110830000001</v>
      </c>
      <c r="D2132" s="1">
        <v>2.8367374239730399E-6</v>
      </c>
    </row>
    <row r="2133" spans="1:4" x14ac:dyDescent="0.35">
      <c r="A2133" t="s">
        <v>7520</v>
      </c>
      <c r="B2133" t="s">
        <v>1036</v>
      </c>
      <c r="C2133">
        <v>1.0717609805999999</v>
      </c>
      <c r="D2133">
        <v>4.3266128681888503E-3</v>
      </c>
    </row>
    <row r="2134" spans="1:4" x14ac:dyDescent="0.35">
      <c r="A2134" t="s">
        <v>5121</v>
      </c>
      <c r="B2134" t="s">
        <v>3895</v>
      </c>
      <c r="C2134">
        <v>1.0720001910000001</v>
      </c>
      <c r="D2134" s="1">
        <v>3.8663339450341299E-6</v>
      </c>
    </row>
    <row r="2135" spans="1:4" x14ac:dyDescent="0.35">
      <c r="A2135" t="s">
        <v>6343</v>
      </c>
      <c r="B2135" t="s">
        <v>6344</v>
      </c>
      <c r="C2135">
        <v>1.0727487542</v>
      </c>
      <c r="D2135">
        <v>4.7006831080615802E-4</v>
      </c>
    </row>
    <row r="2136" spans="1:4" x14ac:dyDescent="0.35">
      <c r="A2136" t="s">
        <v>5099</v>
      </c>
      <c r="B2136" t="s">
        <v>4345</v>
      </c>
      <c r="C2136">
        <v>1.0728105786</v>
      </c>
      <c r="D2136" s="1">
        <v>2.6465947728252802E-6</v>
      </c>
    </row>
    <row r="2137" spans="1:4" x14ac:dyDescent="0.35">
      <c r="A2137" t="s">
        <v>5112</v>
      </c>
      <c r="B2137" t="s">
        <v>4146</v>
      </c>
      <c r="C2137">
        <v>1.0728482539999999</v>
      </c>
      <c r="D2137" s="1">
        <v>3.07713170614624E-6</v>
      </c>
    </row>
    <row r="2138" spans="1:4" x14ac:dyDescent="0.35">
      <c r="A2138" t="s">
        <v>7902</v>
      </c>
      <c r="B2138" t="s">
        <v>4497</v>
      </c>
      <c r="C2138">
        <v>1.07782041</v>
      </c>
      <c r="D2138">
        <v>9.5155085762511603E-3</v>
      </c>
    </row>
    <row r="2139" spans="1:4" x14ac:dyDescent="0.35">
      <c r="A2139" t="s">
        <v>5294</v>
      </c>
      <c r="B2139" t="s">
        <v>4465</v>
      </c>
      <c r="C2139">
        <v>1.0803013762</v>
      </c>
      <c r="D2139" s="1">
        <v>1.32140982235027E-5</v>
      </c>
    </row>
    <row r="2140" spans="1:4" x14ac:dyDescent="0.35">
      <c r="A2140" t="s">
        <v>6188</v>
      </c>
      <c r="B2140" t="s">
        <v>4823</v>
      </c>
      <c r="C2140">
        <v>1.0816388184000001</v>
      </c>
      <c r="D2140">
        <v>3.0933400359713499E-4</v>
      </c>
    </row>
    <row r="2141" spans="1:4" x14ac:dyDescent="0.35">
      <c r="A2141" t="s">
        <v>6147</v>
      </c>
      <c r="B2141" t="s">
        <v>1379</v>
      </c>
      <c r="C2141">
        <v>1.082763345</v>
      </c>
      <c r="D2141">
        <v>2.7661436328564598E-4</v>
      </c>
    </row>
    <row r="2142" spans="1:4" x14ac:dyDescent="0.35">
      <c r="A2142" t="s">
        <v>7128</v>
      </c>
      <c r="B2142" t="s">
        <v>990</v>
      </c>
      <c r="C2142">
        <v>1.0855696234000001</v>
      </c>
      <c r="D2142">
        <v>2.1227344012917301E-3</v>
      </c>
    </row>
    <row r="2143" spans="1:4" x14ac:dyDescent="0.35">
      <c r="A2143" t="s">
        <v>6175</v>
      </c>
      <c r="B2143" t="s">
        <v>79</v>
      </c>
      <c r="C2143">
        <v>1.0864342010000001</v>
      </c>
      <c r="D2143">
        <v>2.9381708319374203E-4</v>
      </c>
    </row>
    <row r="2144" spans="1:4" x14ac:dyDescent="0.35">
      <c r="A2144" t="s">
        <v>6567</v>
      </c>
      <c r="B2144" t="s">
        <v>4484</v>
      </c>
      <c r="C2144">
        <v>1.086440361</v>
      </c>
      <c r="D2144">
        <v>7.6202008228297804E-4</v>
      </c>
    </row>
    <row r="2145" spans="1:4" x14ac:dyDescent="0.35">
      <c r="A2145" t="s">
        <v>4981</v>
      </c>
      <c r="B2145" t="s">
        <v>4525</v>
      </c>
      <c r="C2145">
        <v>1.0892090162000001</v>
      </c>
      <c r="D2145" s="1">
        <v>4.3613562012114002E-8</v>
      </c>
    </row>
    <row r="2146" spans="1:4" x14ac:dyDescent="0.35">
      <c r="A2146" t="s">
        <v>6483</v>
      </c>
      <c r="B2146" t="s">
        <v>3997</v>
      </c>
      <c r="C2146">
        <v>1.0908472452</v>
      </c>
      <c r="D2146">
        <v>6.2447861550820303E-4</v>
      </c>
    </row>
    <row r="2147" spans="1:4" x14ac:dyDescent="0.35">
      <c r="A2147" t="s">
        <v>6982</v>
      </c>
      <c r="B2147" t="s">
        <v>4461</v>
      </c>
      <c r="C2147">
        <v>1.0914259302</v>
      </c>
      <c r="D2147">
        <v>1.5870541774550501E-3</v>
      </c>
    </row>
    <row r="2148" spans="1:4" x14ac:dyDescent="0.35">
      <c r="A2148" t="s">
        <v>5369</v>
      </c>
      <c r="B2148" t="s">
        <v>5370</v>
      </c>
      <c r="C2148">
        <v>1.0917983786000001</v>
      </c>
      <c r="D2148" s="1">
        <v>2.1219789518414399E-5</v>
      </c>
    </row>
    <row r="2149" spans="1:4" x14ac:dyDescent="0.35">
      <c r="A2149" t="s">
        <v>5379</v>
      </c>
      <c r="B2149" t="s">
        <v>4015</v>
      </c>
      <c r="C2149">
        <v>1.0959255262000001</v>
      </c>
      <c r="D2149" s="1">
        <v>2.2437539696603399E-5</v>
      </c>
    </row>
    <row r="2150" spans="1:4" x14ac:dyDescent="0.35">
      <c r="A2150" t="s">
        <v>5900</v>
      </c>
      <c r="B2150" t="s">
        <v>1011</v>
      </c>
      <c r="C2150">
        <v>1.0965114486</v>
      </c>
      <c r="D2150">
        <v>1.4818345504122801E-4</v>
      </c>
    </row>
    <row r="2151" spans="1:4" x14ac:dyDescent="0.35">
      <c r="A2151" t="s">
        <v>7217</v>
      </c>
      <c r="B2151" t="s">
        <v>7218</v>
      </c>
      <c r="C2151">
        <v>1.0978510908000001</v>
      </c>
      <c r="D2151">
        <v>2.5058753105663099E-3</v>
      </c>
    </row>
    <row r="2152" spans="1:4" x14ac:dyDescent="0.35">
      <c r="A2152" t="s">
        <v>5328</v>
      </c>
      <c r="B2152" t="s">
        <v>131</v>
      </c>
      <c r="C2152">
        <v>1.0989903776000001</v>
      </c>
      <c r="D2152" s="1">
        <v>1.6025067985664099E-5</v>
      </c>
    </row>
    <row r="2153" spans="1:4" x14ac:dyDescent="0.35">
      <c r="A2153" t="s">
        <v>6759</v>
      </c>
      <c r="B2153" t="s">
        <v>4887</v>
      </c>
      <c r="C2153">
        <v>1.1007956374000001</v>
      </c>
      <c r="D2153">
        <v>1.06565223741964E-3</v>
      </c>
    </row>
    <row r="2154" spans="1:4" x14ac:dyDescent="0.35">
      <c r="A2154" t="s">
        <v>5628</v>
      </c>
      <c r="B2154" t="s">
        <v>4011</v>
      </c>
      <c r="C2154">
        <v>1.1011318109999899</v>
      </c>
      <c r="D2154" s="1">
        <v>6.1849467904235604E-5</v>
      </c>
    </row>
    <row r="2155" spans="1:4" x14ac:dyDescent="0.35">
      <c r="A2155" t="s">
        <v>5678</v>
      </c>
      <c r="B2155" t="s">
        <v>791</v>
      </c>
      <c r="C2155">
        <v>1.1021170328000001</v>
      </c>
      <c r="D2155" s="1">
        <v>7.0470452009513594E-5</v>
      </c>
    </row>
    <row r="2156" spans="1:4" x14ac:dyDescent="0.35">
      <c r="A2156" t="s">
        <v>6339</v>
      </c>
      <c r="B2156" t="s">
        <v>6340</v>
      </c>
      <c r="C2156">
        <v>1.1025780902</v>
      </c>
      <c r="D2156">
        <v>4.6946597146872498E-4</v>
      </c>
    </row>
    <row r="2157" spans="1:4" x14ac:dyDescent="0.35">
      <c r="A2157" t="s">
        <v>6238</v>
      </c>
      <c r="B2157" t="s">
        <v>4576</v>
      </c>
      <c r="C2157">
        <v>1.1036837064</v>
      </c>
      <c r="D2157">
        <v>3.5988107390090302E-4</v>
      </c>
    </row>
    <row r="2158" spans="1:4" x14ac:dyDescent="0.35">
      <c r="A2158" t="s">
        <v>6129</v>
      </c>
      <c r="B2158" t="s">
        <v>4450</v>
      </c>
      <c r="C2158">
        <v>1.1047604348</v>
      </c>
      <c r="D2158">
        <v>2.6907412425417E-4</v>
      </c>
    </row>
    <row r="2159" spans="1:4" x14ac:dyDescent="0.35">
      <c r="A2159" t="s">
        <v>5414</v>
      </c>
      <c r="B2159" t="s">
        <v>1564</v>
      </c>
      <c r="C2159">
        <v>1.1065580800000001</v>
      </c>
      <c r="D2159" s="1">
        <v>2.6214549457230901E-5</v>
      </c>
    </row>
    <row r="2160" spans="1:4" x14ac:dyDescent="0.35">
      <c r="A2160" t="s">
        <v>6062</v>
      </c>
      <c r="B2160" t="s">
        <v>6063</v>
      </c>
      <c r="C2160">
        <v>1.1080489726</v>
      </c>
      <c r="D2160">
        <v>2.2348680827718201E-4</v>
      </c>
    </row>
    <row r="2161" spans="1:4" x14ac:dyDescent="0.35">
      <c r="A2161" t="s">
        <v>7067</v>
      </c>
      <c r="B2161" t="s">
        <v>3189</v>
      </c>
      <c r="C2161">
        <v>1.1099833876</v>
      </c>
      <c r="D2161">
        <v>1.8158870979786499E-3</v>
      </c>
    </row>
    <row r="2162" spans="1:4" x14ac:dyDescent="0.35">
      <c r="A2162" t="s">
        <v>5694</v>
      </c>
      <c r="B2162" t="s">
        <v>75</v>
      </c>
      <c r="C2162">
        <v>1.1104707022</v>
      </c>
      <c r="D2162" s="1">
        <v>7.4368219006364303E-5</v>
      </c>
    </row>
    <row r="2163" spans="1:4" x14ac:dyDescent="0.35">
      <c r="A2163" t="s">
        <v>5759</v>
      </c>
      <c r="B2163" t="s">
        <v>4593</v>
      </c>
      <c r="C2163">
        <v>1.1125716083999999</v>
      </c>
      <c r="D2163" s="1">
        <v>8.9526496404944693E-5</v>
      </c>
    </row>
    <row r="2164" spans="1:4" x14ac:dyDescent="0.35">
      <c r="A2164" t="s">
        <v>5430</v>
      </c>
      <c r="B2164" t="s">
        <v>2369</v>
      </c>
      <c r="C2164">
        <v>1.1129022585999999</v>
      </c>
      <c r="D2164" s="1">
        <v>2.8231424096258201E-5</v>
      </c>
    </row>
    <row r="2165" spans="1:4" x14ac:dyDescent="0.35">
      <c r="A2165" t="s">
        <v>5586</v>
      </c>
      <c r="B2165" t="s">
        <v>5587</v>
      </c>
      <c r="C2165">
        <v>1.1156022548</v>
      </c>
      <c r="D2165" s="1">
        <v>5.4407506157978699E-5</v>
      </c>
    </row>
    <row r="2166" spans="1:4" x14ac:dyDescent="0.35">
      <c r="A2166" t="s">
        <v>6667</v>
      </c>
      <c r="B2166" t="s">
        <v>3382</v>
      </c>
      <c r="C2166">
        <v>1.1180258934</v>
      </c>
      <c r="D2166">
        <v>8.8656401612358701E-4</v>
      </c>
    </row>
    <row r="2167" spans="1:4" x14ac:dyDescent="0.35">
      <c r="A2167" t="s">
        <v>5041</v>
      </c>
      <c r="B2167" t="s">
        <v>4311</v>
      </c>
      <c r="C2167">
        <v>1.1185202545999999</v>
      </c>
      <c r="D2167" s="1">
        <v>9.0517941250400895E-7</v>
      </c>
    </row>
    <row r="2168" spans="1:4" x14ac:dyDescent="0.35">
      <c r="A2168" t="s">
        <v>5623</v>
      </c>
      <c r="B2168" t="s">
        <v>130</v>
      </c>
      <c r="C2168">
        <v>1.1208878762000001</v>
      </c>
      <c r="D2168" s="1">
        <v>6.1565991939289196E-5</v>
      </c>
    </row>
    <row r="2169" spans="1:4" x14ac:dyDescent="0.35">
      <c r="A2169" t="s">
        <v>5166</v>
      </c>
      <c r="B2169" t="s">
        <v>4507</v>
      </c>
      <c r="C2169">
        <v>1.1276882109999999</v>
      </c>
      <c r="D2169" s="1">
        <v>5.6399767726131903E-6</v>
      </c>
    </row>
    <row r="2170" spans="1:4" x14ac:dyDescent="0.35">
      <c r="A2170" t="s">
        <v>7516</v>
      </c>
      <c r="B2170" t="s">
        <v>655</v>
      </c>
      <c r="C2170">
        <v>1.128217638</v>
      </c>
      <c r="D2170">
        <v>4.2421434209992601E-3</v>
      </c>
    </row>
    <row r="2171" spans="1:4" x14ac:dyDescent="0.35">
      <c r="A2171" t="s">
        <v>7298</v>
      </c>
      <c r="B2171" t="s">
        <v>96</v>
      </c>
      <c r="C2171">
        <v>1.1287096334</v>
      </c>
      <c r="D2171">
        <v>2.9430136577804499E-3</v>
      </c>
    </row>
    <row r="2172" spans="1:4" x14ac:dyDescent="0.35">
      <c r="A2172" t="s">
        <v>5903</v>
      </c>
      <c r="B2172" t="s">
        <v>3902</v>
      </c>
      <c r="C2172">
        <v>1.1289274225999999</v>
      </c>
      <c r="D2172">
        <v>1.5182940845047299E-4</v>
      </c>
    </row>
    <row r="2173" spans="1:4" x14ac:dyDescent="0.35">
      <c r="A2173" t="s">
        <v>6541</v>
      </c>
      <c r="B2173" t="s">
        <v>4683</v>
      </c>
      <c r="C2173">
        <v>1.1307885704</v>
      </c>
      <c r="D2173">
        <v>7.18288792668627E-4</v>
      </c>
    </row>
    <row r="2174" spans="1:4" x14ac:dyDescent="0.35">
      <c r="A2174" t="s">
        <v>5324</v>
      </c>
      <c r="B2174" t="s">
        <v>4443</v>
      </c>
      <c r="C2174">
        <v>1.1310434168000001</v>
      </c>
      <c r="D2174" s="1">
        <v>1.5582213152265001E-5</v>
      </c>
    </row>
    <row r="2175" spans="1:4" x14ac:dyDescent="0.35">
      <c r="A2175" t="s">
        <v>7297</v>
      </c>
      <c r="B2175" t="s">
        <v>919</v>
      </c>
      <c r="C2175">
        <v>1.1340615876</v>
      </c>
      <c r="D2175">
        <v>2.93713987116005E-3</v>
      </c>
    </row>
    <row r="2176" spans="1:4" x14ac:dyDescent="0.35">
      <c r="A2176" t="s">
        <v>7027</v>
      </c>
      <c r="B2176" t="s">
        <v>4033</v>
      </c>
      <c r="C2176">
        <v>1.135745666</v>
      </c>
      <c r="D2176">
        <v>1.7124864156998999E-3</v>
      </c>
    </row>
    <row r="2177" spans="1:4" x14ac:dyDescent="0.35">
      <c r="A2177" t="s">
        <v>5371</v>
      </c>
      <c r="B2177" t="s">
        <v>560</v>
      </c>
      <c r="C2177">
        <v>1.1380508224000001</v>
      </c>
      <c r="D2177" s="1">
        <v>2.1468051866739299E-5</v>
      </c>
    </row>
    <row r="2178" spans="1:4" x14ac:dyDescent="0.35">
      <c r="A2178" t="s">
        <v>5949</v>
      </c>
      <c r="B2178" t="s">
        <v>5950</v>
      </c>
      <c r="C2178">
        <v>1.1448873425999999</v>
      </c>
      <c r="D2178">
        <v>1.79292153531325E-4</v>
      </c>
    </row>
    <row r="2179" spans="1:4" x14ac:dyDescent="0.35">
      <c r="A2179" t="s">
        <v>5558</v>
      </c>
      <c r="B2179" t="s">
        <v>46</v>
      </c>
      <c r="C2179">
        <v>1.1451644046</v>
      </c>
      <c r="D2179" s="1">
        <v>4.7833037082065697E-5</v>
      </c>
    </row>
    <row r="2180" spans="1:4" x14ac:dyDescent="0.35">
      <c r="A2180" t="s">
        <v>5359</v>
      </c>
      <c r="B2180" t="s">
        <v>4528</v>
      </c>
      <c r="C2180">
        <v>1.1451691242000099</v>
      </c>
      <c r="D2180" s="1">
        <v>2.0272080848237801E-5</v>
      </c>
    </row>
    <row r="2181" spans="1:4" x14ac:dyDescent="0.35">
      <c r="A2181" t="s">
        <v>5039</v>
      </c>
      <c r="B2181" t="s">
        <v>3991</v>
      </c>
      <c r="C2181">
        <v>1.1477794300000099</v>
      </c>
      <c r="D2181" s="1">
        <v>8.6914255503232401E-7</v>
      </c>
    </row>
    <row r="2182" spans="1:4" x14ac:dyDescent="0.35">
      <c r="A2182" t="s">
        <v>6379</v>
      </c>
      <c r="B2182" t="s">
        <v>6380</v>
      </c>
      <c r="C2182">
        <v>1.1499856911999999</v>
      </c>
      <c r="D2182">
        <v>5.0519391120616903E-4</v>
      </c>
    </row>
    <row r="2183" spans="1:4" x14ac:dyDescent="0.35">
      <c r="A2183" t="s">
        <v>7348</v>
      </c>
      <c r="B2183" t="s">
        <v>33</v>
      </c>
      <c r="C2183">
        <v>1.1513394518</v>
      </c>
      <c r="D2183">
        <v>3.2299087813598298E-3</v>
      </c>
    </row>
    <row r="2184" spans="1:4" x14ac:dyDescent="0.35">
      <c r="A2184" t="s">
        <v>6418</v>
      </c>
      <c r="B2184" t="s">
        <v>4089</v>
      </c>
      <c r="C2184">
        <v>1.1519214853999999</v>
      </c>
      <c r="D2184">
        <v>5.3340964528807101E-4</v>
      </c>
    </row>
    <row r="2185" spans="1:4" x14ac:dyDescent="0.35">
      <c r="A2185" t="s">
        <v>5578</v>
      </c>
      <c r="B2185" t="s">
        <v>3444</v>
      </c>
      <c r="C2185">
        <v>1.153305362</v>
      </c>
      <c r="D2185" s="1">
        <v>5.1711172826527998E-5</v>
      </c>
    </row>
    <row r="2186" spans="1:4" x14ac:dyDescent="0.35">
      <c r="A2186" t="s">
        <v>5024</v>
      </c>
      <c r="B2186" t="s">
        <v>3847</v>
      </c>
      <c r="C2186">
        <v>1.154430788</v>
      </c>
      <c r="D2186" s="1">
        <v>6.8265812407052499E-7</v>
      </c>
    </row>
    <row r="2187" spans="1:4" x14ac:dyDescent="0.35">
      <c r="A2187" t="s">
        <v>7222</v>
      </c>
      <c r="B2187" t="s">
        <v>31</v>
      </c>
      <c r="C2187">
        <v>1.1551872973999999</v>
      </c>
      <c r="D2187">
        <v>2.5201107114411299E-3</v>
      </c>
    </row>
    <row r="2188" spans="1:4" x14ac:dyDescent="0.35">
      <c r="A2188" t="s">
        <v>7885</v>
      </c>
      <c r="B2188" t="s">
        <v>4921</v>
      </c>
      <c r="C2188">
        <v>1.1558166362</v>
      </c>
      <c r="D2188">
        <v>9.1881490428977006E-3</v>
      </c>
    </row>
    <row r="2189" spans="1:4" x14ac:dyDescent="0.35">
      <c r="A2189" t="s">
        <v>5873</v>
      </c>
      <c r="B2189" t="s">
        <v>5874</v>
      </c>
      <c r="C2189">
        <v>1.1559795248</v>
      </c>
      <c r="D2189">
        <v>1.3804744611539899E-4</v>
      </c>
    </row>
    <row r="2190" spans="1:4" x14ac:dyDescent="0.35">
      <c r="A2190" t="s">
        <v>6197</v>
      </c>
      <c r="B2190" t="s">
        <v>1008</v>
      </c>
      <c r="C2190">
        <v>1.1582027453999999</v>
      </c>
      <c r="D2190">
        <v>3.2272139450949001E-4</v>
      </c>
    </row>
    <row r="2191" spans="1:4" x14ac:dyDescent="0.35">
      <c r="A2191" t="s">
        <v>7677</v>
      </c>
      <c r="B2191" t="s">
        <v>4712</v>
      </c>
      <c r="C2191">
        <v>1.1624184948</v>
      </c>
      <c r="D2191">
        <v>5.7812828100881897E-3</v>
      </c>
    </row>
    <row r="2192" spans="1:4" x14ac:dyDescent="0.35">
      <c r="A2192" t="s">
        <v>5365</v>
      </c>
      <c r="B2192" t="s">
        <v>2988</v>
      </c>
      <c r="C2192">
        <v>1.1631776277999999</v>
      </c>
      <c r="D2192" s="1">
        <v>2.0679012774382599E-5</v>
      </c>
    </row>
    <row r="2193" spans="1:4" x14ac:dyDescent="0.35">
      <c r="A2193" t="s">
        <v>5136</v>
      </c>
      <c r="B2193" t="s">
        <v>3917</v>
      </c>
      <c r="C2193">
        <v>1.1637759513999999</v>
      </c>
      <c r="D2193" s="1">
        <v>4.2914092667001698E-6</v>
      </c>
    </row>
    <row r="2194" spans="1:4" x14ac:dyDescent="0.35">
      <c r="A2194" t="s">
        <v>7451</v>
      </c>
      <c r="B2194" t="s">
        <v>3872</v>
      </c>
      <c r="C2194">
        <v>1.1654509181999999</v>
      </c>
      <c r="D2194">
        <v>3.8452789026943899E-3</v>
      </c>
    </row>
    <row r="2195" spans="1:4" x14ac:dyDescent="0.35">
      <c r="A2195" t="s">
        <v>6310</v>
      </c>
      <c r="B2195" t="s">
        <v>640</v>
      </c>
      <c r="C2195">
        <v>1.1661233310000001</v>
      </c>
      <c r="D2195">
        <v>4.26790718255454E-4</v>
      </c>
    </row>
    <row r="2196" spans="1:4" x14ac:dyDescent="0.35">
      <c r="A2196" t="s">
        <v>5886</v>
      </c>
      <c r="B2196" t="s">
        <v>4758</v>
      </c>
      <c r="C2196">
        <v>1.1687446662000001</v>
      </c>
      <c r="D2196">
        <v>1.4281152687935399E-4</v>
      </c>
    </row>
    <row r="2197" spans="1:4" x14ac:dyDescent="0.35">
      <c r="A2197" t="s">
        <v>5487</v>
      </c>
      <c r="B2197" t="s">
        <v>5488</v>
      </c>
      <c r="C2197">
        <v>1.1694210742</v>
      </c>
      <c r="D2197" s="1">
        <v>3.6096922923693098E-5</v>
      </c>
    </row>
    <row r="2198" spans="1:4" x14ac:dyDescent="0.35">
      <c r="A2198" t="s">
        <v>5581</v>
      </c>
      <c r="B2198" t="s">
        <v>4815</v>
      </c>
      <c r="C2198">
        <v>1.1712285870000001</v>
      </c>
      <c r="D2198" s="1">
        <v>5.23998020655549E-5</v>
      </c>
    </row>
    <row r="2199" spans="1:4" x14ac:dyDescent="0.35">
      <c r="A2199" t="s">
        <v>5001</v>
      </c>
      <c r="B2199" t="s">
        <v>5002</v>
      </c>
      <c r="C2199">
        <v>1.173932261</v>
      </c>
      <c r="D2199" s="1">
        <v>3.4042708624750398E-7</v>
      </c>
    </row>
    <row r="2200" spans="1:4" x14ac:dyDescent="0.35">
      <c r="A2200" t="s">
        <v>6967</v>
      </c>
      <c r="B2200" t="s">
        <v>4226</v>
      </c>
      <c r="C2200">
        <v>1.174125863</v>
      </c>
      <c r="D2200">
        <v>1.53978712420602E-3</v>
      </c>
    </row>
    <row r="2201" spans="1:4" x14ac:dyDescent="0.35">
      <c r="A2201" t="s">
        <v>5025</v>
      </c>
      <c r="B2201" t="s">
        <v>5026</v>
      </c>
      <c r="C2201">
        <v>1.1743220206</v>
      </c>
      <c r="D2201" s="1">
        <v>7.032659890758E-7</v>
      </c>
    </row>
    <row r="2202" spans="1:4" x14ac:dyDescent="0.35">
      <c r="A2202" t="s">
        <v>5170</v>
      </c>
      <c r="B2202" t="s">
        <v>2386</v>
      </c>
      <c r="C2202">
        <v>1.179083981</v>
      </c>
      <c r="D2202" s="1">
        <v>5.8163604120342903E-6</v>
      </c>
    </row>
    <row r="2203" spans="1:4" x14ac:dyDescent="0.35">
      <c r="A2203" t="s">
        <v>7536</v>
      </c>
      <c r="B2203" t="s">
        <v>4919</v>
      </c>
      <c r="C2203">
        <v>1.1814707879999999</v>
      </c>
      <c r="D2203">
        <v>4.4204217566664299E-3</v>
      </c>
    </row>
    <row r="2204" spans="1:4" x14ac:dyDescent="0.35">
      <c r="A2204" t="s">
        <v>6260</v>
      </c>
      <c r="B2204" t="s">
        <v>885</v>
      </c>
      <c r="C2204">
        <v>1.1865440035999999</v>
      </c>
      <c r="D2204">
        <v>3.8028564231194702E-4</v>
      </c>
    </row>
    <row r="2205" spans="1:4" x14ac:dyDescent="0.35">
      <c r="A2205" t="s">
        <v>6403</v>
      </c>
      <c r="B2205" t="s">
        <v>4199</v>
      </c>
      <c r="C2205">
        <v>1.1865512981999999</v>
      </c>
      <c r="D2205">
        <v>5.2329826459599795E-4</v>
      </c>
    </row>
    <row r="2206" spans="1:4" x14ac:dyDescent="0.35">
      <c r="A2206" t="s">
        <v>6300</v>
      </c>
      <c r="B2206" t="s">
        <v>86</v>
      </c>
      <c r="C2206">
        <v>1.186968716</v>
      </c>
      <c r="D2206">
        <v>4.1155256392936602E-4</v>
      </c>
    </row>
    <row r="2207" spans="1:4" x14ac:dyDescent="0.35">
      <c r="A2207" t="s">
        <v>5818</v>
      </c>
      <c r="B2207" t="s">
        <v>123</v>
      </c>
      <c r="C2207">
        <v>1.1877373440000001</v>
      </c>
      <c r="D2207">
        <v>1.14896954403184E-4</v>
      </c>
    </row>
    <row r="2208" spans="1:4" x14ac:dyDescent="0.35">
      <c r="A2208" t="s">
        <v>5314</v>
      </c>
      <c r="B2208" t="s">
        <v>5315</v>
      </c>
      <c r="C2208">
        <v>1.1884012056</v>
      </c>
      <c r="D2208" s="1">
        <v>1.51914320862763E-5</v>
      </c>
    </row>
    <row r="2209" spans="1:4" x14ac:dyDescent="0.35">
      <c r="A2209" t="s">
        <v>6887</v>
      </c>
      <c r="B2209" t="s">
        <v>6888</v>
      </c>
      <c r="C2209">
        <v>1.1911138632</v>
      </c>
      <c r="D2209">
        <v>1.3777816287182799E-3</v>
      </c>
    </row>
    <row r="2210" spans="1:4" x14ac:dyDescent="0.35">
      <c r="A2210" t="s">
        <v>5330</v>
      </c>
      <c r="B2210" t="s">
        <v>70</v>
      </c>
      <c r="C2210">
        <v>1.1952040942</v>
      </c>
      <c r="D2210" s="1">
        <v>1.63938462601364E-5</v>
      </c>
    </row>
    <row r="2211" spans="1:4" x14ac:dyDescent="0.35">
      <c r="A2211" t="s">
        <v>5879</v>
      </c>
      <c r="B2211" t="s">
        <v>2103</v>
      </c>
      <c r="C2211">
        <v>1.1957612436</v>
      </c>
      <c r="D2211">
        <v>1.39675472569464E-4</v>
      </c>
    </row>
    <row r="2212" spans="1:4" x14ac:dyDescent="0.35">
      <c r="A2212" t="s">
        <v>6088</v>
      </c>
      <c r="B2212" t="s">
        <v>6089</v>
      </c>
      <c r="C2212">
        <v>1.1977610188000001</v>
      </c>
      <c r="D2212">
        <v>2.4763313342496301E-4</v>
      </c>
    </row>
    <row r="2213" spans="1:4" x14ac:dyDescent="0.35">
      <c r="A2213" t="s">
        <v>5769</v>
      </c>
      <c r="B2213" t="s">
        <v>4356</v>
      </c>
      <c r="C2213">
        <v>1.2072481942</v>
      </c>
      <c r="D2213" s="1">
        <v>9.4678946057935202E-5</v>
      </c>
    </row>
    <row r="2214" spans="1:4" x14ac:dyDescent="0.35">
      <c r="A2214" t="s">
        <v>5049</v>
      </c>
      <c r="B2214" t="s">
        <v>5050</v>
      </c>
      <c r="C2214">
        <v>1.2125409443999999</v>
      </c>
      <c r="D2214" s="1">
        <v>1.21356446502318E-6</v>
      </c>
    </row>
    <row r="2215" spans="1:4" x14ac:dyDescent="0.35">
      <c r="A2215" t="s">
        <v>6680</v>
      </c>
      <c r="B2215" t="s">
        <v>1508</v>
      </c>
      <c r="C2215">
        <v>1.2161703939999999</v>
      </c>
      <c r="D2215">
        <v>9.12001224328149E-4</v>
      </c>
    </row>
    <row r="2216" spans="1:4" x14ac:dyDescent="0.35">
      <c r="A2216" t="s">
        <v>5326</v>
      </c>
      <c r="B2216" t="s">
        <v>2088</v>
      </c>
      <c r="C2216">
        <v>1.2200346853999999</v>
      </c>
      <c r="D2216" s="1">
        <v>1.5808804313278599E-5</v>
      </c>
    </row>
    <row r="2217" spans="1:4" x14ac:dyDescent="0.35">
      <c r="A2217" t="s">
        <v>5551</v>
      </c>
      <c r="B2217" t="s">
        <v>5552</v>
      </c>
      <c r="C2217">
        <v>1.2207476749999999</v>
      </c>
      <c r="D2217" s="1">
        <v>4.7148140087739297E-5</v>
      </c>
    </row>
    <row r="2218" spans="1:4" x14ac:dyDescent="0.35">
      <c r="A2218" t="s">
        <v>5181</v>
      </c>
      <c r="B2218" t="s">
        <v>5182</v>
      </c>
      <c r="C2218">
        <v>1.2267890640000001</v>
      </c>
      <c r="D2218" s="1">
        <v>6.3336774310861399E-6</v>
      </c>
    </row>
    <row r="2219" spans="1:4" x14ac:dyDescent="0.35">
      <c r="A2219" t="s">
        <v>7368</v>
      </c>
      <c r="B2219" t="s">
        <v>68</v>
      </c>
      <c r="C2219">
        <v>1.2288007999999999</v>
      </c>
      <c r="D2219">
        <v>3.3358989766853601E-3</v>
      </c>
    </row>
    <row r="2220" spans="1:4" x14ac:dyDescent="0.35">
      <c r="A2220" t="s">
        <v>7136</v>
      </c>
      <c r="B2220" t="s">
        <v>4260</v>
      </c>
      <c r="C2220">
        <v>1.2292807678</v>
      </c>
      <c r="D2220">
        <v>2.18811918008909E-3</v>
      </c>
    </row>
    <row r="2221" spans="1:4" x14ac:dyDescent="0.35">
      <c r="A2221" t="s">
        <v>5143</v>
      </c>
      <c r="B2221" t="s">
        <v>4713</v>
      </c>
      <c r="C2221">
        <v>1.2357414112</v>
      </c>
      <c r="D2221" s="1">
        <v>4.8402417102214497E-6</v>
      </c>
    </row>
    <row r="2222" spans="1:4" x14ac:dyDescent="0.35">
      <c r="A2222" t="s">
        <v>6179</v>
      </c>
      <c r="B2222" t="s">
        <v>1128</v>
      </c>
      <c r="C2222">
        <v>1.2424504288</v>
      </c>
      <c r="D2222">
        <v>3.0000766146103002E-4</v>
      </c>
    </row>
    <row r="2223" spans="1:4" x14ac:dyDescent="0.35">
      <c r="A2223" t="s">
        <v>7007</v>
      </c>
      <c r="B2223" t="s">
        <v>4723</v>
      </c>
      <c r="C2223">
        <v>1.2467672844</v>
      </c>
      <c r="D2223">
        <v>1.6377943976995E-3</v>
      </c>
    </row>
    <row r="2224" spans="1:4" x14ac:dyDescent="0.35">
      <c r="A2224" t="s">
        <v>6068</v>
      </c>
      <c r="B2224" t="s">
        <v>91</v>
      </c>
      <c r="C2224">
        <v>1.2469483226</v>
      </c>
      <c r="D2224">
        <v>2.2846304612633001E-4</v>
      </c>
    </row>
    <row r="2225" spans="1:4" x14ac:dyDescent="0.35">
      <c r="A2225" t="s">
        <v>5005</v>
      </c>
      <c r="B2225" t="s">
        <v>5006</v>
      </c>
      <c r="C2225">
        <v>1.2494051706</v>
      </c>
      <c r="D2225" s="1">
        <v>3.7682045281856301E-7</v>
      </c>
    </row>
    <row r="2226" spans="1:4" x14ac:dyDescent="0.35">
      <c r="A2226" t="s">
        <v>7649</v>
      </c>
      <c r="B2226" t="s">
        <v>7650</v>
      </c>
      <c r="C2226">
        <v>1.2514070725999999</v>
      </c>
      <c r="D2226">
        <v>5.5432667413193902E-3</v>
      </c>
    </row>
    <row r="2227" spans="1:4" x14ac:dyDescent="0.35">
      <c r="A2227" t="s">
        <v>5329</v>
      </c>
      <c r="B2227" t="s">
        <v>845</v>
      </c>
      <c r="C2227">
        <v>1.2533258899999999</v>
      </c>
      <c r="D2227" s="1">
        <v>1.63841033394421E-5</v>
      </c>
    </row>
    <row r="2228" spans="1:4" x14ac:dyDescent="0.35">
      <c r="A2228" t="s">
        <v>7873</v>
      </c>
      <c r="B2228" t="s">
        <v>4404</v>
      </c>
      <c r="C2228">
        <v>1.2581216773999999</v>
      </c>
      <c r="D2228">
        <v>8.9675060586855201E-3</v>
      </c>
    </row>
    <row r="2229" spans="1:4" x14ac:dyDescent="0.35">
      <c r="A2229" t="s">
        <v>7555</v>
      </c>
      <c r="B2229" t="s">
        <v>1942</v>
      </c>
      <c r="C2229">
        <v>1.2607707274</v>
      </c>
      <c r="D2229">
        <v>4.6158145374196602E-3</v>
      </c>
    </row>
    <row r="2230" spans="1:4" x14ac:dyDescent="0.35">
      <c r="A2230" t="s">
        <v>5728</v>
      </c>
      <c r="B2230" t="s">
        <v>4724</v>
      </c>
      <c r="C2230">
        <v>1.2633209234</v>
      </c>
      <c r="D2230" s="1">
        <v>8.0578310658997902E-5</v>
      </c>
    </row>
    <row r="2231" spans="1:4" x14ac:dyDescent="0.35">
      <c r="A2231" t="s">
        <v>6960</v>
      </c>
      <c r="B2231" t="s">
        <v>51</v>
      </c>
      <c r="C2231">
        <v>1.2652514384</v>
      </c>
      <c r="D2231">
        <v>1.52887988007364E-3</v>
      </c>
    </row>
    <row r="2232" spans="1:4" x14ac:dyDescent="0.35">
      <c r="A2232" t="s">
        <v>7802</v>
      </c>
      <c r="B2232" t="s">
        <v>1046</v>
      </c>
      <c r="C2232">
        <v>1.2652631700000001</v>
      </c>
      <c r="D2232">
        <v>7.6566411479157496E-3</v>
      </c>
    </row>
    <row r="2233" spans="1:4" x14ac:dyDescent="0.35">
      <c r="A2233" t="s">
        <v>5089</v>
      </c>
      <c r="B2233" t="s">
        <v>3457</v>
      </c>
      <c r="C2233">
        <v>1.2716910422000001</v>
      </c>
      <c r="D2233" s="1">
        <v>2.3977887053742202E-6</v>
      </c>
    </row>
    <row r="2234" spans="1:4" x14ac:dyDescent="0.35">
      <c r="A2234" t="s">
        <v>5515</v>
      </c>
      <c r="B2234" t="s">
        <v>870</v>
      </c>
      <c r="C2234">
        <v>1.2722672838</v>
      </c>
      <c r="D2234" s="1">
        <v>4.1485936909576302E-5</v>
      </c>
    </row>
    <row r="2235" spans="1:4" x14ac:dyDescent="0.35">
      <c r="A2235" t="s">
        <v>5004</v>
      </c>
      <c r="B2235" t="s">
        <v>4738</v>
      </c>
      <c r="C2235">
        <v>1.2815684444</v>
      </c>
      <c r="D2235" s="1">
        <v>3.73450479674119E-7</v>
      </c>
    </row>
    <row r="2236" spans="1:4" x14ac:dyDescent="0.35">
      <c r="A2236" t="s">
        <v>6608</v>
      </c>
      <c r="B2236" t="s">
        <v>104</v>
      </c>
      <c r="C2236">
        <v>1.2887221795999999</v>
      </c>
      <c r="D2236">
        <v>8.0862626250697103E-4</v>
      </c>
    </row>
    <row r="2237" spans="1:4" x14ac:dyDescent="0.35">
      <c r="A2237" t="s">
        <v>7602</v>
      </c>
      <c r="B2237" t="s">
        <v>3965</v>
      </c>
      <c r="C2237">
        <v>1.2900247574000001</v>
      </c>
      <c r="D2237">
        <v>5.0597096510447501E-3</v>
      </c>
    </row>
    <row r="2238" spans="1:4" x14ac:dyDescent="0.35">
      <c r="A2238" t="s">
        <v>7154</v>
      </c>
      <c r="B2238" t="s">
        <v>854</v>
      </c>
      <c r="C2238">
        <v>1.290080261</v>
      </c>
      <c r="D2238">
        <v>2.2518831698215198E-3</v>
      </c>
    </row>
    <row r="2239" spans="1:4" x14ac:dyDescent="0.35">
      <c r="A2239" t="s">
        <v>5889</v>
      </c>
      <c r="B2239" t="s">
        <v>24</v>
      </c>
      <c r="C2239">
        <v>1.2960822216000001</v>
      </c>
      <c r="D2239">
        <v>1.46183694203847E-4</v>
      </c>
    </row>
    <row r="2240" spans="1:4" x14ac:dyDescent="0.35">
      <c r="A2240" t="s">
        <v>6852</v>
      </c>
      <c r="B2240" t="s">
        <v>6853</v>
      </c>
      <c r="C2240">
        <v>1.2977964408</v>
      </c>
      <c r="D2240">
        <v>1.2841534661825599E-3</v>
      </c>
    </row>
    <row r="2241" spans="1:4" x14ac:dyDescent="0.35">
      <c r="A2241" t="s">
        <v>5051</v>
      </c>
      <c r="B2241" t="s">
        <v>4218</v>
      </c>
      <c r="C2241">
        <v>1.2989063774</v>
      </c>
      <c r="D2241" s="1">
        <v>1.3608563567016701E-6</v>
      </c>
    </row>
    <row r="2242" spans="1:4" x14ac:dyDescent="0.35">
      <c r="A2242" t="s">
        <v>4985</v>
      </c>
      <c r="B2242" t="s">
        <v>2665</v>
      </c>
      <c r="C2242">
        <v>1.3055186541999999</v>
      </c>
      <c r="D2242" s="1">
        <v>1.82481919565188E-7</v>
      </c>
    </row>
    <row r="2243" spans="1:4" x14ac:dyDescent="0.35">
      <c r="A2243" t="s">
        <v>6794</v>
      </c>
      <c r="B2243" t="s">
        <v>687</v>
      </c>
      <c r="C2243">
        <v>1.3104885554000001</v>
      </c>
      <c r="D2243">
        <v>1.15566238824412E-3</v>
      </c>
    </row>
    <row r="2244" spans="1:4" x14ac:dyDescent="0.35">
      <c r="A2244" t="s">
        <v>6755</v>
      </c>
      <c r="B2244" t="s">
        <v>6756</v>
      </c>
      <c r="C2244">
        <v>1.3110139284</v>
      </c>
      <c r="D2244">
        <v>1.0592990441277499E-3</v>
      </c>
    </row>
    <row r="2245" spans="1:4" x14ac:dyDescent="0.35">
      <c r="A2245" t="s">
        <v>7327</v>
      </c>
      <c r="B2245" t="s">
        <v>1099</v>
      </c>
      <c r="C2245">
        <v>1.3165139008</v>
      </c>
      <c r="D2245">
        <v>3.1146323888156702E-3</v>
      </c>
    </row>
    <row r="2246" spans="1:4" x14ac:dyDescent="0.35">
      <c r="A2246" t="s">
        <v>5303</v>
      </c>
      <c r="B2246" t="s">
        <v>106</v>
      </c>
      <c r="C2246">
        <v>1.3172400352</v>
      </c>
      <c r="D2246" s="1">
        <v>1.42959041049886E-5</v>
      </c>
    </row>
    <row r="2247" spans="1:4" x14ac:dyDescent="0.35">
      <c r="A2247" t="s">
        <v>6081</v>
      </c>
      <c r="B2247" t="s">
        <v>6082</v>
      </c>
      <c r="C2247">
        <v>1.320635942</v>
      </c>
      <c r="D2247">
        <v>2.41813225897315E-4</v>
      </c>
    </row>
    <row r="2248" spans="1:4" x14ac:dyDescent="0.35">
      <c r="A2248" t="s">
        <v>5786</v>
      </c>
      <c r="B2248" t="s">
        <v>975</v>
      </c>
      <c r="C2248">
        <v>1.3249599748000001</v>
      </c>
      <c r="D2248">
        <v>1.05200221812728E-4</v>
      </c>
    </row>
    <row r="2249" spans="1:4" x14ac:dyDescent="0.35">
      <c r="A2249" t="s">
        <v>6283</v>
      </c>
      <c r="B2249" t="s">
        <v>4621</v>
      </c>
      <c r="C2249">
        <v>1.3346113267999999</v>
      </c>
      <c r="D2249">
        <v>4.0184022345140998E-4</v>
      </c>
    </row>
    <row r="2250" spans="1:4" x14ac:dyDescent="0.35">
      <c r="A2250" t="s">
        <v>5708</v>
      </c>
      <c r="B2250" t="s">
        <v>1482</v>
      </c>
      <c r="C2250">
        <v>1.3360053538000001</v>
      </c>
      <c r="D2250" s="1">
        <v>7.6879924753547196E-5</v>
      </c>
    </row>
    <row r="2251" spans="1:4" x14ac:dyDescent="0.35">
      <c r="A2251" t="s">
        <v>5240</v>
      </c>
      <c r="B2251" t="s">
        <v>1807</v>
      </c>
      <c r="C2251">
        <v>1.3368821912</v>
      </c>
      <c r="D2251" s="1">
        <v>1.0063494967831101E-5</v>
      </c>
    </row>
    <row r="2252" spans="1:4" x14ac:dyDescent="0.35">
      <c r="A2252" t="s">
        <v>7391</v>
      </c>
      <c r="B2252" t="s">
        <v>100</v>
      </c>
      <c r="C2252">
        <v>1.3547900276</v>
      </c>
      <c r="D2252">
        <v>3.4824784487824702E-3</v>
      </c>
    </row>
    <row r="2253" spans="1:4" x14ac:dyDescent="0.35">
      <c r="A2253" t="s">
        <v>7182</v>
      </c>
      <c r="B2253" t="s">
        <v>21</v>
      </c>
      <c r="C2253">
        <v>1.3643691339999999</v>
      </c>
      <c r="D2253">
        <v>2.3434020549621599E-3</v>
      </c>
    </row>
    <row r="2254" spans="1:4" x14ac:dyDescent="0.35">
      <c r="A2254" t="s">
        <v>6478</v>
      </c>
      <c r="B2254" t="s">
        <v>6479</v>
      </c>
      <c r="C2254">
        <v>1.3652206769999999</v>
      </c>
      <c r="D2254">
        <v>6.2190400647842798E-4</v>
      </c>
    </row>
    <row r="2255" spans="1:4" x14ac:dyDescent="0.35">
      <c r="A2255" t="s">
        <v>7056</v>
      </c>
      <c r="B2255" t="s">
        <v>48</v>
      </c>
      <c r="C2255">
        <v>1.3688407674</v>
      </c>
      <c r="D2255">
        <v>1.7926001107990901E-3</v>
      </c>
    </row>
    <row r="2256" spans="1:4" x14ac:dyDescent="0.35">
      <c r="A2256" t="s">
        <v>6049</v>
      </c>
      <c r="B2256" t="s">
        <v>3254</v>
      </c>
      <c r="C2256">
        <v>1.3689860920000001</v>
      </c>
      <c r="D2256">
        <v>2.1657521965452999E-4</v>
      </c>
    </row>
    <row r="2257" spans="1:4" x14ac:dyDescent="0.35">
      <c r="A2257" t="s">
        <v>5142</v>
      </c>
      <c r="B2257" t="s">
        <v>4190</v>
      </c>
      <c r="C2257">
        <v>1.3699710032000001</v>
      </c>
      <c r="D2257" s="1">
        <v>4.7791227255128504E-6</v>
      </c>
    </row>
    <row r="2258" spans="1:4" x14ac:dyDescent="0.35">
      <c r="A2258" t="s">
        <v>5814</v>
      </c>
      <c r="B2258" t="s">
        <v>4303</v>
      </c>
      <c r="C2258">
        <v>1.3807080575999899</v>
      </c>
      <c r="D2258">
        <v>1.14731408138059E-4</v>
      </c>
    </row>
    <row r="2259" spans="1:4" x14ac:dyDescent="0.35">
      <c r="A2259" t="s">
        <v>4997</v>
      </c>
      <c r="B2259" t="s">
        <v>4998</v>
      </c>
      <c r="C2259">
        <v>1.3825567686</v>
      </c>
      <c r="D2259" s="1">
        <v>2.9927153614020901E-7</v>
      </c>
    </row>
    <row r="2260" spans="1:4" x14ac:dyDescent="0.35">
      <c r="A2260" t="s">
        <v>7732</v>
      </c>
      <c r="B2260" t="s">
        <v>7733</v>
      </c>
      <c r="C2260">
        <v>1.3921974962000001</v>
      </c>
      <c r="D2260">
        <v>6.6822752282508502E-3</v>
      </c>
    </row>
    <row r="2261" spans="1:4" x14ac:dyDescent="0.35">
      <c r="A2261" t="s">
        <v>5522</v>
      </c>
      <c r="B2261" t="s">
        <v>5523</v>
      </c>
      <c r="C2261">
        <v>1.3982939649999999</v>
      </c>
      <c r="D2261" s="1">
        <v>4.4061010509090001E-5</v>
      </c>
    </row>
    <row r="2262" spans="1:4" x14ac:dyDescent="0.35">
      <c r="A2262" t="s">
        <v>7777</v>
      </c>
      <c r="B2262" t="s">
        <v>114</v>
      </c>
      <c r="C2262">
        <v>1.4037234364</v>
      </c>
      <c r="D2262">
        <v>7.3672868547080897E-3</v>
      </c>
    </row>
    <row r="2263" spans="1:4" x14ac:dyDescent="0.35">
      <c r="A2263" t="s">
        <v>7914</v>
      </c>
      <c r="B2263" t="s">
        <v>7915</v>
      </c>
      <c r="C2263">
        <v>1.4142731152000001</v>
      </c>
      <c r="D2263">
        <v>9.6798317032112408E-3</v>
      </c>
    </row>
    <row r="2264" spans="1:4" x14ac:dyDescent="0.35">
      <c r="A2264" t="s">
        <v>5711</v>
      </c>
      <c r="B2264" t="s">
        <v>4893</v>
      </c>
      <c r="C2264">
        <v>1.4167258062000001</v>
      </c>
      <c r="D2264" s="1">
        <v>7.7343216396491297E-5</v>
      </c>
    </row>
    <row r="2265" spans="1:4" x14ac:dyDescent="0.35">
      <c r="A2265" t="s">
        <v>6176</v>
      </c>
      <c r="B2265" t="s">
        <v>623</v>
      </c>
      <c r="C2265">
        <v>1.4177253204</v>
      </c>
      <c r="D2265">
        <v>2.9391766737328899E-4</v>
      </c>
    </row>
    <row r="2266" spans="1:4" x14ac:dyDescent="0.35">
      <c r="A2266" t="s">
        <v>5686</v>
      </c>
      <c r="B2266" t="s">
        <v>756</v>
      </c>
      <c r="C2266">
        <v>1.4180271144000001</v>
      </c>
      <c r="D2266" s="1">
        <v>7.3932490279730696E-5</v>
      </c>
    </row>
    <row r="2267" spans="1:4" x14ac:dyDescent="0.35">
      <c r="A2267" t="s">
        <v>5725</v>
      </c>
      <c r="B2267" t="s">
        <v>109</v>
      </c>
      <c r="C2267">
        <v>1.4199008122000001</v>
      </c>
      <c r="D2267" s="1">
        <v>8.0425047521251504E-5</v>
      </c>
    </row>
    <row r="2268" spans="1:4" x14ac:dyDescent="0.35">
      <c r="A2268" t="s">
        <v>6015</v>
      </c>
      <c r="B2268" t="s">
        <v>6016</v>
      </c>
      <c r="C2268">
        <v>1.4221797599999999</v>
      </c>
      <c r="D2268">
        <v>2.0395409205550201E-4</v>
      </c>
    </row>
    <row r="2269" spans="1:4" x14ac:dyDescent="0.35">
      <c r="A2269" t="s">
        <v>5135</v>
      </c>
      <c r="B2269" t="s">
        <v>771</v>
      </c>
      <c r="C2269">
        <v>1.4225849935999999</v>
      </c>
      <c r="D2269" s="1">
        <v>4.2873195083655901E-6</v>
      </c>
    </row>
    <row r="2270" spans="1:4" x14ac:dyDescent="0.35">
      <c r="A2270" t="s">
        <v>7116</v>
      </c>
      <c r="B2270" t="s">
        <v>105</v>
      </c>
      <c r="C2270">
        <v>1.4327794599999999</v>
      </c>
      <c r="D2270">
        <v>2.0892725523998399E-3</v>
      </c>
    </row>
    <row r="2271" spans="1:4" x14ac:dyDescent="0.35">
      <c r="A2271" t="s">
        <v>7844</v>
      </c>
      <c r="B2271" t="s">
        <v>4558</v>
      </c>
      <c r="C2271">
        <v>1.4390005262000001</v>
      </c>
      <c r="D2271">
        <v>8.5557961502477405E-3</v>
      </c>
    </row>
    <row r="2272" spans="1:4" x14ac:dyDescent="0.35">
      <c r="A2272" t="s">
        <v>5210</v>
      </c>
      <c r="B2272" t="s">
        <v>5211</v>
      </c>
      <c r="C2272">
        <v>1.4439919826000001</v>
      </c>
      <c r="D2272" s="1">
        <v>8.3142422342289797E-6</v>
      </c>
    </row>
    <row r="2273" spans="1:4" x14ac:dyDescent="0.35">
      <c r="A2273" t="s">
        <v>6547</v>
      </c>
      <c r="B2273" t="s">
        <v>1037</v>
      </c>
      <c r="C2273">
        <v>1.4472258462000001</v>
      </c>
      <c r="D2273">
        <v>7.2201951310501698E-4</v>
      </c>
    </row>
    <row r="2274" spans="1:4" x14ac:dyDescent="0.35">
      <c r="A2274" t="s">
        <v>5596</v>
      </c>
      <c r="B2274" t="s">
        <v>35</v>
      </c>
      <c r="C2274">
        <v>1.4515853623999999</v>
      </c>
      <c r="D2274" s="1">
        <v>5.7136411982155703E-5</v>
      </c>
    </row>
    <row r="2275" spans="1:4" x14ac:dyDescent="0.35">
      <c r="A2275" t="s">
        <v>7063</v>
      </c>
      <c r="B2275" t="s">
        <v>4312</v>
      </c>
      <c r="C2275">
        <v>1.4535166719999999</v>
      </c>
      <c r="D2275">
        <v>1.8073634925329801E-3</v>
      </c>
    </row>
    <row r="2276" spans="1:4" x14ac:dyDescent="0.35">
      <c r="A2276" t="s">
        <v>5591</v>
      </c>
      <c r="B2276" t="s">
        <v>3633</v>
      </c>
      <c r="C2276">
        <v>1.4611473963999999</v>
      </c>
      <c r="D2276" s="1">
        <v>5.6075352564113999E-5</v>
      </c>
    </row>
    <row r="2277" spans="1:4" x14ac:dyDescent="0.35">
      <c r="A2277" t="s">
        <v>5403</v>
      </c>
      <c r="B2277" t="s">
        <v>4048</v>
      </c>
      <c r="C2277">
        <v>1.471203646</v>
      </c>
      <c r="D2277" s="1">
        <v>2.5452291656046702E-5</v>
      </c>
    </row>
    <row r="2278" spans="1:4" x14ac:dyDescent="0.35">
      <c r="A2278" t="s">
        <v>7565</v>
      </c>
      <c r="B2278" t="s">
        <v>101</v>
      </c>
      <c r="C2278">
        <v>1.4717168331999999</v>
      </c>
      <c r="D2278">
        <v>4.7681827256114001E-3</v>
      </c>
    </row>
    <row r="2279" spans="1:4" x14ac:dyDescent="0.35">
      <c r="A2279" t="s">
        <v>5809</v>
      </c>
      <c r="B2279" t="s">
        <v>22</v>
      </c>
      <c r="C2279">
        <v>1.4808069328</v>
      </c>
      <c r="D2279">
        <v>1.13398600144119E-4</v>
      </c>
    </row>
    <row r="2280" spans="1:4" x14ac:dyDescent="0.35">
      <c r="A2280" t="s">
        <v>7499</v>
      </c>
      <c r="B2280" t="s">
        <v>4708</v>
      </c>
      <c r="C2280">
        <v>1.4856149614</v>
      </c>
      <c r="D2280">
        <v>4.1840967436745204E-3</v>
      </c>
    </row>
    <row r="2281" spans="1:4" x14ac:dyDescent="0.35">
      <c r="A2281" t="s">
        <v>7228</v>
      </c>
      <c r="B2281" t="s">
        <v>98</v>
      </c>
      <c r="C2281">
        <v>1.4865285208000001</v>
      </c>
      <c r="D2281">
        <v>2.5550291920858502E-3</v>
      </c>
    </row>
    <row r="2282" spans="1:4" x14ac:dyDescent="0.35">
      <c r="A2282" t="s">
        <v>6328</v>
      </c>
      <c r="B2282" t="s">
        <v>4836</v>
      </c>
      <c r="C2282">
        <v>1.4903910654000001</v>
      </c>
      <c r="D2282">
        <v>4.4808919029295E-4</v>
      </c>
    </row>
    <row r="2283" spans="1:4" x14ac:dyDescent="0.35">
      <c r="A2283" t="s">
        <v>5221</v>
      </c>
      <c r="B2283" t="s">
        <v>1608</v>
      </c>
      <c r="C2283">
        <v>1.5045700678</v>
      </c>
      <c r="D2283" s="1">
        <v>9.0605716603155895E-6</v>
      </c>
    </row>
    <row r="2284" spans="1:4" x14ac:dyDescent="0.35">
      <c r="A2284" t="s">
        <v>7635</v>
      </c>
      <c r="B2284" t="s">
        <v>7636</v>
      </c>
      <c r="C2284">
        <v>1.505839876</v>
      </c>
      <c r="D2284">
        <v>5.4455855190659198E-3</v>
      </c>
    </row>
    <row r="2285" spans="1:4" x14ac:dyDescent="0.35">
      <c r="A2285" t="s">
        <v>5361</v>
      </c>
      <c r="B2285" t="s">
        <v>4433</v>
      </c>
      <c r="C2285">
        <v>1.5208861332000001</v>
      </c>
      <c r="D2285" s="1">
        <v>2.0396625896926101E-5</v>
      </c>
    </row>
    <row r="2286" spans="1:4" x14ac:dyDescent="0.35">
      <c r="A2286" t="s">
        <v>5046</v>
      </c>
      <c r="B2286" t="s">
        <v>5047</v>
      </c>
      <c r="C2286">
        <v>1.5269795151999901</v>
      </c>
      <c r="D2286" s="1">
        <v>1.13909571943892E-6</v>
      </c>
    </row>
    <row r="2287" spans="1:4" x14ac:dyDescent="0.35">
      <c r="A2287" t="s">
        <v>7457</v>
      </c>
      <c r="B2287" t="s">
        <v>87</v>
      </c>
      <c r="C2287">
        <v>1.5287761421999999</v>
      </c>
      <c r="D2287">
        <v>3.90842851032582E-3</v>
      </c>
    </row>
    <row r="2288" spans="1:4" x14ac:dyDescent="0.35">
      <c r="A2288" t="s">
        <v>6140</v>
      </c>
      <c r="B2288" t="s">
        <v>1767</v>
      </c>
      <c r="C2288">
        <v>1.5293703346</v>
      </c>
      <c r="D2288">
        <v>2.7240837765237598E-4</v>
      </c>
    </row>
    <row r="2289" spans="1:4" x14ac:dyDescent="0.35">
      <c r="A2289" t="s">
        <v>5085</v>
      </c>
      <c r="B2289" t="s">
        <v>83</v>
      </c>
      <c r="C2289">
        <v>1.5307923468</v>
      </c>
      <c r="D2289" s="1">
        <v>2.1971739589198601E-6</v>
      </c>
    </row>
    <row r="2290" spans="1:4" x14ac:dyDescent="0.35">
      <c r="A2290" t="s">
        <v>5918</v>
      </c>
      <c r="B2290" t="s">
        <v>124</v>
      </c>
      <c r="C2290">
        <v>1.5323303643999999</v>
      </c>
      <c r="D2290">
        <v>1.6370799051551699E-4</v>
      </c>
    </row>
    <row r="2291" spans="1:4" x14ac:dyDescent="0.35">
      <c r="A2291" t="s">
        <v>7397</v>
      </c>
      <c r="B2291" t="s">
        <v>3861</v>
      </c>
      <c r="C2291">
        <v>1.5352744726000001</v>
      </c>
      <c r="D2291">
        <v>3.50385289728986E-3</v>
      </c>
    </row>
    <row r="2292" spans="1:4" x14ac:dyDescent="0.35">
      <c r="A2292" t="s">
        <v>6577</v>
      </c>
      <c r="B2292" t="s">
        <v>89</v>
      </c>
      <c r="C2292">
        <v>1.5366451412</v>
      </c>
      <c r="D2292">
        <v>7.6653573850344302E-4</v>
      </c>
    </row>
    <row r="2293" spans="1:4" x14ac:dyDescent="0.35">
      <c r="A2293" t="s">
        <v>5512</v>
      </c>
      <c r="B2293" t="s">
        <v>78</v>
      </c>
      <c r="C2293">
        <v>1.5395687408000001</v>
      </c>
      <c r="D2293" s="1">
        <v>4.0605053372372299E-5</v>
      </c>
    </row>
    <row r="2294" spans="1:4" x14ac:dyDescent="0.35">
      <c r="A2294" t="s">
        <v>6312</v>
      </c>
      <c r="B2294" t="s">
        <v>3459</v>
      </c>
      <c r="C2294">
        <v>1.5424561448</v>
      </c>
      <c r="D2294">
        <v>4.2890206153762297E-4</v>
      </c>
    </row>
    <row r="2295" spans="1:4" x14ac:dyDescent="0.35">
      <c r="A2295" t="s">
        <v>5320</v>
      </c>
      <c r="B2295" t="s">
        <v>118</v>
      </c>
      <c r="C2295">
        <v>1.5614467273999999</v>
      </c>
      <c r="D2295" s="1">
        <v>1.5404351939339901E-5</v>
      </c>
    </row>
    <row r="2296" spans="1:4" x14ac:dyDescent="0.35">
      <c r="A2296" t="s">
        <v>7093</v>
      </c>
      <c r="B2296" t="s">
        <v>3292</v>
      </c>
      <c r="C2296">
        <v>1.5625301921999999</v>
      </c>
      <c r="D2296">
        <v>1.9762706929825399E-3</v>
      </c>
    </row>
    <row r="2297" spans="1:4" x14ac:dyDescent="0.35">
      <c r="A2297" t="s">
        <v>5741</v>
      </c>
      <c r="B2297" t="s">
        <v>72</v>
      </c>
      <c r="C2297">
        <v>1.56536867</v>
      </c>
      <c r="D2297" s="1">
        <v>8.3753068376756401E-5</v>
      </c>
    </row>
    <row r="2298" spans="1:4" x14ac:dyDescent="0.35">
      <c r="A2298" t="s">
        <v>6071</v>
      </c>
      <c r="B2298" t="s">
        <v>3833</v>
      </c>
      <c r="C2298">
        <v>1.569060358</v>
      </c>
      <c r="D2298">
        <v>2.3044746296403299E-4</v>
      </c>
    </row>
    <row r="2299" spans="1:4" x14ac:dyDescent="0.35">
      <c r="A2299" t="s">
        <v>5147</v>
      </c>
      <c r="B2299" t="s">
        <v>4255</v>
      </c>
      <c r="C2299">
        <v>1.5778446128000001</v>
      </c>
      <c r="D2299" s="1">
        <v>5.05793680581857E-6</v>
      </c>
    </row>
    <row r="2300" spans="1:4" x14ac:dyDescent="0.35">
      <c r="A2300" t="s">
        <v>5541</v>
      </c>
      <c r="B2300" t="s">
        <v>60</v>
      </c>
      <c r="C2300">
        <v>1.5870872424</v>
      </c>
      <c r="D2300" s="1">
        <v>4.6088771877500003E-5</v>
      </c>
    </row>
    <row r="2301" spans="1:4" x14ac:dyDescent="0.35">
      <c r="A2301" t="s">
        <v>6860</v>
      </c>
      <c r="B2301" t="s">
        <v>69</v>
      </c>
      <c r="C2301">
        <v>1.5886533378000001</v>
      </c>
      <c r="D2301">
        <v>1.29710556938154E-3</v>
      </c>
    </row>
    <row r="2302" spans="1:4" x14ac:dyDescent="0.35">
      <c r="A2302" t="s">
        <v>5216</v>
      </c>
      <c r="B2302" t="s">
        <v>5217</v>
      </c>
      <c r="C2302">
        <v>1.591673672</v>
      </c>
      <c r="D2302" s="1">
        <v>8.6585828010494101E-6</v>
      </c>
    </row>
    <row r="2303" spans="1:4" x14ac:dyDescent="0.35">
      <c r="A2303" t="s">
        <v>6290</v>
      </c>
      <c r="B2303" t="s">
        <v>66</v>
      </c>
      <c r="C2303">
        <v>1.5943005474</v>
      </c>
      <c r="D2303">
        <v>4.0691355191447702E-4</v>
      </c>
    </row>
    <row r="2304" spans="1:4" x14ac:dyDescent="0.35">
      <c r="A2304" t="s">
        <v>5114</v>
      </c>
      <c r="B2304" t="s">
        <v>5115</v>
      </c>
      <c r="C2304">
        <v>1.5961917807999999</v>
      </c>
      <c r="D2304" s="1">
        <v>3.27522778472157E-6</v>
      </c>
    </row>
    <row r="2305" spans="1:4" x14ac:dyDescent="0.35">
      <c r="A2305" t="s">
        <v>6430</v>
      </c>
      <c r="B2305" t="s">
        <v>23</v>
      </c>
      <c r="C2305">
        <v>1.6006078426000001</v>
      </c>
      <c r="D2305">
        <v>5.5564921934131504E-4</v>
      </c>
    </row>
    <row r="2306" spans="1:4" x14ac:dyDescent="0.35">
      <c r="A2306" t="s">
        <v>5400</v>
      </c>
      <c r="B2306" t="s">
        <v>120</v>
      </c>
      <c r="C2306">
        <v>1.6048554572</v>
      </c>
      <c r="D2306" s="1">
        <v>2.42720491016346E-5</v>
      </c>
    </row>
    <row r="2307" spans="1:4" x14ac:dyDescent="0.35">
      <c r="A2307" t="s">
        <v>7594</v>
      </c>
      <c r="B2307" t="s">
        <v>18</v>
      </c>
      <c r="C2307">
        <v>1.607564752</v>
      </c>
      <c r="D2307">
        <v>5.0028504990467203E-3</v>
      </c>
    </row>
    <row r="2308" spans="1:4" x14ac:dyDescent="0.35">
      <c r="A2308" t="s">
        <v>4991</v>
      </c>
      <c r="B2308" t="s">
        <v>4385</v>
      </c>
      <c r="C2308">
        <v>1.6089078226</v>
      </c>
      <c r="D2308" s="1">
        <v>2.5855899596288801E-7</v>
      </c>
    </row>
    <row r="2309" spans="1:4" x14ac:dyDescent="0.35">
      <c r="A2309" t="s">
        <v>5948</v>
      </c>
      <c r="B2309" t="s">
        <v>882</v>
      </c>
      <c r="C2309">
        <v>1.6196883242</v>
      </c>
      <c r="D2309">
        <v>1.7894593594514901E-4</v>
      </c>
    </row>
    <row r="2310" spans="1:4" x14ac:dyDescent="0.35">
      <c r="A2310" t="s">
        <v>6288</v>
      </c>
      <c r="B2310" t="s">
        <v>6289</v>
      </c>
      <c r="C2310">
        <v>1.620966503</v>
      </c>
      <c r="D2310">
        <v>4.0668887711262899E-4</v>
      </c>
    </row>
    <row r="2311" spans="1:4" x14ac:dyDescent="0.35">
      <c r="A2311" t="s">
        <v>4979</v>
      </c>
      <c r="B2311" t="s">
        <v>3867</v>
      </c>
      <c r="C2311">
        <v>1.6379515762000001</v>
      </c>
      <c r="D2311" s="1">
        <v>2.4241585342854499E-8</v>
      </c>
    </row>
    <row r="2312" spans="1:4" x14ac:dyDescent="0.35">
      <c r="A2312" t="s">
        <v>5644</v>
      </c>
      <c r="B2312" t="s">
        <v>65</v>
      </c>
      <c r="C2312">
        <v>1.6473716556</v>
      </c>
      <c r="D2312" s="1">
        <v>6.4318406270477306E-5</v>
      </c>
    </row>
    <row r="2313" spans="1:4" x14ac:dyDescent="0.35">
      <c r="A2313" t="s">
        <v>7450</v>
      </c>
      <c r="B2313" t="s">
        <v>4848</v>
      </c>
      <c r="C2313">
        <v>1.6514548097999999</v>
      </c>
      <c r="D2313">
        <v>3.82745185377649E-3</v>
      </c>
    </row>
    <row r="2314" spans="1:4" x14ac:dyDescent="0.35">
      <c r="A2314" t="s">
        <v>6320</v>
      </c>
      <c r="B2314" t="s">
        <v>4269</v>
      </c>
      <c r="C2314">
        <v>1.6522049331999999</v>
      </c>
      <c r="D2314">
        <v>4.3757780791281502E-4</v>
      </c>
    </row>
    <row r="2315" spans="1:4" x14ac:dyDescent="0.35">
      <c r="A2315" t="s">
        <v>5604</v>
      </c>
      <c r="B2315" t="s">
        <v>4625</v>
      </c>
      <c r="C2315">
        <v>1.6610815508000001</v>
      </c>
      <c r="D2315" s="1">
        <v>5.8926451665264798E-5</v>
      </c>
    </row>
    <row r="2316" spans="1:4" x14ac:dyDescent="0.35">
      <c r="A2316" t="s">
        <v>5309</v>
      </c>
      <c r="B2316" t="s">
        <v>59</v>
      </c>
      <c r="C2316">
        <v>1.6714759678</v>
      </c>
      <c r="D2316" s="1">
        <v>1.45909400216304E-5</v>
      </c>
    </row>
    <row r="2317" spans="1:4" x14ac:dyDescent="0.35">
      <c r="A2317" t="s">
        <v>6127</v>
      </c>
      <c r="B2317" t="s">
        <v>47</v>
      </c>
      <c r="C2317">
        <v>1.6718143316</v>
      </c>
      <c r="D2317">
        <v>2.6816478469418402E-4</v>
      </c>
    </row>
    <row r="2318" spans="1:4" x14ac:dyDescent="0.35">
      <c r="A2318" t="s">
        <v>7392</v>
      </c>
      <c r="B2318" t="s">
        <v>888</v>
      </c>
      <c r="C2318">
        <v>1.6918824094</v>
      </c>
      <c r="D2318">
        <v>3.5001208810328602E-3</v>
      </c>
    </row>
    <row r="2319" spans="1:4" x14ac:dyDescent="0.35">
      <c r="A2319" t="s">
        <v>5124</v>
      </c>
      <c r="B2319" t="s">
        <v>4006</v>
      </c>
      <c r="C2319">
        <v>1.696849949</v>
      </c>
      <c r="D2319" s="1">
        <v>4.0028623760776002E-6</v>
      </c>
    </row>
    <row r="2320" spans="1:4" x14ac:dyDescent="0.35">
      <c r="A2320" t="s">
        <v>6116</v>
      </c>
      <c r="B2320" t="s">
        <v>3043</v>
      </c>
      <c r="C2320">
        <v>1.6983328706</v>
      </c>
      <c r="D2320">
        <v>2.62941152969543E-4</v>
      </c>
    </row>
    <row r="2321" spans="1:4" x14ac:dyDescent="0.35">
      <c r="A2321" t="s">
        <v>5751</v>
      </c>
      <c r="B2321" t="s">
        <v>71</v>
      </c>
      <c r="C2321">
        <v>1.7120622798</v>
      </c>
      <c r="D2321" s="1">
        <v>8.7977778932608994E-5</v>
      </c>
    </row>
    <row r="2322" spans="1:4" x14ac:dyDescent="0.35">
      <c r="A2322" t="s">
        <v>5100</v>
      </c>
      <c r="B2322" t="s">
        <v>81</v>
      </c>
      <c r="C2322">
        <v>1.7159201414</v>
      </c>
      <c r="D2322" s="1">
        <v>2.7385061140769801E-6</v>
      </c>
    </row>
    <row r="2323" spans="1:4" x14ac:dyDescent="0.35">
      <c r="A2323" t="s">
        <v>5141</v>
      </c>
      <c r="B2323" t="s">
        <v>49</v>
      </c>
      <c r="C2323">
        <v>1.7180595044</v>
      </c>
      <c r="D2323" s="1">
        <v>4.5862864837458199E-6</v>
      </c>
    </row>
    <row r="2324" spans="1:4" x14ac:dyDescent="0.35">
      <c r="A2324" t="s">
        <v>5888</v>
      </c>
      <c r="B2324" t="s">
        <v>4584</v>
      </c>
      <c r="C2324">
        <v>1.7437836116000001</v>
      </c>
      <c r="D2324">
        <v>1.4490753571453599E-4</v>
      </c>
    </row>
    <row r="2325" spans="1:4" x14ac:dyDescent="0.35">
      <c r="A2325" t="s">
        <v>7735</v>
      </c>
      <c r="B2325" t="s">
        <v>7736</v>
      </c>
      <c r="C2325">
        <v>1.7546372624</v>
      </c>
      <c r="D2325">
        <v>6.72600448338614E-3</v>
      </c>
    </row>
    <row r="2326" spans="1:4" x14ac:dyDescent="0.35">
      <c r="A2326" t="s">
        <v>7682</v>
      </c>
      <c r="B2326" t="s">
        <v>670</v>
      </c>
      <c r="C2326">
        <v>1.7600175784000001</v>
      </c>
      <c r="D2326">
        <v>5.7881592546020202E-3</v>
      </c>
    </row>
    <row r="2327" spans="1:4" x14ac:dyDescent="0.35">
      <c r="A2327" t="s">
        <v>6006</v>
      </c>
      <c r="B2327" t="s">
        <v>4098</v>
      </c>
      <c r="C2327">
        <v>1.7653843986</v>
      </c>
      <c r="D2327">
        <v>1.9991137491323101E-4</v>
      </c>
    </row>
    <row r="2328" spans="1:4" x14ac:dyDescent="0.35">
      <c r="A2328" t="s">
        <v>5368</v>
      </c>
      <c r="B2328" t="s">
        <v>595</v>
      </c>
      <c r="C2328">
        <v>1.7663867440000001</v>
      </c>
      <c r="D2328" s="1">
        <v>2.1110851687299299E-5</v>
      </c>
    </row>
    <row r="2329" spans="1:4" x14ac:dyDescent="0.35">
      <c r="A2329" t="s">
        <v>5337</v>
      </c>
      <c r="B2329" t="s">
        <v>754</v>
      </c>
      <c r="C2329">
        <v>1.7749919686</v>
      </c>
      <c r="D2329" s="1">
        <v>1.7660425590634901E-5</v>
      </c>
    </row>
    <row r="2330" spans="1:4" x14ac:dyDescent="0.35">
      <c r="A2330" t="s">
        <v>5054</v>
      </c>
      <c r="B2330" t="s">
        <v>1818</v>
      </c>
      <c r="C2330">
        <v>1.7769335512</v>
      </c>
      <c r="D2330" s="1">
        <v>1.4325856023007E-6</v>
      </c>
    </row>
    <row r="2331" spans="1:4" x14ac:dyDescent="0.35">
      <c r="A2331" t="s">
        <v>5973</v>
      </c>
      <c r="B2331" t="s">
        <v>5974</v>
      </c>
      <c r="C2331">
        <v>1.7819229591999901</v>
      </c>
      <c r="D2331">
        <v>1.8590317897612099E-4</v>
      </c>
    </row>
    <row r="2332" spans="1:4" x14ac:dyDescent="0.35">
      <c r="A2332" t="s">
        <v>6661</v>
      </c>
      <c r="B2332" t="s">
        <v>3992</v>
      </c>
      <c r="C2332">
        <v>1.8135419246</v>
      </c>
      <c r="D2332">
        <v>8.7861507823228503E-4</v>
      </c>
    </row>
    <row r="2333" spans="1:4" x14ac:dyDescent="0.35">
      <c r="A2333" t="s">
        <v>5281</v>
      </c>
      <c r="B2333" t="s">
        <v>76</v>
      </c>
      <c r="C2333">
        <v>1.8139968864</v>
      </c>
      <c r="D2333" s="1">
        <v>1.2362955658352E-5</v>
      </c>
    </row>
    <row r="2334" spans="1:4" x14ac:dyDescent="0.35">
      <c r="A2334" t="s">
        <v>6338</v>
      </c>
      <c r="B2334" t="s">
        <v>1022</v>
      </c>
      <c r="C2334">
        <v>1.84722182120001</v>
      </c>
      <c r="D2334">
        <v>4.69228278255878E-4</v>
      </c>
    </row>
    <row r="2335" spans="1:4" x14ac:dyDescent="0.35">
      <c r="A2335" t="s">
        <v>6627</v>
      </c>
      <c r="B2335" t="s">
        <v>4770</v>
      </c>
      <c r="C2335">
        <v>1.8580498312</v>
      </c>
      <c r="D2335">
        <v>8.2996020209342796E-4</v>
      </c>
    </row>
    <row r="2336" spans="1:4" x14ac:dyDescent="0.35">
      <c r="A2336" t="s">
        <v>4978</v>
      </c>
      <c r="B2336" t="s">
        <v>4225</v>
      </c>
      <c r="C2336">
        <v>1.8582119364</v>
      </c>
      <c r="D2336" s="1">
        <v>2.2299749312150898E-8</v>
      </c>
    </row>
    <row r="2337" spans="1:4" x14ac:dyDescent="0.35">
      <c r="A2337" t="s">
        <v>7495</v>
      </c>
      <c r="B2337" t="s">
        <v>926</v>
      </c>
      <c r="C2337">
        <v>1.868937812</v>
      </c>
      <c r="D2337">
        <v>4.1587534559161896E-3</v>
      </c>
    </row>
    <row r="2338" spans="1:4" x14ac:dyDescent="0.35">
      <c r="A2338" t="s">
        <v>7091</v>
      </c>
      <c r="B2338" t="s">
        <v>5</v>
      </c>
      <c r="C2338">
        <v>1.8810717800000001</v>
      </c>
      <c r="D2338">
        <v>1.9655017719018E-3</v>
      </c>
    </row>
    <row r="2339" spans="1:4" x14ac:dyDescent="0.35">
      <c r="A2339" t="s">
        <v>5491</v>
      </c>
      <c r="B2339" t="s">
        <v>74</v>
      </c>
      <c r="C2339">
        <v>1.8862707221999999</v>
      </c>
      <c r="D2339" s="1">
        <v>3.6422304542239399E-5</v>
      </c>
    </row>
    <row r="2340" spans="1:4" x14ac:dyDescent="0.35">
      <c r="A2340" t="s">
        <v>5532</v>
      </c>
      <c r="B2340" t="s">
        <v>4798</v>
      </c>
      <c r="C2340">
        <v>1.9311279781999999</v>
      </c>
      <c r="D2340" s="1">
        <v>4.46635237130384E-5</v>
      </c>
    </row>
    <row r="2341" spans="1:4" x14ac:dyDescent="0.35">
      <c r="A2341" t="s">
        <v>6715</v>
      </c>
      <c r="B2341" t="s">
        <v>785</v>
      </c>
      <c r="C2341">
        <v>1.9477811854</v>
      </c>
      <c r="D2341">
        <v>9.8018005730740902E-4</v>
      </c>
    </row>
    <row r="2342" spans="1:4" x14ac:dyDescent="0.35">
      <c r="A2342" t="s">
        <v>6966</v>
      </c>
      <c r="B2342" t="s">
        <v>8</v>
      </c>
      <c r="C2342">
        <v>1.9740542026000001</v>
      </c>
      <c r="D2342">
        <v>1.5391875070221101E-3</v>
      </c>
    </row>
    <row r="2343" spans="1:4" x14ac:dyDescent="0.35">
      <c r="A2343" t="s">
        <v>6576</v>
      </c>
      <c r="B2343" t="s">
        <v>113</v>
      </c>
      <c r="C2343">
        <v>2.0008407593999999</v>
      </c>
      <c r="D2343">
        <v>7.6640914725241904E-4</v>
      </c>
    </row>
    <row r="2344" spans="1:4" x14ac:dyDescent="0.35">
      <c r="A2344" t="s">
        <v>7879</v>
      </c>
      <c r="B2344" t="s">
        <v>34</v>
      </c>
      <c r="C2344">
        <v>2.0167971929999999</v>
      </c>
      <c r="D2344">
        <v>9.0645905160209195E-3</v>
      </c>
    </row>
    <row r="2345" spans="1:4" x14ac:dyDescent="0.35">
      <c r="A2345" t="s">
        <v>5331</v>
      </c>
      <c r="B2345" t="s">
        <v>4176</v>
      </c>
      <c r="C2345">
        <v>2.0327391212000001</v>
      </c>
      <c r="D2345" s="1">
        <v>1.69914687572086E-5</v>
      </c>
    </row>
    <row r="2346" spans="1:4" x14ac:dyDescent="0.35">
      <c r="A2346" t="s">
        <v>7294</v>
      </c>
      <c r="B2346" t="s">
        <v>7</v>
      </c>
      <c r="C2346">
        <v>2.0436358052000001</v>
      </c>
      <c r="D2346">
        <v>2.9305989101599699E-3</v>
      </c>
    </row>
    <row r="2347" spans="1:4" x14ac:dyDescent="0.35">
      <c r="A2347" t="s">
        <v>7316</v>
      </c>
      <c r="B2347" t="s">
        <v>7317</v>
      </c>
      <c r="C2347">
        <v>2.0507104988</v>
      </c>
      <c r="D2347">
        <v>3.0307311089586902E-3</v>
      </c>
    </row>
    <row r="2348" spans="1:4" x14ac:dyDescent="0.35">
      <c r="A2348" t="s">
        <v>5076</v>
      </c>
      <c r="B2348" t="s">
        <v>5077</v>
      </c>
      <c r="C2348">
        <v>2.0584196935999999</v>
      </c>
      <c r="D2348" s="1">
        <v>1.9048322645709901E-6</v>
      </c>
    </row>
    <row r="2349" spans="1:4" x14ac:dyDescent="0.35">
      <c r="A2349" t="s">
        <v>4980</v>
      </c>
      <c r="B2349" t="s">
        <v>97</v>
      </c>
      <c r="C2349">
        <v>2.0634132206000002</v>
      </c>
      <c r="D2349" s="1">
        <v>2.6418191991671499E-8</v>
      </c>
    </row>
    <row r="2350" spans="1:4" x14ac:dyDescent="0.35">
      <c r="A2350" t="s">
        <v>5880</v>
      </c>
      <c r="B2350" t="s">
        <v>3879</v>
      </c>
      <c r="C2350">
        <v>2.0915781388000001</v>
      </c>
      <c r="D2350">
        <v>1.4015649275857101E-4</v>
      </c>
    </row>
    <row r="2351" spans="1:4" x14ac:dyDescent="0.35">
      <c r="A2351" t="s">
        <v>5090</v>
      </c>
      <c r="B2351" t="s">
        <v>40</v>
      </c>
      <c r="C2351">
        <v>2.0978218790000001</v>
      </c>
      <c r="D2351" s="1">
        <v>2.40697727177187E-6</v>
      </c>
    </row>
    <row r="2352" spans="1:4" x14ac:dyDescent="0.35">
      <c r="A2352" t="s">
        <v>7771</v>
      </c>
      <c r="B2352" t="s">
        <v>27</v>
      </c>
      <c r="C2352">
        <v>2.1146556732000001</v>
      </c>
      <c r="D2352">
        <v>7.3046800716530099E-3</v>
      </c>
    </row>
    <row r="2353" spans="1:4" x14ac:dyDescent="0.35">
      <c r="A2353" t="s">
        <v>5972</v>
      </c>
      <c r="B2353" t="s">
        <v>17</v>
      </c>
      <c r="C2353">
        <v>2.149823703</v>
      </c>
      <c r="D2353">
        <v>1.8576094039877901E-4</v>
      </c>
    </row>
    <row r="2354" spans="1:4" x14ac:dyDescent="0.35">
      <c r="A2354" t="s">
        <v>5088</v>
      </c>
      <c r="B2354" t="s">
        <v>1179</v>
      </c>
      <c r="C2354">
        <v>2.1500300692000001</v>
      </c>
      <c r="D2354" s="1">
        <v>2.3475990613601398E-6</v>
      </c>
    </row>
    <row r="2355" spans="1:4" x14ac:dyDescent="0.35">
      <c r="A2355" t="s">
        <v>5802</v>
      </c>
      <c r="B2355" t="s">
        <v>4187</v>
      </c>
      <c r="C2355">
        <v>2.1504676420000002</v>
      </c>
      <c r="D2355">
        <v>1.1222622365148099E-4</v>
      </c>
    </row>
    <row r="2356" spans="1:4" x14ac:dyDescent="0.35">
      <c r="A2356" t="s">
        <v>5669</v>
      </c>
      <c r="B2356" t="s">
        <v>128</v>
      </c>
      <c r="C2356">
        <v>2.1517795845999999</v>
      </c>
      <c r="D2356" s="1">
        <v>6.8831164212189804E-5</v>
      </c>
    </row>
    <row r="2357" spans="1:4" x14ac:dyDescent="0.35">
      <c r="A2357" t="s">
        <v>7503</v>
      </c>
      <c r="B2357" t="s">
        <v>7504</v>
      </c>
      <c r="C2357">
        <v>2.1879179116</v>
      </c>
      <c r="D2357">
        <v>4.1928460084656796E-3</v>
      </c>
    </row>
    <row r="2358" spans="1:4" x14ac:dyDescent="0.35">
      <c r="A2358" t="s">
        <v>6075</v>
      </c>
      <c r="B2358" t="s">
        <v>10</v>
      </c>
      <c r="C2358">
        <v>2.2222593929999999</v>
      </c>
      <c r="D2358">
        <v>2.3466190008070899E-4</v>
      </c>
    </row>
    <row r="2359" spans="1:4" x14ac:dyDescent="0.35">
      <c r="A2359" t="s">
        <v>7045</v>
      </c>
      <c r="B2359" t="s">
        <v>4009</v>
      </c>
      <c r="C2359">
        <v>2.2268935902</v>
      </c>
      <c r="D2359">
        <v>1.75241609922708E-3</v>
      </c>
    </row>
    <row r="2360" spans="1:4" x14ac:dyDescent="0.35">
      <c r="A2360" t="s">
        <v>6335</v>
      </c>
      <c r="B2360" t="s">
        <v>1181</v>
      </c>
      <c r="C2360">
        <v>2.2281079828000001</v>
      </c>
      <c r="D2360">
        <v>4.6460087042413898E-4</v>
      </c>
    </row>
    <row r="2361" spans="1:4" x14ac:dyDescent="0.35">
      <c r="A2361" t="s">
        <v>7266</v>
      </c>
      <c r="B2361" t="s">
        <v>6</v>
      </c>
      <c r="C2361">
        <v>2.2599513432</v>
      </c>
      <c r="D2361">
        <v>2.7954677377239499E-3</v>
      </c>
    </row>
    <row r="2362" spans="1:4" x14ac:dyDescent="0.35">
      <c r="A2362" t="s">
        <v>5660</v>
      </c>
      <c r="B2362" t="s">
        <v>4666</v>
      </c>
      <c r="C2362">
        <v>2.2923945749999999</v>
      </c>
      <c r="D2362" s="1">
        <v>6.6986439115104601E-5</v>
      </c>
    </row>
    <row r="2363" spans="1:4" x14ac:dyDescent="0.35">
      <c r="A2363" t="s">
        <v>7212</v>
      </c>
      <c r="B2363" t="s">
        <v>57</v>
      </c>
      <c r="C2363">
        <v>2.2976620392</v>
      </c>
      <c r="D2363">
        <v>2.5026581293251401E-3</v>
      </c>
    </row>
    <row r="2364" spans="1:4" x14ac:dyDescent="0.35">
      <c r="A2364" t="s">
        <v>7464</v>
      </c>
      <c r="B2364" t="s">
        <v>36</v>
      </c>
      <c r="C2364">
        <v>2.3639371042000001</v>
      </c>
      <c r="D2364">
        <v>3.9547501388541104E-3</v>
      </c>
    </row>
    <row r="2365" spans="1:4" x14ac:dyDescent="0.35">
      <c r="A2365" t="s">
        <v>4976</v>
      </c>
      <c r="B2365" t="s">
        <v>4977</v>
      </c>
      <c r="C2365">
        <v>2.4182888635999999</v>
      </c>
      <c r="D2365" s="1">
        <v>5.72652715142435E-9</v>
      </c>
    </row>
    <row r="2366" spans="1:4" x14ac:dyDescent="0.35">
      <c r="A2366" t="s">
        <v>5074</v>
      </c>
      <c r="B2366" t="s">
        <v>16</v>
      </c>
      <c r="C2366">
        <v>2.4443820060000001</v>
      </c>
      <c r="D2366" s="1">
        <v>1.82897875535367E-6</v>
      </c>
    </row>
    <row r="2367" spans="1:4" x14ac:dyDescent="0.35">
      <c r="A2367" t="s">
        <v>5794</v>
      </c>
      <c r="B2367" t="s">
        <v>9</v>
      </c>
      <c r="C2367">
        <v>2.5258305422</v>
      </c>
      <c r="D2367">
        <v>1.09441527042388E-4</v>
      </c>
    </row>
    <row r="2368" spans="1:4" x14ac:dyDescent="0.35">
      <c r="A2368" t="s">
        <v>5154</v>
      </c>
      <c r="B2368" t="s">
        <v>43</v>
      </c>
      <c r="C2368">
        <v>2.5304216064</v>
      </c>
      <c r="D2368" s="1">
        <v>5.3149395419974202E-6</v>
      </c>
    </row>
    <row r="2369" spans="1:4" x14ac:dyDescent="0.35">
      <c r="A2369" t="s">
        <v>7759</v>
      </c>
      <c r="B2369" t="s">
        <v>25</v>
      </c>
      <c r="C2369">
        <v>2.5620081880000001</v>
      </c>
      <c r="D2369">
        <v>7.0410839375666702E-3</v>
      </c>
    </row>
    <row r="2370" spans="1:4" x14ac:dyDescent="0.35">
      <c r="A2370" t="s">
        <v>7699</v>
      </c>
      <c r="B2370" t="s">
        <v>58</v>
      </c>
      <c r="C2370">
        <v>2.6214108280000001</v>
      </c>
      <c r="D2370">
        <v>6.0804195734182904E-3</v>
      </c>
    </row>
    <row r="2371" spans="1:4" x14ac:dyDescent="0.35">
      <c r="A2371" t="s">
        <v>7143</v>
      </c>
      <c r="B2371" t="s">
        <v>103</v>
      </c>
      <c r="C2371">
        <v>2.6461153714000001</v>
      </c>
      <c r="D2371">
        <v>2.2037498177975299E-3</v>
      </c>
    </row>
    <row r="2372" spans="1:4" x14ac:dyDescent="0.35">
      <c r="A2372" t="s">
        <v>7613</v>
      </c>
      <c r="B2372" t="s">
        <v>77</v>
      </c>
      <c r="C2372">
        <v>2.6610979760000002</v>
      </c>
      <c r="D2372">
        <v>5.2315456688576097E-3</v>
      </c>
    </row>
    <row r="2373" spans="1:4" x14ac:dyDescent="0.35">
      <c r="A2373" t="s">
        <v>5061</v>
      </c>
      <c r="B2373" t="s">
        <v>890</v>
      </c>
      <c r="C2373">
        <v>2.7742329801999999</v>
      </c>
      <c r="D2373" s="1">
        <v>1.5306049604699999E-6</v>
      </c>
    </row>
    <row r="2374" spans="1:4" x14ac:dyDescent="0.35">
      <c r="A2374" t="s">
        <v>6851</v>
      </c>
      <c r="B2374" t="s">
        <v>20</v>
      </c>
      <c r="C2374">
        <v>2.8151178423999998</v>
      </c>
      <c r="D2374">
        <v>1.27968126651591E-3</v>
      </c>
    </row>
    <row r="2375" spans="1:4" x14ac:dyDescent="0.35">
      <c r="A2375" t="s">
        <v>5822</v>
      </c>
      <c r="B2375" t="s">
        <v>53</v>
      </c>
      <c r="C2375">
        <v>2.8272614327999999</v>
      </c>
      <c r="D2375">
        <v>1.15414451852805E-4</v>
      </c>
    </row>
    <row r="2376" spans="1:4" x14ac:dyDescent="0.35">
      <c r="A2376" t="s">
        <v>7424</v>
      </c>
      <c r="B2376" t="s">
        <v>116</v>
      </c>
      <c r="C2376">
        <v>2.8550427190000001</v>
      </c>
      <c r="D2376">
        <v>3.6597241364701798E-3</v>
      </c>
    </row>
    <row r="2377" spans="1:4" x14ac:dyDescent="0.35">
      <c r="A2377" t="s">
        <v>6131</v>
      </c>
      <c r="B2377" t="s">
        <v>107</v>
      </c>
      <c r="C2377">
        <v>2.9280861711999999</v>
      </c>
      <c r="D2377">
        <v>2.69642426716649E-4</v>
      </c>
    </row>
    <row r="2378" spans="1:4" x14ac:dyDescent="0.35">
      <c r="A2378" t="s">
        <v>5108</v>
      </c>
      <c r="B2378" t="s">
        <v>102</v>
      </c>
      <c r="C2378">
        <v>2.9397886949999998</v>
      </c>
      <c r="D2378" s="1">
        <v>2.9178085968167902E-6</v>
      </c>
    </row>
    <row r="2379" spans="1:4" x14ac:dyDescent="0.35">
      <c r="A2379" t="s">
        <v>5789</v>
      </c>
      <c r="B2379" t="s">
        <v>42</v>
      </c>
      <c r="C2379">
        <v>3.0258236435999999</v>
      </c>
      <c r="D2379">
        <v>1.07000930888597E-4</v>
      </c>
    </row>
    <row r="2380" spans="1:4" x14ac:dyDescent="0.35">
      <c r="A2380" t="s">
        <v>7805</v>
      </c>
      <c r="B2380" t="s">
        <v>62</v>
      </c>
      <c r="C2380">
        <v>3.0526790217999999</v>
      </c>
      <c r="D2380">
        <v>7.7486653465177798E-3</v>
      </c>
    </row>
    <row r="2381" spans="1:4" x14ac:dyDescent="0.35">
      <c r="A2381" t="s">
        <v>5167</v>
      </c>
      <c r="B2381" t="s">
        <v>3</v>
      </c>
      <c r="C2381">
        <v>3.2269966056000001</v>
      </c>
      <c r="D2381" s="1">
        <v>5.6900196242935102E-6</v>
      </c>
    </row>
    <row r="2382" spans="1:4" x14ac:dyDescent="0.35">
      <c r="A2382" t="s">
        <v>5159</v>
      </c>
      <c r="B2382" t="s">
        <v>54</v>
      </c>
      <c r="C2382">
        <v>3.3346109378</v>
      </c>
      <c r="D2382" s="1">
        <v>5.4613411559865198E-6</v>
      </c>
    </row>
    <row r="2383" spans="1:4" x14ac:dyDescent="0.35">
      <c r="A2383" t="s">
        <v>6660</v>
      </c>
      <c r="B2383" t="s">
        <v>2</v>
      </c>
      <c r="C2383">
        <v>3.8454526501999999</v>
      </c>
      <c r="D2383">
        <v>8.7332213891588503E-4</v>
      </c>
    </row>
    <row r="2384" spans="1:4" x14ac:dyDescent="0.35">
      <c r="A2384" t="s">
        <v>7088</v>
      </c>
      <c r="B2384" t="s">
        <v>29</v>
      </c>
      <c r="C2384">
        <v>3.9958510421999902</v>
      </c>
      <c r="D2384">
        <v>1.9593663711828702E-3</v>
      </c>
    </row>
  </sheetData>
  <autoFilter ref="A1:D2384">
    <sortState ref="A2:D2384">
      <sortCondition ref="C1:C238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06"/>
  <sheetViews>
    <sheetView workbookViewId="0">
      <selection activeCell="H36" sqref="H36"/>
    </sheetView>
  </sheetViews>
  <sheetFormatPr defaultRowHeight="14.5" x14ac:dyDescent="0.35"/>
  <cols>
    <col min="1" max="1" width="22.7265625" customWidth="1"/>
    <col min="2" max="3" width="13.1796875" customWidth="1"/>
  </cols>
  <sheetData>
    <row r="1" spans="1:3" x14ac:dyDescent="0.35">
      <c r="A1" s="2" t="s">
        <v>1159</v>
      </c>
      <c r="B1" s="2" t="s">
        <v>133</v>
      </c>
      <c r="C1" s="2" t="s">
        <v>134</v>
      </c>
    </row>
    <row r="2" spans="1:3" x14ac:dyDescent="0.35">
      <c r="A2" t="s">
        <v>135</v>
      </c>
      <c r="B2">
        <v>-3.74</v>
      </c>
      <c r="C2">
        <v>2.0000000000000002E-5</v>
      </c>
    </row>
    <row r="3" spans="1:3" x14ac:dyDescent="0.35">
      <c r="A3" t="s">
        <v>136</v>
      </c>
      <c r="B3">
        <v>-3.58</v>
      </c>
      <c r="C3">
        <v>0</v>
      </c>
    </row>
    <row r="4" spans="1:3" x14ac:dyDescent="0.35">
      <c r="A4" t="s">
        <v>137</v>
      </c>
      <c r="B4">
        <v>-2.98</v>
      </c>
      <c r="C4">
        <v>9.0000000000000006E-5</v>
      </c>
    </row>
    <row r="5" spans="1:3" x14ac:dyDescent="0.35">
      <c r="A5" t="s">
        <v>138</v>
      </c>
      <c r="B5">
        <v>-2.87</v>
      </c>
      <c r="C5">
        <v>4.6999999999999999E-4</v>
      </c>
    </row>
    <row r="6" spans="1:3" x14ac:dyDescent="0.35">
      <c r="A6" t="s">
        <v>139</v>
      </c>
      <c r="B6">
        <v>-2.68</v>
      </c>
      <c r="C6">
        <v>1.2E-4</v>
      </c>
    </row>
    <row r="7" spans="1:3" x14ac:dyDescent="0.35">
      <c r="A7" t="s">
        <v>140</v>
      </c>
      <c r="B7">
        <v>-2.65</v>
      </c>
      <c r="C7">
        <v>3.3E-4</v>
      </c>
    </row>
    <row r="8" spans="1:3" x14ac:dyDescent="0.35">
      <c r="A8" t="s">
        <v>141</v>
      </c>
      <c r="B8">
        <v>-2.64</v>
      </c>
      <c r="C8">
        <v>4.0000000000000003E-5</v>
      </c>
    </row>
    <row r="9" spans="1:3" x14ac:dyDescent="0.35">
      <c r="A9" t="s">
        <v>142</v>
      </c>
      <c r="B9">
        <v>-2.64</v>
      </c>
      <c r="C9">
        <v>1.7000000000000001E-4</v>
      </c>
    </row>
    <row r="10" spans="1:3" x14ac:dyDescent="0.35">
      <c r="A10" t="s">
        <v>143</v>
      </c>
      <c r="B10">
        <v>-2.5099999999999998</v>
      </c>
      <c r="C10">
        <v>0</v>
      </c>
    </row>
    <row r="11" spans="1:3" x14ac:dyDescent="0.35">
      <c r="A11" t="s">
        <v>144</v>
      </c>
      <c r="B11">
        <v>-2.41</v>
      </c>
      <c r="C11">
        <v>2.7999999999999998E-4</v>
      </c>
    </row>
    <row r="12" spans="1:3" x14ac:dyDescent="0.35">
      <c r="A12" t="s">
        <v>145</v>
      </c>
      <c r="B12">
        <v>-2.4</v>
      </c>
      <c r="C12">
        <v>0</v>
      </c>
    </row>
    <row r="13" spans="1:3" x14ac:dyDescent="0.35">
      <c r="A13" t="s">
        <v>146</v>
      </c>
      <c r="B13">
        <v>-2.34</v>
      </c>
      <c r="C13">
        <v>2.5000000000000001E-4</v>
      </c>
    </row>
    <row r="14" spans="1:3" x14ac:dyDescent="0.35">
      <c r="A14" t="s">
        <v>147</v>
      </c>
      <c r="B14">
        <v>-2.2999999999999998</v>
      </c>
      <c r="C14">
        <v>1.0000000000000001E-5</v>
      </c>
    </row>
    <row r="15" spans="1:3" x14ac:dyDescent="0.35">
      <c r="A15" t="s">
        <v>148</v>
      </c>
      <c r="B15">
        <v>-2.2000000000000002</v>
      </c>
      <c r="C15">
        <v>0</v>
      </c>
    </row>
    <row r="16" spans="1:3" x14ac:dyDescent="0.35">
      <c r="A16" t="s">
        <v>149</v>
      </c>
      <c r="B16">
        <v>-2.17</v>
      </c>
      <c r="C16">
        <v>1E-4</v>
      </c>
    </row>
    <row r="17" spans="1:3" x14ac:dyDescent="0.35">
      <c r="A17" t="s">
        <v>150</v>
      </c>
      <c r="B17">
        <v>-2.17</v>
      </c>
      <c r="C17">
        <v>2.0000000000000001E-4</v>
      </c>
    </row>
    <row r="18" spans="1:3" x14ac:dyDescent="0.35">
      <c r="A18" t="s">
        <v>151</v>
      </c>
      <c r="B18">
        <v>-2.14</v>
      </c>
      <c r="C18">
        <v>5.0000000000000002E-5</v>
      </c>
    </row>
    <row r="19" spans="1:3" x14ac:dyDescent="0.35">
      <c r="A19" t="s">
        <v>152</v>
      </c>
      <c r="B19">
        <v>-2.12</v>
      </c>
      <c r="C19">
        <v>1.0000000000000001E-5</v>
      </c>
    </row>
    <row r="20" spans="1:3" x14ac:dyDescent="0.35">
      <c r="A20" t="s">
        <v>153</v>
      </c>
      <c r="B20">
        <v>-2.11</v>
      </c>
      <c r="C20">
        <v>1.4999999999999999E-4</v>
      </c>
    </row>
    <row r="21" spans="1:3" x14ac:dyDescent="0.35">
      <c r="A21" t="s">
        <v>154</v>
      </c>
      <c r="B21">
        <v>-1.99</v>
      </c>
      <c r="C21">
        <v>1.75E-3</v>
      </c>
    </row>
    <row r="22" spans="1:3" x14ac:dyDescent="0.35">
      <c r="A22" t="s">
        <v>155</v>
      </c>
      <c r="B22">
        <v>-1.95</v>
      </c>
      <c r="C22">
        <v>0</v>
      </c>
    </row>
    <row r="23" spans="1:3" x14ac:dyDescent="0.35">
      <c r="A23" t="s">
        <v>156</v>
      </c>
      <c r="B23">
        <v>-1.94</v>
      </c>
      <c r="C23">
        <v>3.0000000000000001E-5</v>
      </c>
    </row>
    <row r="24" spans="1:3" x14ac:dyDescent="0.35">
      <c r="A24" t="s">
        <v>157</v>
      </c>
      <c r="B24">
        <v>-1.88</v>
      </c>
      <c r="C24">
        <v>3.6000000000000002E-4</v>
      </c>
    </row>
    <row r="25" spans="1:3" x14ac:dyDescent="0.35">
      <c r="A25" t="s">
        <v>158</v>
      </c>
      <c r="B25">
        <v>-1.85</v>
      </c>
      <c r="C25">
        <v>2.96E-3</v>
      </c>
    </row>
    <row r="26" spans="1:3" x14ac:dyDescent="0.35">
      <c r="A26" t="s">
        <v>159</v>
      </c>
      <c r="B26">
        <v>-1.77</v>
      </c>
      <c r="C26">
        <v>1.2999999999999999E-4</v>
      </c>
    </row>
    <row r="27" spans="1:3" x14ac:dyDescent="0.35">
      <c r="A27" t="s">
        <v>160</v>
      </c>
      <c r="B27">
        <v>-1.75</v>
      </c>
      <c r="C27">
        <v>9.6000000000000002E-4</v>
      </c>
    </row>
    <row r="28" spans="1:3" x14ac:dyDescent="0.35">
      <c r="A28" t="s">
        <v>161</v>
      </c>
      <c r="B28">
        <v>-1.73</v>
      </c>
      <c r="C28">
        <v>0</v>
      </c>
    </row>
    <row r="29" spans="1:3" x14ac:dyDescent="0.35">
      <c r="A29" t="s">
        <v>162</v>
      </c>
      <c r="B29">
        <v>-1.73</v>
      </c>
      <c r="C29">
        <v>1.41E-3</v>
      </c>
    </row>
    <row r="30" spans="1:3" x14ac:dyDescent="0.35">
      <c r="A30" t="s">
        <v>163</v>
      </c>
      <c r="B30">
        <v>-1.71</v>
      </c>
      <c r="C30">
        <v>0</v>
      </c>
    </row>
    <row r="31" spans="1:3" x14ac:dyDescent="0.35">
      <c r="A31" t="s">
        <v>164</v>
      </c>
      <c r="B31">
        <v>-1.71</v>
      </c>
      <c r="C31">
        <v>8.0000000000000007E-5</v>
      </c>
    </row>
    <row r="32" spans="1:3" x14ac:dyDescent="0.35">
      <c r="A32" t="s">
        <v>165</v>
      </c>
      <c r="B32">
        <v>-1.68</v>
      </c>
      <c r="C32">
        <v>5.9000000000000003E-4</v>
      </c>
    </row>
    <row r="33" spans="1:3" x14ac:dyDescent="0.35">
      <c r="A33" t="s">
        <v>166</v>
      </c>
      <c r="B33">
        <v>-1.68</v>
      </c>
      <c r="C33">
        <v>2.2499999999999998E-3</v>
      </c>
    </row>
    <row r="34" spans="1:3" x14ac:dyDescent="0.35">
      <c r="A34" t="s">
        <v>167</v>
      </c>
      <c r="B34">
        <v>-1.66</v>
      </c>
      <c r="C34">
        <v>2.33E-3</v>
      </c>
    </row>
    <row r="35" spans="1:3" x14ac:dyDescent="0.35">
      <c r="A35" t="s">
        <v>168</v>
      </c>
      <c r="B35">
        <v>-1.64</v>
      </c>
      <c r="C35">
        <v>2.3600000000000001E-3</v>
      </c>
    </row>
    <row r="36" spans="1:3" x14ac:dyDescent="0.35">
      <c r="A36" t="s">
        <v>169</v>
      </c>
      <c r="B36">
        <v>-1.63</v>
      </c>
      <c r="C36">
        <v>1.2999999999999999E-4</v>
      </c>
    </row>
    <row r="37" spans="1:3" x14ac:dyDescent="0.35">
      <c r="A37" t="s">
        <v>170</v>
      </c>
      <c r="B37">
        <v>-1.59</v>
      </c>
      <c r="C37">
        <v>1.1E-4</v>
      </c>
    </row>
    <row r="38" spans="1:3" x14ac:dyDescent="0.35">
      <c r="A38" t="s">
        <v>171</v>
      </c>
      <c r="B38">
        <v>-1.59</v>
      </c>
      <c r="C38">
        <v>0</v>
      </c>
    </row>
    <row r="39" spans="1:3" x14ac:dyDescent="0.35">
      <c r="A39" t="s">
        <v>172</v>
      </c>
      <c r="B39">
        <v>-1.57</v>
      </c>
      <c r="C39">
        <v>2.5999999999999999E-3</v>
      </c>
    </row>
    <row r="40" spans="1:3" x14ac:dyDescent="0.35">
      <c r="A40" t="s">
        <v>173</v>
      </c>
      <c r="B40">
        <v>-1.56</v>
      </c>
      <c r="C40">
        <v>1.9E-3</v>
      </c>
    </row>
    <row r="41" spans="1:3" x14ac:dyDescent="0.35">
      <c r="A41" t="s">
        <v>174</v>
      </c>
      <c r="B41">
        <v>-1.56</v>
      </c>
      <c r="C41">
        <v>0</v>
      </c>
    </row>
    <row r="42" spans="1:3" x14ac:dyDescent="0.35">
      <c r="A42" t="s">
        <v>175</v>
      </c>
      <c r="B42">
        <v>-1.52</v>
      </c>
      <c r="C42">
        <v>1.2999999999999999E-4</v>
      </c>
    </row>
    <row r="43" spans="1:3" x14ac:dyDescent="0.35">
      <c r="A43" t="s">
        <v>176</v>
      </c>
      <c r="B43">
        <v>-1.51</v>
      </c>
      <c r="C43">
        <v>5.0400000000000002E-3</v>
      </c>
    </row>
    <row r="44" spans="1:3" x14ac:dyDescent="0.35">
      <c r="A44" t="s">
        <v>177</v>
      </c>
      <c r="B44">
        <v>-1.51</v>
      </c>
      <c r="C44">
        <v>2.0000000000000002E-5</v>
      </c>
    </row>
    <row r="45" spans="1:3" x14ac:dyDescent="0.35">
      <c r="A45" t="s">
        <v>178</v>
      </c>
      <c r="B45">
        <v>-1.5</v>
      </c>
      <c r="C45">
        <v>1.4999999999999999E-4</v>
      </c>
    </row>
    <row r="46" spans="1:3" x14ac:dyDescent="0.35">
      <c r="A46" t="s">
        <v>179</v>
      </c>
      <c r="B46">
        <v>-1.49</v>
      </c>
      <c r="C46">
        <v>0</v>
      </c>
    </row>
    <row r="47" spans="1:3" x14ac:dyDescent="0.35">
      <c r="A47" t="s">
        <v>180</v>
      </c>
      <c r="B47">
        <v>-1.46</v>
      </c>
      <c r="C47">
        <v>1.8000000000000001E-4</v>
      </c>
    </row>
    <row r="48" spans="1:3" x14ac:dyDescent="0.35">
      <c r="A48" t="s">
        <v>181</v>
      </c>
      <c r="B48">
        <v>-1.46</v>
      </c>
      <c r="C48">
        <v>0</v>
      </c>
    </row>
    <row r="49" spans="1:3" x14ac:dyDescent="0.35">
      <c r="A49" t="s">
        <v>182</v>
      </c>
      <c r="B49">
        <v>-1.46</v>
      </c>
      <c r="C49">
        <v>1.0000000000000001E-5</v>
      </c>
    </row>
    <row r="50" spans="1:3" x14ac:dyDescent="0.35">
      <c r="A50" t="s">
        <v>183</v>
      </c>
      <c r="B50">
        <v>-1.45</v>
      </c>
      <c r="C50">
        <v>3.2000000000000003E-4</v>
      </c>
    </row>
    <row r="51" spans="1:3" x14ac:dyDescent="0.35">
      <c r="A51" t="s">
        <v>184</v>
      </c>
      <c r="B51">
        <v>-1.45</v>
      </c>
      <c r="C51">
        <v>5.6999999999999998E-4</v>
      </c>
    </row>
    <row r="52" spans="1:3" x14ac:dyDescent="0.35">
      <c r="A52" t="s">
        <v>185</v>
      </c>
      <c r="B52">
        <v>-1.44</v>
      </c>
      <c r="C52">
        <v>3.2000000000000003E-4</v>
      </c>
    </row>
    <row r="53" spans="1:3" x14ac:dyDescent="0.35">
      <c r="A53" t="s">
        <v>186</v>
      </c>
      <c r="B53">
        <v>-1.44</v>
      </c>
      <c r="C53">
        <v>5.5000000000000003E-4</v>
      </c>
    </row>
    <row r="54" spans="1:3" x14ac:dyDescent="0.35">
      <c r="A54" t="s">
        <v>187</v>
      </c>
      <c r="B54">
        <v>-1.43</v>
      </c>
      <c r="C54">
        <v>1.0000000000000001E-5</v>
      </c>
    </row>
    <row r="55" spans="1:3" x14ac:dyDescent="0.35">
      <c r="A55" t="s">
        <v>188</v>
      </c>
      <c r="B55">
        <v>-1.39</v>
      </c>
      <c r="C55">
        <v>1.75E-3</v>
      </c>
    </row>
    <row r="56" spans="1:3" x14ac:dyDescent="0.35">
      <c r="A56" t="s">
        <v>189</v>
      </c>
      <c r="B56">
        <v>-1.38</v>
      </c>
      <c r="C56">
        <v>2.4000000000000001E-4</v>
      </c>
    </row>
    <row r="57" spans="1:3" x14ac:dyDescent="0.35">
      <c r="A57" t="s">
        <v>190</v>
      </c>
      <c r="B57">
        <v>-1.37</v>
      </c>
      <c r="C57">
        <v>1.0000000000000001E-5</v>
      </c>
    </row>
    <row r="58" spans="1:3" x14ac:dyDescent="0.35">
      <c r="A58" t="s">
        <v>191</v>
      </c>
      <c r="B58">
        <v>-1.37</v>
      </c>
      <c r="C58">
        <v>5.0000000000000002E-5</v>
      </c>
    </row>
    <row r="59" spans="1:3" x14ac:dyDescent="0.35">
      <c r="A59" t="s">
        <v>192</v>
      </c>
      <c r="B59">
        <v>-1.37</v>
      </c>
      <c r="C59">
        <v>8.8500000000000002E-3</v>
      </c>
    </row>
    <row r="60" spans="1:3" x14ac:dyDescent="0.35">
      <c r="A60" t="s">
        <v>193</v>
      </c>
      <c r="B60">
        <v>-1.37</v>
      </c>
      <c r="C60">
        <v>5.0000000000000002E-5</v>
      </c>
    </row>
    <row r="61" spans="1:3" x14ac:dyDescent="0.35">
      <c r="A61" t="s">
        <v>194</v>
      </c>
      <c r="B61">
        <v>-1.37</v>
      </c>
      <c r="C61">
        <v>1.5900000000000001E-3</v>
      </c>
    </row>
    <row r="62" spans="1:3" x14ac:dyDescent="0.35">
      <c r="A62" t="s">
        <v>195</v>
      </c>
      <c r="B62">
        <v>-1.35</v>
      </c>
      <c r="C62">
        <v>1.0000000000000001E-5</v>
      </c>
    </row>
    <row r="63" spans="1:3" x14ac:dyDescent="0.35">
      <c r="A63" t="s">
        <v>196</v>
      </c>
      <c r="B63">
        <v>-1.34</v>
      </c>
      <c r="C63">
        <v>1.8799999999999999E-3</v>
      </c>
    </row>
    <row r="64" spans="1:3" x14ac:dyDescent="0.35">
      <c r="A64" t="s">
        <v>197</v>
      </c>
      <c r="B64">
        <v>-1.33</v>
      </c>
      <c r="C64">
        <v>6.8999999999999997E-4</v>
      </c>
    </row>
    <row r="65" spans="1:3" x14ac:dyDescent="0.35">
      <c r="A65" t="s">
        <v>198</v>
      </c>
      <c r="B65">
        <v>-1.32</v>
      </c>
      <c r="C65">
        <v>0</v>
      </c>
    </row>
    <row r="66" spans="1:3" x14ac:dyDescent="0.35">
      <c r="A66" t="s">
        <v>199</v>
      </c>
      <c r="B66">
        <v>-1.32</v>
      </c>
      <c r="C66">
        <v>0</v>
      </c>
    </row>
    <row r="67" spans="1:3" x14ac:dyDescent="0.35">
      <c r="A67" t="s">
        <v>200</v>
      </c>
      <c r="B67">
        <v>-1.32</v>
      </c>
      <c r="C67">
        <v>9.9500000000000005E-3</v>
      </c>
    </row>
    <row r="68" spans="1:3" x14ac:dyDescent="0.35">
      <c r="A68" t="s">
        <v>201</v>
      </c>
      <c r="B68">
        <v>-1.31</v>
      </c>
      <c r="C68">
        <v>1.0000000000000001E-5</v>
      </c>
    </row>
    <row r="69" spans="1:3" x14ac:dyDescent="0.35">
      <c r="A69" t="s">
        <v>202</v>
      </c>
      <c r="B69">
        <v>-1.31</v>
      </c>
      <c r="C69">
        <v>6.3200000000000001E-3</v>
      </c>
    </row>
    <row r="70" spans="1:3" x14ac:dyDescent="0.35">
      <c r="A70" t="s">
        <v>203</v>
      </c>
      <c r="B70">
        <v>-1.31</v>
      </c>
      <c r="C70">
        <v>2.2000000000000001E-4</v>
      </c>
    </row>
    <row r="71" spans="1:3" x14ac:dyDescent="0.35">
      <c r="A71" t="s">
        <v>204</v>
      </c>
      <c r="B71">
        <v>-1.3</v>
      </c>
      <c r="C71">
        <v>0</v>
      </c>
    </row>
    <row r="72" spans="1:3" x14ac:dyDescent="0.35">
      <c r="A72" t="s">
        <v>205</v>
      </c>
      <c r="B72">
        <v>-1.3</v>
      </c>
      <c r="C72">
        <v>1.0000000000000001E-5</v>
      </c>
    </row>
    <row r="73" spans="1:3" x14ac:dyDescent="0.35">
      <c r="A73" t="s">
        <v>206</v>
      </c>
      <c r="B73">
        <v>-1.3</v>
      </c>
      <c r="C73">
        <v>0</v>
      </c>
    </row>
    <row r="74" spans="1:3" x14ac:dyDescent="0.35">
      <c r="A74" t="s">
        <v>207</v>
      </c>
      <c r="B74">
        <v>-1.3</v>
      </c>
      <c r="C74">
        <v>3.0300000000000001E-3</v>
      </c>
    </row>
    <row r="75" spans="1:3" x14ac:dyDescent="0.35">
      <c r="A75" t="s">
        <v>208</v>
      </c>
      <c r="B75">
        <v>-1.29</v>
      </c>
      <c r="C75">
        <v>1E-4</v>
      </c>
    </row>
    <row r="76" spans="1:3" x14ac:dyDescent="0.35">
      <c r="A76" t="s">
        <v>209</v>
      </c>
      <c r="B76">
        <v>-1.29</v>
      </c>
      <c r="C76">
        <v>2.9999999999999997E-4</v>
      </c>
    </row>
    <row r="77" spans="1:3" x14ac:dyDescent="0.35">
      <c r="A77" t="s">
        <v>210</v>
      </c>
      <c r="B77">
        <v>-1.28</v>
      </c>
      <c r="C77">
        <v>4.0000000000000003E-5</v>
      </c>
    </row>
    <row r="78" spans="1:3" x14ac:dyDescent="0.35">
      <c r="A78" t="s">
        <v>211</v>
      </c>
      <c r="B78">
        <v>-1.28</v>
      </c>
      <c r="C78">
        <v>1.0000000000000001E-5</v>
      </c>
    </row>
    <row r="79" spans="1:3" x14ac:dyDescent="0.35">
      <c r="A79" t="s">
        <v>212</v>
      </c>
      <c r="B79">
        <v>-1.28</v>
      </c>
      <c r="C79">
        <v>0</v>
      </c>
    </row>
    <row r="80" spans="1:3" x14ac:dyDescent="0.35">
      <c r="A80" t="s">
        <v>213</v>
      </c>
      <c r="B80">
        <v>-1.27</v>
      </c>
      <c r="C80">
        <v>8.0000000000000007E-5</v>
      </c>
    </row>
    <row r="81" spans="1:3" x14ac:dyDescent="0.35">
      <c r="A81" t="s">
        <v>214</v>
      </c>
      <c r="B81">
        <v>-1.27</v>
      </c>
      <c r="C81">
        <v>4.96E-3</v>
      </c>
    </row>
    <row r="82" spans="1:3" x14ac:dyDescent="0.35">
      <c r="A82" t="s">
        <v>215</v>
      </c>
      <c r="B82">
        <v>-1.26</v>
      </c>
      <c r="C82">
        <v>0</v>
      </c>
    </row>
    <row r="83" spans="1:3" x14ac:dyDescent="0.35">
      <c r="A83" t="s">
        <v>216</v>
      </c>
      <c r="B83">
        <v>-1.25</v>
      </c>
      <c r="C83">
        <v>2.0000000000000002E-5</v>
      </c>
    </row>
    <row r="84" spans="1:3" x14ac:dyDescent="0.35">
      <c r="A84" t="s">
        <v>217</v>
      </c>
      <c r="B84">
        <v>-1.25</v>
      </c>
      <c r="C84">
        <v>9.0000000000000006E-5</v>
      </c>
    </row>
    <row r="85" spans="1:3" x14ac:dyDescent="0.35">
      <c r="A85" t="s">
        <v>218</v>
      </c>
      <c r="B85">
        <v>-1.25</v>
      </c>
      <c r="C85">
        <v>8.8999999999999995E-4</v>
      </c>
    </row>
    <row r="86" spans="1:3" x14ac:dyDescent="0.35">
      <c r="A86" t="s">
        <v>219</v>
      </c>
      <c r="B86">
        <v>-1.24</v>
      </c>
      <c r="C86">
        <v>0</v>
      </c>
    </row>
    <row r="87" spans="1:3" x14ac:dyDescent="0.35">
      <c r="A87" t="s">
        <v>220</v>
      </c>
      <c r="B87">
        <v>-1.23</v>
      </c>
      <c r="C87">
        <v>7.7999999999999999E-4</v>
      </c>
    </row>
    <row r="88" spans="1:3" x14ac:dyDescent="0.35">
      <c r="A88" t="s">
        <v>221</v>
      </c>
      <c r="B88">
        <v>-1.23</v>
      </c>
      <c r="C88">
        <v>3.8899999999999998E-3</v>
      </c>
    </row>
    <row r="89" spans="1:3" x14ac:dyDescent="0.35">
      <c r="A89" t="s">
        <v>222</v>
      </c>
      <c r="B89">
        <v>-1.23</v>
      </c>
      <c r="C89">
        <v>6.3299999999999997E-3</v>
      </c>
    </row>
    <row r="90" spans="1:3" x14ac:dyDescent="0.35">
      <c r="A90" t="s">
        <v>223</v>
      </c>
      <c r="B90">
        <v>-1.22</v>
      </c>
      <c r="C90">
        <v>2.1900000000000001E-3</v>
      </c>
    </row>
    <row r="91" spans="1:3" x14ac:dyDescent="0.35">
      <c r="A91" t="s">
        <v>224</v>
      </c>
      <c r="B91">
        <v>-1.22</v>
      </c>
      <c r="C91">
        <v>8.5999999999999998E-4</v>
      </c>
    </row>
    <row r="92" spans="1:3" x14ac:dyDescent="0.35">
      <c r="A92" t="s">
        <v>225</v>
      </c>
      <c r="B92">
        <v>-1.21</v>
      </c>
      <c r="C92">
        <v>5.0000000000000001E-4</v>
      </c>
    </row>
    <row r="93" spans="1:3" x14ac:dyDescent="0.35">
      <c r="A93" t="s">
        <v>226</v>
      </c>
      <c r="B93">
        <v>-1.21</v>
      </c>
      <c r="C93">
        <v>1.17E-3</v>
      </c>
    </row>
    <row r="94" spans="1:3" x14ac:dyDescent="0.35">
      <c r="A94" t="s">
        <v>227</v>
      </c>
      <c r="B94">
        <v>-1.21</v>
      </c>
      <c r="C94">
        <v>3.0000000000000001E-5</v>
      </c>
    </row>
    <row r="95" spans="1:3" x14ac:dyDescent="0.35">
      <c r="A95" t="s">
        <v>228</v>
      </c>
      <c r="B95">
        <v>-1.2</v>
      </c>
      <c r="C95">
        <v>3.3700000000000002E-3</v>
      </c>
    </row>
    <row r="96" spans="1:3" x14ac:dyDescent="0.35">
      <c r="A96" t="s">
        <v>224</v>
      </c>
      <c r="B96">
        <v>-1.19</v>
      </c>
      <c r="C96">
        <v>8.3000000000000001E-4</v>
      </c>
    </row>
    <row r="97" spans="1:3" x14ac:dyDescent="0.35">
      <c r="A97" t="s">
        <v>224</v>
      </c>
      <c r="B97">
        <v>-1.19</v>
      </c>
      <c r="C97">
        <v>8.3000000000000001E-4</v>
      </c>
    </row>
    <row r="98" spans="1:3" x14ac:dyDescent="0.35">
      <c r="A98" t="s">
        <v>224</v>
      </c>
      <c r="B98">
        <v>-1.19</v>
      </c>
      <c r="C98">
        <v>8.3000000000000001E-4</v>
      </c>
    </row>
    <row r="99" spans="1:3" x14ac:dyDescent="0.35">
      <c r="A99" t="s">
        <v>224</v>
      </c>
      <c r="B99">
        <v>-1.19</v>
      </c>
      <c r="C99">
        <v>8.3000000000000001E-4</v>
      </c>
    </row>
    <row r="100" spans="1:3" x14ac:dyDescent="0.35">
      <c r="A100" t="s">
        <v>224</v>
      </c>
      <c r="B100">
        <v>-1.19</v>
      </c>
      <c r="C100">
        <v>8.3000000000000001E-4</v>
      </c>
    </row>
    <row r="101" spans="1:3" x14ac:dyDescent="0.35">
      <c r="A101" t="s">
        <v>224</v>
      </c>
      <c r="B101">
        <v>-1.19</v>
      </c>
      <c r="C101">
        <v>8.3000000000000001E-4</v>
      </c>
    </row>
    <row r="102" spans="1:3" x14ac:dyDescent="0.35">
      <c r="A102" t="s">
        <v>229</v>
      </c>
      <c r="B102">
        <v>-1.19</v>
      </c>
      <c r="C102">
        <v>3.29E-3</v>
      </c>
    </row>
    <row r="103" spans="1:3" x14ac:dyDescent="0.35">
      <c r="A103" t="s">
        <v>230</v>
      </c>
      <c r="B103">
        <v>-1.18</v>
      </c>
      <c r="C103">
        <v>1.0000000000000001E-5</v>
      </c>
    </row>
    <row r="104" spans="1:3" x14ac:dyDescent="0.35">
      <c r="A104" t="s">
        <v>231</v>
      </c>
      <c r="B104">
        <v>-1.1599999999999999</v>
      </c>
      <c r="C104">
        <v>1.6000000000000001E-4</v>
      </c>
    </row>
    <row r="105" spans="1:3" x14ac:dyDescent="0.35">
      <c r="A105" t="s">
        <v>232</v>
      </c>
      <c r="B105">
        <v>-1.1599999999999999</v>
      </c>
      <c r="C105">
        <v>1E-4</v>
      </c>
    </row>
    <row r="106" spans="1:3" x14ac:dyDescent="0.35">
      <c r="A106" t="s">
        <v>233</v>
      </c>
      <c r="B106">
        <v>-1.1499999999999999</v>
      </c>
      <c r="C106">
        <v>1.2999999999999999E-4</v>
      </c>
    </row>
    <row r="107" spans="1:3" x14ac:dyDescent="0.35">
      <c r="A107" t="s">
        <v>234</v>
      </c>
      <c r="B107">
        <v>-1.1399999999999999</v>
      </c>
      <c r="C107">
        <v>5.0000000000000002E-5</v>
      </c>
    </row>
    <row r="108" spans="1:3" x14ac:dyDescent="0.35">
      <c r="A108" t="s">
        <v>235</v>
      </c>
      <c r="B108">
        <v>-1.1399999999999999</v>
      </c>
      <c r="C108">
        <v>3.4299999999999999E-3</v>
      </c>
    </row>
    <row r="109" spans="1:3" x14ac:dyDescent="0.35">
      <c r="A109" t="s">
        <v>236</v>
      </c>
      <c r="B109">
        <v>-1.1399999999999999</v>
      </c>
      <c r="C109">
        <v>0</v>
      </c>
    </row>
    <row r="110" spans="1:3" x14ac:dyDescent="0.35">
      <c r="A110" t="s">
        <v>237</v>
      </c>
      <c r="B110">
        <v>-1.1399999999999999</v>
      </c>
      <c r="C110">
        <v>3.9399999999999999E-3</v>
      </c>
    </row>
    <row r="111" spans="1:3" x14ac:dyDescent="0.35">
      <c r="A111" t="s">
        <v>238</v>
      </c>
      <c r="B111">
        <v>-1.1299999999999999</v>
      </c>
      <c r="C111">
        <v>4.79E-3</v>
      </c>
    </row>
    <row r="112" spans="1:3" x14ac:dyDescent="0.35">
      <c r="A112" t="s">
        <v>239</v>
      </c>
      <c r="B112">
        <v>-1.1299999999999999</v>
      </c>
      <c r="C112">
        <v>1.1299999999999999E-3</v>
      </c>
    </row>
    <row r="113" spans="1:3" x14ac:dyDescent="0.35">
      <c r="A113" t="s">
        <v>240</v>
      </c>
      <c r="B113">
        <v>-1.1299999999999999</v>
      </c>
      <c r="C113">
        <v>4.0000000000000003E-5</v>
      </c>
    </row>
    <row r="114" spans="1:3" x14ac:dyDescent="0.35">
      <c r="A114" t="s">
        <v>241</v>
      </c>
      <c r="B114">
        <v>-1.1299999999999999</v>
      </c>
      <c r="C114">
        <v>8.0999999999999996E-4</v>
      </c>
    </row>
    <row r="115" spans="1:3" x14ac:dyDescent="0.35">
      <c r="A115" t="s">
        <v>242</v>
      </c>
      <c r="B115">
        <v>-1.1299999999999999</v>
      </c>
      <c r="C115">
        <v>0</v>
      </c>
    </row>
    <row r="116" spans="1:3" x14ac:dyDescent="0.35">
      <c r="A116" t="s">
        <v>243</v>
      </c>
      <c r="B116">
        <v>-1.1200000000000001</v>
      </c>
      <c r="C116">
        <v>4.2999999999999999E-4</v>
      </c>
    </row>
    <row r="117" spans="1:3" x14ac:dyDescent="0.35">
      <c r="A117" t="s">
        <v>244</v>
      </c>
      <c r="B117">
        <v>-1.1200000000000001</v>
      </c>
      <c r="C117">
        <v>2.2699999999999999E-3</v>
      </c>
    </row>
    <row r="118" spans="1:3" x14ac:dyDescent="0.35">
      <c r="A118" t="s">
        <v>245</v>
      </c>
      <c r="B118">
        <v>-1.1200000000000001</v>
      </c>
      <c r="C118">
        <v>3.0000000000000001E-5</v>
      </c>
    </row>
    <row r="119" spans="1:3" x14ac:dyDescent="0.35">
      <c r="A119" t="s">
        <v>246</v>
      </c>
      <c r="B119">
        <v>-1.1100000000000001</v>
      </c>
      <c r="C119">
        <v>1.0000000000000001E-5</v>
      </c>
    </row>
    <row r="120" spans="1:3" x14ac:dyDescent="0.35">
      <c r="A120" t="s">
        <v>247</v>
      </c>
      <c r="B120">
        <v>-1.1100000000000001</v>
      </c>
      <c r="C120">
        <v>8.0000000000000007E-5</v>
      </c>
    </row>
    <row r="121" spans="1:3" x14ac:dyDescent="0.35">
      <c r="A121" t="s">
        <v>248</v>
      </c>
      <c r="B121">
        <v>-1.1100000000000001</v>
      </c>
      <c r="C121">
        <v>1.0000000000000001E-5</v>
      </c>
    </row>
    <row r="122" spans="1:3" x14ac:dyDescent="0.35">
      <c r="A122" t="s">
        <v>249</v>
      </c>
      <c r="B122">
        <v>-1.1100000000000001</v>
      </c>
      <c r="C122">
        <v>9.6500000000000006E-3</v>
      </c>
    </row>
    <row r="123" spans="1:3" x14ac:dyDescent="0.35">
      <c r="A123" t="s">
        <v>250</v>
      </c>
      <c r="B123">
        <v>-1.1000000000000001</v>
      </c>
      <c r="C123">
        <v>4.45E-3</v>
      </c>
    </row>
    <row r="124" spans="1:3" x14ac:dyDescent="0.35">
      <c r="A124" t="s">
        <v>251</v>
      </c>
      <c r="B124">
        <v>-1.1000000000000001</v>
      </c>
      <c r="C124">
        <v>0</v>
      </c>
    </row>
    <row r="125" spans="1:3" x14ac:dyDescent="0.35">
      <c r="A125" t="s">
        <v>252</v>
      </c>
      <c r="B125">
        <v>-1.1000000000000001</v>
      </c>
      <c r="C125">
        <v>1.7600000000000001E-3</v>
      </c>
    </row>
    <row r="126" spans="1:3" x14ac:dyDescent="0.35">
      <c r="A126" t="s">
        <v>253</v>
      </c>
      <c r="B126">
        <v>-1.1000000000000001</v>
      </c>
      <c r="C126">
        <v>5.8E-4</v>
      </c>
    </row>
    <row r="127" spans="1:3" x14ac:dyDescent="0.35">
      <c r="A127" t="s">
        <v>254</v>
      </c>
      <c r="B127">
        <v>-1.1000000000000001</v>
      </c>
      <c r="C127">
        <v>0</v>
      </c>
    </row>
    <row r="128" spans="1:3" x14ac:dyDescent="0.35">
      <c r="A128" t="s">
        <v>255</v>
      </c>
      <c r="B128">
        <v>-1.0900000000000001</v>
      </c>
      <c r="C128">
        <v>2.98E-3</v>
      </c>
    </row>
    <row r="129" spans="1:3" x14ac:dyDescent="0.35">
      <c r="A129" t="s">
        <v>256</v>
      </c>
      <c r="B129">
        <v>-1.0900000000000001</v>
      </c>
      <c r="C129">
        <v>0</v>
      </c>
    </row>
    <row r="130" spans="1:3" x14ac:dyDescent="0.35">
      <c r="A130" t="s">
        <v>257</v>
      </c>
      <c r="B130">
        <v>-1.08</v>
      </c>
      <c r="C130">
        <v>5.0000000000000002E-5</v>
      </c>
    </row>
    <row r="131" spans="1:3" x14ac:dyDescent="0.35">
      <c r="A131" t="s">
        <v>258</v>
      </c>
      <c r="B131">
        <v>-1.08</v>
      </c>
      <c r="C131">
        <v>1.07E-3</v>
      </c>
    </row>
    <row r="132" spans="1:3" x14ac:dyDescent="0.35">
      <c r="A132" t="s">
        <v>259</v>
      </c>
      <c r="B132">
        <v>-1.08</v>
      </c>
      <c r="C132">
        <v>1.0000000000000001E-5</v>
      </c>
    </row>
    <row r="133" spans="1:3" x14ac:dyDescent="0.35">
      <c r="A133" t="s">
        <v>260</v>
      </c>
      <c r="B133">
        <v>-1.08</v>
      </c>
      <c r="C133">
        <v>7.2999999999999996E-4</v>
      </c>
    </row>
    <row r="134" spans="1:3" x14ac:dyDescent="0.35">
      <c r="A134" t="s">
        <v>261</v>
      </c>
      <c r="B134">
        <v>-1.08</v>
      </c>
      <c r="C134">
        <v>8.7299999999999999E-3</v>
      </c>
    </row>
    <row r="135" spans="1:3" x14ac:dyDescent="0.35">
      <c r="A135" t="s">
        <v>262</v>
      </c>
      <c r="B135">
        <v>-1.08</v>
      </c>
      <c r="C135">
        <v>2.0000000000000002E-5</v>
      </c>
    </row>
    <row r="136" spans="1:3" x14ac:dyDescent="0.35">
      <c r="A136" t="s">
        <v>263</v>
      </c>
      <c r="B136">
        <v>-1.07</v>
      </c>
      <c r="C136">
        <v>2.0000000000000001E-4</v>
      </c>
    </row>
    <row r="137" spans="1:3" x14ac:dyDescent="0.35">
      <c r="A137" t="s">
        <v>264</v>
      </c>
      <c r="B137">
        <v>-1.07</v>
      </c>
      <c r="C137">
        <v>4.2000000000000002E-4</v>
      </c>
    </row>
    <row r="138" spans="1:3" x14ac:dyDescent="0.35">
      <c r="A138" t="s">
        <v>265</v>
      </c>
      <c r="B138">
        <v>-1.07</v>
      </c>
      <c r="C138">
        <v>2.9E-4</v>
      </c>
    </row>
    <row r="139" spans="1:3" x14ac:dyDescent="0.35">
      <c r="A139" t="s">
        <v>266</v>
      </c>
      <c r="B139">
        <v>-1.07</v>
      </c>
      <c r="C139">
        <v>1.07E-3</v>
      </c>
    </row>
    <row r="140" spans="1:3" x14ac:dyDescent="0.35">
      <c r="A140" t="s">
        <v>267</v>
      </c>
      <c r="B140">
        <v>-1.06</v>
      </c>
      <c r="C140">
        <v>2.4000000000000001E-4</v>
      </c>
    </row>
    <row r="141" spans="1:3" x14ac:dyDescent="0.35">
      <c r="A141" t="s">
        <v>268</v>
      </c>
      <c r="B141">
        <v>-1.05</v>
      </c>
      <c r="C141">
        <v>1E-4</v>
      </c>
    </row>
    <row r="142" spans="1:3" x14ac:dyDescent="0.35">
      <c r="A142" t="s">
        <v>269</v>
      </c>
      <c r="B142">
        <v>-1.05</v>
      </c>
      <c r="C142">
        <v>5.6999999999999998E-4</v>
      </c>
    </row>
    <row r="143" spans="1:3" x14ac:dyDescent="0.35">
      <c r="A143" t="s">
        <v>204</v>
      </c>
      <c r="B143">
        <v>-1.04</v>
      </c>
      <c r="C143">
        <v>0</v>
      </c>
    </row>
    <row r="144" spans="1:3" x14ac:dyDescent="0.35">
      <c r="A144" t="s">
        <v>270</v>
      </c>
      <c r="B144">
        <v>-1.03</v>
      </c>
      <c r="C144">
        <v>7.7999999999999999E-4</v>
      </c>
    </row>
    <row r="145" spans="1:3" x14ac:dyDescent="0.35">
      <c r="A145" t="s">
        <v>271</v>
      </c>
      <c r="B145">
        <v>-1.03</v>
      </c>
      <c r="C145">
        <v>0</v>
      </c>
    </row>
    <row r="146" spans="1:3" x14ac:dyDescent="0.35">
      <c r="A146" t="s">
        <v>272</v>
      </c>
      <c r="B146">
        <v>-1.03</v>
      </c>
      <c r="C146">
        <v>0</v>
      </c>
    </row>
    <row r="147" spans="1:3" x14ac:dyDescent="0.35">
      <c r="A147" t="s">
        <v>273</v>
      </c>
      <c r="B147">
        <v>-1.02</v>
      </c>
      <c r="C147">
        <v>2.0000000000000002E-5</v>
      </c>
    </row>
    <row r="148" spans="1:3" x14ac:dyDescent="0.35">
      <c r="A148" t="s">
        <v>274</v>
      </c>
      <c r="B148">
        <v>-1.02</v>
      </c>
      <c r="C148">
        <v>1.5499999999999999E-3</v>
      </c>
    </row>
    <row r="149" spans="1:3" x14ac:dyDescent="0.35">
      <c r="A149" t="s">
        <v>275</v>
      </c>
      <c r="B149">
        <v>-1.01</v>
      </c>
      <c r="C149">
        <v>0</v>
      </c>
    </row>
    <row r="150" spans="1:3" x14ac:dyDescent="0.35">
      <c r="A150" t="s">
        <v>276</v>
      </c>
      <c r="B150">
        <v>-1.01</v>
      </c>
      <c r="C150">
        <v>4.4999999999999999E-4</v>
      </c>
    </row>
    <row r="151" spans="1:3" x14ac:dyDescent="0.35">
      <c r="A151" t="s">
        <v>277</v>
      </c>
      <c r="B151">
        <v>-1.01</v>
      </c>
      <c r="C151">
        <v>5.1000000000000004E-4</v>
      </c>
    </row>
    <row r="152" spans="1:3" x14ac:dyDescent="0.35">
      <c r="A152" t="s">
        <v>278</v>
      </c>
      <c r="B152">
        <v>-1</v>
      </c>
      <c r="C152">
        <v>6.8399999999999997E-3</v>
      </c>
    </row>
    <row r="153" spans="1:3" x14ac:dyDescent="0.35">
      <c r="A153" t="s">
        <v>279</v>
      </c>
      <c r="B153">
        <v>-1</v>
      </c>
      <c r="C153">
        <v>6.0000000000000002E-5</v>
      </c>
    </row>
    <row r="154" spans="1:3" x14ac:dyDescent="0.35">
      <c r="A154" t="s">
        <v>280</v>
      </c>
      <c r="B154">
        <v>-1</v>
      </c>
      <c r="C154">
        <v>6.0000000000000002E-5</v>
      </c>
    </row>
    <row r="155" spans="1:3" x14ac:dyDescent="0.35">
      <c r="A155" t="s">
        <v>281</v>
      </c>
      <c r="B155">
        <v>-1</v>
      </c>
      <c r="C155">
        <v>1.1E-4</v>
      </c>
    </row>
    <row r="156" spans="1:3" x14ac:dyDescent="0.35">
      <c r="A156" t="s">
        <v>282</v>
      </c>
      <c r="B156">
        <v>-1</v>
      </c>
      <c r="C156">
        <v>4.0000000000000003E-5</v>
      </c>
    </row>
    <row r="157" spans="1:3" x14ac:dyDescent="0.35">
      <c r="A157" t="s">
        <v>283</v>
      </c>
      <c r="B157">
        <v>-1</v>
      </c>
      <c r="C157">
        <v>0</v>
      </c>
    </row>
    <row r="158" spans="1:3" x14ac:dyDescent="0.35">
      <c r="A158" t="s">
        <v>284</v>
      </c>
      <c r="B158">
        <v>-1</v>
      </c>
      <c r="C158">
        <v>0</v>
      </c>
    </row>
    <row r="159" spans="1:3" x14ac:dyDescent="0.35">
      <c r="A159" t="s">
        <v>285</v>
      </c>
      <c r="B159">
        <v>-1</v>
      </c>
      <c r="C159">
        <v>1.1E-4</v>
      </c>
    </row>
    <row r="160" spans="1:3" x14ac:dyDescent="0.35">
      <c r="A160" t="s">
        <v>286</v>
      </c>
      <c r="B160">
        <v>-1</v>
      </c>
      <c r="C160">
        <v>7.9000000000000001E-4</v>
      </c>
    </row>
    <row r="161" spans="1:3" x14ac:dyDescent="0.35">
      <c r="A161" t="s">
        <v>287</v>
      </c>
      <c r="B161">
        <v>-0.99</v>
      </c>
      <c r="C161">
        <v>1.0000000000000001E-5</v>
      </c>
    </row>
    <row r="162" spans="1:3" x14ac:dyDescent="0.35">
      <c r="A162" t="s">
        <v>204</v>
      </c>
      <c r="B162">
        <v>-0.99</v>
      </c>
      <c r="C162">
        <v>0</v>
      </c>
    </row>
    <row r="163" spans="1:3" x14ac:dyDescent="0.35">
      <c r="A163" t="s">
        <v>288</v>
      </c>
      <c r="B163">
        <v>-0.99</v>
      </c>
      <c r="C163">
        <v>4.2000000000000002E-4</v>
      </c>
    </row>
    <row r="164" spans="1:3" x14ac:dyDescent="0.35">
      <c r="A164" t="s">
        <v>289</v>
      </c>
      <c r="B164">
        <v>-0.99</v>
      </c>
      <c r="C164">
        <v>8.5999999999999998E-4</v>
      </c>
    </row>
    <row r="165" spans="1:3" x14ac:dyDescent="0.35">
      <c r="A165" t="s">
        <v>290</v>
      </c>
      <c r="B165">
        <v>-0.98</v>
      </c>
      <c r="C165">
        <v>9.5E-4</v>
      </c>
    </row>
    <row r="166" spans="1:3" x14ac:dyDescent="0.35">
      <c r="A166" t="s">
        <v>291</v>
      </c>
      <c r="B166">
        <v>-0.98</v>
      </c>
      <c r="C166">
        <v>6.7000000000000002E-4</v>
      </c>
    </row>
    <row r="167" spans="1:3" x14ac:dyDescent="0.35">
      <c r="A167" t="s">
        <v>292</v>
      </c>
      <c r="B167">
        <v>-0.97</v>
      </c>
      <c r="C167">
        <v>3.0000000000000001E-5</v>
      </c>
    </row>
    <row r="168" spans="1:3" x14ac:dyDescent="0.35">
      <c r="A168" t="s">
        <v>293</v>
      </c>
      <c r="B168">
        <v>-0.97</v>
      </c>
      <c r="C168">
        <v>2.9499999999999999E-3</v>
      </c>
    </row>
    <row r="169" spans="1:3" x14ac:dyDescent="0.35">
      <c r="A169" t="s">
        <v>294</v>
      </c>
      <c r="B169">
        <v>-0.96</v>
      </c>
      <c r="C169">
        <v>3.0000000000000001E-5</v>
      </c>
    </row>
    <row r="170" spans="1:3" x14ac:dyDescent="0.35">
      <c r="A170" t="s">
        <v>295</v>
      </c>
      <c r="B170">
        <v>-0.94</v>
      </c>
      <c r="C170">
        <v>1.49E-3</v>
      </c>
    </row>
    <row r="171" spans="1:3" x14ac:dyDescent="0.35">
      <c r="A171" t="s">
        <v>296</v>
      </c>
      <c r="B171">
        <v>-0.94</v>
      </c>
      <c r="C171">
        <v>1.0000000000000001E-5</v>
      </c>
    </row>
    <row r="172" spans="1:3" x14ac:dyDescent="0.35">
      <c r="A172" t="s">
        <v>297</v>
      </c>
      <c r="B172">
        <v>-0.94</v>
      </c>
      <c r="C172">
        <v>3.8999999999999999E-4</v>
      </c>
    </row>
    <row r="173" spans="1:3" x14ac:dyDescent="0.35">
      <c r="A173" t="s">
        <v>204</v>
      </c>
      <c r="B173">
        <v>-0.93</v>
      </c>
      <c r="C173">
        <v>0</v>
      </c>
    </row>
    <row r="174" spans="1:3" x14ac:dyDescent="0.35">
      <c r="A174" t="s">
        <v>298</v>
      </c>
      <c r="B174">
        <v>-0.93</v>
      </c>
      <c r="C174">
        <v>0</v>
      </c>
    </row>
    <row r="175" spans="1:3" x14ac:dyDescent="0.35">
      <c r="A175" t="s">
        <v>299</v>
      </c>
      <c r="B175">
        <v>-0.93</v>
      </c>
      <c r="C175">
        <v>3.2000000000000003E-4</v>
      </c>
    </row>
    <row r="176" spans="1:3" x14ac:dyDescent="0.35">
      <c r="A176" t="s">
        <v>300</v>
      </c>
      <c r="B176">
        <v>-0.93</v>
      </c>
      <c r="C176">
        <v>3.1E-4</v>
      </c>
    </row>
    <row r="177" spans="1:3" x14ac:dyDescent="0.35">
      <c r="A177" t="s">
        <v>301</v>
      </c>
      <c r="B177">
        <v>-0.92</v>
      </c>
      <c r="C177">
        <v>6.0000000000000002E-5</v>
      </c>
    </row>
    <row r="178" spans="1:3" x14ac:dyDescent="0.35">
      <c r="A178" t="s">
        <v>302</v>
      </c>
      <c r="B178">
        <v>-0.91</v>
      </c>
      <c r="C178">
        <v>0</v>
      </c>
    </row>
    <row r="179" spans="1:3" x14ac:dyDescent="0.35">
      <c r="A179" t="s">
        <v>303</v>
      </c>
      <c r="B179">
        <v>-0.91</v>
      </c>
      <c r="C179">
        <v>1.0000000000000001E-5</v>
      </c>
    </row>
    <row r="180" spans="1:3" x14ac:dyDescent="0.35">
      <c r="A180" t="s">
        <v>304</v>
      </c>
      <c r="B180">
        <v>-0.91</v>
      </c>
      <c r="C180">
        <v>5.0000000000000002E-5</v>
      </c>
    </row>
    <row r="181" spans="1:3" x14ac:dyDescent="0.35">
      <c r="A181" t="s">
        <v>305</v>
      </c>
      <c r="B181">
        <v>-0.91</v>
      </c>
      <c r="C181">
        <v>2.9999999999999997E-4</v>
      </c>
    </row>
    <row r="182" spans="1:3" x14ac:dyDescent="0.35">
      <c r="A182" t="s">
        <v>306</v>
      </c>
      <c r="B182">
        <v>-0.9</v>
      </c>
      <c r="C182">
        <v>7.26E-3</v>
      </c>
    </row>
    <row r="183" spans="1:3" x14ac:dyDescent="0.35">
      <c r="A183" t="s">
        <v>307</v>
      </c>
      <c r="B183">
        <v>-0.9</v>
      </c>
      <c r="C183">
        <v>3.0000000000000001E-5</v>
      </c>
    </row>
    <row r="184" spans="1:3" x14ac:dyDescent="0.35">
      <c r="A184" t="s">
        <v>308</v>
      </c>
      <c r="B184">
        <v>-0.89</v>
      </c>
      <c r="C184">
        <v>5.1000000000000004E-4</v>
      </c>
    </row>
    <row r="185" spans="1:3" x14ac:dyDescent="0.35">
      <c r="A185" t="s">
        <v>309</v>
      </c>
      <c r="B185">
        <v>-0.89</v>
      </c>
      <c r="C185">
        <v>1.7000000000000001E-4</v>
      </c>
    </row>
    <row r="186" spans="1:3" x14ac:dyDescent="0.35">
      <c r="A186" t="s">
        <v>310</v>
      </c>
      <c r="B186">
        <v>-0.88</v>
      </c>
      <c r="C186">
        <v>9.0000000000000006E-5</v>
      </c>
    </row>
    <row r="187" spans="1:3" x14ac:dyDescent="0.35">
      <c r="A187" t="s">
        <v>311</v>
      </c>
      <c r="B187">
        <v>-0.88</v>
      </c>
      <c r="C187">
        <v>6.5199999999999998E-3</v>
      </c>
    </row>
    <row r="188" spans="1:3" x14ac:dyDescent="0.35">
      <c r="A188" t="s">
        <v>312</v>
      </c>
      <c r="B188">
        <v>-0.88</v>
      </c>
      <c r="C188">
        <v>4.81E-3</v>
      </c>
    </row>
    <row r="189" spans="1:3" x14ac:dyDescent="0.35">
      <c r="A189" t="s">
        <v>313</v>
      </c>
      <c r="B189">
        <v>-0.87</v>
      </c>
      <c r="C189">
        <v>8.5999999999999998E-4</v>
      </c>
    </row>
    <row r="190" spans="1:3" x14ac:dyDescent="0.35">
      <c r="A190" t="s">
        <v>314</v>
      </c>
      <c r="B190">
        <v>-0.87</v>
      </c>
      <c r="C190">
        <v>4.79E-3</v>
      </c>
    </row>
    <row r="191" spans="1:3" x14ac:dyDescent="0.35">
      <c r="A191" t="s">
        <v>204</v>
      </c>
      <c r="B191">
        <v>-0.87</v>
      </c>
      <c r="C191">
        <v>0</v>
      </c>
    </row>
    <row r="192" spans="1:3" x14ac:dyDescent="0.35">
      <c r="A192" t="s">
        <v>315</v>
      </c>
      <c r="B192">
        <v>-0.86</v>
      </c>
      <c r="C192">
        <v>5.4000000000000001E-4</v>
      </c>
    </row>
    <row r="193" spans="1:3" x14ac:dyDescent="0.35">
      <c r="A193" t="s">
        <v>316</v>
      </c>
      <c r="B193">
        <v>-0.86</v>
      </c>
      <c r="C193">
        <v>0</v>
      </c>
    </row>
    <row r="194" spans="1:3" x14ac:dyDescent="0.35">
      <c r="A194" t="s">
        <v>317</v>
      </c>
      <c r="B194">
        <v>-0.86</v>
      </c>
      <c r="C194">
        <v>1.65E-3</v>
      </c>
    </row>
    <row r="195" spans="1:3" x14ac:dyDescent="0.35">
      <c r="A195" t="s">
        <v>318</v>
      </c>
      <c r="B195">
        <v>-0.85</v>
      </c>
      <c r="C195">
        <v>1.9000000000000001E-4</v>
      </c>
    </row>
    <row r="196" spans="1:3" x14ac:dyDescent="0.35">
      <c r="A196" t="s">
        <v>319</v>
      </c>
      <c r="B196">
        <v>-0.85</v>
      </c>
      <c r="C196">
        <v>2.8700000000000002E-3</v>
      </c>
    </row>
    <row r="197" spans="1:3" x14ac:dyDescent="0.35">
      <c r="A197" t="s">
        <v>320</v>
      </c>
      <c r="B197">
        <v>-0.85</v>
      </c>
      <c r="C197">
        <v>1.0000000000000001E-5</v>
      </c>
    </row>
    <row r="198" spans="1:3" x14ac:dyDescent="0.35">
      <c r="A198" t="s">
        <v>321</v>
      </c>
      <c r="B198">
        <v>-0.85</v>
      </c>
      <c r="C198">
        <v>3.8000000000000002E-4</v>
      </c>
    </row>
    <row r="199" spans="1:3" x14ac:dyDescent="0.35">
      <c r="A199" t="s">
        <v>322</v>
      </c>
      <c r="B199">
        <v>-0.84</v>
      </c>
      <c r="C199">
        <v>7.1000000000000002E-4</v>
      </c>
    </row>
    <row r="200" spans="1:3" x14ac:dyDescent="0.35">
      <c r="A200" t="s">
        <v>323</v>
      </c>
      <c r="B200">
        <v>-0.84</v>
      </c>
      <c r="C200">
        <v>5.0000000000000002E-5</v>
      </c>
    </row>
    <row r="201" spans="1:3" x14ac:dyDescent="0.35">
      <c r="A201" t="s">
        <v>324</v>
      </c>
      <c r="B201">
        <v>-0.84</v>
      </c>
      <c r="C201">
        <v>0</v>
      </c>
    </row>
    <row r="202" spans="1:3" x14ac:dyDescent="0.35">
      <c r="A202" t="s">
        <v>325</v>
      </c>
      <c r="B202">
        <v>-0.83</v>
      </c>
      <c r="C202">
        <v>9.2000000000000003E-4</v>
      </c>
    </row>
    <row r="203" spans="1:3" x14ac:dyDescent="0.35">
      <c r="A203" t="s">
        <v>326</v>
      </c>
      <c r="B203">
        <v>-0.83</v>
      </c>
      <c r="C203">
        <v>1.0000000000000001E-5</v>
      </c>
    </row>
    <row r="204" spans="1:3" x14ac:dyDescent="0.35">
      <c r="A204" t="s">
        <v>327</v>
      </c>
      <c r="B204">
        <v>-0.83</v>
      </c>
      <c r="C204">
        <v>9.0000000000000006E-5</v>
      </c>
    </row>
    <row r="205" spans="1:3" x14ac:dyDescent="0.35">
      <c r="A205" t="s">
        <v>328</v>
      </c>
      <c r="B205">
        <v>-0.83</v>
      </c>
      <c r="C205">
        <v>3.2100000000000002E-3</v>
      </c>
    </row>
    <row r="206" spans="1:3" x14ac:dyDescent="0.35">
      <c r="A206" t="s">
        <v>329</v>
      </c>
      <c r="B206">
        <v>-0.82</v>
      </c>
      <c r="C206">
        <v>7.5799999999999999E-3</v>
      </c>
    </row>
    <row r="207" spans="1:3" x14ac:dyDescent="0.35">
      <c r="A207" t="s">
        <v>330</v>
      </c>
      <c r="B207">
        <v>-0.82</v>
      </c>
      <c r="C207">
        <v>7.5100000000000002E-3</v>
      </c>
    </row>
    <row r="208" spans="1:3" x14ac:dyDescent="0.35">
      <c r="A208" t="s">
        <v>331</v>
      </c>
      <c r="B208">
        <v>-0.82</v>
      </c>
      <c r="C208">
        <v>1.0000000000000001E-5</v>
      </c>
    </row>
    <row r="209" spans="1:3" x14ac:dyDescent="0.35">
      <c r="A209" t="s">
        <v>332</v>
      </c>
      <c r="B209">
        <v>-0.82</v>
      </c>
      <c r="C209">
        <v>1.16E-3</v>
      </c>
    </row>
    <row r="210" spans="1:3" x14ac:dyDescent="0.35">
      <c r="A210" t="s">
        <v>333</v>
      </c>
      <c r="B210">
        <v>-0.82</v>
      </c>
      <c r="C210">
        <v>2.5500000000000002E-3</v>
      </c>
    </row>
    <row r="211" spans="1:3" x14ac:dyDescent="0.35">
      <c r="A211" t="s">
        <v>334</v>
      </c>
      <c r="B211">
        <v>-0.82</v>
      </c>
      <c r="C211">
        <v>3.5E-4</v>
      </c>
    </row>
    <row r="212" spans="1:3" x14ac:dyDescent="0.35">
      <c r="A212" t="s">
        <v>335</v>
      </c>
      <c r="B212">
        <v>-0.82</v>
      </c>
      <c r="C212">
        <v>2.2000000000000001E-4</v>
      </c>
    </row>
    <row r="213" spans="1:3" x14ac:dyDescent="0.35">
      <c r="A213" t="s">
        <v>336</v>
      </c>
      <c r="B213">
        <v>-0.82</v>
      </c>
      <c r="C213">
        <v>6.8900000000000003E-3</v>
      </c>
    </row>
    <row r="214" spans="1:3" x14ac:dyDescent="0.35">
      <c r="A214" t="s">
        <v>337</v>
      </c>
      <c r="B214">
        <v>-0.81</v>
      </c>
      <c r="C214">
        <v>0</v>
      </c>
    </row>
    <row r="215" spans="1:3" x14ac:dyDescent="0.35">
      <c r="A215" t="s">
        <v>338</v>
      </c>
      <c r="B215">
        <v>-0.81</v>
      </c>
      <c r="C215">
        <v>8.8999999999999995E-4</v>
      </c>
    </row>
    <row r="216" spans="1:3" x14ac:dyDescent="0.35">
      <c r="A216" t="s">
        <v>339</v>
      </c>
      <c r="B216">
        <v>-0.81</v>
      </c>
      <c r="C216">
        <v>0</v>
      </c>
    </row>
    <row r="217" spans="1:3" x14ac:dyDescent="0.35">
      <c r="A217" t="s">
        <v>340</v>
      </c>
      <c r="B217">
        <v>-0.81</v>
      </c>
      <c r="C217">
        <v>4.0000000000000003E-5</v>
      </c>
    </row>
    <row r="218" spans="1:3" x14ac:dyDescent="0.35">
      <c r="A218" t="s">
        <v>341</v>
      </c>
      <c r="B218">
        <v>-0.81</v>
      </c>
      <c r="C218">
        <v>1.9000000000000001E-4</v>
      </c>
    </row>
    <row r="219" spans="1:3" x14ac:dyDescent="0.35">
      <c r="A219" t="s">
        <v>342</v>
      </c>
      <c r="B219">
        <v>-0.8</v>
      </c>
      <c r="C219">
        <v>2.7999999999999998E-4</v>
      </c>
    </row>
    <row r="220" spans="1:3" x14ac:dyDescent="0.35">
      <c r="A220" t="s">
        <v>343</v>
      </c>
      <c r="B220">
        <v>-0.8</v>
      </c>
      <c r="C220">
        <v>2.14E-3</v>
      </c>
    </row>
    <row r="221" spans="1:3" x14ac:dyDescent="0.35">
      <c r="A221" t="s">
        <v>344</v>
      </c>
      <c r="B221">
        <v>-0.8</v>
      </c>
      <c r="C221">
        <v>2.0000000000000002E-5</v>
      </c>
    </row>
    <row r="222" spans="1:3" x14ac:dyDescent="0.35">
      <c r="A222" t="s">
        <v>345</v>
      </c>
      <c r="B222">
        <v>-0.8</v>
      </c>
      <c r="C222">
        <v>2.7899999999999999E-3</v>
      </c>
    </row>
    <row r="223" spans="1:3" x14ac:dyDescent="0.35">
      <c r="A223" t="s">
        <v>346</v>
      </c>
      <c r="B223">
        <v>-0.79</v>
      </c>
      <c r="C223">
        <v>4.0800000000000003E-3</v>
      </c>
    </row>
    <row r="224" spans="1:3" x14ac:dyDescent="0.35">
      <c r="A224" t="s">
        <v>347</v>
      </c>
      <c r="B224">
        <v>-0.79</v>
      </c>
      <c r="C224">
        <v>4.4999999999999999E-4</v>
      </c>
    </row>
    <row r="225" spans="1:3" x14ac:dyDescent="0.35">
      <c r="A225" t="s">
        <v>348</v>
      </c>
      <c r="B225">
        <v>-0.79</v>
      </c>
      <c r="C225">
        <v>1.66E-3</v>
      </c>
    </row>
    <row r="226" spans="1:3" x14ac:dyDescent="0.35">
      <c r="A226" t="s">
        <v>349</v>
      </c>
      <c r="B226">
        <v>-0.79</v>
      </c>
      <c r="C226">
        <v>3.3899999999999998E-3</v>
      </c>
    </row>
    <row r="227" spans="1:3" x14ac:dyDescent="0.35">
      <c r="A227" t="s">
        <v>350</v>
      </c>
      <c r="B227">
        <v>-0.79</v>
      </c>
      <c r="C227">
        <v>2.2599999999999999E-3</v>
      </c>
    </row>
    <row r="228" spans="1:3" x14ac:dyDescent="0.35">
      <c r="A228" t="s">
        <v>351</v>
      </c>
      <c r="B228">
        <v>-0.78</v>
      </c>
      <c r="C228">
        <v>1.0000000000000001E-5</v>
      </c>
    </row>
    <row r="229" spans="1:3" x14ac:dyDescent="0.35">
      <c r="A229" t="s">
        <v>352</v>
      </c>
      <c r="B229">
        <v>-0.78</v>
      </c>
      <c r="C229">
        <v>5.9000000000000003E-4</v>
      </c>
    </row>
    <row r="230" spans="1:3" x14ac:dyDescent="0.35">
      <c r="A230" t="s">
        <v>353</v>
      </c>
      <c r="B230">
        <v>-0.77</v>
      </c>
      <c r="C230">
        <v>1.16E-3</v>
      </c>
    </row>
    <row r="231" spans="1:3" x14ac:dyDescent="0.35">
      <c r="A231" t="s">
        <v>354</v>
      </c>
      <c r="B231">
        <v>-0.77</v>
      </c>
      <c r="C231">
        <v>2.0000000000000002E-5</v>
      </c>
    </row>
    <row r="232" spans="1:3" x14ac:dyDescent="0.35">
      <c r="A232" t="s">
        <v>355</v>
      </c>
      <c r="B232">
        <v>-0.77</v>
      </c>
      <c r="C232">
        <v>2.0400000000000001E-3</v>
      </c>
    </row>
    <row r="233" spans="1:3" x14ac:dyDescent="0.35">
      <c r="A233" t="s">
        <v>356</v>
      </c>
      <c r="B233">
        <v>-0.77</v>
      </c>
      <c r="C233">
        <v>7.4400000000000004E-3</v>
      </c>
    </row>
    <row r="234" spans="1:3" x14ac:dyDescent="0.35">
      <c r="A234" t="s">
        <v>357</v>
      </c>
      <c r="B234">
        <v>-0.77</v>
      </c>
      <c r="C234">
        <v>5.5000000000000003E-4</v>
      </c>
    </row>
    <row r="235" spans="1:3" x14ac:dyDescent="0.35">
      <c r="A235" t="s">
        <v>358</v>
      </c>
      <c r="B235">
        <v>-0.77</v>
      </c>
      <c r="C235">
        <v>3.5E-4</v>
      </c>
    </row>
    <row r="236" spans="1:3" x14ac:dyDescent="0.35">
      <c r="A236" t="s">
        <v>359</v>
      </c>
      <c r="B236">
        <v>-0.77</v>
      </c>
      <c r="C236">
        <v>1.58E-3</v>
      </c>
    </row>
    <row r="237" spans="1:3" x14ac:dyDescent="0.35">
      <c r="A237" t="s">
        <v>360</v>
      </c>
      <c r="B237">
        <v>-0.77</v>
      </c>
      <c r="C237">
        <v>4.8000000000000001E-4</v>
      </c>
    </row>
    <row r="238" spans="1:3" x14ac:dyDescent="0.35">
      <c r="A238" t="s">
        <v>361</v>
      </c>
      <c r="B238">
        <v>-0.77</v>
      </c>
      <c r="C238">
        <v>6.0000000000000002E-5</v>
      </c>
    </row>
    <row r="239" spans="1:3" x14ac:dyDescent="0.35">
      <c r="A239" t="s">
        <v>362</v>
      </c>
      <c r="B239">
        <v>-0.76</v>
      </c>
      <c r="C239">
        <v>9.0000000000000006E-5</v>
      </c>
    </row>
    <row r="240" spans="1:3" x14ac:dyDescent="0.35">
      <c r="A240" t="s">
        <v>363</v>
      </c>
      <c r="B240">
        <v>-0.76</v>
      </c>
      <c r="C240">
        <v>2.0000000000000002E-5</v>
      </c>
    </row>
    <row r="241" spans="1:3" x14ac:dyDescent="0.35">
      <c r="A241" t="s">
        <v>364</v>
      </c>
      <c r="B241">
        <v>-0.76</v>
      </c>
      <c r="C241">
        <v>4.79E-3</v>
      </c>
    </row>
    <row r="242" spans="1:3" x14ac:dyDescent="0.35">
      <c r="A242" t="s">
        <v>365</v>
      </c>
      <c r="B242">
        <v>-0.76</v>
      </c>
      <c r="C242">
        <v>6.3000000000000003E-4</v>
      </c>
    </row>
    <row r="243" spans="1:3" x14ac:dyDescent="0.35">
      <c r="A243" t="s">
        <v>366</v>
      </c>
      <c r="B243">
        <v>-0.76</v>
      </c>
      <c r="C243">
        <v>1.1800000000000001E-3</v>
      </c>
    </row>
    <row r="244" spans="1:3" x14ac:dyDescent="0.35">
      <c r="A244" t="s">
        <v>367</v>
      </c>
      <c r="B244">
        <v>-0.76</v>
      </c>
      <c r="C244">
        <v>0</v>
      </c>
    </row>
    <row r="245" spans="1:3" x14ac:dyDescent="0.35">
      <c r="A245" t="s">
        <v>368</v>
      </c>
      <c r="B245">
        <v>-0.76</v>
      </c>
      <c r="C245">
        <v>1.0000000000000001E-5</v>
      </c>
    </row>
    <row r="246" spans="1:3" x14ac:dyDescent="0.35">
      <c r="A246" t="s">
        <v>369</v>
      </c>
      <c r="B246">
        <v>-0.75</v>
      </c>
      <c r="C246">
        <v>2.3800000000000002E-3</v>
      </c>
    </row>
    <row r="247" spans="1:3" x14ac:dyDescent="0.35">
      <c r="A247" t="s">
        <v>370</v>
      </c>
      <c r="B247">
        <v>-0.75</v>
      </c>
      <c r="C247">
        <v>8.1399999999999997E-3</v>
      </c>
    </row>
    <row r="248" spans="1:3" x14ac:dyDescent="0.35">
      <c r="A248" t="s">
        <v>371</v>
      </c>
      <c r="B248">
        <v>-0.75</v>
      </c>
      <c r="C248">
        <v>1.0000000000000001E-5</v>
      </c>
    </row>
    <row r="249" spans="1:3" x14ac:dyDescent="0.35">
      <c r="A249" t="s">
        <v>372</v>
      </c>
      <c r="B249">
        <v>-0.75</v>
      </c>
      <c r="C249">
        <v>6.2E-4</v>
      </c>
    </row>
    <row r="250" spans="1:3" x14ac:dyDescent="0.35">
      <c r="A250" t="s">
        <v>373</v>
      </c>
      <c r="B250">
        <v>-0.75</v>
      </c>
      <c r="C250">
        <v>8.5999999999999998E-4</v>
      </c>
    </row>
    <row r="251" spans="1:3" x14ac:dyDescent="0.35">
      <c r="A251" t="s">
        <v>374</v>
      </c>
      <c r="B251">
        <v>-0.75</v>
      </c>
      <c r="C251">
        <v>2.0000000000000002E-5</v>
      </c>
    </row>
    <row r="252" spans="1:3" x14ac:dyDescent="0.35">
      <c r="A252" t="s">
        <v>375</v>
      </c>
      <c r="B252">
        <v>-0.75</v>
      </c>
      <c r="C252">
        <v>2.9E-4</v>
      </c>
    </row>
    <row r="253" spans="1:3" x14ac:dyDescent="0.35">
      <c r="A253" t="s">
        <v>376</v>
      </c>
      <c r="B253">
        <v>-0.75</v>
      </c>
      <c r="C253">
        <v>1.67E-3</v>
      </c>
    </row>
    <row r="254" spans="1:3" x14ac:dyDescent="0.35">
      <c r="A254" t="s">
        <v>377</v>
      </c>
      <c r="B254">
        <v>-0.74</v>
      </c>
      <c r="C254">
        <v>3.3999999999999998E-3</v>
      </c>
    </row>
    <row r="255" spans="1:3" x14ac:dyDescent="0.35">
      <c r="A255" t="s">
        <v>378</v>
      </c>
      <c r="B255">
        <v>-0.74</v>
      </c>
      <c r="C255">
        <v>1.3999999999999999E-4</v>
      </c>
    </row>
    <row r="256" spans="1:3" x14ac:dyDescent="0.35">
      <c r="A256" t="s">
        <v>379</v>
      </c>
      <c r="B256">
        <v>-0.74</v>
      </c>
      <c r="C256">
        <v>2.2399999999999998E-3</v>
      </c>
    </row>
    <row r="257" spans="1:3" x14ac:dyDescent="0.35">
      <c r="A257" t="s">
        <v>380</v>
      </c>
      <c r="B257">
        <v>-0.74</v>
      </c>
      <c r="C257">
        <v>1.9400000000000001E-3</v>
      </c>
    </row>
    <row r="258" spans="1:3" x14ac:dyDescent="0.35">
      <c r="A258" t="s">
        <v>350</v>
      </c>
      <c r="B258">
        <v>-0.74</v>
      </c>
      <c r="C258">
        <v>5.1599999999999997E-3</v>
      </c>
    </row>
    <row r="259" spans="1:3" x14ac:dyDescent="0.35">
      <c r="A259" t="s">
        <v>381</v>
      </c>
      <c r="B259">
        <v>-0.74</v>
      </c>
      <c r="C259">
        <v>1.2999999999999999E-4</v>
      </c>
    </row>
    <row r="260" spans="1:3" x14ac:dyDescent="0.35">
      <c r="A260" t="s">
        <v>382</v>
      </c>
      <c r="B260">
        <v>-0.74</v>
      </c>
      <c r="C260">
        <v>2.0000000000000002E-5</v>
      </c>
    </row>
    <row r="261" spans="1:3" x14ac:dyDescent="0.35">
      <c r="A261" t="s">
        <v>383</v>
      </c>
      <c r="B261">
        <v>-0.73</v>
      </c>
      <c r="C261">
        <v>9.9000000000000008E-3</v>
      </c>
    </row>
    <row r="262" spans="1:3" x14ac:dyDescent="0.35">
      <c r="A262" t="s">
        <v>384</v>
      </c>
      <c r="B262">
        <v>-0.73</v>
      </c>
      <c r="C262">
        <v>1.0399999999999999E-3</v>
      </c>
    </row>
    <row r="263" spans="1:3" x14ac:dyDescent="0.35">
      <c r="A263" t="s">
        <v>385</v>
      </c>
      <c r="B263">
        <v>-0.73</v>
      </c>
      <c r="C263">
        <v>2.0000000000000002E-5</v>
      </c>
    </row>
    <row r="264" spans="1:3" x14ac:dyDescent="0.35">
      <c r="A264" t="s">
        <v>204</v>
      </c>
      <c r="B264">
        <v>-0.73</v>
      </c>
      <c r="C264">
        <v>0</v>
      </c>
    </row>
    <row r="265" spans="1:3" x14ac:dyDescent="0.35">
      <c r="A265" t="s">
        <v>386</v>
      </c>
      <c r="B265">
        <v>-0.73</v>
      </c>
      <c r="C265">
        <v>4.0099999999999997E-3</v>
      </c>
    </row>
    <row r="266" spans="1:3" x14ac:dyDescent="0.35">
      <c r="A266" t="s">
        <v>387</v>
      </c>
      <c r="B266">
        <v>-0.73</v>
      </c>
      <c r="C266">
        <v>5.8E-4</v>
      </c>
    </row>
    <row r="267" spans="1:3" x14ac:dyDescent="0.35">
      <c r="A267" t="s">
        <v>388</v>
      </c>
      <c r="B267">
        <v>-0.73</v>
      </c>
      <c r="C267">
        <v>8.0000000000000007E-5</v>
      </c>
    </row>
    <row r="268" spans="1:3" x14ac:dyDescent="0.35">
      <c r="A268" t="s">
        <v>389</v>
      </c>
      <c r="B268">
        <v>-0.73</v>
      </c>
      <c r="C268">
        <v>2.0000000000000002E-5</v>
      </c>
    </row>
    <row r="269" spans="1:3" x14ac:dyDescent="0.35">
      <c r="A269" t="s">
        <v>390</v>
      </c>
      <c r="B269">
        <v>-0.72</v>
      </c>
      <c r="C269">
        <v>1.0000000000000001E-5</v>
      </c>
    </row>
    <row r="270" spans="1:3" x14ac:dyDescent="0.35">
      <c r="A270" t="s">
        <v>391</v>
      </c>
      <c r="B270">
        <v>-0.72</v>
      </c>
      <c r="C270">
        <v>2.4499999999999999E-3</v>
      </c>
    </row>
    <row r="271" spans="1:3" x14ac:dyDescent="0.35">
      <c r="A271" t="s">
        <v>392</v>
      </c>
      <c r="B271">
        <v>-0.71</v>
      </c>
      <c r="C271">
        <v>1.7000000000000001E-4</v>
      </c>
    </row>
    <row r="272" spans="1:3" x14ac:dyDescent="0.35">
      <c r="A272" t="s">
        <v>393</v>
      </c>
      <c r="B272">
        <v>-0.71</v>
      </c>
      <c r="C272">
        <v>8.9999999999999998E-4</v>
      </c>
    </row>
    <row r="273" spans="1:3" x14ac:dyDescent="0.35">
      <c r="A273" t="s">
        <v>393</v>
      </c>
      <c r="B273">
        <v>-0.71</v>
      </c>
      <c r="C273">
        <v>8.4999999999999995E-4</v>
      </c>
    </row>
    <row r="274" spans="1:3" x14ac:dyDescent="0.35">
      <c r="A274" t="s">
        <v>394</v>
      </c>
      <c r="B274">
        <v>-0.71</v>
      </c>
      <c r="C274">
        <v>1.64E-3</v>
      </c>
    </row>
    <row r="275" spans="1:3" x14ac:dyDescent="0.35">
      <c r="A275" t="s">
        <v>393</v>
      </c>
      <c r="B275">
        <v>-0.71</v>
      </c>
      <c r="C275">
        <v>8.4000000000000003E-4</v>
      </c>
    </row>
    <row r="276" spans="1:3" x14ac:dyDescent="0.35">
      <c r="A276" t="s">
        <v>393</v>
      </c>
      <c r="B276">
        <v>-0.71</v>
      </c>
      <c r="C276">
        <v>8.4000000000000003E-4</v>
      </c>
    </row>
    <row r="277" spans="1:3" x14ac:dyDescent="0.35">
      <c r="A277" t="s">
        <v>395</v>
      </c>
      <c r="B277">
        <v>-0.71</v>
      </c>
      <c r="C277">
        <v>5.3800000000000002E-3</v>
      </c>
    </row>
    <row r="278" spans="1:3" x14ac:dyDescent="0.35">
      <c r="A278" t="s">
        <v>396</v>
      </c>
      <c r="B278">
        <v>-0.71</v>
      </c>
      <c r="C278">
        <v>1.47E-3</v>
      </c>
    </row>
    <row r="279" spans="1:3" x14ac:dyDescent="0.35">
      <c r="A279" t="s">
        <v>397</v>
      </c>
      <c r="B279">
        <v>-0.7</v>
      </c>
      <c r="C279">
        <v>1.8000000000000001E-4</v>
      </c>
    </row>
    <row r="280" spans="1:3" x14ac:dyDescent="0.35">
      <c r="A280" t="s">
        <v>398</v>
      </c>
      <c r="B280">
        <v>-0.7</v>
      </c>
      <c r="C280">
        <v>4.1000000000000003E-3</v>
      </c>
    </row>
    <row r="281" spans="1:3" x14ac:dyDescent="0.35">
      <c r="A281" t="s">
        <v>399</v>
      </c>
      <c r="B281">
        <v>-0.7</v>
      </c>
      <c r="C281">
        <v>6.7000000000000002E-4</v>
      </c>
    </row>
    <row r="282" spans="1:3" x14ac:dyDescent="0.35">
      <c r="A282" t="s">
        <v>400</v>
      </c>
      <c r="B282">
        <v>-0.7</v>
      </c>
      <c r="C282">
        <v>9.8799999999999999E-3</v>
      </c>
    </row>
    <row r="283" spans="1:3" x14ac:dyDescent="0.35">
      <c r="A283" t="s">
        <v>401</v>
      </c>
      <c r="B283">
        <v>-0.7</v>
      </c>
      <c r="C283">
        <v>5.0000000000000002E-5</v>
      </c>
    </row>
    <row r="284" spans="1:3" x14ac:dyDescent="0.35">
      <c r="A284" t="s">
        <v>402</v>
      </c>
      <c r="B284">
        <v>-0.7</v>
      </c>
      <c r="C284">
        <v>1.6000000000000001E-4</v>
      </c>
    </row>
    <row r="285" spans="1:3" x14ac:dyDescent="0.35">
      <c r="A285" t="s">
        <v>403</v>
      </c>
      <c r="B285">
        <v>-0.7</v>
      </c>
      <c r="C285">
        <v>2.9999999999999997E-4</v>
      </c>
    </row>
    <row r="286" spans="1:3" x14ac:dyDescent="0.35">
      <c r="A286" t="s">
        <v>404</v>
      </c>
      <c r="B286">
        <v>-0.7</v>
      </c>
      <c r="C286">
        <v>9.7000000000000005E-4</v>
      </c>
    </row>
    <row r="287" spans="1:3" x14ac:dyDescent="0.35">
      <c r="A287" t="s">
        <v>405</v>
      </c>
      <c r="B287">
        <v>-0.7</v>
      </c>
      <c r="C287">
        <v>3.0000000000000001E-5</v>
      </c>
    </row>
    <row r="288" spans="1:3" x14ac:dyDescent="0.35">
      <c r="A288" t="s">
        <v>406</v>
      </c>
      <c r="B288">
        <v>-0.7</v>
      </c>
      <c r="C288">
        <v>3.6000000000000002E-4</v>
      </c>
    </row>
    <row r="289" spans="1:3" x14ac:dyDescent="0.35">
      <c r="A289" t="s">
        <v>407</v>
      </c>
      <c r="B289">
        <v>-0.69</v>
      </c>
      <c r="C289">
        <v>2.9999999999999997E-4</v>
      </c>
    </row>
    <row r="290" spans="1:3" x14ac:dyDescent="0.35">
      <c r="A290" t="s">
        <v>408</v>
      </c>
      <c r="B290">
        <v>-0.69</v>
      </c>
      <c r="C290">
        <v>2.0000000000000002E-5</v>
      </c>
    </row>
    <row r="291" spans="1:3" x14ac:dyDescent="0.35">
      <c r="A291" t="s">
        <v>409</v>
      </c>
      <c r="B291">
        <v>-0.69</v>
      </c>
      <c r="C291">
        <v>1.0000000000000001E-5</v>
      </c>
    </row>
    <row r="292" spans="1:3" x14ac:dyDescent="0.35">
      <c r="A292" t="s">
        <v>410</v>
      </c>
      <c r="B292">
        <v>-0.69</v>
      </c>
      <c r="C292">
        <v>1E-4</v>
      </c>
    </row>
    <row r="293" spans="1:3" x14ac:dyDescent="0.35">
      <c r="A293" t="s">
        <v>411</v>
      </c>
      <c r="B293">
        <v>-0.69</v>
      </c>
      <c r="C293">
        <v>3.0000000000000001E-5</v>
      </c>
    </row>
    <row r="294" spans="1:3" x14ac:dyDescent="0.35">
      <c r="A294" t="s">
        <v>412</v>
      </c>
      <c r="B294">
        <v>-0.69</v>
      </c>
      <c r="C294">
        <v>2.0000000000000002E-5</v>
      </c>
    </row>
    <row r="295" spans="1:3" x14ac:dyDescent="0.35">
      <c r="A295" t="s">
        <v>413</v>
      </c>
      <c r="B295">
        <v>-0.69</v>
      </c>
      <c r="C295">
        <v>7.1399999999999996E-3</v>
      </c>
    </row>
    <row r="296" spans="1:3" x14ac:dyDescent="0.35">
      <c r="A296" t="s">
        <v>414</v>
      </c>
      <c r="B296">
        <v>-0.69</v>
      </c>
      <c r="C296">
        <v>0</v>
      </c>
    </row>
    <row r="297" spans="1:3" x14ac:dyDescent="0.35">
      <c r="A297" t="s">
        <v>415</v>
      </c>
      <c r="B297">
        <v>-0.68</v>
      </c>
      <c r="C297">
        <v>0</v>
      </c>
    </row>
    <row r="298" spans="1:3" x14ac:dyDescent="0.35">
      <c r="A298" t="s">
        <v>416</v>
      </c>
      <c r="B298">
        <v>-0.68</v>
      </c>
      <c r="C298">
        <v>0</v>
      </c>
    </row>
    <row r="299" spans="1:3" x14ac:dyDescent="0.35">
      <c r="A299" t="s">
        <v>417</v>
      </c>
      <c r="B299">
        <v>-0.68</v>
      </c>
      <c r="C299">
        <v>1.4999999999999999E-4</v>
      </c>
    </row>
    <row r="300" spans="1:3" x14ac:dyDescent="0.35">
      <c r="A300" t="s">
        <v>418</v>
      </c>
      <c r="B300">
        <v>-0.68</v>
      </c>
      <c r="C300">
        <v>2.0000000000000002E-5</v>
      </c>
    </row>
    <row r="301" spans="1:3" x14ac:dyDescent="0.35">
      <c r="A301" t="s">
        <v>419</v>
      </c>
      <c r="B301">
        <v>-0.68</v>
      </c>
      <c r="C301">
        <v>3.8700000000000002E-3</v>
      </c>
    </row>
    <row r="302" spans="1:3" x14ac:dyDescent="0.35">
      <c r="A302" t="s">
        <v>420</v>
      </c>
      <c r="B302">
        <v>-0.68</v>
      </c>
      <c r="C302">
        <v>4.7699999999999999E-3</v>
      </c>
    </row>
    <row r="303" spans="1:3" x14ac:dyDescent="0.35">
      <c r="A303" t="s">
        <v>421</v>
      </c>
      <c r="B303">
        <v>-0.68</v>
      </c>
      <c r="C303">
        <v>9.2000000000000003E-4</v>
      </c>
    </row>
    <row r="304" spans="1:3" x14ac:dyDescent="0.35">
      <c r="A304" t="s">
        <v>422</v>
      </c>
      <c r="B304">
        <v>-0.68</v>
      </c>
      <c r="C304">
        <v>6.3200000000000001E-3</v>
      </c>
    </row>
    <row r="305" spans="1:3" x14ac:dyDescent="0.35">
      <c r="A305" t="s">
        <v>423</v>
      </c>
      <c r="B305">
        <v>-0.67</v>
      </c>
      <c r="C305">
        <v>1.0000000000000001E-5</v>
      </c>
    </row>
    <row r="306" spans="1:3" x14ac:dyDescent="0.35">
      <c r="A306" t="s">
        <v>424</v>
      </c>
      <c r="B306">
        <v>-0.67</v>
      </c>
      <c r="C306">
        <v>6.7000000000000002E-4</v>
      </c>
    </row>
    <row r="307" spans="1:3" x14ac:dyDescent="0.35">
      <c r="A307" t="s">
        <v>425</v>
      </c>
      <c r="B307">
        <v>-0.67</v>
      </c>
      <c r="C307">
        <v>2.1000000000000001E-4</v>
      </c>
    </row>
    <row r="308" spans="1:3" x14ac:dyDescent="0.35">
      <c r="A308" t="s">
        <v>426</v>
      </c>
      <c r="B308">
        <v>-0.67</v>
      </c>
      <c r="C308">
        <v>2.32E-3</v>
      </c>
    </row>
    <row r="309" spans="1:3" x14ac:dyDescent="0.35">
      <c r="A309" t="s">
        <v>427</v>
      </c>
      <c r="B309">
        <v>-0.66</v>
      </c>
      <c r="C309">
        <v>3.8999999999999999E-4</v>
      </c>
    </row>
    <row r="310" spans="1:3" x14ac:dyDescent="0.35">
      <c r="A310" t="s">
        <v>428</v>
      </c>
      <c r="B310">
        <v>-0.66</v>
      </c>
      <c r="C310">
        <v>2.2100000000000002E-3</v>
      </c>
    </row>
    <row r="311" spans="1:3" x14ac:dyDescent="0.35">
      <c r="A311" t="s">
        <v>429</v>
      </c>
      <c r="B311">
        <v>-0.66</v>
      </c>
      <c r="C311">
        <v>9.5899999999999996E-3</v>
      </c>
    </row>
    <row r="312" spans="1:3" x14ac:dyDescent="0.35">
      <c r="A312" t="s">
        <v>430</v>
      </c>
      <c r="B312">
        <v>-0.66</v>
      </c>
      <c r="C312">
        <v>1.4999999999999999E-4</v>
      </c>
    </row>
    <row r="313" spans="1:3" x14ac:dyDescent="0.35">
      <c r="A313" t="s">
        <v>431</v>
      </c>
      <c r="B313">
        <v>-0.66</v>
      </c>
      <c r="C313">
        <v>5.3899999999999998E-3</v>
      </c>
    </row>
    <row r="314" spans="1:3" x14ac:dyDescent="0.35">
      <c r="A314" t="s">
        <v>432</v>
      </c>
      <c r="B314">
        <v>-0.66</v>
      </c>
      <c r="C314">
        <v>8.4999999999999995E-4</v>
      </c>
    </row>
    <row r="315" spans="1:3" x14ac:dyDescent="0.35">
      <c r="A315" t="s">
        <v>433</v>
      </c>
      <c r="B315">
        <v>-0.66</v>
      </c>
      <c r="C315">
        <v>0</v>
      </c>
    </row>
    <row r="316" spans="1:3" x14ac:dyDescent="0.35">
      <c r="A316" t="s">
        <v>434</v>
      </c>
      <c r="B316">
        <v>-0.66</v>
      </c>
      <c r="C316">
        <v>5.4999999999999997E-3</v>
      </c>
    </row>
    <row r="317" spans="1:3" x14ac:dyDescent="0.35">
      <c r="A317" t="s">
        <v>435</v>
      </c>
      <c r="B317">
        <v>-0.66</v>
      </c>
      <c r="C317">
        <v>5.4599999999999996E-3</v>
      </c>
    </row>
    <row r="318" spans="1:3" x14ac:dyDescent="0.35">
      <c r="A318" t="s">
        <v>436</v>
      </c>
      <c r="B318">
        <v>-0.66</v>
      </c>
      <c r="C318">
        <v>0</v>
      </c>
    </row>
    <row r="319" spans="1:3" x14ac:dyDescent="0.35">
      <c r="A319" t="s">
        <v>437</v>
      </c>
      <c r="B319">
        <v>-0.66</v>
      </c>
      <c r="C319">
        <v>4.2000000000000002E-4</v>
      </c>
    </row>
    <row r="320" spans="1:3" x14ac:dyDescent="0.35">
      <c r="A320" t="s">
        <v>438</v>
      </c>
      <c r="B320">
        <v>-0.65</v>
      </c>
      <c r="C320">
        <v>9.75E-3</v>
      </c>
    </row>
    <row r="321" spans="1:3" x14ac:dyDescent="0.35">
      <c r="A321" t="s">
        <v>439</v>
      </c>
      <c r="B321">
        <v>-0.65</v>
      </c>
      <c r="C321">
        <v>2.0000000000000002E-5</v>
      </c>
    </row>
    <row r="322" spans="1:3" x14ac:dyDescent="0.35">
      <c r="A322" t="s">
        <v>440</v>
      </c>
      <c r="B322">
        <v>-0.65</v>
      </c>
      <c r="C322">
        <v>8.6899999999999998E-3</v>
      </c>
    </row>
    <row r="323" spans="1:3" x14ac:dyDescent="0.35">
      <c r="A323" t="s">
        <v>441</v>
      </c>
      <c r="B323">
        <v>-0.65</v>
      </c>
      <c r="C323">
        <v>3.0000000000000001E-5</v>
      </c>
    </row>
    <row r="324" spans="1:3" x14ac:dyDescent="0.35">
      <c r="A324" t="s">
        <v>442</v>
      </c>
      <c r="B324">
        <v>-0.65</v>
      </c>
      <c r="C324">
        <v>4.1900000000000001E-3</v>
      </c>
    </row>
    <row r="325" spans="1:3" x14ac:dyDescent="0.35">
      <c r="A325" t="s">
        <v>443</v>
      </c>
      <c r="B325">
        <v>-0.65</v>
      </c>
      <c r="C325">
        <v>1.5900000000000001E-3</v>
      </c>
    </row>
    <row r="326" spans="1:3" x14ac:dyDescent="0.35">
      <c r="A326" t="s">
        <v>444</v>
      </c>
      <c r="B326">
        <v>-0.65</v>
      </c>
      <c r="C326">
        <v>3.4000000000000002E-4</v>
      </c>
    </row>
    <row r="327" spans="1:3" x14ac:dyDescent="0.35">
      <c r="A327" t="s">
        <v>445</v>
      </c>
      <c r="B327">
        <v>-0.65</v>
      </c>
      <c r="C327">
        <v>1.2999999999999999E-4</v>
      </c>
    </row>
    <row r="328" spans="1:3" x14ac:dyDescent="0.35">
      <c r="A328" t="s">
        <v>446</v>
      </c>
      <c r="B328">
        <v>-0.65</v>
      </c>
      <c r="C328">
        <v>4.1999999999999997E-3</v>
      </c>
    </row>
    <row r="329" spans="1:3" x14ac:dyDescent="0.35">
      <c r="A329" t="s">
        <v>447</v>
      </c>
      <c r="B329">
        <v>-0.65</v>
      </c>
      <c r="C329">
        <v>1.6800000000000001E-3</v>
      </c>
    </row>
    <row r="330" spans="1:3" x14ac:dyDescent="0.35">
      <c r="A330" t="s">
        <v>448</v>
      </c>
      <c r="B330">
        <v>-0.65</v>
      </c>
      <c r="C330">
        <v>8.4600000000000005E-3</v>
      </c>
    </row>
    <row r="331" spans="1:3" x14ac:dyDescent="0.35">
      <c r="A331" t="s">
        <v>449</v>
      </c>
      <c r="B331">
        <v>-0.64</v>
      </c>
      <c r="C331">
        <v>6.9999999999999994E-5</v>
      </c>
    </row>
    <row r="332" spans="1:3" x14ac:dyDescent="0.35">
      <c r="A332" t="s">
        <v>450</v>
      </c>
      <c r="B332">
        <v>-0.64</v>
      </c>
      <c r="C332">
        <v>3.0000000000000001E-5</v>
      </c>
    </row>
    <row r="333" spans="1:3" x14ac:dyDescent="0.35">
      <c r="A333" t="s">
        <v>451</v>
      </c>
      <c r="B333">
        <v>-0.64</v>
      </c>
      <c r="C333">
        <v>4.5399999999999998E-3</v>
      </c>
    </row>
    <row r="334" spans="1:3" x14ac:dyDescent="0.35">
      <c r="A334" t="s">
        <v>452</v>
      </c>
      <c r="B334">
        <v>-0.64</v>
      </c>
      <c r="C334">
        <v>7.7299999999999999E-3</v>
      </c>
    </row>
    <row r="335" spans="1:3" x14ac:dyDescent="0.35">
      <c r="A335" t="s">
        <v>453</v>
      </c>
      <c r="B335">
        <v>-0.64</v>
      </c>
      <c r="C335">
        <v>5.3E-3</v>
      </c>
    </row>
    <row r="336" spans="1:3" x14ac:dyDescent="0.35">
      <c r="A336" t="s">
        <v>454</v>
      </c>
      <c r="B336">
        <v>-0.64</v>
      </c>
      <c r="C336">
        <v>4.5399999999999998E-3</v>
      </c>
    </row>
    <row r="337" spans="1:3" x14ac:dyDescent="0.35">
      <c r="A337" t="s">
        <v>455</v>
      </c>
      <c r="B337">
        <v>-0.63</v>
      </c>
      <c r="C337">
        <v>2.0000000000000002E-5</v>
      </c>
    </row>
    <row r="338" spans="1:3" x14ac:dyDescent="0.35">
      <c r="A338" t="s">
        <v>456</v>
      </c>
      <c r="B338">
        <v>-0.63</v>
      </c>
      <c r="C338">
        <v>9.1400000000000006E-3</v>
      </c>
    </row>
    <row r="339" spans="1:3" x14ac:dyDescent="0.35">
      <c r="A339" t="s">
        <v>457</v>
      </c>
      <c r="B339">
        <v>-0.63</v>
      </c>
      <c r="C339">
        <v>0</v>
      </c>
    </row>
    <row r="340" spans="1:3" x14ac:dyDescent="0.35">
      <c r="A340" t="s">
        <v>458</v>
      </c>
      <c r="B340">
        <v>-0.63</v>
      </c>
      <c r="C340">
        <v>1.07E-3</v>
      </c>
    </row>
    <row r="341" spans="1:3" x14ac:dyDescent="0.35">
      <c r="A341" t="s">
        <v>459</v>
      </c>
      <c r="B341">
        <v>-0.63</v>
      </c>
      <c r="C341">
        <v>2.5200000000000001E-3</v>
      </c>
    </row>
    <row r="342" spans="1:3" x14ac:dyDescent="0.35">
      <c r="A342" t="s">
        <v>460</v>
      </c>
      <c r="B342">
        <v>-0.63</v>
      </c>
      <c r="C342">
        <v>5.4799999999999996E-3</v>
      </c>
    </row>
    <row r="343" spans="1:3" x14ac:dyDescent="0.35">
      <c r="A343" t="s">
        <v>461</v>
      </c>
      <c r="B343">
        <v>-0.63</v>
      </c>
      <c r="C343">
        <v>2.5000000000000001E-4</v>
      </c>
    </row>
    <row r="344" spans="1:3" x14ac:dyDescent="0.35">
      <c r="A344" t="s">
        <v>462</v>
      </c>
      <c r="B344">
        <v>-0.63</v>
      </c>
      <c r="C344">
        <v>5.4099999999999999E-3</v>
      </c>
    </row>
    <row r="345" spans="1:3" x14ac:dyDescent="0.35">
      <c r="A345" t="s">
        <v>463</v>
      </c>
      <c r="B345">
        <v>-0.63</v>
      </c>
      <c r="C345">
        <v>1.7899999999999999E-3</v>
      </c>
    </row>
    <row r="346" spans="1:3" x14ac:dyDescent="0.35">
      <c r="A346" t="s">
        <v>464</v>
      </c>
      <c r="B346">
        <v>-0.63</v>
      </c>
      <c r="C346">
        <v>1.31E-3</v>
      </c>
    </row>
    <row r="347" spans="1:3" x14ac:dyDescent="0.35">
      <c r="A347" t="s">
        <v>465</v>
      </c>
      <c r="B347">
        <v>-0.63</v>
      </c>
      <c r="C347">
        <v>6.0400000000000002E-3</v>
      </c>
    </row>
    <row r="348" spans="1:3" x14ac:dyDescent="0.35">
      <c r="A348" t="s">
        <v>466</v>
      </c>
      <c r="B348">
        <v>-0.63</v>
      </c>
      <c r="C348">
        <v>4.0000000000000002E-4</v>
      </c>
    </row>
    <row r="349" spans="1:3" x14ac:dyDescent="0.35">
      <c r="A349" t="s">
        <v>467</v>
      </c>
      <c r="B349">
        <v>-0.63</v>
      </c>
      <c r="C349">
        <v>6.8000000000000005E-4</v>
      </c>
    </row>
    <row r="350" spans="1:3" x14ac:dyDescent="0.35">
      <c r="A350" t="s">
        <v>468</v>
      </c>
      <c r="B350">
        <v>-0.63</v>
      </c>
      <c r="C350">
        <v>5.79E-3</v>
      </c>
    </row>
    <row r="351" spans="1:3" x14ac:dyDescent="0.35">
      <c r="A351" t="s">
        <v>469</v>
      </c>
      <c r="B351">
        <v>-0.62</v>
      </c>
      <c r="C351">
        <v>6.9999999999999994E-5</v>
      </c>
    </row>
    <row r="352" spans="1:3" x14ac:dyDescent="0.35">
      <c r="A352" t="s">
        <v>470</v>
      </c>
      <c r="B352">
        <v>-0.62</v>
      </c>
      <c r="C352">
        <v>6.8999999999999997E-4</v>
      </c>
    </row>
    <row r="353" spans="1:3" x14ac:dyDescent="0.35">
      <c r="A353" t="s">
        <v>471</v>
      </c>
      <c r="B353">
        <v>-0.62</v>
      </c>
      <c r="C353">
        <v>8.0999999999999996E-4</v>
      </c>
    </row>
    <row r="354" spans="1:3" x14ac:dyDescent="0.35">
      <c r="A354" t="s">
        <v>472</v>
      </c>
      <c r="B354">
        <v>-0.62</v>
      </c>
      <c r="C354">
        <v>2.7799999999999999E-3</v>
      </c>
    </row>
    <row r="355" spans="1:3" x14ac:dyDescent="0.35">
      <c r="A355" t="s">
        <v>473</v>
      </c>
      <c r="B355">
        <v>-0.62</v>
      </c>
      <c r="C355">
        <v>3.0000000000000001E-5</v>
      </c>
    </row>
    <row r="356" spans="1:3" x14ac:dyDescent="0.35">
      <c r="A356" t="s">
        <v>474</v>
      </c>
      <c r="B356">
        <v>-0.62</v>
      </c>
      <c r="C356">
        <v>4.0000000000000003E-5</v>
      </c>
    </row>
    <row r="357" spans="1:3" x14ac:dyDescent="0.35">
      <c r="A357" t="s">
        <v>475</v>
      </c>
      <c r="B357">
        <v>-0.62</v>
      </c>
      <c r="C357">
        <v>8.4399999999999996E-3</v>
      </c>
    </row>
    <row r="358" spans="1:3" x14ac:dyDescent="0.35">
      <c r="A358" t="s">
        <v>476</v>
      </c>
      <c r="B358">
        <v>-0.62</v>
      </c>
      <c r="C358">
        <v>3.8000000000000002E-4</v>
      </c>
    </row>
    <row r="359" spans="1:3" x14ac:dyDescent="0.35">
      <c r="A359" t="s">
        <v>477</v>
      </c>
      <c r="B359">
        <v>-0.62</v>
      </c>
      <c r="C359">
        <v>6.3299999999999997E-3</v>
      </c>
    </row>
    <row r="360" spans="1:3" x14ac:dyDescent="0.35">
      <c r="A360" t="s">
        <v>478</v>
      </c>
      <c r="B360">
        <v>-0.61</v>
      </c>
      <c r="C360">
        <v>6.0000000000000002E-5</v>
      </c>
    </row>
    <row r="361" spans="1:3" x14ac:dyDescent="0.35">
      <c r="A361" t="s">
        <v>479</v>
      </c>
      <c r="B361">
        <v>-0.61</v>
      </c>
      <c r="C361">
        <v>2.7899999999999999E-3</v>
      </c>
    </row>
    <row r="362" spans="1:3" x14ac:dyDescent="0.35">
      <c r="A362" t="s">
        <v>480</v>
      </c>
      <c r="B362">
        <v>-0.61</v>
      </c>
      <c r="C362">
        <v>6.4099999999999999E-3</v>
      </c>
    </row>
    <row r="363" spans="1:3" x14ac:dyDescent="0.35">
      <c r="A363" t="s">
        <v>481</v>
      </c>
      <c r="B363">
        <v>-0.61</v>
      </c>
      <c r="C363">
        <v>6.7999999999999996E-3</v>
      </c>
    </row>
    <row r="364" spans="1:3" x14ac:dyDescent="0.35">
      <c r="A364" t="s">
        <v>482</v>
      </c>
      <c r="B364">
        <v>-0.61</v>
      </c>
      <c r="C364">
        <v>2.8400000000000001E-3</v>
      </c>
    </row>
    <row r="365" spans="1:3" x14ac:dyDescent="0.35">
      <c r="A365" t="s">
        <v>483</v>
      </c>
      <c r="B365">
        <v>-0.61</v>
      </c>
      <c r="C365">
        <v>7.6000000000000004E-4</v>
      </c>
    </row>
    <row r="366" spans="1:3" x14ac:dyDescent="0.35">
      <c r="A366" t="s">
        <v>484</v>
      </c>
      <c r="B366">
        <v>-0.61</v>
      </c>
      <c r="C366">
        <v>7.1599999999999997E-3</v>
      </c>
    </row>
    <row r="367" spans="1:3" x14ac:dyDescent="0.35">
      <c r="A367" t="s">
        <v>485</v>
      </c>
      <c r="B367">
        <v>-0.61</v>
      </c>
      <c r="C367">
        <v>1.6000000000000001E-4</v>
      </c>
    </row>
    <row r="368" spans="1:3" x14ac:dyDescent="0.35">
      <c r="A368" t="s">
        <v>486</v>
      </c>
      <c r="B368">
        <v>-0.61</v>
      </c>
      <c r="C368">
        <v>0</v>
      </c>
    </row>
    <row r="369" spans="1:3" x14ac:dyDescent="0.35">
      <c r="A369" t="s">
        <v>487</v>
      </c>
      <c r="B369">
        <v>-0.61</v>
      </c>
      <c r="C369">
        <v>3.5699999999999998E-3</v>
      </c>
    </row>
    <row r="370" spans="1:3" x14ac:dyDescent="0.35">
      <c r="A370" t="s">
        <v>488</v>
      </c>
      <c r="B370">
        <v>-0.6</v>
      </c>
      <c r="C370">
        <v>1.7700000000000001E-3</v>
      </c>
    </row>
    <row r="371" spans="1:3" x14ac:dyDescent="0.35">
      <c r="A371" t="s">
        <v>489</v>
      </c>
      <c r="B371">
        <v>-0.6</v>
      </c>
      <c r="C371">
        <v>3.0200000000000001E-3</v>
      </c>
    </row>
    <row r="372" spans="1:3" x14ac:dyDescent="0.35">
      <c r="A372" t="s">
        <v>490</v>
      </c>
      <c r="B372">
        <v>-0.6</v>
      </c>
      <c r="C372">
        <v>6.9999999999999999E-4</v>
      </c>
    </row>
    <row r="373" spans="1:3" x14ac:dyDescent="0.35">
      <c r="A373" t="s">
        <v>491</v>
      </c>
      <c r="B373">
        <v>-0.6</v>
      </c>
      <c r="C373">
        <v>1.0200000000000001E-3</v>
      </c>
    </row>
    <row r="374" spans="1:3" x14ac:dyDescent="0.35">
      <c r="A374" t="s">
        <v>492</v>
      </c>
      <c r="B374">
        <v>-0.6</v>
      </c>
      <c r="C374">
        <v>1.1800000000000001E-3</v>
      </c>
    </row>
    <row r="375" spans="1:3" x14ac:dyDescent="0.35">
      <c r="A375" t="s">
        <v>493</v>
      </c>
      <c r="B375">
        <v>-0.6</v>
      </c>
      <c r="C375">
        <v>1.6900000000000001E-3</v>
      </c>
    </row>
    <row r="376" spans="1:3" x14ac:dyDescent="0.35">
      <c r="A376" t="s">
        <v>494</v>
      </c>
      <c r="B376">
        <v>-0.6</v>
      </c>
      <c r="C376">
        <v>2.1299999999999999E-3</v>
      </c>
    </row>
    <row r="377" spans="1:3" x14ac:dyDescent="0.35">
      <c r="A377" t="s">
        <v>495</v>
      </c>
      <c r="B377">
        <v>-0.6</v>
      </c>
      <c r="C377">
        <v>0</v>
      </c>
    </row>
    <row r="378" spans="1:3" x14ac:dyDescent="0.35">
      <c r="A378" t="s">
        <v>496</v>
      </c>
      <c r="B378">
        <v>-0.59</v>
      </c>
      <c r="C378">
        <v>8.0000000000000004E-4</v>
      </c>
    </row>
    <row r="379" spans="1:3" x14ac:dyDescent="0.35">
      <c r="A379" t="s">
        <v>497</v>
      </c>
      <c r="B379">
        <v>-0.59</v>
      </c>
      <c r="C379">
        <v>5.1999999999999995E-4</v>
      </c>
    </row>
    <row r="380" spans="1:3" x14ac:dyDescent="0.35">
      <c r="A380" t="s">
        <v>498</v>
      </c>
      <c r="B380">
        <v>-0.59</v>
      </c>
      <c r="C380">
        <v>1.0000000000000001E-5</v>
      </c>
    </row>
    <row r="381" spans="1:3" x14ac:dyDescent="0.35">
      <c r="A381" t="s">
        <v>499</v>
      </c>
      <c r="B381">
        <v>-0.59</v>
      </c>
      <c r="C381">
        <v>1.8E-3</v>
      </c>
    </row>
    <row r="382" spans="1:3" x14ac:dyDescent="0.35">
      <c r="A382" t="s">
        <v>500</v>
      </c>
      <c r="B382">
        <v>-0.59</v>
      </c>
      <c r="C382">
        <v>4.0000000000000003E-5</v>
      </c>
    </row>
    <row r="383" spans="1:3" x14ac:dyDescent="0.35">
      <c r="A383" t="s">
        <v>501</v>
      </c>
      <c r="B383">
        <v>-0.59</v>
      </c>
      <c r="C383">
        <v>3.14E-3</v>
      </c>
    </row>
    <row r="384" spans="1:3" x14ac:dyDescent="0.35">
      <c r="A384" t="s">
        <v>502</v>
      </c>
      <c r="B384">
        <v>-0.59</v>
      </c>
      <c r="C384">
        <v>4.2999999999999999E-4</v>
      </c>
    </row>
    <row r="385" spans="1:3" x14ac:dyDescent="0.35">
      <c r="A385" t="s">
        <v>503</v>
      </c>
      <c r="B385">
        <v>-0.59</v>
      </c>
      <c r="C385">
        <v>1.2E-4</v>
      </c>
    </row>
    <row r="386" spans="1:3" x14ac:dyDescent="0.35">
      <c r="A386" t="s">
        <v>504</v>
      </c>
      <c r="B386">
        <v>-0.59</v>
      </c>
      <c r="C386">
        <v>2.7299999999999998E-3</v>
      </c>
    </row>
    <row r="387" spans="1:3" x14ac:dyDescent="0.35">
      <c r="A387" t="s">
        <v>505</v>
      </c>
      <c r="B387">
        <v>-0.57999999999999996</v>
      </c>
      <c r="C387">
        <v>5.8E-4</v>
      </c>
    </row>
    <row r="388" spans="1:3" x14ac:dyDescent="0.35">
      <c r="A388" t="s">
        <v>506</v>
      </c>
      <c r="B388">
        <v>-0.57999999999999996</v>
      </c>
      <c r="C388">
        <v>6.5399999999999998E-3</v>
      </c>
    </row>
    <row r="389" spans="1:3" x14ac:dyDescent="0.35">
      <c r="A389" s="4">
        <v>37681</v>
      </c>
      <c r="B389">
        <v>-0.57999999999999996</v>
      </c>
      <c r="C389">
        <v>6.4400000000000004E-3</v>
      </c>
    </row>
    <row r="390" spans="1:3" x14ac:dyDescent="0.35">
      <c r="A390" t="s">
        <v>507</v>
      </c>
      <c r="B390">
        <v>-0.57999999999999996</v>
      </c>
      <c r="C390">
        <v>3.0000000000000001E-5</v>
      </c>
    </row>
    <row r="391" spans="1:3" x14ac:dyDescent="0.35">
      <c r="A391" t="s">
        <v>508</v>
      </c>
      <c r="B391">
        <v>0.57999999999999996</v>
      </c>
      <c r="C391">
        <v>1.2600000000000001E-3</v>
      </c>
    </row>
    <row r="392" spans="1:3" x14ac:dyDescent="0.35">
      <c r="A392" t="s">
        <v>509</v>
      </c>
      <c r="B392">
        <v>0.57999999999999996</v>
      </c>
      <c r="C392">
        <v>1.06E-3</v>
      </c>
    </row>
    <row r="393" spans="1:3" x14ac:dyDescent="0.35">
      <c r="A393" t="s">
        <v>510</v>
      </c>
      <c r="B393">
        <v>0.57999999999999996</v>
      </c>
      <c r="C393">
        <v>6.9999999999999994E-5</v>
      </c>
    </row>
    <row r="394" spans="1:3" x14ac:dyDescent="0.35">
      <c r="A394" t="s">
        <v>511</v>
      </c>
      <c r="B394">
        <v>0.57999999999999996</v>
      </c>
      <c r="C394">
        <v>2.63E-3</v>
      </c>
    </row>
    <row r="395" spans="1:3" x14ac:dyDescent="0.35">
      <c r="A395" t="s">
        <v>512</v>
      </c>
      <c r="B395">
        <v>0.57999999999999996</v>
      </c>
      <c r="C395">
        <v>5.6699999999999997E-3</v>
      </c>
    </row>
    <row r="396" spans="1:3" x14ac:dyDescent="0.35">
      <c r="A396" t="s">
        <v>513</v>
      </c>
      <c r="B396">
        <v>0.57999999999999996</v>
      </c>
      <c r="C396">
        <v>3.29E-3</v>
      </c>
    </row>
    <row r="397" spans="1:3" x14ac:dyDescent="0.35">
      <c r="A397" t="s">
        <v>514</v>
      </c>
      <c r="B397">
        <v>0.57999999999999996</v>
      </c>
      <c r="C397">
        <v>2.3000000000000001E-4</v>
      </c>
    </row>
    <row r="398" spans="1:3" x14ac:dyDescent="0.35">
      <c r="A398" t="s">
        <v>515</v>
      </c>
      <c r="B398">
        <v>0.57999999999999996</v>
      </c>
      <c r="C398">
        <v>2.5400000000000002E-3</v>
      </c>
    </row>
    <row r="399" spans="1:3" x14ac:dyDescent="0.35">
      <c r="A399" t="s">
        <v>516</v>
      </c>
      <c r="B399">
        <v>0.57999999999999996</v>
      </c>
      <c r="C399">
        <v>2.0000000000000002E-5</v>
      </c>
    </row>
    <row r="400" spans="1:3" x14ac:dyDescent="0.35">
      <c r="A400" t="s">
        <v>517</v>
      </c>
      <c r="B400">
        <v>0.57999999999999996</v>
      </c>
      <c r="C400">
        <v>8.2299999999999995E-3</v>
      </c>
    </row>
    <row r="401" spans="1:3" x14ac:dyDescent="0.35">
      <c r="A401" t="s">
        <v>518</v>
      </c>
      <c r="B401">
        <v>0.57999999999999996</v>
      </c>
      <c r="C401">
        <v>6.9999999999999994E-5</v>
      </c>
    </row>
    <row r="402" spans="1:3" x14ac:dyDescent="0.35">
      <c r="A402" t="s">
        <v>519</v>
      </c>
      <c r="B402">
        <v>0.57999999999999996</v>
      </c>
      <c r="C402">
        <v>7.0899999999999999E-3</v>
      </c>
    </row>
    <row r="403" spans="1:3" x14ac:dyDescent="0.35">
      <c r="A403" t="s">
        <v>520</v>
      </c>
      <c r="B403">
        <v>0.57999999999999996</v>
      </c>
      <c r="C403">
        <v>8.5999999999999998E-4</v>
      </c>
    </row>
    <row r="404" spans="1:3" x14ac:dyDescent="0.35">
      <c r="A404" t="s">
        <v>521</v>
      </c>
      <c r="B404">
        <v>0.57999999999999996</v>
      </c>
      <c r="C404">
        <v>2.6199999999999999E-3</v>
      </c>
    </row>
    <row r="405" spans="1:3" x14ac:dyDescent="0.35">
      <c r="A405" t="s">
        <v>522</v>
      </c>
      <c r="B405">
        <v>0.57999999999999996</v>
      </c>
      <c r="C405">
        <v>4.7600000000000003E-3</v>
      </c>
    </row>
    <row r="406" spans="1:3" x14ac:dyDescent="0.35">
      <c r="A406" t="s">
        <v>523</v>
      </c>
      <c r="B406">
        <v>0.57999999999999996</v>
      </c>
      <c r="C406">
        <v>6.0800000000000003E-3</v>
      </c>
    </row>
    <row r="407" spans="1:3" x14ac:dyDescent="0.35">
      <c r="A407" t="s">
        <v>508</v>
      </c>
      <c r="B407">
        <v>0.57999999999999996</v>
      </c>
      <c r="C407">
        <v>1.2099999999999999E-3</v>
      </c>
    </row>
    <row r="408" spans="1:3" x14ac:dyDescent="0.35">
      <c r="A408" t="s">
        <v>524</v>
      </c>
      <c r="B408">
        <v>0.57999999999999996</v>
      </c>
      <c r="C408">
        <v>1.3500000000000001E-3</v>
      </c>
    </row>
    <row r="409" spans="1:3" x14ac:dyDescent="0.35">
      <c r="A409" t="s">
        <v>525</v>
      </c>
      <c r="B409">
        <v>0.59</v>
      </c>
      <c r="C409">
        <v>1.0000000000000001E-5</v>
      </c>
    </row>
    <row r="410" spans="1:3" x14ac:dyDescent="0.35">
      <c r="A410" t="s">
        <v>526</v>
      </c>
      <c r="B410">
        <v>0.59</v>
      </c>
      <c r="C410">
        <v>5.2999999999999998E-4</v>
      </c>
    </row>
    <row r="411" spans="1:3" x14ac:dyDescent="0.35">
      <c r="A411" t="s">
        <v>527</v>
      </c>
      <c r="B411">
        <v>0.59</v>
      </c>
      <c r="C411">
        <v>6.9999999999999999E-4</v>
      </c>
    </row>
    <row r="412" spans="1:3" x14ac:dyDescent="0.35">
      <c r="A412" t="s">
        <v>528</v>
      </c>
      <c r="B412">
        <v>0.59</v>
      </c>
      <c r="C412">
        <v>1.4999999999999999E-4</v>
      </c>
    </row>
    <row r="413" spans="1:3" x14ac:dyDescent="0.35">
      <c r="A413" t="s">
        <v>529</v>
      </c>
      <c r="B413">
        <v>0.59</v>
      </c>
      <c r="C413">
        <v>2.4099999999999998E-3</v>
      </c>
    </row>
    <row r="414" spans="1:3" x14ac:dyDescent="0.35">
      <c r="A414" t="s">
        <v>530</v>
      </c>
      <c r="B414">
        <v>0.59</v>
      </c>
      <c r="C414">
        <v>2.0000000000000002E-5</v>
      </c>
    </row>
    <row r="415" spans="1:3" x14ac:dyDescent="0.35">
      <c r="A415" t="s">
        <v>531</v>
      </c>
      <c r="B415">
        <v>0.59</v>
      </c>
      <c r="C415">
        <v>8.0000000000000007E-5</v>
      </c>
    </row>
    <row r="416" spans="1:3" x14ac:dyDescent="0.35">
      <c r="A416" t="s">
        <v>532</v>
      </c>
      <c r="B416">
        <v>0.59</v>
      </c>
      <c r="C416">
        <v>5.5999999999999995E-4</v>
      </c>
    </row>
    <row r="417" spans="1:3" x14ac:dyDescent="0.35">
      <c r="A417" t="s">
        <v>533</v>
      </c>
      <c r="B417">
        <v>0.59</v>
      </c>
      <c r="C417">
        <v>1.6800000000000001E-3</v>
      </c>
    </row>
    <row r="418" spans="1:3" x14ac:dyDescent="0.35">
      <c r="A418" t="s">
        <v>534</v>
      </c>
      <c r="B418">
        <v>0.59</v>
      </c>
      <c r="C418">
        <v>3.5599999999999998E-3</v>
      </c>
    </row>
    <row r="419" spans="1:3" x14ac:dyDescent="0.35">
      <c r="A419" t="s">
        <v>535</v>
      </c>
      <c r="B419">
        <v>0.59</v>
      </c>
      <c r="C419">
        <v>9.7000000000000005E-4</v>
      </c>
    </row>
    <row r="420" spans="1:3" x14ac:dyDescent="0.35">
      <c r="A420" t="s">
        <v>536</v>
      </c>
      <c r="B420">
        <v>0.59</v>
      </c>
      <c r="C420">
        <v>1.0000000000000001E-5</v>
      </c>
    </row>
    <row r="421" spans="1:3" x14ac:dyDescent="0.35">
      <c r="A421" t="s">
        <v>537</v>
      </c>
      <c r="B421">
        <v>0.59</v>
      </c>
      <c r="C421">
        <v>4.0699999999999998E-3</v>
      </c>
    </row>
    <row r="422" spans="1:3" x14ac:dyDescent="0.35">
      <c r="A422" t="s">
        <v>538</v>
      </c>
      <c r="B422">
        <v>0.59</v>
      </c>
      <c r="C422">
        <v>1.7700000000000001E-3</v>
      </c>
    </row>
    <row r="423" spans="1:3" x14ac:dyDescent="0.35">
      <c r="A423" t="s">
        <v>539</v>
      </c>
      <c r="B423">
        <v>0.59</v>
      </c>
      <c r="C423">
        <v>2.1800000000000001E-3</v>
      </c>
    </row>
    <row r="424" spans="1:3" x14ac:dyDescent="0.35">
      <c r="A424" t="s">
        <v>540</v>
      </c>
      <c r="B424">
        <v>0.59</v>
      </c>
      <c r="C424">
        <v>8.5999999999999998E-4</v>
      </c>
    </row>
    <row r="425" spans="1:3" x14ac:dyDescent="0.35">
      <c r="A425" t="s">
        <v>541</v>
      </c>
      <c r="B425">
        <v>0.59</v>
      </c>
      <c r="C425">
        <v>5.4000000000000003E-3</v>
      </c>
    </row>
    <row r="426" spans="1:3" x14ac:dyDescent="0.35">
      <c r="A426" t="s">
        <v>542</v>
      </c>
      <c r="B426">
        <v>0.59</v>
      </c>
      <c r="C426">
        <v>2.2899999999999999E-3</v>
      </c>
    </row>
    <row r="427" spans="1:3" x14ac:dyDescent="0.35">
      <c r="A427" t="s">
        <v>543</v>
      </c>
      <c r="B427">
        <v>0.59</v>
      </c>
      <c r="C427">
        <v>2.8400000000000001E-3</v>
      </c>
    </row>
    <row r="428" spans="1:3" x14ac:dyDescent="0.35">
      <c r="A428" t="s">
        <v>544</v>
      </c>
      <c r="B428">
        <v>0.59</v>
      </c>
      <c r="C428">
        <v>7.0499999999999998E-3</v>
      </c>
    </row>
    <row r="429" spans="1:3" x14ac:dyDescent="0.35">
      <c r="A429" t="s">
        <v>545</v>
      </c>
      <c r="B429">
        <v>0.59</v>
      </c>
      <c r="C429">
        <v>6.3000000000000003E-4</v>
      </c>
    </row>
    <row r="430" spans="1:3" x14ac:dyDescent="0.35">
      <c r="A430" t="s">
        <v>546</v>
      </c>
      <c r="B430">
        <v>0.59</v>
      </c>
      <c r="C430">
        <v>3.8000000000000002E-4</v>
      </c>
    </row>
    <row r="431" spans="1:3" x14ac:dyDescent="0.35">
      <c r="A431" t="s">
        <v>547</v>
      </c>
      <c r="B431">
        <v>0.59</v>
      </c>
      <c r="C431">
        <v>1.3999999999999999E-4</v>
      </c>
    </row>
    <row r="432" spans="1:3" x14ac:dyDescent="0.35">
      <c r="A432" t="s">
        <v>548</v>
      </c>
      <c r="B432">
        <v>0.59</v>
      </c>
      <c r="C432">
        <v>3.4299999999999999E-3</v>
      </c>
    </row>
    <row r="433" spans="1:3" x14ac:dyDescent="0.35">
      <c r="A433" t="s">
        <v>549</v>
      </c>
      <c r="B433">
        <v>0.59</v>
      </c>
      <c r="C433">
        <v>1.2600000000000001E-3</v>
      </c>
    </row>
    <row r="434" spans="1:3" x14ac:dyDescent="0.35">
      <c r="A434" t="s">
        <v>550</v>
      </c>
      <c r="B434">
        <v>0.6</v>
      </c>
      <c r="C434">
        <v>6.7000000000000002E-4</v>
      </c>
    </row>
    <row r="435" spans="1:3" x14ac:dyDescent="0.35">
      <c r="A435" t="s">
        <v>551</v>
      </c>
      <c r="B435">
        <v>0.6</v>
      </c>
      <c r="C435">
        <v>5.5000000000000003E-4</v>
      </c>
    </row>
    <row r="436" spans="1:3" x14ac:dyDescent="0.35">
      <c r="A436" t="s">
        <v>552</v>
      </c>
      <c r="B436">
        <v>0.6</v>
      </c>
      <c r="C436">
        <v>8.1300000000000001E-3</v>
      </c>
    </row>
    <row r="437" spans="1:3" x14ac:dyDescent="0.35">
      <c r="A437" t="s">
        <v>553</v>
      </c>
      <c r="B437">
        <v>0.6</v>
      </c>
      <c r="C437">
        <v>6.6E-4</v>
      </c>
    </row>
    <row r="438" spans="1:3" x14ac:dyDescent="0.35">
      <c r="A438" t="s">
        <v>554</v>
      </c>
      <c r="B438">
        <v>0.6</v>
      </c>
      <c r="C438">
        <v>2.2000000000000001E-3</v>
      </c>
    </row>
    <row r="439" spans="1:3" x14ac:dyDescent="0.35">
      <c r="A439" t="s">
        <v>555</v>
      </c>
      <c r="B439">
        <v>0.6</v>
      </c>
      <c r="C439">
        <v>5.9500000000000004E-3</v>
      </c>
    </row>
    <row r="440" spans="1:3" x14ac:dyDescent="0.35">
      <c r="A440" t="s">
        <v>556</v>
      </c>
      <c r="B440">
        <v>0.6</v>
      </c>
      <c r="C440">
        <v>2.99E-3</v>
      </c>
    </row>
    <row r="441" spans="1:3" x14ac:dyDescent="0.35">
      <c r="A441" t="s">
        <v>557</v>
      </c>
      <c r="B441">
        <v>0.6</v>
      </c>
      <c r="C441">
        <v>3.5E-4</v>
      </c>
    </row>
    <row r="442" spans="1:3" x14ac:dyDescent="0.35">
      <c r="A442" t="s">
        <v>558</v>
      </c>
      <c r="B442">
        <v>0.6</v>
      </c>
      <c r="C442">
        <v>8.2199999999999999E-3</v>
      </c>
    </row>
    <row r="443" spans="1:3" x14ac:dyDescent="0.35">
      <c r="A443" t="s">
        <v>559</v>
      </c>
      <c r="B443">
        <v>0.6</v>
      </c>
      <c r="C443">
        <v>2.9299999999999999E-3</v>
      </c>
    </row>
    <row r="444" spans="1:3" x14ac:dyDescent="0.35">
      <c r="A444" t="s">
        <v>560</v>
      </c>
      <c r="B444">
        <v>0.6</v>
      </c>
      <c r="C444">
        <v>3.6999999999999999E-4</v>
      </c>
    </row>
    <row r="445" spans="1:3" x14ac:dyDescent="0.35">
      <c r="A445" t="s">
        <v>561</v>
      </c>
      <c r="B445">
        <v>0.6</v>
      </c>
      <c r="C445">
        <v>1.1E-4</v>
      </c>
    </row>
    <row r="446" spans="1:3" x14ac:dyDescent="0.35">
      <c r="A446" t="s">
        <v>562</v>
      </c>
      <c r="B446">
        <v>0.6</v>
      </c>
      <c r="C446">
        <v>5.0000000000000002E-5</v>
      </c>
    </row>
    <row r="447" spans="1:3" x14ac:dyDescent="0.35">
      <c r="A447" t="s">
        <v>563</v>
      </c>
      <c r="B447">
        <v>0.6</v>
      </c>
      <c r="C447">
        <v>5.28E-3</v>
      </c>
    </row>
    <row r="448" spans="1:3" x14ac:dyDescent="0.35">
      <c r="A448" t="s">
        <v>564</v>
      </c>
      <c r="B448">
        <v>0.6</v>
      </c>
      <c r="C448">
        <v>9.6000000000000002E-4</v>
      </c>
    </row>
    <row r="449" spans="1:3" x14ac:dyDescent="0.35">
      <c r="A449" t="s">
        <v>565</v>
      </c>
      <c r="B449">
        <v>0.6</v>
      </c>
      <c r="C449">
        <v>6.0299999999999998E-3</v>
      </c>
    </row>
    <row r="450" spans="1:3" x14ac:dyDescent="0.35">
      <c r="A450" t="s">
        <v>566</v>
      </c>
      <c r="B450">
        <v>0.6</v>
      </c>
      <c r="C450">
        <v>2.7100000000000002E-3</v>
      </c>
    </row>
    <row r="451" spans="1:3" x14ac:dyDescent="0.35">
      <c r="A451" t="s">
        <v>567</v>
      </c>
      <c r="B451">
        <v>0.6</v>
      </c>
      <c r="C451">
        <v>4.8999999999999998E-4</v>
      </c>
    </row>
    <row r="452" spans="1:3" x14ac:dyDescent="0.35">
      <c r="A452" t="s">
        <v>568</v>
      </c>
      <c r="B452">
        <v>0.6</v>
      </c>
      <c r="C452">
        <v>2.7100000000000002E-3</v>
      </c>
    </row>
    <row r="453" spans="1:3" x14ac:dyDescent="0.35">
      <c r="A453" t="s">
        <v>569</v>
      </c>
      <c r="B453">
        <v>0.6</v>
      </c>
      <c r="C453">
        <v>1.4499999999999999E-3</v>
      </c>
    </row>
    <row r="454" spans="1:3" x14ac:dyDescent="0.35">
      <c r="A454" t="s">
        <v>570</v>
      </c>
      <c r="B454">
        <v>0.6</v>
      </c>
      <c r="C454">
        <v>3.0999999999999999E-3</v>
      </c>
    </row>
    <row r="455" spans="1:3" x14ac:dyDescent="0.35">
      <c r="A455" t="s">
        <v>571</v>
      </c>
      <c r="B455">
        <v>0.6</v>
      </c>
      <c r="C455">
        <v>3.0699999999999998E-3</v>
      </c>
    </row>
    <row r="456" spans="1:3" x14ac:dyDescent="0.35">
      <c r="A456" t="s">
        <v>572</v>
      </c>
      <c r="B456">
        <v>0.6</v>
      </c>
      <c r="C456">
        <v>5.1500000000000001E-3</v>
      </c>
    </row>
    <row r="457" spans="1:3" x14ac:dyDescent="0.35">
      <c r="A457" t="s">
        <v>573</v>
      </c>
      <c r="B457">
        <v>0.6</v>
      </c>
      <c r="C457">
        <v>8.1999999999999998E-4</v>
      </c>
    </row>
    <row r="458" spans="1:3" x14ac:dyDescent="0.35">
      <c r="A458" t="s">
        <v>574</v>
      </c>
      <c r="B458">
        <v>0.6</v>
      </c>
      <c r="C458">
        <v>8.8999999999999995E-4</v>
      </c>
    </row>
    <row r="459" spans="1:3" x14ac:dyDescent="0.35">
      <c r="A459" t="s">
        <v>575</v>
      </c>
      <c r="B459">
        <v>0.6</v>
      </c>
      <c r="C459">
        <v>3.4000000000000002E-4</v>
      </c>
    </row>
    <row r="460" spans="1:3" x14ac:dyDescent="0.35">
      <c r="A460" t="s">
        <v>576</v>
      </c>
      <c r="B460">
        <v>0.61</v>
      </c>
      <c r="C460">
        <v>9.8999999999999999E-4</v>
      </c>
    </row>
    <row r="461" spans="1:3" x14ac:dyDescent="0.35">
      <c r="A461" t="s">
        <v>577</v>
      </c>
      <c r="B461">
        <v>0.61</v>
      </c>
      <c r="C461">
        <v>3.5500000000000002E-3</v>
      </c>
    </row>
    <row r="462" spans="1:3" x14ac:dyDescent="0.35">
      <c r="A462" t="s">
        <v>578</v>
      </c>
      <c r="B462">
        <v>0.61</v>
      </c>
      <c r="C462">
        <v>1.6000000000000001E-4</v>
      </c>
    </row>
    <row r="463" spans="1:3" x14ac:dyDescent="0.35">
      <c r="A463" t="s">
        <v>579</v>
      </c>
      <c r="B463">
        <v>0.61</v>
      </c>
      <c r="C463">
        <v>3.4399999999999999E-3</v>
      </c>
    </row>
    <row r="464" spans="1:3" x14ac:dyDescent="0.35">
      <c r="A464" t="s">
        <v>580</v>
      </c>
      <c r="B464">
        <v>0.61</v>
      </c>
      <c r="C464">
        <v>6.3800000000000003E-3</v>
      </c>
    </row>
    <row r="465" spans="1:3" x14ac:dyDescent="0.35">
      <c r="A465" t="s">
        <v>581</v>
      </c>
      <c r="B465">
        <v>0.61</v>
      </c>
      <c r="C465">
        <v>1.66E-3</v>
      </c>
    </row>
    <row r="466" spans="1:3" x14ac:dyDescent="0.35">
      <c r="A466" t="s">
        <v>582</v>
      </c>
      <c r="B466">
        <v>0.61</v>
      </c>
      <c r="C466">
        <v>2.7299999999999998E-3</v>
      </c>
    </row>
    <row r="467" spans="1:3" x14ac:dyDescent="0.35">
      <c r="A467" t="s">
        <v>583</v>
      </c>
      <c r="B467">
        <v>0.61</v>
      </c>
      <c r="C467">
        <v>7.4599999999999996E-3</v>
      </c>
    </row>
    <row r="468" spans="1:3" x14ac:dyDescent="0.35">
      <c r="A468" t="s">
        <v>584</v>
      </c>
      <c r="B468">
        <v>0.61</v>
      </c>
      <c r="C468">
        <v>5.4799999999999996E-3</v>
      </c>
    </row>
    <row r="469" spans="1:3" x14ac:dyDescent="0.35">
      <c r="A469" t="s">
        <v>585</v>
      </c>
      <c r="B469">
        <v>0.61</v>
      </c>
      <c r="C469">
        <v>8.9999999999999998E-4</v>
      </c>
    </row>
    <row r="470" spans="1:3" x14ac:dyDescent="0.35">
      <c r="A470" t="s">
        <v>586</v>
      </c>
      <c r="B470">
        <v>0.61</v>
      </c>
      <c r="C470">
        <v>2.0000000000000002E-5</v>
      </c>
    </row>
    <row r="471" spans="1:3" x14ac:dyDescent="0.35">
      <c r="A471" t="s">
        <v>587</v>
      </c>
      <c r="B471">
        <v>0.61</v>
      </c>
      <c r="C471">
        <v>3.0000000000000001E-5</v>
      </c>
    </row>
    <row r="472" spans="1:3" x14ac:dyDescent="0.35">
      <c r="A472" t="s">
        <v>588</v>
      </c>
      <c r="B472">
        <v>0.61</v>
      </c>
      <c r="C472">
        <v>5.0000000000000002E-5</v>
      </c>
    </row>
    <row r="473" spans="1:3" x14ac:dyDescent="0.35">
      <c r="A473" t="s">
        <v>589</v>
      </c>
      <c r="B473">
        <v>0.61</v>
      </c>
      <c r="C473">
        <v>3.32E-3</v>
      </c>
    </row>
    <row r="474" spans="1:3" x14ac:dyDescent="0.35">
      <c r="A474" t="s">
        <v>590</v>
      </c>
      <c r="B474">
        <v>0.61</v>
      </c>
      <c r="C474">
        <v>5.3099999999999996E-3</v>
      </c>
    </row>
    <row r="475" spans="1:3" x14ac:dyDescent="0.35">
      <c r="A475" t="s">
        <v>591</v>
      </c>
      <c r="B475">
        <v>0.61</v>
      </c>
      <c r="C475">
        <v>1.6000000000000001E-4</v>
      </c>
    </row>
    <row r="476" spans="1:3" x14ac:dyDescent="0.35">
      <c r="A476" t="s">
        <v>592</v>
      </c>
      <c r="B476">
        <v>0.61</v>
      </c>
      <c r="C476">
        <v>2.3000000000000001E-4</v>
      </c>
    </row>
    <row r="477" spans="1:3" x14ac:dyDescent="0.35">
      <c r="A477" t="s">
        <v>593</v>
      </c>
      <c r="B477">
        <v>0.61</v>
      </c>
      <c r="C477">
        <v>2.0999999999999999E-3</v>
      </c>
    </row>
    <row r="478" spans="1:3" x14ac:dyDescent="0.35">
      <c r="A478" t="s">
        <v>591</v>
      </c>
      <c r="B478">
        <v>0.61</v>
      </c>
      <c r="C478">
        <v>9.0000000000000006E-5</v>
      </c>
    </row>
    <row r="479" spans="1:3" x14ac:dyDescent="0.35">
      <c r="A479" t="s">
        <v>594</v>
      </c>
      <c r="B479">
        <v>0.61</v>
      </c>
      <c r="C479">
        <v>1.0000000000000001E-5</v>
      </c>
    </row>
    <row r="480" spans="1:3" x14ac:dyDescent="0.35">
      <c r="A480" t="s">
        <v>595</v>
      </c>
      <c r="B480">
        <v>0.61</v>
      </c>
      <c r="C480">
        <v>4.9500000000000004E-3</v>
      </c>
    </row>
    <row r="481" spans="1:3" x14ac:dyDescent="0.35">
      <c r="A481" t="s">
        <v>596</v>
      </c>
      <c r="B481">
        <v>0.61</v>
      </c>
      <c r="C481">
        <v>4.9300000000000004E-3</v>
      </c>
    </row>
    <row r="482" spans="1:3" x14ac:dyDescent="0.35">
      <c r="A482" t="s">
        <v>597</v>
      </c>
      <c r="B482">
        <v>0.61</v>
      </c>
      <c r="C482">
        <v>4.8999999999999998E-4</v>
      </c>
    </row>
    <row r="483" spans="1:3" x14ac:dyDescent="0.35">
      <c r="A483" t="s">
        <v>598</v>
      </c>
      <c r="B483">
        <v>0.61</v>
      </c>
      <c r="C483">
        <v>7.3999999999999999E-4</v>
      </c>
    </row>
    <row r="484" spans="1:3" x14ac:dyDescent="0.35">
      <c r="A484" t="s">
        <v>599</v>
      </c>
      <c r="B484">
        <v>0.61</v>
      </c>
      <c r="C484">
        <v>1.72E-3</v>
      </c>
    </row>
    <row r="485" spans="1:3" x14ac:dyDescent="0.35">
      <c r="A485" t="s">
        <v>600</v>
      </c>
      <c r="B485">
        <v>0.61</v>
      </c>
      <c r="C485">
        <v>2.1099999999999999E-3</v>
      </c>
    </row>
    <row r="486" spans="1:3" x14ac:dyDescent="0.35">
      <c r="A486" t="s">
        <v>601</v>
      </c>
      <c r="B486">
        <v>0.62</v>
      </c>
      <c r="C486">
        <v>8.4200000000000004E-3</v>
      </c>
    </row>
    <row r="487" spans="1:3" x14ac:dyDescent="0.35">
      <c r="A487" t="s">
        <v>602</v>
      </c>
      <c r="B487">
        <v>0.62</v>
      </c>
      <c r="C487">
        <v>9.7400000000000004E-3</v>
      </c>
    </row>
    <row r="488" spans="1:3" x14ac:dyDescent="0.35">
      <c r="A488" t="s">
        <v>603</v>
      </c>
      <c r="B488">
        <v>0.62</v>
      </c>
      <c r="C488">
        <v>5.5000000000000003E-4</v>
      </c>
    </row>
    <row r="489" spans="1:3" x14ac:dyDescent="0.35">
      <c r="A489" t="s">
        <v>604</v>
      </c>
      <c r="B489">
        <v>0.62</v>
      </c>
      <c r="C489">
        <v>5.4000000000000001E-4</v>
      </c>
    </row>
    <row r="490" spans="1:3" x14ac:dyDescent="0.35">
      <c r="A490" t="s">
        <v>605</v>
      </c>
      <c r="B490">
        <v>0.62</v>
      </c>
      <c r="C490">
        <v>3.1199999999999999E-3</v>
      </c>
    </row>
    <row r="491" spans="1:3" x14ac:dyDescent="0.35">
      <c r="A491" t="s">
        <v>591</v>
      </c>
      <c r="B491">
        <v>0.62</v>
      </c>
      <c r="C491">
        <v>1.2E-4</v>
      </c>
    </row>
    <row r="492" spans="1:3" x14ac:dyDescent="0.35">
      <c r="A492" t="s">
        <v>606</v>
      </c>
      <c r="B492">
        <v>0.62</v>
      </c>
      <c r="C492">
        <v>0</v>
      </c>
    </row>
    <row r="493" spans="1:3" x14ac:dyDescent="0.35">
      <c r="A493" t="s">
        <v>607</v>
      </c>
      <c r="B493">
        <v>0.62</v>
      </c>
      <c r="C493">
        <v>8.8800000000000007E-3</v>
      </c>
    </row>
    <row r="494" spans="1:3" x14ac:dyDescent="0.35">
      <c r="A494" t="s">
        <v>608</v>
      </c>
      <c r="B494">
        <v>0.62</v>
      </c>
      <c r="C494">
        <v>4.79E-3</v>
      </c>
    </row>
    <row r="495" spans="1:3" x14ac:dyDescent="0.35">
      <c r="A495" t="s">
        <v>609</v>
      </c>
      <c r="B495">
        <v>0.62</v>
      </c>
      <c r="C495">
        <v>2.99E-3</v>
      </c>
    </row>
    <row r="496" spans="1:3" x14ac:dyDescent="0.35">
      <c r="A496" t="s">
        <v>610</v>
      </c>
      <c r="B496">
        <v>0.62</v>
      </c>
      <c r="C496">
        <v>7.5300000000000002E-3</v>
      </c>
    </row>
    <row r="497" spans="1:3" x14ac:dyDescent="0.35">
      <c r="A497" t="s">
        <v>611</v>
      </c>
      <c r="B497">
        <v>0.62</v>
      </c>
      <c r="C497">
        <v>1.91E-3</v>
      </c>
    </row>
    <row r="498" spans="1:3" x14ac:dyDescent="0.35">
      <c r="A498" t="s">
        <v>612</v>
      </c>
      <c r="B498">
        <v>0.62</v>
      </c>
      <c r="C498">
        <v>1.66E-3</v>
      </c>
    </row>
    <row r="499" spans="1:3" x14ac:dyDescent="0.35">
      <c r="A499" t="s">
        <v>613</v>
      </c>
      <c r="B499">
        <v>0.62</v>
      </c>
      <c r="C499">
        <v>4.0200000000000001E-3</v>
      </c>
    </row>
    <row r="500" spans="1:3" x14ac:dyDescent="0.35">
      <c r="A500" t="s">
        <v>614</v>
      </c>
      <c r="B500">
        <v>0.62</v>
      </c>
      <c r="C500">
        <v>1.0000000000000001E-5</v>
      </c>
    </row>
    <row r="501" spans="1:3" x14ac:dyDescent="0.35">
      <c r="A501" t="s">
        <v>615</v>
      </c>
      <c r="B501">
        <v>0.62</v>
      </c>
      <c r="C501">
        <v>7.3999999999999999E-4</v>
      </c>
    </row>
    <row r="502" spans="1:3" x14ac:dyDescent="0.35">
      <c r="A502" t="s">
        <v>616</v>
      </c>
      <c r="B502">
        <v>0.62</v>
      </c>
      <c r="C502">
        <v>1.2999999999999999E-3</v>
      </c>
    </row>
    <row r="503" spans="1:3" x14ac:dyDescent="0.35">
      <c r="A503" t="s">
        <v>617</v>
      </c>
      <c r="B503">
        <v>0.62</v>
      </c>
      <c r="C503">
        <v>1.4999999999999999E-4</v>
      </c>
    </row>
    <row r="504" spans="1:3" x14ac:dyDescent="0.35">
      <c r="A504" t="s">
        <v>618</v>
      </c>
      <c r="B504">
        <v>0.62</v>
      </c>
      <c r="C504">
        <v>6.7000000000000002E-4</v>
      </c>
    </row>
    <row r="505" spans="1:3" x14ac:dyDescent="0.35">
      <c r="A505" t="s">
        <v>619</v>
      </c>
      <c r="B505">
        <v>0.62</v>
      </c>
      <c r="C505">
        <v>1.3999999999999999E-4</v>
      </c>
    </row>
    <row r="506" spans="1:3" x14ac:dyDescent="0.35">
      <c r="A506" t="s">
        <v>620</v>
      </c>
      <c r="B506">
        <v>0.62</v>
      </c>
      <c r="C506">
        <v>4.0000000000000003E-5</v>
      </c>
    </row>
    <row r="507" spans="1:3" x14ac:dyDescent="0.35">
      <c r="A507" t="s">
        <v>621</v>
      </c>
      <c r="B507">
        <v>0.62</v>
      </c>
      <c r="C507">
        <v>5.1700000000000001E-3</v>
      </c>
    </row>
    <row r="508" spans="1:3" x14ac:dyDescent="0.35">
      <c r="A508" t="s">
        <v>622</v>
      </c>
      <c r="B508">
        <v>0.62</v>
      </c>
      <c r="C508">
        <v>1.4300000000000001E-3</v>
      </c>
    </row>
    <row r="509" spans="1:3" x14ac:dyDescent="0.35">
      <c r="A509" t="s">
        <v>623</v>
      </c>
      <c r="B509">
        <v>0.62</v>
      </c>
      <c r="C509">
        <v>3.6000000000000002E-4</v>
      </c>
    </row>
    <row r="510" spans="1:3" x14ac:dyDescent="0.35">
      <c r="A510" t="s">
        <v>624</v>
      </c>
      <c r="B510">
        <v>0.62</v>
      </c>
      <c r="C510">
        <v>2.65E-3</v>
      </c>
    </row>
    <row r="511" spans="1:3" x14ac:dyDescent="0.35">
      <c r="A511" t="s">
        <v>625</v>
      </c>
      <c r="B511">
        <v>0.63</v>
      </c>
      <c r="C511">
        <v>6.9999999999999994E-5</v>
      </c>
    </row>
    <row r="512" spans="1:3" x14ac:dyDescent="0.35">
      <c r="A512" t="s">
        <v>626</v>
      </c>
      <c r="B512">
        <v>0.63</v>
      </c>
      <c r="C512">
        <v>1.3999999999999999E-4</v>
      </c>
    </row>
    <row r="513" spans="1:3" x14ac:dyDescent="0.35">
      <c r="A513" t="s">
        <v>627</v>
      </c>
      <c r="B513">
        <v>0.63</v>
      </c>
      <c r="C513">
        <v>1.7000000000000001E-4</v>
      </c>
    </row>
    <row r="514" spans="1:3" x14ac:dyDescent="0.35">
      <c r="A514" t="s">
        <v>628</v>
      </c>
      <c r="B514">
        <v>0.63</v>
      </c>
      <c r="C514">
        <v>4.4000000000000002E-4</v>
      </c>
    </row>
    <row r="515" spans="1:3" x14ac:dyDescent="0.35">
      <c r="A515" t="s">
        <v>629</v>
      </c>
      <c r="B515">
        <v>0.63</v>
      </c>
      <c r="C515">
        <v>5.7600000000000004E-3</v>
      </c>
    </row>
    <row r="516" spans="1:3" x14ac:dyDescent="0.35">
      <c r="A516" t="s">
        <v>630</v>
      </c>
      <c r="B516">
        <v>0.63</v>
      </c>
      <c r="C516">
        <v>4.5799999999999999E-3</v>
      </c>
    </row>
    <row r="517" spans="1:3" x14ac:dyDescent="0.35">
      <c r="A517" t="s">
        <v>631</v>
      </c>
      <c r="B517">
        <v>0.63</v>
      </c>
      <c r="C517">
        <v>3.0000000000000001E-5</v>
      </c>
    </row>
    <row r="518" spans="1:3" x14ac:dyDescent="0.35">
      <c r="A518" t="s">
        <v>632</v>
      </c>
      <c r="B518">
        <v>0.63</v>
      </c>
      <c r="C518">
        <v>9.0000000000000006E-5</v>
      </c>
    </row>
    <row r="519" spans="1:3" x14ac:dyDescent="0.35">
      <c r="A519" t="s">
        <v>633</v>
      </c>
      <c r="B519">
        <v>0.63</v>
      </c>
      <c r="C519">
        <v>1.99E-3</v>
      </c>
    </row>
    <row r="520" spans="1:3" x14ac:dyDescent="0.35">
      <c r="A520" t="s">
        <v>634</v>
      </c>
      <c r="B520">
        <v>0.63</v>
      </c>
      <c r="C520">
        <v>9.3799999999999994E-3</v>
      </c>
    </row>
    <row r="521" spans="1:3" x14ac:dyDescent="0.35">
      <c r="A521" t="s">
        <v>635</v>
      </c>
      <c r="B521">
        <v>0.63</v>
      </c>
      <c r="C521">
        <v>3.0699999999999998E-3</v>
      </c>
    </row>
    <row r="522" spans="1:3" x14ac:dyDescent="0.35">
      <c r="A522" t="s">
        <v>636</v>
      </c>
      <c r="B522">
        <v>0.63</v>
      </c>
      <c r="C522">
        <v>3.3E-4</v>
      </c>
    </row>
    <row r="523" spans="1:3" x14ac:dyDescent="0.35">
      <c r="A523" t="s">
        <v>637</v>
      </c>
      <c r="B523">
        <v>0.63</v>
      </c>
      <c r="C523">
        <v>2.9199999999999999E-3</v>
      </c>
    </row>
    <row r="524" spans="1:3" x14ac:dyDescent="0.35">
      <c r="A524" t="s">
        <v>638</v>
      </c>
      <c r="B524">
        <v>0.63</v>
      </c>
      <c r="C524">
        <v>1.2E-4</v>
      </c>
    </row>
    <row r="525" spans="1:3" x14ac:dyDescent="0.35">
      <c r="A525" t="s">
        <v>639</v>
      </c>
      <c r="B525">
        <v>0.63</v>
      </c>
      <c r="C525">
        <v>3.6000000000000002E-4</v>
      </c>
    </row>
    <row r="526" spans="1:3" x14ac:dyDescent="0.35">
      <c r="A526" t="s">
        <v>640</v>
      </c>
      <c r="B526">
        <v>0.63</v>
      </c>
      <c r="C526">
        <v>2.9E-4</v>
      </c>
    </row>
    <row r="527" spans="1:3" x14ac:dyDescent="0.35">
      <c r="A527" t="s">
        <v>641</v>
      </c>
      <c r="B527">
        <v>0.63</v>
      </c>
      <c r="C527">
        <v>2.3000000000000001E-4</v>
      </c>
    </row>
    <row r="528" spans="1:3" x14ac:dyDescent="0.35">
      <c r="A528" t="s">
        <v>642</v>
      </c>
      <c r="B528">
        <v>0.63</v>
      </c>
      <c r="C528">
        <v>2.9099999999999998E-3</v>
      </c>
    </row>
    <row r="529" spans="1:3" x14ac:dyDescent="0.35">
      <c r="A529" t="s">
        <v>642</v>
      </c>
      <c r="B529">
        <v>0.63</v>
      </c>
      <c r="C529">
        <v>2.9099999999999998E-3</v>
      </c>
    </row>
    <row r="530" spans="1:3" x14ac:dyDescent="0.35">
      <c r="A530" t="s">
        <v>643</v>
      </c>
      <c r="B530">
        <v>0.63</v>
      </c>
      <c r="C530">
        <v>3.5E-4</v>
      </c>
    </row>
    <row r="531" spans="1:3" x14ac:dyDescent="0.35">
      <c r="A531" t="s">
        <v>644</v>
      </c>
      <c r="B531">
        <v>0.63</v>
      </c>
      <c r="C531">
        <v>7.1300000000000001E-3</v>
      </c>
    </row>
    <row r="532" spans="1:3" x14ac:dyDescent="0.35">
      <c r="A532" t="s">
        <v>645</v>
      </c>
      <c r="B532">
        <v>0.63</v>
      </c>
      <c r="C532">
        <v>3.5200000000000001E-3</v>
      </c>
    </row>
    <row r="533" spans="1:3" x14ac:dyDescent="0.35">
      <c r="A533" t="s">
        <v>646</v>
      </c>
      <c r="B533">
        <v>0.63</v>
      </c>
      <c r="C533">
        <v>1.1E-4</v>
      </c>
    </row>
    <row r="534" spans="1:3" x14ac:dyDescent="0.35">
      <c r="A534" t="s">
        <v>647</v>
      </c>
      <c r="B534">
        <v>0.63</v>
      </c>
      <c r="C534">
        <v>1.56E-3</v>
      </c>
    </row>
    <row r="535" spans="1:3" x14ac:dyDescent="0.35">
      <c r="A535" t="s">
        <v>591</v>
      </c>
      <c r="B535">
        <v>0.63</v>
      </c>
      <c r="C535">
        <v>3.0000000000000001E-5</v>
      </c>
    </row>
    <row r="536" spans="1:3" x14ac:dyDescent="0.35">
      <c r="A536" t="s">
        <v>648</v>
      </c>
      <c r="B536">
        <v>0.63</v>
      </c>
      <c r="C536">
        <v>1.97E-3</v>
      </c>
    </row>
    <row r="537" spans="1:3" x14ac:dyDescent="0.35">
      <c r="A537" t="s">
        <v>649</v>
      </c>
      <c r="B537">
        <v>0.63</v>
      </c>
      <c r="C537">
        <v>7.1000000000000002E-4</v>
      </c>
    </row>
    <row r="538" spans="1:3" x14ac:dyDescent="0.35">
      <c r="A538" t="s">
        <v>650</v>
      </c>
      <c r="B538">
        <v>0.63</v>
      </c>
      <c r="C538">
        <v>4.6999999999999999E-4</v>
      </c>
    </row>
    <row r="539" spans="1:3" x14ac:dyDescent="0.35">
      <c r="A539" t="s">
        <v>651</v>
      </c>
      <c r="B539">
        <v>0.64</v>
      </c>
      <c r="C539">
        <v>9.0000000000000006E-5</v>
      </c>
    </row>
    <row r="540" spans="1:3" x14ac:dyDescent="0.35">
      <c r="A540" t="s">
        <v>652</v>
      </c>
      <c r="B540">
        <v>0.64</v>
      </c>
      <c r="C540">
        <v>5.4000000000000001E-4</v>
      </c>
    </row>
    <row r="541" spans="1:3" x14ac:dyDescent="0.35">
      <c r="A541" t="s">
        <v>653</v>
      </c>
      <c r="B541">
        <v>0.64</v>
      </c>
      <c r="C541">
        <v>2.9299999999999999E-3</v>
      </c>
    </row>
    <row r="542" spans="1:3" x14ac:dyDescent="0.35">
      <c r="A542" t="s">
        <v>654</v>
      </c>
      <c r="B542">
        <v>0.64</v>
      </c>
      <c r="C542">
        <v>8.0000000000000004E-4</v>
      </c>
    </row>
    <row r="543" spans="1:3" x14ac:dyDescent="0.35">
      <c r="A543" t="s">
        <v>76</v>
      </c>
      <c r="B543">
        <v>0.64</v>
      </c>
      <c r="C543">
        <v>1.5399999999999999E-3</v>
      </c>
    </row>
    <row r="544" spans="1:3" x14ac:dyDescent="0.35">
      <c r="A544" t="s">
        <v>655</v>
      </c>
      <c r="B544">
        <v>0.64</v>
      </c>
      <c r="C544">
        <v>8.4000000000000003E-4</v>
      </c>
    </row>
    <row r="545" spans="1:3" x14ac:dyDescent="0.35">
      <c r="A545" t="s">
        <v>656</v>
      </c>
      <c r="B545">
        <v>0.64</v>
      </c>
      <c r="C545">
        <v>8.3999999999999995E-3</v>
      </c>
    </row>
    <row r="546" spans="1:3" x14ac:dyDescent="0.35">
      <c r="A546" t="s">
        <v>657</v>
      </c>
      <c r="B546">
        <v>0.64</v>
      </c>
      <c r="C546">
        <v>1.23E-3</v>
      </c>
    </row>
    <row r="547" spans="1:3" x14ac:dyDescent="0.35">
      <c r="A547" t="s">
        <v>658</v>
      </c>
      <c r="B547">
        <v>0.64</v>
      </c>
      <c r="C547">
        <v>9.7999999999999997E-4</v>
      </c>
    </row>
    <row r="548" spans="1:3" x14ac:dyDescent="0.35">
      <c r="A548" t="s">
        <v>659</v>
      </c>
      <c r="B548">
        <v>0.64</v>
      </c>
      <c r="C548">
        <v>8.5599999999999999E-3</v>
      </c>
    </row>
    <row r="549" spans="1:3" x14ac:dyDescent="0.35">
      <c r="A549" t="s">
        <v>660</v>
      </c>
      <c r="B549">
        <v>0.64</v>
      </c>
      <c r="C549">
        <v>2.7E-4</v>
      </c>
    </row>
    <row r="550" spans="1:3" x14ac:dyDescent="0.35">
      <c r="A550" t="s">
        <v>661</v>
      </c>
      <c r="B550">
        <v>0.64</v>
      </c>
      <c r="C550">
        <v>1.6000000000000001E-4</v>
      </c>
    </row>
    <row r="551" spans="1:3" x14ac:dyDescent="0.35">
      <c r="A551" t="s">
        <v>662</v>
      </c>
      <c r="B551">
        <v>0.64</v>
      </c>
      <c r="C551">
        <v>3.8999999999999999E-4</v>
      </c>
    </row>
    <row r="552" spans="1:3" x14ac:dyDescent="0.35">
      <c r="A552" t="s">
        <v>663</v>
      </c>
      <c r="B552">
        <v>0.64</v>
      </c>
      <c r="C552">
        <v>1.07E-3</v>
      </c>
    </row>
    <row r="553" spans="1:3" x14ac:dyDescent="0.35">
      <c r="A553" t="s">
        <v>664</v>
      </c>
      <c r="B553">
        <v>0.64</v>
      </c>
      <c r="C553">
        <v>2.2000000000000001E-4</v>
      </c>
    </row>
    <row r="554" spans="1:3" x14ac:dyDescent="0.35">
      <c r="A554" t="s">
        <v>665</v>
      </c>
      <c r="B554">
        <v>0.64</v>
      </c>
      <c r="C554">
        <v>1.1900000000000001E-3</v>
      </c>
    </row>
    <row r="555" spans="1:3" x14ac:dyDescent="0.35">
      <c r="A555" t="s">
        <v>666</v>
      </c>
      <c r="B555">
        <v>0.64</v>
      </c>
      <c r="C555">
        <v>4.0000000000000003E-5</v>
      </c>
    </row>
    <row r="556" spans="1:3" x14ac:dyDescent="0.35">
      <c r="A556" t="s">
        <v>667</v>
      </c>
      <c r="B556">
        <v>0.65</v>
      </c>
      <c r="C556">
        <v>6.2599999999999999E-3</v>
      </c>
    </row>
    <row r="557" spans="1:3" x14ac:dyDescent="0.35">
      <c r="A557" t="s">
        <v>668</v>
      </c>
      <c r="B557">
        <v>0.65</v>
      </c>
      <c r="C557">
        <v>1.2800000000000001E-3</v>
      </c>
    </row>
    <row r="558" spans="1:3" x14ac:dyDescent="0.35">
      <c r="A558" t="s">
        <v>669</v>
      </c>
      <c r="B558">
        <v>0.65</v>
      </c>
      <c r="C558">
        <v>8.9999999999999998E-4</v>
      </c>
    </row>
    <row r="559" spans="1:3" x14ac:dyDescent="0.35">
      <c r="A559" t="s">
        <v>670</v>
      </c>
      <c r="B559">
        <v>0.65</v>
      </c>
      <c r="C559">
        <v>6.9999999999999994E-5</v>
      </c>
    </row>
    <row r="560" spans="1:3" x14ac:dyDescent="0.35">
      <c r="A560" t="s">
        <v>671</v>
      </c>
      <c r="B560">
        <v>0.65</v>
      </c>
      <c r="C560">
        <v>1.7000000000000001E-4</v>
      </c>
    </row>
    <row r="561" spans="1:3" x14ac:dyDescent="0.35">
      <c r="A561" t="s">
        <v>672</v>
      </c>
      <c r="B561">
        <v>0.65</v>
      </c>
      <c r="C561">
        <v>3.63E-3</v>
      </c>
    </row>
    <row r="562" spans="1:3" x14ac:dyDescent="0.35">
      <c r="A562" t="s">
        <v>673</v>
      </c>
      <c r="B562">
        <v>0.65</v>
      </c>
      <c r="C562">
        <v>9.7999999999999997E-4</v>
      </c>
    </row>
    <row r="563" spans="1:3" x14ac:dyDescent="0.35">
      <c r="A563" t="s">
        <v>674</v>
      </c>
      <c r="B563">
        <v>0.65</v>
      </c>
      <c r="C563">
        <v>4.0000000000000003E-5</v>
      </c>
    </row>
    <row r="564" spans="1:3" x14ac:dyDescent="0.35">
      <c r="A564" t="s">
        <v>618</v>
      </c>
      <c r="B564">
        <v>0.65</v>
      </c>
      <c r="C564">
        <v>4.4000000000000002E-4</v>
      </c>
    </row>
    <row r="565" spans="1:3" x14ac:dyDescent="0.35">
      <c r="A565" t="s">
        <v>675</v>
      </c>
      <c r="B565">
        <v>0.65</v>
      </c>
      <c r="C565">
        <v>7.45E-3</v>
      </c>
    </row>
    <row r="566" spans="1:3" x14ac:dyDescent="0.35">
      <c r="A566" t="s">
        <v>676</v>
      </c>
      <c r="B566">
        <v>0.65</v>
      </c>
      <c r="C566">
        <v>5.0000000000000002E-5</v>
      </c>
    </row>
    <row r="567" spans="1:3" x14ac:dyDescent="0.35">
      <c r="A567" t="s">
        <v>677</v>
      </c>
      <c r="B567">
        <v>0.65</v>
      </c>
      <c r="C567">
        <v>3.8600000000000001E-3</v>
      </c>
    </row>
    <row r="568" spans="1:3" x14ac:dyDescent="0.35">
      <c r="A568" t="s">
        <v>678</v>
      </c>
      <c r="B568">
        <v>0.65</v>
      </c>
      <c r="C568">
        <v>3.8999999999999999E-4</v>
      </c>
    </row>
    <row r="569" spans="1:3" x14ac:dyDescent="0.35">
      <c r="A569" t="s">
        <v>679</v>
      </c>
      <c r="B569">
        <v>0.65</v>
      </c>
      <c r="C569">
        <v>6.43E-3</v>
      </c>
    </row>
    <row r="570" spans="1:3" x14ac:dyDescent="0.35">
      <c r="A570" t="s">
        <v>591</v>
      </c>
      <c r="B570">
        <v>0.65</v>
      </c>
      <c r="C570">
        <v>3.4000000000000002E-4</v>
      </c>
    </row>
    <row r="571" spans="1:3" x14ac:dyDescent="0.35">
      <c r="A571" t="s">
        <v>680</v>
      </c>
      <c r="B571">
        <v>0.65</v>
      </c>
      <c r="C571">
        <v>5.5799999999999999E-3</v>
      </c>
    </row>
    <row r="572" spans="1:3" x14ac:dyDescent="0.35">
      <c r="A572" t="s">
        <v>681</v>
      </c>
      <c r="B572">
        <v>0.65</v>
      </c>
      <c r="C572">
        <v>6.8999999999999997E-4</v>
      </c>
    </row>
    <row r="573" spans="1:3" x14ac:dyDescent="0.35">
      <c r="A573" t="s">
        <v>682</v>
      </c>
      <c r="B573">
        <v>0.65</v>
      </c>
      <c r="C573">
        <v>0</v>
      </c>
    </row>
    <row r="574" spans="1:3" x14ac:dyDescent="0.35">
      <c r="A574" t="s">
        <v>683</v>
      </c>
      <c r="B574">
        <v>0.65</v>
      </c>
      <c r="C574">
        <v>5.8700000000000002E-3</v>
      </c>
    </row>
    <row r="575" spans="1:3" x14ac:dyDescent="0.35">
      <c r="A575" t="s">
        <v>684</v>
      </c>
      <c r="B575">
        <v>0.65</v>
      </c>
      <c r="C575">
        <v>9.5E-4</v>
      </c>
    </row>
    <row r="576" spans="1:3" x14ac:dyDescent="0.35">
      <c r="A576" t="s">
        <v>685</v>
      </c>
      <c r="B576">
        <v>0.65</v>
      </c>
      <c r="C576">
        <v>1.06E-3</v>
      </c>
    </row>
    <row r="577" spans="1:3" x14ac:dyDescent="0.35">
      <c r="A577" t="s">
        <v>686</v>
      </c>
      <c r="B577">
        <v>0.65</v>
      </c>
      <c r="C577">
        <v>3.8300000000000001E-3</v>
      </c>
    </row>
    <row r="578" spans="1:3" x14ac:dyDescent="0.35">
      <c r="A578" t="s">
        <v>687</v>
      </c>
      <c r="B578">
        <v>0.65</v>
      </c>
      <c r="C578">
        <v>0</v>
      </c>
    </row>
    <row r="579" spans="1:3" x14ac:dyDescent="0.35">
      <c r="A579" t="s">
        <v>688</v>
      </c>
      <c r="B579">
        <v>0.66</v>
      </c>
      <c r="C579">
        <v>1.1800000000000001E-3</v>
      </c>
    </row>
    <row r="580" spans="1:3" x14ac:dyDescent="0.35">
      <c r="A580" t="s">
        <v>689</v>
      </c>
      <c r="B580">
        <v>0.66</v>
      </c>
      <c r="C580">
        <v>1.5499999999999999E-3</v>
      </c>
    </row>
    <row r="581" spans="1:3" x14ac:dyDescent="0.35">
      <c r="A581" t="s">
        <v>618</v>
      </c>
      <c r="B581">
        <v>0.66</v>
      </c>
      <c r="C581">
        <v>5.5999999999999995E-4</v>
      </c>
    </row>
    <row r="582" spans="1:3" x14ac:dyDescent="0.35">
      <c r="A582" t="s">
        <v>690</v>
      </c>
      <c r="B582">
        <v>0.66</v>
      </c>
      <c r="C582">
        <v>3.8000000000000002E-4</v>
      </c>
    </row>
    <row r="583" spans="1:3" x14ac:dyDescent="0.35">
      <c r="A583" t="s">
        <v>691</v>
      </c>
      <c r="B583">
        <v>0.66</v>
      </c>
      <c r="C583">
        <v>1.2999999999999999E-4</v>
      </c>
    </row>
    <row r="584" spans="1:3" x14ac:dyDescent="0.35">
      <c r="A584" t="s">
        <v>692</v>
      </c>
      <c r="B584">
        <v>0.66</v>
      </c>
      <c r="C584">
        <v>3.0000000000000001E-5</v>
      </c>
    </row>
    <row r="585" spans="1:3" x14ac:dyDescent="0.35">
      <c r="A585" t="s">
        <v>693</v>
      </c>
      <c r="B585">
        <v>0.66</v>
      </c>
      <c r="C585">
        <v>1.08E-3</v>
      </c>
    </row>
    <row r="586" spans="1:3" x14ac:dyDescent="0.35">
      <c r="A586" t="s">
        <v>694</v>
      </c>
      <c r="B586">
        <v>0.66</v>
      </c>
      <c r="C586">
        <v>7.6999999999999996E-4</v>
      </c>
    </row>
    <row r="587" spans="1:3" x14ac:dyDescent="0.35">
      <c r="A587" t="s">
        <v>695</v>
      </c>
      <c r="B587">
        <v>0.66</v>
      </c>
      <c r="C587">
        <v>4.8199999999999996E-3</v>
      </c>
    </row>
    <row r="588" spans="1:3" x14ac:dyDescent="0.35">
      <c r="A588" t="s">
        <v>696</v>
      </c>
      <c r="B588">
        <v>0.66</v>
      </c>
      <c r="C588">
        <v>1.1E-4</v>
      </c>
    </row>
    <row r="589" spans="1:3" x14ac:dyDescent="0.35">
      <c r="A589" t="s">
        <v>697</v>
      </c>
      <c r="B589">
        <v>0.66</v>
      </c>
      <c r="C589">
        <v>3.5E-4</v>
      </c>
    </row>
    <row r="590" spans="1:3" x14ac:dyDescent="0.35">
      <c r="A590" t="s">
        <v>698</v>
      </c>
      <c r="B590">
        <v>0.66</v>
      </c>
      <c r="C590">
        <v>0</v>
      </c>
    </row>
    <row r="591" spans="1:3" x14ac:dyDescent="0.35">
      <c r="A591" t="s">
        <v>530</v>
      </c>
      <c r="B591">
        <v>0.66</v>
      </c>
      <c r="C591">
        <v>2.0000000000000002E-5</v>
      </c>
    </row>
    <row r="592" spans="1:3" x14ac:dyDescent="0.35">
      <c r="A592" t="s">
        <v>699</v>
      </c>
      <c r="B592">
        <v>0.66</v>
      </c>
      <c r="C592">
        <v>3.8999999999999998E-3</v>
      </c>
    </row>
    <row r="593" spans="1:3" x14ac:dyDescent="0.35">
      <c r="A593" t="s">
        <v>700</v>
      </c>
      <c r="B593">
        <v>0.66</v>
      </c>
      <c r="C593">
        <v>4.3899999999999998E-3</v>
      </c>
    </row>
    <row r="594" spans="1:3" x14ac:dyDescent="0.35">
      <c r="A594" t="s">
        <v>701</v>
      </c>
      <c r="B594">
        <v>0.66</v>
      </c>
      <c r="C594">
        <v>3.6999999999999999E-4</v>
      </c>
    </row>
    <row r="595" spans="1:3" x14ac:dyDescent="0.35">
      <c r="A595" t="s">
        <v>702</v>
      </c>
      <c r="B595">
        <v>0.66</v>
      </c>
      <c r="C595">
        <v>1.06E-3</v>
      </c>
    </row>
    <row r="596" spans="1:3" x14ac:dyDescent="0.35">
      <c r="A596" t="s">
        <v>703</v>
      </c>
      <c r="B596">
        <v>0.66</v>
      </c>
      <c r="C596">
        <v>8.9999999999999998E-4</v>
      </c>
    </row>
    <row r="597" spans="1:3" x14ac:dyDescent="0.35">
      <c r="A597" t="s">
        <v>704</v>
      </c>
      <c r="B597">
        <v>0.66</v>
      </c>
      <c r="C597">
        <v>2.0000000000000002E-5</v>
      </c>
    </row>
    <row r="598" spans="1:3" x14ac:dyDescent="0.35">
      <c r="A598" t="s">
        <v>705</v>
      </c>
      <c r="B598">
        <v>0.67</v>
      </c>
      <c r="C598">
        <v>2.5000000000000001E-3</v>
      </c>
    </row>
    <row r="599" spans="1:3" x14ac:dyDescent="0.35">
      <c r="A599" t="s">
        <v>706</v>
      </c>
      <c r="B599">
        <v>0.67</v>
      </c>
      <c r="C599">
        <v>1.97E-3</v>
      </c>
    </row>
    <row r="600" spans="1:3" x14ac:dyDescent="0.35">
      <c r="A600" t="s">
        <v>707</v>
      </c>
      <c r="B600">
        <v>0.67</v>
      </c>
      <c r="C600">
        <v>4.0600000000000002E-3</v>
      </c>
    </row>
    <row r="601" spans="1:3" x14ac:dyDescent="0.35">
      <c r="A601" t="s">
        <v>708</v>
      </c>
      <c r="B601">
        <v>0.67</v>
      </c>
      <c r="C601">
        <v>8.7299999999999999E-3</v>
      </c>
    </row>
    <row r="602" spans="1:3" x14ac:dyDescent="0.35">
      <c r="A602" t="s">
        <v>709</v>
      </c>
      <c r="B602">
        <v>0.67</v>
      </c>
      <c r="C602">
        <v>5.5999999999999999E-3</v>
      </c>
    </row>
    <row r="603" spans="1:3" x14ac:dyDescent="0.35">
      <c r="A603" t="s">
        <v>710</v>
      </c>
      <c r="B603">
        <v>0.67</v>
      </c>
      <c r="C603">
        <v>9.5E-4</v>
      </c>
    </row>
    <row r="604" spans="1:3" x14ac:dyDescent="0.35">
      <c r="A604" t="s">
        <v>711</v>
      </c>
      <c r="B604">
        <v>0.67</v>
      </c>
      <c r="C604">
        <v>4.0600000000000002E-3</v>
      </c>
    </row>
    <row r="605" spans="1:3" x14ac:dyDescent="0.35">
      <c r="A605" t="s">
        <v>712</v>
      </c>
      <c r="B605">
        <v>0.67</v>
      </c>
      <c r="C605">
        <v>1.4999999999999999E-4</v>
      </c>
    </row>
    <row r="606" spans="1:3" x14ac:dyDescent="0.35">
      <c r="A606" t="s">
        <v>713</v>
      </c>
      <c r="B606">
        <v>0.67</v>
      </c>
      <c r="C606">
        <v>9.8999999999999999E-4</v>
      </c>
    </row>
    <row r="607" spans="1:3" x14ac:dyDescent="0.35">
      <c r="A607" t="s">
        <v>714</v>
      </c>
      <c r="B607">
        <v>0.67</v>
      </c>
      <c r="C607">
        <v>9.3999999999999997E-4</v>
      </c>
    </row>
    <row r="608" spans="1:3" x14ac:dyDescent="0.35">
      <c r="A608" t="s">
        <v>715</v>
      </c>
      <c r="B608">
        <v>0.67</v>
      </c>
      <c r="C608">
        <v>3.6999999999999999E-4</v>
      </c>
    </row>
    <row r="609" spans="1:3" x14ac:dyDescent="0.35">
      <c r="A609" t="s">
        <v>716</v>
      </c>
      <c r="B609">
        <v>0.67</v>
      </c>
      <c r="C609">
        <v>3.5E-4</v>
      </c>
    </row>
    <row r="610" spans="1:3" x14ac:dyDescent="0.35">
      <c r="A610" t="s">
        <v>717</v>
      </c>
      <c r="B610">
        <v>0.67</v>
      </c>
      <c r="C610">
        <v>4.0000000000000003E-5</v>
      </c>
    </row>
    <row r="611" spans="1:3" x14ac:dyDescent="0.35">
      <c r="A611" t="s">
        <v>718</v>
      </c>
      <c r="B611">
        <v>0.67</v>
      </c>
      <c r="C611">
        <v>3.6600000000000001E-3</v>
      </c>
    </row>
    <row r="612" spans="1:3" x14ac:dyDescent="0.35">
      <c r="A612" t="s">
        <v>719</v>
      </c>
      <c r="B612">
        <v>0.67</v>
      </c>
      <c r="C612">
        <v>4.1000000000000003E-3</v>
      </c>
    </row>
    <row r="613" spans="1:3" x14ac:dyDescent="0.35">
      <c r="A613" t="s">
        <v>720</v>
      </c>
      <c r="B613">
        <v>0.67</v>
      </c>
      <c r="C613">
        <v>4.4000000000000002E-4</v>
      </c>
    </row>
    <row r="614" spans="1:3" x14ac:dyDescent="0.35">
      <c r="A614" t="s">
        <v>721</v>
      </c>
      <c r="B614">
        <v>0.67</v>
      </c>
      <c r="C614">
        <v>3.4000000000000002E-4</v>
      </c>
    </row>
    <row r="615" spans="1:3" x14ac:dyDescent="0.35">
      <c r="A615" t="s">
        <v>722</v>
      </c>
      <c r="B615">
        <v>0.67</v>
      </c>
      <c r="C615">
        <v>7.6999999999999996E-4</v>
      </c>
    </row>
    <row r="616" spans="1:3" x14ac:dyDescent="0.35">
      <c r="A616" t="s">
        <v>723</v>
      </c>
      <c r="B616">
        <v>0.67</v>
      </c>
      <c r="C616">
        <v>9.2700000000000005E-3</v>
      </c>
    </row>
    <row r="617" spans="1:3" x14ac:dyDescent="0.35">
      <c r="A617" t="s">
        <v>724</v>
      </c>
      <c r="B617">
        <v>0.67</v>
      </c>
      <c r="C617">
        <v>0</v>
      </c>
    </row>
    <row r="618" spans="1:3" x14ac:dyDescent="0.35">
      <c r="A618" t="s">
        <v>725</v>
      </c>
      <c r="B618">
        <v>0.67</v>
      </c>
      <c r="C618">
        <v>1.1900000000000001E-3</v>
      </c>
    </row>
    <row r="619" spans="1:3" x14ac:dyDescent="0.35">
      <c r="A619" t="s">
        <v>726</v>
      </c>
      <c r="B619">
        <v>0.67</v>
      </c>
      <c r="C619">
        <v>1.0000000000000001E-5</v>
      </c>
    </row>
    <row r="620" spans="1:3" x14ac:dyDescent="0.35">
      <c r="A620" t="s">
        <v>727</v>
      </c>
      <c r="B620">
        <v>0.67</v>
      </c>
      <c r="C620">
        <v>2.7999999999999998E-4</v>
      </c>
    </row>
    <row r="621" spans="1:3" x14ac:dyDescent="0.35">
      <c r="A621" t="s">
        <v>728</v>
      </c>
      <c r="B621">
        <v>0.67</v>
      </c>
      <c r="C621">
        <v>3.8300000000000001E-3</v>
      </c>
    </row>
    <row r="622" spans="1:3" x14ac:dyDescent="0.35">
      <c r="A622" t="s">
        <v>729</v>
      </c>
      <c r="B622">
        <v>0.67</v>
      </c>
      <c r="C622">
        <v>5.2999999999999998E-4</v>
      </c>
    </row>
    <row r="623" spans="1:3" x14ac:dyDescent="0.35">
      <c r="A623" t="s">
        <v>730</v>
      </c>
      <c r="B623">
        <v>0.67</v>
      </c>
      <c r="C623">
        <v>4.1200000000000004E-3</v>
      </c>
    </row>
    <row r="624" spans="1:3" x14ac:dyDescent="0.35">
      <c r="A624" t="s">
        <v>731</v>
      </c>
      <c r="B624">
        <v>0.67</v>
      </c>
      <c r="C624">
        <v>5.8E-4</v>
      </c>
    </row>
    <row r="625" spans="1:3" x14ac:dyDescent="0.35">
      <c r="A625" t="s">
        <v>732</v>
      </c>
      <c r="B625">
        <v>0.67</v>
      </c>
      <c r="C625">
        <v>5.0400000000000002E-3</v>
      </c>
    </row>
    <row r="626" spans="1:3" x14ac:dyDescent="0.35">
      <c r="A626" t="s">
        <v>733</v>
      </c>
      <c r="B626">
        <v>0.67</v>
      </c>
      <c r="C626">
        <v>9.3000000000000005E-4</v>
      </c>
    </row>
    <row r="627" spans="1:3" x14ac:dyDescent="0.35">
      <c r="A627" t="s">
        <v>734</v>
      </c>
      <c r="B627">
        <v>0.68</v>
      </c>
      <c r="C627">
        <v>0</v>
      </c>
    </row>
    <row r="628" spans="1:3" x14ac:dyDescent="0.35">
      <c r="A628" t="s">
        <v>618</v>
      </c>
      <c r="B628">
        <v>0.68</v>
      </c>
      <c r="C628">
        <v>4.2999999999999999E-4</v>
      </c>
    </row>
    <row r="629" spans="1:3" x14ac:dyDescent="0.35">
      <c r="A629" t="s">
        <v>735</v>
      </c>
      <c r="B629">
        <v>0.68</v>
      </c>
      <c r="C629">
        <v>2.0000000000000002E-5</v>
      </c>
    </row>
    <row r="630" spans="1:3" x14ac:dyDescent="0.35">
      <c r="A630" t="s">
        <v>736</v>
      </c>
      <c r="B630">
        <v>0.68</v>
      </c>
      <c r="C630">
        <v>1.2899999999999999E-3</v>
      </c>
    </row>
    <row r="631" spans="1:3" x14ac:dyDescent="0.35">
      <c r="A631" t="s">
        <v>737</v>
      </c>
      <c r="B631">
        <v>0.68</v>
      </c>
      <c r="C631">
        <v>9.7699999999999992E-3</v>
      </c>
    </row>
    <row r="632" spans="1:3" x14ac:dyDescent="0.35">
      <c r="A632" t="s">
        <v>738</v>
      </c>
      <c r="B632">
        <v>0.68</v>
      </c>
      <c r="C632">
        <v>2.1000000000000001E-4</v>
      </c>
    </row>
    <row r="633" spans="1:3" x14ac:dyDescent="0.35">
      <c r="A633" t="s">
        <v>739</v>
      </c>
      <c r="B633">
        <v>0.68</v>
      </c>
      <c r="C633">
        <v>1.8600000000000001E-3</v>
      </c>
    </row>
    <row r="634" spans="1:3" x14ac:dyDescent="0.35">
      <c r="A634" t="s">
        <v>740</v>
      </c>
      <c r="B634">
        <v>0.68</v>
      </c>
      <c r="C634">
        <v>5.0000000000000002E-5</v>
      </c>
    </row>
    <row r="635" spans="1:3" x14ac:dyDescent="0.35">
      <c r="A635" t="s">
        <v>741</v>
      </c>
      <c r="B635">
        <v>0.68</v>
      </c>
      <c r="C635">
        <v>1.9000000000000001E-4</v>
      </c>
    </row>
    <row r="636" spans="1:3" x14ac:dyDescent="0.35">
      <c r="A636" t="s">
        <v>742</v>
      </c>
      <c r="B636">
        <v>0.68</v>
      </c>
      <c r="C636">
        <v>2.4000000000000001E-4</v>
      </c>
    </row>
    <row r="637" spans="1:3" x14ac:dyDescent="0.35">
      <c r="A637" t="s">
        <v>530</v>
      </c>
      <c r="B637">
        <v>0.68</v>
      </c>
      <c r="C637">
        <v>1.0000000000000001E-5</v>
      </c>
    </row>
    <row r="638" spans="1:3" x14ac:dyDescent="0.35">
      <c r="A638" t="s">
        <v>530</v>
      </c>
      <c r="B638">
        <v>0.68</v>
      </c>
      <c r="C638">
        <v>1.0000000000000001E-5</v>
      </c>
    </row>
    <row r="639" spans="1:3" x14ac:dyDescent="0.35">
      <c r="A639" t="s">
        <v>530</v>
      </c>
      <c r="B639">
        <v>0.68</v>
      </c>
      <c r="C639">
        <v>1.0000000000000001E-5</v>
      </c>
    </row>
    <row r="640" spans="1:3" x14ac:dyDescent="0.35">
      <c r="A640" t="s">
        <v>743</v>
      </c>
      <c r="B640">
        <v>0.68</v>
      </c>
      <c r="C640">
        <v>3.3E-4</v>
      </c>
    </row>
    <row r="641" spans="1:3" x14ac:dyDescent="0.35">
      <c r="A641" t="s">
        <v>744</v>
      </c>
      <c r="B641">
        <v>0.68</v>
      </c>
      <c r="C641">
        <v>0</v>
      </c>
    </row>
    <row r="642" spans="1:3" x14ac:dyDescent="0.35">
      <c r="A642" t="s">
        <v>745</v>
      </c>
      <c r="B642">
        <v>0.68</v>
      </c>
      <c r="C642">
        <v>0</v>
      </c>
    </row>
    <row r="643" spans="1:3" x14ac:dyDescent="0.35">
      <c r="A643" t="s">
        <v>746</v>
      </c>
      <c r="B643">
        <v>0.68</v>
      </c>
      <c r="C643">
        <v>1.16E-3</v>
      </c>
    </row>
    <row r="644" spans="1:3" x14ac:dyDescent="0.35">
      <c r="A644" t="s">
        <v>747</v>
      </c>
      <c r="B644">
        <v>0.68</v>
      </c>
      <c r="C644">
        <v>1.4E-3</v>
      </c>
    </row>
    <row r="645" spans="1:3" x14ac:dyDescent="0.35">
      <c r="A645" t="s">
        <v>748</v>
      </c>
      <c r="B645">
        <v>0.68</v>
      </c>
      <c r="C645">
        <v>5.0099999999999997E-3</v>
      </c>
    </row>
    <row r="646" spans="1:3" x14ac:dyDescent="0.35">
      <c r="A646" t="s">
        <v>749</v>
      </c>
      <c r="B646">
        <v>0.68</v>
      </c>
      <c r="C646">
        <v>1.6000000000000001E-4</v>
      </c>
    </row>
    <row r="647" spans="1:3" x14ac:dyDescent="0.35">
      <c r="A647" t="s">
        <v>750</v>
      </c>
      <c r="B647">
        <v>0.68</v>
      </c>
      <c r="C647">
        <v>8.8000000000000003E-4</v>
      </c>
    </row>
    <row r="648" spans="1:3" x14ac:dyDescent="0.35">
      <c r="A648" t="s">
        <v>751</v>
      </c>
      <c r="B648">
        <v>0.69</v>
      </c>
      <c r="C648">
        <v>1.2E-4</v>
      </c>
    </row>
    <row r="649" spans="1:3" x14ac:dyDescent="0.35">
      <c r="A649" t="s">
        <v>752</v>
      </c>
      <c r="B649">
        <v>0.69</v>
      </c>
      <c r="C649">
        <v>1.0000000000000001E-5</v>
      </c>
    </row>
    <row r="650" spans="1:3" x14ac:dyDescent="0.35">
      <c r="A650" t="s">
        <v>753</v>
      </c>
      <c r="B650">
        <v>0.69</v>
      </c>
      <c r="C650">
        <v>1.3999999999999999E-4</v>
      </c>
    </row>
    <row r="651" spans="1:3" x14ac:dyDescent="0.35">
      <c r="A651" t="s">
        <v>754</v>
      </c>
      <c r="B651">
        <v>0.69</v>
      </c>
      <c r="C651">
        <v>1.2E-4</v>
      </c>
    </row>
    <row r="652" spans="1:3" x14ac:dyDescent="0.35">
      <c r="A652" t="s">
        <v>755</v>
      </c>
      <c r="B652">
        <v>0.69</v>
      </c>
      <c r="C652">
        <v>2.3500000000000001E-3</v>
      </c>
    </row>
    <row r="653" spans="1:3" x14ac:dyDescent="0.35">
      <c r="A653" t="s">
        <v>756</v>
      </c>
      <c r="B653">
        <v>0.69</v>
      </c>
      <c r="C653">
        <v>1.2600000000000001E-3</v>
      </c>
    </row>
    <row r="654" spans="1:3" x14ac:dyDescent="0.35">
      <c r="A654" t="s">
        <v>757</v>
      </c>
      <c r="B654">
        <v>0.69</v>
      </c>
      <c r="C654">
        <v>6.3400000000000001E-3</v>
      </c>
    </row>
    <row r="655" spans="1:3" x14ac:dyDescent="0.35">
      <c r="A655" t="s">
        <v>78</v>
      </c>
      <c r="B655">
        <v>0.69</v>
      </c>
      <c r="C655">
        <v>9.2000000000000003E-4</v>
      </c>
    </row>
    <row r="656" spans="1:3" x14ac:dyDescent="0.35">
      <c r="A656" t="s">
        <v>758</v>
      </c>
      <c r="B656">
        <v>0.69</v>
      </c>
      <c r="C656">
        <v>3.5100000000000001E-3</v>
      </c>
    </row>
    <row r="657" spans="1:3" x14ac:dyDescent="0.35">
      <c r="A657" t="s">
        <v>759</v>
      </c>
      <c r="B657">
        <v>0.69</v>
      </c>
      <c r="C657">
        <v>4.28E-3</v>
      </c>
    </row>
    <row r="658" spans="1:3" x14ac:dyDescent="0.35">
      <c r="A658" t="s">
        <v>65</v>
      </c>
      <c r="B658">
        <v>0.69</v>
      </c>
      <c r="C658">
        <v>3.0000000000000001E-3</v>
      </c>
    </row>
    <row r="659" spans="1:3" x14ac:dyDescent="0.35">
      <c r="A659" t="s">
        <v>760</v>
      </c>
      <c r="B659">
        <v>0.69</v>
      </c>
      <c r="C659">
        <v>1.0000000000000001E-5</v>
      </c>
    </row>
    <row r="660" spans="1:3" x14ac:dyDescent="0.35">
      <c r="A660" t="s">
        <v>761</v>
      </c>
      <c r="B660">
        <v>0.69</v>
      </c>
      <c r="C660">
        <v>8.1200000000000005E-3</v>
      </c>
    </row>
    <row r="661" spans="1:3" x14ac:dyDescent="0.35">
      <c r="A661" t="s">
        <v>762</v>
      </c>
      <c r="B661">
        <v>0.7</v>
      </c>
      <c r="C661">
        <v>4.3E-3</v>
      </c>
    </row>
    <row r="662" spans="1:3" x14ac:dyDescent="0.35">
      <c r="A662" t="s">
        <v>763</v>
      </c>
      <c r="B662">
        <v>0.7</v>
      </c>
      <c r="C662">
        <v>6.2E-4</v>
      </c>
    </row>
    <row r="663" spans="1:3" x14ac:dyDescent="0.35">
      <c r="A663" t="s">
        <v>764</v>
      </c>
      <c r="B663">
        <v>0.7</v>
      </c>
      <c r="C663">
        <v>2.99E-3</v>
      </c>
    </row>
    <row r="664" spans="1:3" x14ac:dyDescent="0.35">
      <c r="A664" t="s">
        <v>765</v>
      </c>
      <c r="B664">
        <v>0.7</v>
      </c>
      <c r="C664">
        <v>8.0499999999999999E-3</v>
      </c>
    </row>
    <row r="665" spans="1:3" x14ac:dyDescent="0.35">
      <c r="A665" t="s">
        <v>766</v>
      </c>
      <c r="B665">
        <v>0.7</v>
      </c>
      <c r="C665">
        <v>2.2699999999999999E-3</v>
      </c>
    </row>
    <row r="666" spans="1:3" x14ac:dyDescent="0.35">
      <c r="A666" t="s">
        <v>767</v>
      </c>
      <c r="B666">
        <v>0.7</v>
      </c>
      <c r="C666">
        <v>9.0000000000000006E-5</v>
      </c>
    </row>
    <row r="667" spans="1:3" x14ac:dyDescent="0.35">
      <c r="A667" t="s">
        <v>768</v>
      </c>
      <c r="B667">
        <v>0.7</v>
      </c>
      <c r="C667">
        <v>9.4800000000000006E-3</v>
      </c>
    </row>
    <row r="668" spans="1:3" x14ac:dyDescent="0.35">
      <c r="A668" t="s">
        <v>769</v>
      </c>
      <c r="B668">
        <v>0.7</v>
      </c>
      <c r="C668">
        <v>3.5699999999999998E-3</v>
      </c>
    </row>
    <row r="669" spans="1:3" x14ac:dyDescent="0.35">
      <c r="A669" t="s">
        <v>770</v>
      </c>
      <c r="B669">
        <v>0.7</v>
      </c>
      <c r="C669">
        <v>1.8E-3</v>
      </c>
    </row>
    <row r="670" spans="1:3" x14ac:dyDescent="0.35">
      <c r="A670" t="s">
        <v>771</v>
      </c>
      <c r="B670">
        <v>0.7</v>
      </c>
      <c r="C670">
        <v>6.9999999999999994E-5</v>
      </c>
    </row>
    <row r="671" spans="1:3" x14ac:dyDescent="0.35">
      <c r="A671" t="s">
        <v>772</v>
      </c>
      <c r="B671">
        <v>0.7</v>
      </c>
      <c r="C671">
        <v>5.1999999999999995E-4</v>
      </c>
    </row>
    <row r="672" spans="1:3" x14ac:dyDescent="0.35">
      <c r="A672" t="s">
        <v>773</v>
      </c>
      <c r="B672">
        <v>0.7</v>
      </c>
      <c r="C672">
        <v>6.9999999999999994E-5</v>
      </c>
    </row>
    <row r="673" spans="1:3" x14ac:dyDescent="0.35">
      <c r="A673" t="s">
        <v>774</v>
      </c>
      <c r="B673">
        <v>0.7</v>
      </c>
      <c r="C673">
        <v>6.9999999999999994E-5</v>
      </c>
    </row>
    <row r="674" spans="1:3" x14ac:dyDescent="0.35">
      <c r="A674" t="s">
        <v>775</v>
      </c>
      <c r="B674">
        <v>0.7</v>
      </c>
      <c r="C674">
        <v>9.0000000000000006E-5</v>
      </c>
    </row>
    <row r="675" spans="1:3" x14ac:dyDescent="0.35">
      <c r="A675" t="s">
        <v>776</v>
      </c>
      <c r="B675">
        <v>0.7</v>
      </c>
      <c r="C675">
        <v>8.0000000000000007E-5</v>
      </c>
    </row>
    <row r="676" spans="1:3" x14ac:dyDescent="0.35">
      <c r="A676" t="s">
        <v>777</v>
      </c>
      <c r="B676">
        <v>0.7</v>
      </c>
      <c r="C676">
        <v>1.2E-4</v>
      </c>
    </row>
    <row r="677" spans="1:3" x14ac:dyDescent="0.35">
      <c r="A677" t="s">
        <v>778</v>
      </c>
      <c r="B677">
        <v>0.71</v>
      </c>
      <c r="C677">
        <v>3.2200000000000002E-3</v>
      </c>
    </row>
    <row r="678" spans="1:3" x14ac:dyDescent="0.35">
      <c r="A678" t="s">
        <v>120</v>
      </c>
      <c r="B678">
        <v>0.71</v>
      </c>
      <c r="C678">
        <v>7.6999999999999996E-4</v>
      </c>
    </row>
    <row r="679" spans="1:3" x14ac:dyDescent="0.35">
      <c r="A679" t="s">
        <v>779</v>
      </c>
      <c r="B679">
        <v>0.71</v>
      </c>
      <c r="C679">
        <v>3.16E-3</v>
      </c>
    </row>
    <row r="680" spans="1:3" x14ac:dyDescent="0.35">
      <c r="A680" t="s">
        <v>780</v>
      </c>
      <c r="B680">
        <v>0.71</v>
      </c>
      <c r="C680">
        <v>8.4999999999999995E-4</v>
      </c>
    </row>
    <row r="681" spans="1:3" x14ac:dyDescent="0.35">
      <c r="A681" t="s">
        <v>781</v>
      </c>
      <c r="B681">
        <v>0.71</v>
      </c>
      <c r="C681">
        <v>1.3999999999999999E-4</v>
      </c>
    </row>
    <row r="682" spans="1:3" x14ac:dyDescent="0.35">
      <c r="A682" t="s">
        <v>782</v>
      </c>
      <c r="B682">
        <v>0.71</v>
      </c>
      <c r="C682">
        <v>7.7999999999999999E-4</v>
      </c>
    </row>
    <row r="683" spans="1:3" x14ac:dyDescent="0.35">
      <c r="A683" t="s">
        <v>783</v>
      </c>
      <c r="B683">
        <v>0.71</v>
      </c>
      <c r="C683">
        <v>7.9799999999999992E-3</v>
      </c>
    </row>
    <row r="684" spans="1:3" x14ac:dyDescent="0.35">
      <c r="A684" t="s">
        <v>784</v>
      </c>
      <c r="B684">
        <v>0.71</v>
      </c>
      <c r="C684">
        <v>8.8000000000000003E-4</v>
      </c>
    </row>
    <row r="685" spans="1:3" x14ac:dyDescent="0.35">
      <c r="A685" t="s">
        <v>785</v>
      </c>
      <c r="B685">
        <v>0.71</v>
      </c>
      <c r="C685">
        <v>1.0000000000000001E-5</v>
      </c>
    </row>
    <row r="686" spans="1:3" x14ac:dyDescent="0.35">
      <c r="A686" t="s">
        <v>591</v>
      </c>
      <c r="B686">
        <v>0.71</v>
      </c>
      <c r="C686">
        <v>0</v>
      </c>
    </row>
    <row r="687" spans="1:3" x14ac:dyDescent="0.35">
      <c r="A687" t="s">
        <v>786</v>
      </c>
      <c r="B687">
        <v>0.71</v>
      </c>
      <c r="C687">
        <v>2.3000000000000001E-4</v>
      </c>
    </row>
    <row r="688" spans="1:3" x14ac:dyDescent="0.35">
      <c r="A688" t="s">
        <v>787</v>
      </c>
      <c r="B688">
        <v>0.71</v>
      </c>
      <c r="C688">
        <v>4.4000000000000002E-4</v>
      </c>
    </row>
    <row r="689" spans="1:3" x14ac:dyDescent="0.35">
      <c r="A689" t="s">
        <v>788</v>
      </c>
      <c r="B689">
        <v>0.71</v>
      </c>
      <c r="C689">
        <v>8.4000000000000003E-4</v>
      </c>
    </row>
    <row r="690" spans="1:3" x14ac:dyDescent="0.35">
      <c r="A690" t="s">
        <v>789</v>
      </c>
      <c r="B690">
        <v>0.71</v>
      </c>
      <c r="C690">
        <v>1.7799999999999999E-3</v>
      </c>
    </row>
    <row r="691" spans="1:3" x14ac:dyDescent="0.35">
      <c r="A691" t="s">
        <v>790</v>
      </c>
      <c r="B691">
        <v>0.71</v>
      </c>
      <c r="C691">
        <v>7.0600000000000003E-3</v>
      </c>
    </row>
    <row r="692" spans="1:3" x14ac:dyDescent="0.35">
      <c r="A692" t="s">
        <v>791</v>
      </c>
      <c r="B692">
        <v>0.71</v>
      </c>
      <c r="C692">
        <v>8.0999999999999996E-4</v>
      </c>
    </row>
    <row r="693" spans="1:3" x14ac:dyDescent="0.35">
      <c r="A693" t="s">
        <v>530</v>
      </c>
      <c r="B693">
        <v>0.71</v>
      </c>
      <c r="C693">
        <v>2.0000000000000002E-5</v>
      </c>
    </row>
    <row r="694" spans="1:3" x14ac:dyDescent="0.35">
      <c r="A694" t="s">
        <v>530</v>
      </c>
      <c r="B694">
        <v>0.71</v>
      </c>
      <c r="C694">
        <v>2.0000000000000002E-5</v>
      </c>
    </row>
    <row r="695" spans="1:3" x14ac:dyDescent="0.35">
      <c r="A695" t="s">
        <v>792</v>
      </c>
      <c r="B695">
        <v>0.71</v>
      </c>
      <c r="C695">
        <v>7.3999999999999999E-4</v>
      </c>
    </row>
    <row r="696" spans="1:3" x14ac:dyDescent="0.35">
      <c r="A696" t="s">
        <v>793</v>
      </c>
      <c r="B696">
        <v>0.71</v>
      </c>
      <c r="C696">
        <v>2.0000000000000002E-5</v>
      </c>
    </row>
    <row r="697" spans="1:3" x14ac:dyDescent="0.35">
      <c r="A697" t="s">
        <v>794</v>
      </c>
      <c r="B697">
        <v>0.71</v>
      </c>
      <c r="C697">
        <v>1.66E-3</v>
      </c>
    </row>
    <row r="698" spans="1:3" x14ac:dyDescent="0.35">
      <c r="A698" t="s">
        <v>795</v>
      </c>
      <c r="B698">
        <v>0.71</v>
      </c>
      <c r="C698">
        <v>2.9399999999999999E-3</v>
      </c>
    </row>
    <row r="699" spans="1:3" x14ac:dyDescent="0.35">
      <c r="A699" t="s">
        <v>796</v>
      </c>
      <c r="B699">
        <v>0.71</v>
      </c>
      <c r="C699">
        <v>0</v>
      </c>
    </row>
    <row r="700" spans="1:3" x14ac:dyDescent="0.35">
      <c r="A700" t="s">
        <v>797</v>
      </c>
      <c r="B700">
        <v>0.71</v>
      </c>
      <c r="C700">
        <v>9.0000000000000006E-5</v>
      </c>
    </row>
    <row r="701" spans="1:3" x14ac:dyDescent="0.35">
      <c r="A701" t="s">
        <v>773</v>
      </c>
      <c r="B701">
        <v>0.72</v>
      </c>
      <c r="C701">
        <v>8.0000000000000007E-5</v>
      </c>
    </row>
    <row r="702" spans="1:3" x14ac:dyDescent="0.35">
      <c r="A702" t="s">
        <v>798</v>
      </c>
      <c r="B702">
        <v>0.72</v>
      </c>
      <c r="C702">
        <v>2.7E-4</v>
      </c>
    </row>
    <row r="703" spans="1:3" x14ac:dyDescent="0.35">
      <c r="A703" t="s">
        <v>799</v>
      </c>
      <c r="B703">
        <v>0.72</v>
      </c>
      <c r="C703">
        <v>7.3699999999999998E-3</v>
      </c>
    </row>
    <row r="704" spans="1:3" x14ac:dyDescent="0.35">
      <c r="A704" t="s">
        <v>800</v>
      </c>
      <c r="B704">
        <v>0.72</v>
      </c>
      <c r="C704">
        <v>4.4999999999999999E-4</v>
      </c>
    </row>
    <row r="705" spans="1:3" x14ac:dyDescent="0.35">
      <c r="A705" t="s">
        <v>801</v>
      </c>
      <c r="B705">
        <v>0.72</v>
      </c>
      <c r="C705">
        <v>9.8999999999999999E-4</v>
      </c>
    </row>
    <row r="706" spans="1:3" x14ac:dyDescent="0.35">
      <c r="A706" t="s">
        <v>802</v>
      </c>
      <c r="B706">
        <v>0.72</v>
      </c>
      <c r="C706">
        <v>2.4099999999999998E-3</v>
      </c>
    </row>
    <row r="707" spans="1:3" x14ac:dyDescent="0.35">
      <c r="A707" t="s">
        <v>106</v>
      </c>
      <c r="B707">
        <v>0.72</v>
      </c>
      <c r="C707">
        <v>2.2799999999999999E-3</v>
      </c>
    </row>
    <row r="708" spans="1:3" x14ac:dyDescent="0.35">
      <c r="A708" t="s">
        <v>803</v>
      </c>
      <c r="B708">
        <v>0.72</v>
      </c>
      <c r="C708">
        <v>1.1E-4</v>
      </c>
    </row>
    <row r="709" spans="1:3" x14ac:dyDescent="0.35">
      <c r="A709" t="s">
        <v>804</v>
      </c>
      <c r="B709">
        <v>0.72</v>
      </c>
      <c r="C709">
        <v>2.8900000000000002E-3</v>
      </c>
    </row>
    <row r="710" spans="1:3" x14ac:dyDescent="0.35">
      <c r="A710" t="s">
        <v>805</v>
      </c>
      <c r="B710">
        <v>0.72</v>
      </c>
      <c r="C710">
        <v>1E-4</v>
      </c>
    </row>
    <row r="711" spans="1:3" x14ac:dyDescent="0.35">
      <c r="A711" t="s">
        <v>806</v>
      </c>
      <c r="B711">
        <v>0.72</v>
      </c>
      <c r="C711">
        <v>1.7600000000000001E-3</v>
      </c>
    </row>
    <row r="712" spans="1:3" x14ac:dyDescent="0.35">
      <c r="A712" t="s">
        <v>807</v>
      </c>
      <c r="B712">
        <v>0.72</v>
      </c>
      <c r="C712">
        <v>6.0999999999999997E-4</v>
      </c>
    </row>
    <row r="713" spans="1:3" x14ac:dyDescent="0.35">
      <c r="A713" t="s">
        <v>808</v>
      </c>
      <c r="B713">
        <v>0.72</v>
      </c>
      <c r="C713">
        <v>4.8300000000000001E-3</v>
      </c>
    </row>
    <row r="714" spans="1:3" x14ac:dyDescent="0.35">
      <c r="A714" t="s">
        <v>809</v>
      </c>
      <c r="B714">
        <v>0.72</v>
      </c>
      <c r="C714">
        <v>7.6000000000000004E-4</v>
      </c>
    </row>
    <row r="715" spans="1:3" x14ac:dyDescent="0.35">
      <c r="A715" t="s">
        <v>810</v>
      </c>
      <c r="B715">
        <v>0.72</v>
      </c>
      <c r="C715">
        <v>2.9E-4</v>
      </c>
    </row>
    <row r="716" spans="1:3" x14ac:dyDescent="0.35">
      <c r="A716" t="s">
        <v>811</v>
      </c>
      <c r="B716">
        <v>0.72</v>
      </c>
      <c r="C716">
        <v>1.1299999999999999E-3</v>
      </c>
    </row>
    <row r="717" spans="1:3" x14ac:dyDescent="0.35">
      <c r="A717" t="s">
        <v>812</v>
      </c>
      <c r="B717">
        <v>0.72</v>
      </c>
      <c r="C717">
        <v>8.9999999999999998E-4</v>
      </c>
    </row>
    <row r="718" spans="1:3" x14ac:dyDescent="0.35">
      <c r="A718" t="s">
        <v>813</v>
      </c>
      <c r="B718">
        <v>0.72</v>
      </c>
      <c r="C718">
        <v>7.0400000000000003E-3</v>
      </c>
    </row>
    <row r="719" spans="1:3" x14ac:dyDescent="0.35">
      <c r="A719" t="s">
        <v>814</v>
      </c>
      <c r="B719">
        <v>0.72</v>
      </c>
      <c r="C719">
        <v>5.2999999999999998E-4</v>
      </c>
    </row>
    <row r="720" spans="1:3" x14ac:dyDescent="0.35">
      <c r="A720" t="s">
        <v>815</v>
      </c>
      <c r="B720">
        <v>0.72</v>
      </c>
      <c r="C720">
        <v>0</v>
      </c>
    </row>
    <row r="721" spans="1:3" x14ac:dyDescent="0.35">
      <c r="A721" t="s">
        <v>816</v>
      </c>
      <c r="B721">
        <v>0.72</v>
      </c>
      <c r="C721">
        <v>1.6199999999999999E-3</v>
      </c>
    </row>
    <row r="722" spans="1:3" x14ac:dyDescent="0.35">
      <c r="A722" t="s">
        <v>817</v>
      </c>
      <c r="B722">
        <v>0.72</v>
      </c>
      <c r="C722">
        <v>5.4799999999999996E-3</v>
      </c>
    </row>
    <row r="723" spans="1:3" x14ac:dyDescent="0.35">
      <c r="A723" t="s">
        <v>818</v>
      </c>
      <c r="B723">
        <v>0.72</v>
      </c>
      <c r="C723">
        <v>2.4599999999999999E-3</v>
      </c>
    </row>
    <row r="724" spans="1:3" x14ac:dyDescent="0.35">
      <c r="A724" t="s">
        <v>819</v>
      </c>
      <c r="B724">
        <v>0.72</v>
      </c>
      <c r="C724">
        <v>1.09E-3</v>
      </c>
    </row>
    <row r="725" spans="1:3" x14ac:dyDescent="0.35">
      <c r="A725" t="s">
        <v>104</v>
      </c>
      <c r="B725">
        <v>0.73</v>
      </c>
      <c r="C725">
        <v>1.2199999999999999E-3</v>
      </c>
    </row>
    <row r="726" spans="1:3" x14ac:dyDescent="0.35">
      <c r="A726" t="s">
        <v>820</v>
      </c>
      <c r="B726">
        <v>0.73</v>
      </c>
      <c r="C726">
        <v>2.1199999999999999E-3</v>
      </c>
    </row>
    <row r="727" spans="1:3" x14ac:dyDescent="0.35">
      <c r="A727" t="s">
        <v>821</v>
      </c>
      <c r="B727">
        <v>0.73</v>
      </c>
      <c r="C727">
        <v>1.0000000000000001E-5</v>
      </c>
    </row>
    <row r="728" spans="1:3" x14ac:dyDescent="0.35">
      <c r="A728" t="s">
        <v>822</v>
      </c>
      <c r="B728">
        <v>0.73</v>
      </c>
      <c r="C728">
        <v>2.2000000000000001E-4</v>
      </c>
    </row>
    <row r="729" spans="1:3" x14ac:dyDescent="0.35">
      <c r="A729" t="s">
        <v>823</v>
      </c>
      <c r="B729">
        <v>0.73</v>
      </c>
      <c r="C729">
        <v>4.2999999999999999E-4</v>
      </c>
    </row>
    <row r="730" spans="1:3" x14ac:dyDescent="0.35">
      <c r="A730" t="s">
        <v>824</v>
      </c>
      <c r="B730">
        <v>0.73</v>
      </c>
      <c r="C730">
        <v>6.9999999999999999E-4</v>
      </c>
    </row>
    <row r="731" spans="1:3" x14ac:dyDescent="0.35">
      <c r="A731" t="s">
        <v>825</v>
      </c>
      <c r="B731">
        <v>0.73</v>
      </c>
      <c r="C731">
        <v>4.4000000000000002E-4</v>
      </c>
    </row>
    <row r="732" spans="1:3" x14ac:dyDescent="0.35">
      <c r="A732" t="s">
        <v>98</v>
      </c>
      <c r="B732">
        <v>0.74</v>
      </c>
      <c r="C732">
        <v>8.0999999999999996E-4</v>
      </c>
    </row>
    <row r="733" spans="1:3" x14ac:dyDescent="0.35">
      <c r="A733" t="s">
        <v>100</v>
      </c>
      <c r="B733">
        <v>0.74</v>
      </c>
      <c r="C733">
        <v>2.32E-3</v>
      </c>
    </row>
    <row r="734" spans="1:3" x14ac:dyDescent="0.35">
      <c r="A734" t="s">
        <v>826</v>
      </c>
      <c r="B734">
        <v>0.74</v>
      </c>
      <c r="C734">
        <v>3.0000000000000001E-5</v>
      </c>
    </row>
    <row r="735" spans="1:3" x14ac:dyDescent="0.35">
      <c r="A735" t="s">
        <v>827</v>
      </c>
      <c r="B735">
        <v>0.74</v>
      </c>
      <c r="C735">
        <v>6.3000000000000003E-4</v>
      </c>
    </row>
    <row r="736" spans="1:3" x14ac:dyDescent="0.35">
      <c r="A736" t="s">
        <v>828</v>
      </c>
      <c r="B736">
        <v>0.74</v>
      </c>
      <c r="C736">
        <v>6.9999999999999994E-5</v>
      </c>
    </row>
    <row r="737" spans="1:3" x14ac:dyDescent="0.35">
      <c r="A737" t="s">
        <v>829</v>
      </c>
      <c r="B737">
        <v>0.74</v>
      </c>
      <c r="C737">
        <v>4.4000000000000002E-4</v>
      </c>
    </row>
    <row r="738" spans="1:3" x14ac:dyDescent="0.35">
      <c r="A738" t="s">
        <v>830</v>
      </c>
      <c r="B738">
        <v>0.74</v>
      </c>
      <c r="C738">
        <v>1.1900000000000001E-3</v>
      </c>
    </row>
    <row r="739" spans="1:3" x14ac:dyDescent="0.35">
      <c r="A739" t="s">
        <v>831</v>
      </c>
      <c r="B739">
        <v>0.74</v>
      </c>
      <c r="C739">
        <v>4.2599999999999999E-3</v>
      </c>
    </row>
    <row r="740" spans="1:3" x14ac:dyDescent="0.35">
      <c r="A740" t="s">
        <v>832</v>
      </c>
      <c r="B740">
        <v>0.74</v>
      </c>
      <c r="C740">
        <v>6.6400000000000001E-3</v>
      </c>
    </row>
    <row r="741" spans="1:3" x14ac:dyDescent="0.35">
      <c r="A741" t="s">
        <v>833</v>
      </c>
      <c r="B741">
        <v>0.74</v>
      </c>
      <c r="C741">
        <v>7.6000000000000004E-4</v>
      </c>
    </row>
    <row r="742" spans="1:3" x14ac:dyDescent="0.35">
      <c r="A742" t="s">
        <v>834</v>
      </c>
      <c r="B742">
        <v>0.74</v>
      </c>
      <c r="C742">
        <v>6.7000000000000002E-4</v>
      </c>
    </row>
    <row r="743" spans="1:3" x14ac:dyDescent="0.35">
      <c r="A743" t="s">
        <v>835</v>
      </c>
      <c r="B743">
        <v>0.74</v>
      </c>
      <c r="C743">
        <v>1.4999999999999999E-4</v>
      </c>
    </row>
    <row r="744" spans="1:3" x14ac:dyDescent="0.35">
      <c r="A744" t="s">
        <v>836</v>
      </c>
      <c r="B744">
        <v>0.74</v>
      </c>
      <c r="C744">
        <v>3.3E-4</v>
      </c>
    </row>
    <row r="745" spans="1:3" x14ac:dyDescent="0.35">
      <c r="A745" t="s">
        <v>837</v>
      </c>
      <c r="B745">
        <v>0.74</v>
      </c>
      <c r="C745">
        <v>2.5400000000000002E-3</v>
      </c>
    </row>
    <row r="746" spans="1:3" x14ac:dyDescent="0.35">
      <c r="A746" t="s">
        <v>838</v>
      </c>
      <c r="B746">
        <v>0.74</v>
      </c>
      <c r="C746">
        <v>1.0000000000000001E-5</v>
      </c>
    </row>
    <row r="747" spans="1:3" x14ac:dyDescent="0.35">
      <c r="A747" t="s">
        <v>839</v>
      </c>
      <c r="B747">
        <v>0.74</v>
      </c>
      <c r="C747">
        <v>4.8000000000000001E-4</v>
      </c>
    </row>
    <row r="748" spans="1:3" x14ac:dyDescent="0.35">
      <c r="A748" t="s">
        <v>840</v>
      </c>
      <c r="B748">
        <v>0.74</v>
      </c>
      <c r="C748">
        <v>5.6999999999999998E-4</v>
      </c>
    </row>
    <row r="749" spans="1:3" x14ac:dyDescent="0.35">
      <c r="A749" t="s">
        <v>92</v>
      </c>
      <c r="B749">
        <v>0.75</v>
      </c>
      <c r="C749">
        <v>1.2999999999999999E-4</v>
      </c>
    </row>
    <row r="750" spans="1:3" x14ac:dyDescent="0.35">
      <c r="A750" t="s">
        <v>841</v>
      </c>
      <c r="B750">
        <v>0.75</v>
      </c>
      <c r="C750">
        <v>5.6600000000000001E-3</v>
      </c>
    </row>
    <row r="751" spans="1:3" x14ac:dyDescent="0.35">
      <c r="A751" t="s">
        <v>842</v>
      </c>
      <c r="B751">
        <v>0.75</v>
      </c>
      <c r="C751">
        <v>1.9000000000000001E-4</v>
      </c>
    </row>
    <row r="752" spans="1:3" x14ac:dyDescent="0.35">
      <c r="A752" t="s">
        <v>843</v>
      </c>
      <c r="B752">
        <v>0.75</v>
      </c>
      <c r="C752">
        <v>8.4000000000000003E-4</v>
      </c>
    </row>
    <row r="753" spans="1:3" x14ac:dyDescent="0.35">
      <c r="A753" t="s">
        <v>794</v>
      </c>
      <c r="B753">
        <v>0.75</v>
      </c>
      <c r="C753">
        <v>4.5900000000000003E-3</v>
      </c>
    </row>
    <row r="754" spans="1:3" x14ac:dyDescent="0.35">
      <c r="A754" t="s">
        <v>844</v>
      </c>
      <c r="B754">
        <v>0.75</v>
      </c>
      <c r="C754">
        <v>6.8100000000000001E-3</v>
      </c>
    </row>
    <row r="755" spans="1:3" x14ac:dyDescent="0.35">
      <c r="A755" t="s">
        <v>530</v>
      </c>
      <c r="B755">
        <v>0.75</v>
      </c>
      <c r="C755">
        <v>0</v>
      </c>
    </row>
    <row r="756" spans="1:3" x14ac:dyDescent="0.35">
      <c r="A756" t="s">
        <v>96</v>
      </c>
      <c r="B756">
        <v>0.75</v>
      </c>
      <c r="C756">
        <v>1.8E-3</v>
      </c>
    </row>
    <row r="757" spans="1:3" x14ac:dyDescent="0.35">
      <c r="A757" t="s">
        <v>845</v>
      </c>
      <c r="B757">
        <v>0.75</v>
      </c>
      <c r="C757">
        <v>3.3600000000000001E-3</v>
      </c>
    </row>
    <row r="758" spans="1:3" x14ac:dyDescent="0.35">
      <c r="A758" t="s">
        <v>846</v>
      </c>
      <c r="B758">
        <v>0.75</v>
      </c>
      <c r="C758">
        <v>0</v>
      </c>
    </row>
    <row r="759" spans="1:3" x14ac:dyDescent="0.35">
      <c r="A759" t="s">
        <v>847</v>
      </c>
      <c r="B759">
        <v>0.75</v>
      </c>
      <c r="C759">
        <v>2.0000000000000001E-4</v>
      </c>
    </row>
    <row r="760" spans="1:3" x14ac:dyDescent="0.35">
      <c r="A760" t="s">
        <v>848</v>
      </c>
      <c r="B760">
        <v>0.75</v>
      </c>
      <c r="C760">
        <v>6.3000000000000003E-4</v>
      </c>
    </row>
    <row r="761" spans="1:3" x14ac:dyDescent="0.35">
      <c r="A761" t="s">
        <v>97</v>
      </c>
      <c r="B761">
        <v>0.75</v>
      </c>
      <c r="C761">
        <v>1.9599999999999999E-3</v>
      </c>
    </row>
    <row r="762" spans="1:3" x14ac:dyDescent="0.35">
      <c r="A762" t="s">
        <v>849</v>
      </c>
      <c r="B762">
        <v>0.76</v>
      </c>
      <c r="C762">
        <v>5.6999999999999998E-4</v>
      </c>
    </row>
    <row r="763" spans="1:3" x14ac:dyDescent="0.35">
      <c r="A763" t="s">
        <v>79</v>
      </c>
      <c r="B763">
        <v>0.76</v>
      </c>
      <c r="C763">
        <v>0</v>
      </c>
    </row>
    <row r="764" spans="1:3" x14ac:dyDescent="0.35">
      <c r="A764" t="s">
        <v>850</v>
      </c>
      <c r="B764">
        <v>0.76</v>
      </c>
      <c r="C764">
        <v>4.0000000000000003E-5</v>
      </c>
    </row>
    <row r="765" spans="1:3" x14ac:dyDescent="0.35">
      <c r="A765" t="s">
        <v>794</v>
      </c>
      <c r="B765">
        <v>0.76</v>
      </c>
      <c r="C765">
        <v>1.74E-3</v>
      </c>
    </row>
    <row r="766" spans="1:3" x14ac:dyDescent="0.35">
      <c r="A766" t="s">
        <v>851</v>
      </c>
      <c r="B766">
        <v>0.76</v>
      </c>
      <c r="C766">
        <v>5.5100000000000001E-3</v>
      </c>
    </row>
    <row r="767" spans="1:3" x14ac:dyDescent="0.35">
      <c r="A767" t="s">
        <v>852</v>
      </c>
      <c r="B767">
        <v>0.76</v>
      </c>
      <c r="C767">
        <v>1.0000000000000001E-5</v>
      </c>
    </row>
    <row r="768" spans="1:3" x14ac:dyDescent="0.35">
      <c r="A768" t="s">
        <v>853</v>
      </c>
      <c r="B768">
        <v>0.76</v>
      </c>
      <c r="C768">
        <v>1.2E-4</v>
      </c>
    </row>
    <row r="769" spans="1:3" x14ac:dyDescent="0.35">
      <c r="A769" t="s">
        <v>854</v>
      </c>
      <c r="B769">
        <v>0.76</v>
      </c>
      <c r="C769">
        <v>1.9000000000000001E-4</v>
      </c>
    </row>
    <row r="770" spans="1:3" x14ac:dyDescent="0.35">
      <c r="A770" t="s">
        <v>855</v>
      </c>
      <c r="B770">
        <v>0.76</v>
      </c>
      <c r="C770">
        <v>3.2499999999999999E-3</v>
      </c>
    </row>
    <row r="771" spans="1:3" x14ac:dyDescent="0.35">
      <c r="A771" t="s">
        <v>856</v>
      </c>
      <c r="B771">
        <v>0.76</v>
      </c>
      <c r="C771">
        <v>2.3000000000000001E-4</v>
      </c>
    </row>
    <row r="772" spans="1:3" x14ac:dyDescent="0.35">
      <c r="A772" t="s">
        <v>857</v>
      </c>
      <c r="B772">
        <v>0.76</v>
      </c>
      <c r="C772">
        <v>5.0000000000000002E-5</v>
      </c>
    </row>
    <row r="773" spans="1:3" x14ac:dyDescent="0.35">
      <c r="A773" t="s">
        <v>858</v>
      </c>
      <c r="B773">
        <v>0.76</v>
      </c>
      <c r="C773">
        <v>5.0000000000000002E-5</v>
      </c>
    </row>
    <row r="774" spans="1:3" x14ac:dyDescent="0.35">
      <c r="A774" t="s">
        <v>859</v>
      </c>
      <c r="B774">
        <v>0.76</v>
      </c>
      <c r="C774">
        <v>9.5200000000000007E-3</v>
      </c>
    </row>
    <row r="775" spans="1:3" x14ac:dyDescent="0.35">
      <c r="A775" t="s">
        <v>860</v>
      </c>
      <c r="B775">
        <v>0.76</v>
      </c>
      <c r="C775">
        <v>3.2000000000000003E-4</v>
      </c>
    </row>
    <row r="776" spans="1:3" x14ac:dyDescent="0.35">
      <c r="A776" t="s">
        <v>861</v>
      </c>
      <c r="B776">
        <v>0.76</v>
      </c>
      <c r="C776">
        <v>1.9000000000000001E-4</v>
      </c>
    </row>
    <row r="777" spans="1:3" x14ac:dyDescent="0.35">
      <c r="A777" t="s">
        <v>565</v>
      </c>
      <c r="B777">
        <v>0.76</v>
      </c>
      <c r="C777">
        <v>1.5299999999999999E-3</v>
      </c>
    </row>
    <row r="778" spans="1:3" x14ac:dyDescent="0.35">
      <c r="A778" t="s">
        <v>862</v>
      </c>
      <c r="B778">
        <v>0.76</v>
      </c>
      <c r="C778">
        <v>4.0000000000000003E-5</v>
      </c>
    </row>
    <row r="779" spans="1:3" x14ac:dyDescent="0.35">
      <c r="A779" t="s">
        <v>863</v>
      </c>
      <c r="B779">
        <v>0.76</v>
      </c>
      <c r="C779">
        <v>2.7999999999999998E-4</v>
      </c>
    </row>
    <row r="780" spans="1:3" x14ac:dyDescent="0.35">
      <c r="A780" t="s">
        <v>864</v>
      </c>
      <c r="B780">
        <v>0.76</v>
      </c>
      <c r="C780">
        <v>1.23E-3</v>
      </c>
    </row>
    <row r="781" spans="1:3" x14ac:dyDescent="0.35">
      <c r="A781" t="s">
        <v>591</v>
      </c>
      <c r="B781">
        <v>0.76</v>
      </c>
      <c r="C781">
        <v>0</v>
      </c>
    </row>
    <row r="782" spans="1:3" x14ac:dyDescent="0.35">
      <c r="A782" t="s">
        <v>91</v>
      </c>
      <c r="B782">
        <v>0.76</v>
      </c>
      <c r="C782">
        <v>4.6800000000000001E-3</v>
      </c>
    </row>
    <row r="783" spans="1:3" x14ac:dyDescent="0.35">
      <c r="A783" t="s">
        <v>865</v>
      </c>
      <c r="B783">
        <v>0.76</v>
      </c>
      <c r="C783">
        <v>6.4000000000000003E-3</v>
      </c>
    </row>
    <row r="784" spans="1:3" x14ac:dyDescent="0.35">
      <c r="A784" t="s">
        <v>866</v>
      </c>
      <c r="B784">
        <v>0.76</v>
      </c>
      <c r="C784">
        <v>1.0000000000000001E-5</v>
      </c>
    </row>
    <row r="785" spans="1:3" x14ac:dyDescent="0.35">
      <c r="A785" t="s">
        <v>591</v>
      </c>
      <c r="B785">
        <v>0.76</v>
      </c>
      <c r="C785">
        <v>0</v>
      </c>
    </row>
    <row r="786" spans="1:3" x14ac:dyDescent="0.35">
      <c r="A786" t="s">
        <v>867</v>
      </c>
      <c r="B786">
        <v>0.76</v>
      </c>
      <c r="C786">
        <v>3.2000000000000003E-4</v>
      </c>
    </row>
    <row r="787" spans="1:3" x14ac:dyDescent="0.35">
      <c r="A787" t="s">
        <v>868</v>
      </c>
      <c r="B787">
        <v>0.77</v>
      </c>
      <c r="C787">
        <v>1.24E-3</v>
      </c>
    </row>
    <row r="788" spans="1:3" x14ac:dyDescent="0.35">
      <c r="A788" t="s">
        <v>869</v>
      </c>
      <c r="B788">
        <v>0.77</v>
      </c>
      <c r="C788">
        <v>1.2999999999999999E-4</v>
      </c>
    </row>
    <row r="789" spans="1:3" x14ac:dyDescent="0.35">
      <c r="A789" t="s">
        <v>870</v>
      </c>
      <c r="B789">
        <v>0.77</v>
      </c>
      <c r="C789">
        <v>2.4499999999999999E-3</v>
      </c>
    </row>
    <row r="790" spans="1:3" x14ac:dyDescent="0.35">
      <c r="A790" t="s">
        <v>871</v>
      </c>
      <c r="B790">
        <v>0.77</v>
      </c>
      <c r="C790">
        <v>3.4499999999999999E-3</v>
      </c>
    </row>
    <row r="791" spans="1:3" x14ac:dyDescent="0.35">
      <c r="A791" t="s">
        <v>872</v>
      </c>
      <c r="B791">
        <v>0.77</v>
      </c>
      <c r="C791">
        <v>5.3099999999999996E-3</v>
      </c>
    </row>
    <row r="792" spans="1:3" x14ac:dyDescent="0.35">
      <c r="A792" t="s">
        <v>873</v>
      </c>
      <c r="B792">
        <v>0.77</v>
      </c>
      <c r="C792">
        <v>5.1000000000000004E-4</v>
      </c>
    </row>
    <row r="793" spans="1:3" x14ac:dyDescent="0.35">
      <c r="A793" t="s">
        <v>874</v>
      </c>
      <c r="B793">
        <v>0.77</v>
      </c>
      <c r="C793">
        <v>3.2000000000000003E-4</v>
      </c>
    </row>
    <row r="794" spans="1:3" x14ac:dyDescent="0.35">
      <c r="A794" t="s">
        <v>875</v>
      </c>
      <c r="B794">
        <v>0.77</v>
      </c>
      <c r="C794">
        <v>2.0100000000000001E-3</v>
      </c>
    </row>
    <row r="795" spans="1:3" x14ac:dyDescent="0.35">
      <c r="A795" t="s">
        <v>876</v>
      </c>
      <c r="B795">
        <v>0.77</v>
      </c>
      <c r="C795">
        <v>1.92E-3</v>
      </c>
    </row>
    <row r="796" spans="1:3" x14ac:dyDescent="0.35">
      <c r="A796" t="s">
        <v>123</v>
      </c>
      <c r="B796">
        <v>0.77</v>
      </c>
      <c r="C796">
        <v>1E-4</v>
      </c>
    </row>
    <row r="797" spans="1:3" x14ac:dyDescent="0.35">
      <c r="A797" t="s">
        <v>877</v>
      </c>
      <c r="B797">
        <v>0.77</v>
      </c>
      <c r="C797">
        <v>4.3499999999999997E-3</v>
      </c>
    </row>
    <row r="798" spans="1:3" x14ac:dyDescent="0.35">
      <c r="A798" t="s">
        <v>878</v>
      </c>
      <c r="B798">
        <v>0.77</v>
      </c>
      <c r="C798">
        <v>2.5000000000000001E-4</v>
      </c>
    </row>
    <row r="799" spans="1:3" x14ac:dyDescent="0.35">
      <c r="A799" t="s">
        <v>879</v>
      </c>
      <c r="B799">
        <v>0.77</v>
      </c>
      <c r="C799">
        <v>7.6400000000000001E-3</v>
      </c>
    </row>
    <row r="800" spans="1:3" x14ac:dyDescent="0.35">
      <c r="A800" t="s">
        <v>121</v>
      </c>
      <c r="B800">
        <v>0.77</v>
      </c>
      <c r="C800">
        <v>3.29E-3</v>
      </c>
    </row>
    <row r="801" spans="1:3" x14ac:dyDescent="0.35">
      <c r="A801" t="s">
        <v>880</v>
      </c>
      <c r="B801">
        <v>0.78</v>
      </c>
      <c r="C801">
        <v>5.1000000000000004E-3</v>
      </c>
    </row>
    <row r="802" spans="1:3" x14ac:dyDescent="0.35">
      <c r="A802" t="s">
        <v>881</v>
      </c>
      <c r="B802">
        <v>0.78</v>
      </c>
      <c r="C802">
        <v>7.6000000000000004E-4</v>
      </c>
    </row>
    <row r="803" spans="1:3" x14ac:dyDescent="0.35">
      <c r="A803" t="s">
        <v>112</v>
      </c>
      <c r="B803">
        <v>0.78</v>
      </c>
      <c r="C803">
        <v>2.0000000000000002E-5</v>
      </c>
    </row>
    <row r="804" spans="1:3" x14ac:dyDescent="0.35">
      <c r="A804" t="s">
        <v>882</v>
      </c>
      <c r="B804">
        <v>0.78</v>
      </c>
      <c r="C804">
        <v>4.8000000000000001E-4</v>
      </c>
    </row>
    <row r="805" spans="1:3" x14ac:dyDescent="0.35">
      <c r="A805" t="s">
        <v>70</v>
      </c>
      <c r="B805">
        <v>0.78</v>
      </c>
      <c r="C805">
        <v>1.31E-3</v>
      </c>
    </row>
    <row r="806" spans="1:3" x14ac:dyDescent="0.35">
      <c r="A806" t="s">
        <v>883</v>
      </c>
      <c r="B806">
        <v>0.78</v>
      </c>
      <c r="C806">
        <v>7.92E-3</v>
      </c>
    </row>
    <row r="807" spans="1:3" x14ac:dyDescent="0.35">
      <c r="A807" t="s">
        <v>71</v>
      </c>
      <c r="B807">
        <v>0.78</v>
      </c>
      <c r="C807">
        <v>2.9E-4</v>
      </c>
    </row>
    <row r="808" spans="1:3" x14ac:dyDescent="0.35">
      <c r="A808" t="s">
        <v>45</v>
      </c>
      <c r="B808">
        <v>0.78</v>
      </c>
      <c r="C808">
        <v>9.1E-4</v>
      </c>
    </row>
    <row r="809" spans="1:3" x14ac:dyDescent="0.35">
      <c r="A809" t="s">
        <v>884</v>
      </c>
      <c r="B809">
        <v>0.78</v>
      </c>
      <c r="C809">
        <v>1.0300000000000001E-3</v>
      </c>
    </row>
    <row r="810" spans="1:3" x14ac:dyDescent="0.35">
      <c r="A810" t="s">
        <v>885</v>
      </c>
      <c r="B810">
        <v>0.78</v>
      </c>
      <c r="C810">
        <v>9.0000000000000006E-5</v>
      </c>
    </row>
    <row r="811" spans="1:3" x14ac:dyDescent="0.35">
      <c r="A811" t="s">
        <v>886</v>
      </c>
      <c r="B811">
        <v>0.78</v>
      </c>
      <c r="C811">
        <v>0</v>
      </c>
    </row>
    <row r="812" spans="1:3" x14ac:dyDescent="0.35">
      <c r="A812" t="s">
        <v>887</v>
      </c>
      <c r="B812">
        <v>0.78</v>
      </c>
      <c r="C812">
        <v>4.13E-3</v>
      </c>
    </row>
    <row r="813" spans="1:3" x14ac:dyDescent="0.35">
      <c r="A813" t="s">
        <v>888</v>
      </c>
      <c r="B813">
        <v>0.78</v>
      </c>
      <c r="C813">
        <v>0</v>
      </c>
    </row>
    <row r="814" spans="1:3" x14ac:dyDescent="0.35">
      <c r="A814" t="s">
        <v>889</v>
      </c>
      <c r="B814">
        <v>0.78</v>
      </c>
      <c r="C814">
        <v>6.9999999999999994E-5</v>
      </c>
    </row>
    <row r="815" spans="1:3" x14ac:dyDescent="0.35">
      <c r="A815" t="s">
        <v>75</v>
      </c>
      <c r="B815">
        <v>0.78</v>
      </c>
      <c r="C815">
        <v>2.0000000000000002E-5</v>
      </c>
    </row>
    <row r="816" spans="1:3" x14ac:dyDescent="0.35">
      <c r="A816" t="s">
        <v>890</v>
      </c>
      <c r="B816">
        <v>0.78</v>
      </c>
      <c r="C816">
        <v>6.3299999999999997E-3</v>
      </c>
    </row>
    <row r="817" spans="1:3" x14ac:dyDescent="0.35">
      <c r="A817" t="s">
        <v>891</v>
      </c>
      <c r="B817">
        <v>0.78</v>
      </c>
      <c r="C817">
        <v>2.5999999999999998E-4</v>
      </c>
    </row>
    <row r="818" spans="1:3" x14ac:dyDescent="0.35">
      <c r="A818" t="s">
        <v>892</v>
      </c>
      <c r="B818">
        <v>0.78</v>
      </c>
      <c r="C818">
        <v>6.9999999999999994E-5</v>
      </c>
    </row>
    <row r="819" spans="1:3" x14ac:dyDescent="0.35">
      <c r="A819" t="s">
        <v>893</v>
      </c>
      <c r="B819">
        <v>0.79</v>
      </c>
      <c r="C819">
        <v>7.2999999999999996E-4</v>
      </c>
    </row>
    <row r="820" spans="1:3" x14ac:dyDescent="0.35">
      <c r="A820" t="s">
        <v>894</v>
      </c>
      <c r="B820">
        <v>0.79</v>
      </c>
      <c r="C820">
        <v>0</v>
      </c>
    </row>
    <row r="821" spans="1:3" x14ac:dyDescent="0.35">
      <c r="A821" t="s">
        <v>115</v>
      </c>
      <c r="B821">
        <v>0.79</v>
      </c>
      <c r="C821">
        <v>6.9999999999999994E-5</v>
      </c>
    </row>
    <row r="822" spans="1:3" x14ac:dyDescent="0.35">
      <c r="A822" t="s">
        <v>591</v>
      </c>
      <c r="B822">
        <v>0.79</v>
      </c>
      <c r="C822">
        <v>1.2999999999999999E-3</v>
      </c>
    </row>
    <row r="823" spans="1:3" x14ac:dyDescent="0.35">
      <c r="A823" t="s">
        <v>895</v>
      </c>
      <c r="B823">
        <v>0.79</v>
      </c>
      <c r="C823">
        <v>0</v>
      </c>
    </row>
    <row r="824" spans="1:3" x14ac:dyDescent="0.35">
      <c r="A824" t="s">
        <v>896</v>
      </c>
      <c r="B824">
        <v>0.79</v>
      </c>
      <c r="C824">
        <v>1.6999999999999999E-3</v>
      </c>
    </row>
    <row r="825" spans="1:3" x14ac:dyDescent="0.35">
      <c r="A825" t="s">
        <v>897</v>
      </c>
      <c r="B825">
        <v>0.79</v>
      </c>
      <c r="C825">
        <v>4.0999999999999999E-4</v>
      </c>
    </row>
    <row r="826" spans="1:3" x14ac:dyDescent="0.35">
      <c r="A826" t="s">
        <v>898</v>
      </c>
      <c r="B826">
        <v>0.79</v>
      </c>
      <c r="C826">
        <v>6.3000000000000003E-4</v>
      </c>
    </row>
    <row r="827" spans="1:3" x14ac:dyDescent="0.35">
      <c r="A827" t="s">
        <v>899</v>
      </c>
      <c r="B827">
        <v>0.79</v>
      </c>
      <c r="C827">
        <v>5.0000000000000001E-4</v>
      </c>
    </row>
    <row r="828" spans="1:3" x14ac:dyDescent="0.35">
      <c r="A828" t="s">
        <v>900</v>
      </c>
      <c r="B828">
        <v>0.79</v>
      </c>
      <c r="C828">
        <v>1E-4</v>
      </c>
    </row>
    <row r="829" spans="1:3" x14ac:dyDescent="0.35">
      <c r="A829" t="s">
        <v>901</v>
      </c>
      <c r="B829">
        <v>0.79</v>
      </c>
      <c r="C829">
        <v>3.0000000000000001E-5</v>
      </c>
    </row>
    <row r="830" spans="1:3" x14ac:dyDescent="0.35">
      <c r="A830" t="s">
        <v>902</v>
      </c>
      <c r="B830">
        <v>0.8</v>
      </c>
      <c r="C830">
        <v>0</v>
      </c>
    </row>
    <row r="831" spans="1:3" x14ac:dyDescent="0.35">
      <c r="A831" t="s">
        <v>903</v>
      </c>
      <c r="B831">
        <v>0.8</v>
      </c>
      <c r="C831">
        <v>3.4000000000000002E-4</v>
      </c>
    </row>
    <row r="832" spans="1:3" x14ac:dyDescent="0.35">
      <c r="A832" t="s">
        <v>904</v>
      </c>
      <c r="B832">
        <v>0.8</v>
      </c>
      <c r="C832">
        <v>1.0399999999999999E-3</v>
      </c>
    </row>
    <row r="833" spans="1:3" x14ac:dyDescent="0.35">
      <c r="A833" t="s">
        <v>905</v>
      </c>
      <c r="B833">
        <v>0.8</v>
      </c>
      <c r="C833">
        <v>4.8999999999999998E-4</v>
      </c>
    </row>
    <row r="834" spans="1:3" x14ac:dyDescent="0.35">
      <c r="A834" t="s">
        <v>906</v>
      </c>
      <c r="B834">
        <v>0.8</v>
      </c>
      <c r="C834">
        <v>3.1E-4</v>
      </c>
    </row>
    <row r="835" spans="1:3" x14ac:dyDescent="0.35">
      <c r="A835" t="s">
        <v>907</v>
      </c>
      <c r="B835">
        <v>0.8</v>
      </c>
      <c r="C835">
        <v>2.2000000000000001E-4</v>
      </c>
    </row>
    <row r="836" spans="1:3" x14ac:dyDescent="0.35">
      <c r="A836" t="s">
        <v>908</v>
      </c>
      <c r="B836">
        <v>0.8</v>
      </c>
      <c r="C836">
        <v>7.7200000000000003E-3</v>
      </c>
    </row>
    <row r="837" spans="1:3" x14ac:dyDescent="0.35">
      <c r="A837" t="s">
        <v>909</v>
      </c>
      <c r="B837">
        <v>0.8</v>
      </c>
      <c r="C837">
        <v>0</v>
      </c>
    </row>
    <row r="838" spans="1:3" x14ac:dyDescent="0.35">
      <c r="A838" t="s">
        <v>910</v>
      </c>
      <c r="B838">
        <v>0.8</v>
      </c>
      <c r="C838">
        <v>4.0000000000000003E-5</v>
      </c>
    </row>
    <row r="839" spans="1:3" x14ac:dyDescent="0.35">
      <c r="A839" t="s">
        <v>911</v>
      </c>
      <c r="B839">
        <v>0.8</v>
      </c>
      <c r="C839">
        <v>8.2799999999999992E-3</v>
      </c>
    </row>
    <row r="840" spans="1:3" x14ac:dyDescent="0.35">
      <c r="A840" t="s">
        <v>912</v>
      </c>
      <c r="B840">
        <v>0.8</v>
      </c>
      <c r="C840">
        <v>3.8700000000000002E-3</v>
      </c>
    </row>
    <row r="841" spans="1:3" x14ac:dyDescent="0.35">
      <c r="A841" t="s">
        <v>913</v>
      </c>
      <c r="B841">
        <v>0.8</v>
      </c>
      <c r="C841">
        <v>1.0000000000000001E-5</v>
      </c>
    </row>
    <row r="842" spans="1:3" x14ac:dyDescent="0.35">
      <c r="A842" t="s">
        <v>914</v>
      </c>
      <c r="B842">
        <v>0.8</v>
      </c>
      <c r="C842">
        <v>9.0500000000000008E-3</v>
      </c>
    </row>
    <row r="843" spans="1:3" x14ac:dyDescent="0.35">
      <c r="A843" t="s">
        <v>791</v>
      </c>
      <c r="B843">
        <v>0.8</v>
      </c>
      <c r="C843">
        <v>4.0000000000000003E-5</v>
      </c>
    </row>
    <row r="844" spans="1:3" x14ac:dyDescent="0.35">
      <c r="A844" t="s">
        <v>791</v>
      </c>
      <c r="B844">
        <v>0.8</v>
      </c>
      <c r="C844">
        <v>4.0000000000000003E-5</v>
      </c>
    </row>
    <row r="845" spans="1:3" x14ac:dyDescent="0.35">
      <c r="A845" t="s">
        <v>915</v>
      </c>
      <c r="B845">
        <v>0.8</v>
      </c>
      <c r="C845">
        <v>2.0000000000000002E-5</v>
      </c>
    </row>
    <row r="846" spans="1:3" x14ac:dyDescent="0.35">
      <c r="A846" t="s">
        <v>916</v>
      </c>
      <c r="B846">
        <v>0.81</v>
      </c>
      <c r="C846">
        <v>6.9999999999999994E-5</v>
      </c>
    </row>
    <row r="847" spans="1:3" x14ac:dyDescent="0.35">
      <c r="A847" t="s">
        <v>791</v>
      </c>
      <c r="B847">
        <v>0.81</v>
      </c>
      <c r="C847">
        <v>4.0000000000000003E-5</v>
      </c>
    </row>
    <row r="848" spans="1:3" x14ac:dyDescent="0.35">
      <c r="A848" t="s">
        <v>917</v>
      </c>
      <c r="B848">
        <v>0.81</v>
      </c>
      <c r="C848">
        <v>2.3900000000000002E-3</v>
      </c>
    </row>
    <row r="849" spans="1:3" x14ac:dyDescent="0.35">
      <c r="A849" t="s">
        <v>918</v>
      </c>
      <c r="B849">
        <v>0.81</v>
      </c>
      <c r="C849">
        <v>6.6E-4</v>
      </c>
    </row>
    <row r="850" spans="1:3" x14ac:dyDescent="0.35">
      <c r="A850" t="s">
        <v>919</v>
      </c>
      <c r="B850">
        <v>0.81</v>
      </c>
      <c r="C850">
        <v>5.0000000000000002E-5</v>
      </c>
    </row>
    <row r="851" spans="1:3" x14ac:dyDescent="0.35">
      <c r="A851" t="s">
        <v>920</v>
      </c>
      <c r="B851">
        <v>0.81</v>
      </c>
      <c r="C851">
        <v>2.3000000000000001E-4</v>
      </c>
    </row>
    <row r="852" spans="1:3" x14ac:dyDescent="0.35">
      <c r="A852" t="s">
        <v>921</v>
      </c>
      <c r="B852">
        <v>0.81</v>
      </c>
      <c r="C852">
        <v>2.8999999999999998E-3</v>
      </c>
    </row>
    <row r="853" spans="1:3" x14ac:dyDescent="0.35">
      <c r="A853" t="s">
        <v>904</v>
      </c>
      <c r="B853">
        <v>0.82</v>
      </c>
      <c r="C853">
        <v>1.0000000000000001E-5</v>
      </c>
    </row>
    <row r="854" spans="1:3" x14ac:dyDescent="0.35">
      <c r="A854" t="s">
        <v>922</v>
      </c>
      <c r="B854">
        <v>0.82</v>
      </c>
      <c r="C854">
        <v>3.2399999999999998E-3</v>
      </c>
    </row>
    <row r="855" spans="1:3" x14ac:dyDescent="0.35">
      <c r="A855" t="s">
        <v>923</v>
      </c>
      <c r="B855">
        <v>0.82</v>
      </c>
      <c r="C855">
        <v>1.0000000000000001E-5</v>
      </c>
    </row>
    <row r="856" spans="1:3" x14ac:dyDescent="0.35">
      <c r="A856" t="s">
        <v>924</v>
      </c>
      <c r="B856">
        <v>0.82</v>
      </c>
      <c r="C856">
        <v>3.2000000000000003E-4</v>
      </c>
    </row>
    <row r="857" spans="1:3" x14ac:dyDescent="0.35">
      <c r="A857" t="s">
        <v>925</v>
      </c>
      <c r="B857">
        <v>0.82</v>
      </c>
      <c r="C857">
        <v>1.8000000000000001E-4</v>
      </c>
    </row>
    <row r="858" spans="1:3" x14ac:dyDescent="0.35">
      <c r="A858" t="s">
        <v>591</v>
      </c>
      <c r="B858">
        <v>0.82</v>
      </c>
      <c r="C858">
        <v>1.0000000000000001E-5</v>
      </c>
    </row>
    <row r="859" spans="1:3" x14ac:dyDescent="0.35">
      <c r="A859" t="s">
        <v>591</v>
      </c>
      <c r="B859">
        <v>0.82</v>
      </c>
      <c r="C859">
        <v>7.1000000000000002E-4</v>
      </c>
    </row>
    <row r="860" spans="1:3" x14ac:dyDescent="0.35">
      <c r="A860" t="s">
        <v>926</v>
      </c>
      <c r="B860">
        <v>0.82</v>
      </c>
      <c r="C860">
        <v>4.4999999999999999E-4</v>
      </c>
    </row>
    <row r="861" spans="1:3" x14ac:dyDescent="0.35">
      <c r="A861" t="s">
        <v>927</v>
      </c>
      <c r="B861">
        <v>0.82</v>
      </c>
      <c r="C861">
        <v>3.5E-4</v>
      </c>
    </row>
    <row r="862" spans="1:3" x14ac:dyDescent="0.35">
      <c r="A862" t="s">
        <v>928</v>
      </c>
      <c r="B862">
        <v>0.82</v>
      </c>
      <c r="C862">
        <v>2.16E-3</v>
      </c>
    </row>
    <row r="863" spans="1:3" x14ac:dyDescent="0.35">
      <c r="A863" t="s">
        <v>929</v>
      </c>
      <c r="B863">
        <v>0.82</v>
      </c>
      <c r="C863">
        <v>1.15E-3</v>
      </c>
    </row>
    <row r="864" spans="1:3" x14ac:dyDescent="0.35">
      <c r="A864" t="s">
        <v>930</v>
      </c>
      <c r="B864">
        <v>0.82</v>
      </c>
      <c r="C864">
        <v>1.0000000000000001E-5</v>
      </c>
    </row>
    <row r="865" spans="1:3" x14ac:dyDescent="0.35">
      <c r="A865" t="s">
        <v>931</v>
      </c>
      <c r="B865">
        <v>0.82</v>
      </c>
      <c r="C865">
        <v>1.7700000000000001E-3</v>
      </c>
    </row>
    <row r="866" spans="1:3" x14ac:dyDescent="0.35">
      <c r="A866" t="s">
        <v>932</v>
      </c>
      <c r="B866">
        <v>0.82</v>
      </c>
      <c r="C866">
        <v>4.0000000000000002E-4</v>
      </c>
    </row>
    <row r="867" spans="1:3" x14ac:dyDescent="0.35">
      <c r="A867" t="s">
        <v>933</v>
      </c>
      <c r="B867">
        <v>0.82</v>
      </c>
      <c r="C867">
        <v>3.5200000000000001E-3</v>
      </c>
    </row>
    <row r="868" spans="1:3" x14ac:dyDescent="0.35">
      <c r="A868" t="s">
        <v>110</v>
      </c>
      <c r="B868">
        <v>0.82</v>
      </c>
      <c r="C868">
        <v>1.47E-3</v>
      </c>
    </row>
    <row r="869" spans="1:3" x14ac:dyDescent="0.35">
      <c r="A869" t="s">
        <v>934</v>
      </c>
      <c r="B869">
        <v>0.83</v>
      </c>
      <c r="C869">
        <v>1.91E-3</v>
      </c>
    </row>
    <row r="870" spans="1:3" x14ac:dyDescent="0.35">
      <c r="A870" t="s">
        <v>935</v>
      </c>
      <c r="B870">
        <v>0.83</v>
      </c>
      <c r="C870">
        <v>2.0000000000000002E-5</v>
      </c>
    </row>
    <row r="871" spans="1:3" x14ac:dyDescent="0.35">
      <c r="A871" t="s">
        <v>936</v>
      </c>
      <c r="B871">
        <v>0.83</v>
      </c>
      <c r="C871">
        <v>7.6000000000000004E-4</v>
      </c>
    </row>
    <row r="872" spans="1:3" x14ac:dyDescent="0.35">
      <c r="A872" t="s">
        <v>937</v>
      </c>
      <c r="B872">
        <v>0.83</v>
      </c>
      <c r="C872">
        <v>2.5000000000000001E-3</v>
      </c>
    </row>
    <row r="873" spans="1:3" x14ac:dyDescent="0.35">
      <c r="A873" t="s">
        <v>938</v>
      </c>
      <c r="B873">
        <v>0.83</v>
      </c>
      <c r="C873">
        <v>1.0000000000000001E-5</v>
      </c>
    </row>
    <row r="874" spans="1:3" x14ac:dyDescent="0.35">
      <c r="A874" t="s">
        <v>939</v>
      </c>
      <c r="B874">
        <v>0.83</v>
      </c>
      <c r="C874">
        <v>5.1000000000000004E-4</v>
      </c>
    </row>
    <row r="875" spans="1:3" x14ac:dyDescent="0.35">
      <c r="A875" t="s">
        <v>940</v>
      </c>
      <c r="B875">
        <v>0.83</v>
      </c>
      <c r="C875">
        <v>4.0000000000000003E-5</v>
      </c>
    </row>
    <row r="876" spans="1:3" x14ac:dyDescent="0.35">
      <c r="A876" t="s">
        <v>941</v>
      </c>
      <c r="B876">
        <v>0.83</v>
      </c>
      <c r="C876">
        <v>6.0000000000000002E-5</v>
      </c>
    </row>
    <row r="877" spans="1:3" x14ac:dyDescent="0.35">
      <c r="A877" t="s">
        <v>942</v>
      </c>
      <c r="B877">
        <v>0.83</v>
      </c>
      <c r="C877">
        <v>4.1799999999999997E-3</v>
      </c>
    </row>
    <row r="878" spans="1:3" x14ac:dyDescent="0.35">
      <c r="A878" t="s">
        <v>60</v>
      </c>
      <c r="B878">
        <v>0.84</v>
      </c>
      <c r="C878">
        <v>6.3000000000000003E-4</v>
      </c>
    </row>
    <row r="879" spans="1:3" x14ac:dyDescent="0.35">
      <c r="A879" t="s">
        <v>943</v>
      </c>
      <c r="B879">
        <v>0.84</v>
      </c>
      <c r="C879">
        <v>1.3999999999999999E-4</v>
      </c>
    </row>
    <row r="880" spans="1:3" x14ac:dyDescent="0.35">
      <c r="A880" t="s">
        <v>944</v>
      </c>
      <c r="B880">
        <v>0.84</v>
      </c>
      <c r="C880">
        <v>3.0000000000000001E-5</v>
      </c>
    </row>
    <row r="881" spans="1:3" x14ac:dyDescent="0.35">
      <c r="A881" t="s">
        <v>945</v>
      </c>
      <c r="B881">
        <v>0.84</v>
      </c>
      <c r="C881">
        <v>1.0000000000000001E-5</v>
      </c>
    </row>
    <row r="882" spans="1:3" x14ac:dyDescent="0.35">
      <c r="A882" t="s">
        <v>946</v>
      </c>
      <c r="B882">
        <v>0.84</v>
      </c>
      <c r="C882">
        <v>0</v>
      </c>
    </row>
    <row r="883" spans="1:3" x14ac:dyDescent="0.35">
      <c r="A883" t="s">
        <v>947</v>
      </c>
      <c r="B883">
        <v>0.84</v>
      </c>
      <c r="C883">
        <v>3.8600000000000001E-3</v>
      </c>
    </row>
    <row r="884" spans="1:3" x14ac:dyDescent="0.35">
      <c r="A884" t="s">
        <v>867</v>
      </c>
      <c r="B884">
        <v>0.85</v>
      </c>
      <c r="C884">
        <v>3.2000000000000003E-4</v>
      </c>
    </row>
    <row r="885" spans="1:3" x14ac:dyDescent="0.35">
      <c r="A885" t="s">
        <v>867</v>
      </c>
      <c r="B885">
        <v>0.85</v>
      </c>
      <c r="C885">
        <v>3.2000000000000003E-4</v>
      </c>
    </row>
    <row r="886" spans="1:3" x14ac:dyDescent="0.35">
      <c r="A886" t="s">
        <v>867</v>
      </c>
      <c r="B886">
        <v>0.85</v>
      </c>
      <c r="C886">
        <v>3.2000000000000003E-4</v>
      </c>
    </row>
    <row r="887" spans="1:3" x14ac:dyDescent="0.35">
      <c r="A887" t="s">
        <v>867</v>
      </c>
      <c r="B887">
        <v>0.85</v>
      </c>
      <c r="C887">
        <v>3.2000000000000003E-4</v>
      </c>
    </row>
    <row r="888" spans="1:3" x14ac:dyDescent="0.35">
      <c r="A888" t="s">
        <v>867</v>
      </c>
      <c r="B888">
        <v>0.85</v>
      </c>
      <c r="C888">
        <v>3.2000000000000003E-4</v>
      </c>
    </row>
    <row r="889" spans="1:3" x14ac:dyDescent="0.35">
      <c r="A889" t="s">
        <v>867</v>
      </c>
      <c r="B889">
        <v>0.85</v>
      </c>
      <c r="C889">
        <v>3.2000000000000003E-4</v>
      </c>
    </row>
    <row r="890" spans="1:3" x14ac:dyDescent="0.35">
      <c r="A890" t="s">
        <v>867</v>
      </c>
      <c r="B890">
        <v>0.85</v>
      </c>
      <c r="C890">
        <v>3.2000000000000003E-4</v>
      </c>
    </row>
    <row r="891" spans="1:3" x14ac:dyDescent="0.35">
      <c r="A891" t="s">
        <v>948</v>
      </c>
      <c r="B891">
        <v>0.85</v>
      </c>
      <c r="C891">
        <v>2.0000000000000002E-5</v>
      </c>
    </row>
    <row r="892" spans="1:3" x14ac:dyDescent="0.35">
      <c r="A892" t="s">
        <v>50</v>
      </c>
      <c r="B892">
        <v>0.85</v>
      </c>
      <c r="C892">
        <v>1.0499999999999999E-3</v>
      </c>
    </row>
    <row r="893" spans="1:3" x14ac:dyDescent="0.35">
      <c r="A893" t="s">
        <v>949</v>
      </c>
      <c r="B893">
        <v>0.85</v>
      </c>
      <c r="C893">
        <v>1.0200000000000001E-3</v>
      </c>
    </row>
    <row r="894" spans="1:3" x14ac:dyDescent="0.35">
      <c r="A894" t="s">
        <v>950</v>
      </c>
      <c r="B894">
        <v>0.85</v>
      </c>
      <c r="C894">
        <v>4.81E-3</v>
      </c>
    </row>
    <row r="895" spans="1:3" x14ac:dyDescent="0.35">
      <c r="A895" t="s">
        <v>951</v>
      </c>
      <c r="B895">
        <v>0.85</v>
      </c>
      <c r="C895">
        <v>1E-3</v>
      </c>
    </row>
    <row r="896" spans="1:3" x14ac:dyDescent="0.35">
      <c r="A896" t="s">
        <v>952</v>
      </c>
      <c r="B896">
        <v>0.85</v>
      </c>
      <c r="C896">
        <v>1.57E-3</v>
      </c>
    </row>
    <row r="897" spans="1:3" x14ac:dyDescent="0.35">
      <c r="A897" t="s">
        <v>953</v>
      </c>
      <c r="B897">
        <v>0.85</v>
      </c>
      <c r="C897">
        <v>1.0000000000000001E-5</v>
      </c>
    </row>
    <row r="898" spans="1:3" x14ac:dyDescent="0.35">
      <c r="A898" t="s">
        <v>954</v>
      </c>
      <c r="B898">
        <v>0.85</v>
      </c>
      <c r="C898">
        <v>8.0000000000000007E-5</v>
      </c>
    </row>
    <row r="899" spans="1:3" x14ac:dyDescent="0.35">
      <c r="A899" t="s">
        <v>51</v>
      </c>
      <c r="B899">
        <v>0.85</v>
      </c>
      <c r="C899">
        <v>1.0000000000000001E-5</v>
      </c>
    </row>
    <row r="900" spans="1:3" x14ac:dyDescent="0.35">
      <c r="A900" t="s">
        <v>955</v>
      </c>
      <c r="B900">
        <v>0.85</v>
      </c>
      <c r="C900">
        <v>1.4999999999999999E-4</v>
      </c>
    </row>
    <row r="901" spans="1:3" x14ac:dyDescent="0.35">
      <c r="A901" t="s">
        <v>956</v>
      </c>
      <c r="B901">
        <v>0.85</v>
      </c>
      <c r="C901">
        <v>6.0000000000000002E-5</v>
      </c>
    </row>
    <row r="902" spans="1:3" x14ac:dyDescent="0.35">
      <c r="A902" t="s">
        <v>957</v>
      </c>
      <c r="B902">
        <v>0.86</v>
      </c>
      <c r="C902">
        <v>2.7999999999999998E-4</v>
      </c>
    </row>
    <row r="903" spans="1:3" x14ac:dyDescent="0.35">
      <c r="A903" t="s">
        <v>46</v>
      </c>
      <c r="B903">
        <v>0.86</v>
      </c>
      <c r="C903">
        <v>1.0200000000000001E-3</v>
      </c>
    </row>
    <row r="904" spans="1:3" x14ac:dyDescent="0.35">
      <c r="A904" t="s">
        <v>958</v>
      </c>
      <c r="B904">
        <v>0.86</v>
      </c>
      <c r="C904">
        <v>3.46E-3</v>
      </c>
    </row>
    <row r="905" spans="1:3" x14ac:dyDescent="0.35">
      <c r="A905" t="s">
        <v>93</v>
      </c>
      <c r="B905">
        <v>0.86</v>
      </c>
      <c r="C905">
        <v>1.7000000000000001E-4</v>
      </c>
    </row>
    <row r="906" spans="1:3" x14ac:dyDescent="0.35">
      <c r="A906" t="s">
        <v>47</v>
      </c>
      <c r="B906">
        <v>0.86</v>
      </c>
      <c r="C906">
        <v>3.0400000000000002E-3</v>
      </c>
    </row>
    <row r="907" spans="1:3" x14ac:dyDescent="0.35">
      <c r="A907" t="s">
        <v>959</v>
      </c>
      <c r="B907">
        <v>0.86</v>
      </c>
      <c r="C907">
        <v>4.0000000000000003E-5</v>
      </c>
    </row>
    <row r="908" spans="1:3" x14ac:dyDescent="0.35">
      <c r="A908" t="s">
        <v>520</v>
      </c>
      <c r="B908">
        <v>0.86</v>
      </c>
      <c r="C908">
        <v>0</v>
      </c>
    </row>
    <row r="909" spans="1:3" x14ac:dyDescent="0.35">
      <c r="A909" t="s">
        <v>960</v>
      </c>
      <c r="B909">
        <v>0.86</v>
      </c>
      <c r="C909">
        <v>1.74E-3</v>
      </c>
    </row>
    <row r="910" spans="1:3" x14ac:dyDescent="0.35">
      <c r="A910" t="s">
        <v>961</v>
      </c>
      <c r="B910">
        <v>0.87</v>
      </c>
      <c r="C910">
        <v>4.0000000000000003E-5</v>
      </c>
    </row>
    <row r="911" spans="1:3" x14ac:dyDescent="0.35">
      <c r="A911" t="s">
        <v>962</v>
      </c>
      <c r="B911">
        <v>0.87</v>
      </c>
      <c r="C911">
        <v>2.8300000000000001E-3</v>
      </c>
    </row>
    <row r="912" spans="1:3" x14ac:dyDescent="0.35">
      <c r="A912" t="s">
        <v>963</v>
      </c>
      <c r="B912">
        <v>0.87</v>
      </c>
      <c r="C912">
        <v>8.0000000000000007E-5</v>
      </c>
    </row>
    <row r="913" spans="1:3" x14ac:dyDescent="0.35">
      <c r="A913" t="s">
        <v>964</v>
      </c>
      <c r="B913">
        <v>0.87</v>
      </c>
      <c r="C913">
        <v>8.0000000000000007E-5</v>
      </c>
    </row>
    <row r="914" spans="1:3" x14ac:dyDescent="0.35">
      <c r="A914" t="s">
        <v>965</v>
      </c>
      <c r="B914">
        <v>0.87</v>
      </c>
      <c r="C914">
        <v>6.6100000000000004E-3</v>
      </c>
    </row>
    <row r="915" spans="1:3" x14ac:dyDescent="0.35">
      <c r="A915" t="s">
        <v>966</v>
      </c>
      <c r="B915">
        <v>0.87</v>
      </c>
      <c r="C915">
        <v>6.5300000000000002E-3</v>
      </c>
    </row>
    <row r="916" spans="1:3" x14ac:dyDescent="0.35">
      <c r="A916" t="s">
        <v>967</v>
      </c>
      <c r="B916">
        <v>0.87</v>
      </c>
      <c r="C916">
        <v>1.6299999999999999E-3</v>
      </c>
    </row>
    <row r="917" spans="1:3" x14ac:dyDescent="0.35">
      <c r="A917" t="s">
        <v>968</v>
      </c>
      <c r="B917">
        <v>0.87</v>
      </c>
      <c r="C917">
        <v>9.0000000000000006E-5</v>
      </c>
    </row>
    <row r="918" spans="1:3" x14ac:dyDescent="0.35">
      <c r="A918" t="s">
        <v>969</v>
      </c>
      <c r="B918">
        <v>0.88</v>
      </c>
      <c r="C918">
        <v>3.0000000000000001E-5</v>
      </c>
    </row>
    <row r="919" spans="1:3" x14ac:dyDescent="0.35">
      <c r="A919" t="s">
        <v>970</v>
      </c>
      <c r="B919">
        <v>0.88</v>
      </c>
      <c r="C919">
        <v>1.9000000000000001E-4</v>
      </c>
    </row>
    <row r="920" spans="1:3" x14ac:dyDescent="0.35">
      <c r="A920" t="s">
        <v>971</v>
      </c>
      <c r="B920">
        <v>0.88</v>
      </c>
      <c r="C920">
        <v>9.0000000000000006E-5</v>
      </c>
    </row>
    <row r="921" spans="1:3" x14ac:dyDescent="0.35">
      <c r="A921" t="s">
        <v>972</v>
      </c>
      <c r="B921">
        <v>0.88</v>
      </c>
      <c r="C921">
        <v>5.5000000000000003E-4</v>
      </c>
    </row>
    <row r="922" spans="1:3" x14ac:dyDescent="0.35">
      <c r="A922" t="s">
        <v>43</v>
      </c>
      <c r="B922">
        <v>0.88</v>
      </c>
      <c r="C922">
        <v>6.0000000000000002E-5</v>
      </c>
    </row>
    <row r="923" spans="1:3" x14ac:dyDescent="0.35">
      <c r="A923" t="s">
        <v>973</v>
      </c>
      <c r="B923">
        <v>0.88</v>
      </c>
      <c r="C923">
        <v>2.9999999999999997E-4</v>
      </c>
    </row>
    <row r="924" spans="1:3" x14ac:dyDescent="0.35">
      <c r="A924" t="s">
        <v>974</v>
      </c>
      <c r="B924">
        <v>0.88</v>
      </c>
      <c r="C924">
        <v>2.81E-3</v>
      </c>
    </row>
    <row r="925" spans="1:3" x14ac:dyDescent="0.35">
      <c r="A925" t="s">
        <v>975</v>
      </c>
      <c r="B925">
        <v>0.88</v>
      </c>
      <c r="C925">
        <v>8.9999999999999998E-4</v>
      </c>
    </row>
    <row r="926" spans="1:3" x14ac:dyDescent="0.35">
      <c r="A926" t="s">
        <v>976</v>
      </c>
      <c r="B926">
        <v>0.88</v>
      </c>
      <c r="C926">
        <v>4.0000000000000003E-5</v>
      </c>
    </row>
    <row r="927" spans="1:3" x14ac:dyDescent="0.35">
      <c r="A927" t="s">
        <v>977</v>
      </c>
      <c r="B927">
        <v>0.88</v>
      </c>
      <c r="C927">
        <v>0</v>
      </c>
    </row>
    <row r="928" spans="1:3" x14ac:dyDescent="0.35">
      <c r="A928" t="s">
        <v>978</v>
      </c>
      <c r="B928">
        <v>0.89</v>
      </c>
      <c r="C928">
        <v>4.4000000000000002E-4</v>
      </c>
    </row>
    <row r="929" spans="1:3" x14ac:dyDescent="0.35">
      <c r="A929" t="s">
        <v>979</v>
      </c>
      <c r="B929">
        <v>0.89</v>
      </c>
      <c r="C929">
        <v>2.0000000000000002E-5</v>
      </c>
    </row>
    <row r="930" spans="1:3" x14ac:dyDescent="0.35">
      <c r="A930" t="s">
        <v>980</v>
      </c>
      <c r="B930">
        <v>0.89</v>
      </c>
      <c r="C930">
        <v>4.0899999999999999E-3</v>
      </c>
    </row>
    <row r="931" spans="1:3" x14ac:dyDescent="0.35">
      <c r="A931" t="s">
        <v>981</v>
      </c>
      <c r="B931">
        <v>0.89</v>
      </c>
      <c r="C931">
        <v>1.83E-3</v>
      </c>
    </row>
    <row r="932" spans="1:3" x14ac:dyDescent="0.35">
      <c r="A932" t="s">
        <v>982</v>
      </c>
      <c r="B932">
        <v>0.89</v>
      </c>
      <c r="C932">
        <v>2.1000000000000001E-4</v>
      </c>
    </row>
    <row r="933" spans="1:3" x14ac:dyDescent="0.35">
      <c r="A933" t="s">
        <v>40</v>
      </c>
      <c r="B933">
        <v>0.89</v>
      </c>
      <c r="C933">
        <v>1.23E-3</v>
      </c>
    </row>
    <row r="934" spans="1:3" x14ac:dyDescent="0.35">
      <c r="A934" t="s">
        <v>591</v>
      </c>
      <c r="B934">
        <v>0.9</v>
      </c>
      <c r="C934">
        <v>1.58E-3</v>
      </c>
    </row>
    <row r="935" spans="1:3" x14ac:dyDescent="0.35">
      <c r="A935" t="s">
        <v>983</v>
      </c>
      <c r="B935">
        <v>0.9</v>
      </c>
      <c r="C935">
        <v>5.6999999999999998E-4</v>
      </c>
    </row>
    <row r="936" spans="1:3" x14ac:dyDescent="0.35">
      <c r="A936" t="s">
        <v>984</v>
      </c>
      <c r="B936">
        <v>0.9</v>
      </c>
      <c r="C936">
        <v>3.0000000000000001E-5</v>
      </c>
    </row>
    <row r="937" spans="1:3" x14ac:dyDescent="0.35">
      <c r="A937" t="s">
        <v>985</v>
      </c>
      <c r="B937">
        <v>0.9</v>
      </c>
      <c r="C937">
        <v>0</v>
      </c>
    </row>
    <row r="938" spans="1:3" x14ac:dyDescent="0.35">
      <c r="A938" t="s">
        <v>986</v>
      </c>
      <c r="B938">
        <v>0.9</v>
      </c>
      <c r="C938">
        <v>1.3999999999999999E-4</v>
      </c>
    </row>
    <row r="939" spans="1:3" x14ac:dyDescent="0.35">
      <c r="A939" t="s">
        <v>987</v>
      </c>
      <c r="B939">
        <v>0.9</v>
      </c>
      <c r="C939">
        <v>5.0000000000000002E-5</v>
      </c>
    </row>
    <row r="940" spans="1:3" x14ac:dyDescent="0.35">
      <c r="A940" t="s">
        <v>988</v>
      </c>
      <c r="B940">
        <v>0.9</v>
      </c>
      <c r="C940">
        <v>2.0000000000000002E-5</v>
      </c>
    </row>
    <row r="941" spans="1:3" x14ac:dyDescent="0.35">
      <c r="A941" t="s">
        <v>989</v>
      </c>
      <c r="B941">
        <v>0.9</v>
      </c>
      <c r="C941">
        <v>1.2999999999999999E-4</v>
      </c>
    </row>
    <row r="942" spans="1:3" x14ac:dyDescent="0.35">
      <c r="A942" t="s">
        <v>591</v>
      </c>
      <c r="B942">
        <v>0.9</v>
      </c>
      <c r="C942">
        <v>2.5999999999999998E-4</v>
      </c>
    </row>
    <row r="943" spans="1:3" x14ac:dyDescent="0.35">
      <c r="A943" t="s">
        <v>990</v>
      </c>
      <c r="B943">
        <v>0.91</v>
      </c>
      <c r="C943">
        <v>1.06E-3</v>
      </c>
    </row>
    <row r="944" spans="1:3" x14ac:dyDescent="0.35">
      <c r="A944" t="s">
        <v>991</v>
      </c>
      <c r="B944">
        <v>0.91</v>
      </c>
      <c r="C944">
        <v>1.2E-4</v>
      </c>
    </row>
    <row r="945" spans="1:3" x14ac:dyDescent="0.35">
      <c r="A945" t="s">
        <v>992</v>
      </c>
      <c r="B945">
        <v>0.91</v>
      </c>
      <c r="C945">
        <v>1.7000000000000001E-4</v>
      </c>
    </row>
    <row r="946" spans="1:3" x14ac:dyDescent="0.35">
      <c r="A946" t="s">
        <v>993</v>
      </c>
      <c r="B946">
        <v>0.92</v>
      </c>
      <c r="C946">
        <v>1.1E-4</v>
      </c>
    </row>
    <row r="947" spans="1:3" x14ac:dyDescent="0.35">
      <c r="A947" t="s">
        <v>994</v>
      </c>
      <c r="B947">
        <v>0.92</v>
      </c>
      <c r="C947">
        <v>5.4000000000000001E-4</v>
      </c>
    </row>
    <row r="948" spans="1:3" x14ac:dyDescent="0.35">
      <c r="A948" t="s">
        <v>995</v>
      </c>
      <c r="B948">
        <v>0.92</v>
      </c>
      <c r="C948">
        <v>6.0000000000000002E-5</v>
      </c>
    </row>
    <row r="949" spans="1:3" x14ac:dyDescent="0.35">
      <c r="A949" t="s">
        <v>124</v>
      </c>
      <c r="B949">
        <v>0.92</v>
      </c>
      <c r="C949">
        <v>1E-4</v>
      </c>
    </row>
    <row r="950" spans="1:3" x14ac:dyDescent="0.35">
      <c r="A950" t="s">
        <v>36</v>
      </c>
      <c r="B950">
        <v>0.92</v>
      </c>
      <c r="C950">
        <v>1.0000000000000001E-5</v>
      </c>
    </row>
    <row r="951" spans="1:3" x14ac:dyDescent="0.35">
      <c r="A951" t="s">
        <v>996</v>
      </c>
      <c r="B951">
        <v>0.92</v>
      </c>
      <c r="C951">
        <v>0</v>
      </c>
    </row>
    <row r="952" spans="1:3" x14ac:dyDescent="0.35">
      <c r="A952" t="s">
        <v>997</v>
      </c>
      <c r="B952">
        <v>0.92</v>
      </c>
      <c r="C952">
        <v>0</v>
      </c>
    </row>
    <row r="953" spans="1:3" x14ac:dyDescent="0.35">
      <c r="A953" t="s">
        <v>998</v>
      </c>
      <c r="B953">
        <v>0.92</v>
      </c>
      <c r="C953">
        <v>0</v>
      </c>
    </row>
    <row r="954" spans="1:3" x14ac:dyDescent="0.35">
      <c r="A954" t="s">
        <v>999</v>
      </c>
      <c r="B954">
        <v>0.92</v>
      </c>
      <c r="C954">
        <v>1.0000000000000001E-5</v>
      </c>
    </row>
    <row r="955" spans="1:3" x14ac:dyDescent="0.35">
      <c r="A955" t="s">
        <v>1000</v>
      </c>
      <c r="B955">
        <v>0.92</v>
      </c>
      <c r="C955">
        <v>2.0000000000000002E-5</v>
      </c>
    </row>
    <row r="956" spans="1:3" x14ac:dyDescent="0.35">
      <c r="A956" t="s">
        <v>1001</v>
      </c>
      <c r="B956">
        <v>0.92</v>
      </c>
      <c r="C956">
        <v>1.41E-3</v>
      </c>
    </row>
    <row r="957" spans="1:3" x14ac:dyDescent="0.35">
      <c r="A957" t="s">
        <v>1002</v>
      </c>
      <c r="B957">
        <v>0.92</v>
      </c>
      <c r="C957">
        <v>6.3000000000000003E-4</v>
      </c>
    </row>
    <row r="958" spans="1:3" x14ac:dyDescent="0.35">
      <c r="A958" t="s">
        <v>1003</v>
      </c>
      <c r="B958">
        <v>0.92</v>
      </c>
      <c r="C958">
        <v>1.0000000000000001E-5</v>
      </c>
    </row>
    <row r="959" spans="1:3" x14ac:dyDescent="0.35">
      <c r="A959" t="s">
        <v>1004</v>
      </c>
      <c r="B959">
        <v>0.93</v>
      </c>
      <c r="C959">
        <v>6.0999999999999997E-4</v>
      </c>
    </row>
    <row r="960" spans="1:3" x14ac:dyDescent="0.35">
      <c r="A960" t="s">
        <v>1005</v>
      </c>
      <c r="B960">
        <v>0.93</v>
      </c>
      <c r="C960">
        <v>5.5300000000000002E-3</v>
      </c>
    </row>
    <row r="961" spans="1:3" x14ac:dyDescent="0.35">
      <c r="A961" t="s">
        <v>1006</v>
      </c>
      <c r="B961">
        <v>0.93</v>
      </c>
      <c r="C961">
        <v>4.2000000000000002E-4</v>
      </c>
    </row>
    <row r="962" spans="1:3" x14ac:dyDescent="0.35">
      <c r="A962" t="s">
        <v>1007</v>
      </c>
      <c r="B962">
        <v>0.93</v>
      </c>
      <c r="C962">
        <v>4.5300000000000002E-3</v>
      </c>
    </row>
    <row r="963" spans="1:3" x14ac:dyDescent="0.35">
      <c r="A963" t="s">
        <v>1008</v>
      </c>
      <c r="B963">
        <v>0.94</v>
      </c>
      <c r="C963">
        <v>2.0000000000000001E-4</v>
      </c>
    </row>
    <row r="964" spans="1:3" x14ac:dyDescent="0.35">
      <c r="A964" t="s">
        <v>1009</v>
      </c>
      <c r="B964">
        <v>0.94</v>
      </c>
      <c r="C964">
        <v>5.0000000000000002E-5</v>
      </c>
    </row>
    <row r="965" spans="1:3" x14ac:dyDescent="0.35">
      <c r="A965" t="s">
        <v>1010</v>
      </c>
      <c r="B965">
        <v>0.94</v>
      </c>
      <c r="C965">
        <v>0</v>
      </c>
    </row>
    <row r="966" spans="1:3" x14ac:dyDescent="0.35">
      <c r="A966" t="s">
        <v>1011</v>
      </c>
      <c r="B966">
        <v>0.94</v>
      </c>
      <c r="C966">
        <v>2.0000000000000002E-5</v>
      </c>
    </row>
    <row r="967" spans="1:3" x14ac:dyDescent="0.35">
      <c r="A967" t="s">
        <v>1012</v>
      </c>
      <c r="B967">
        <v>0.94</v>
      </c>
      <c r="C967">
        <v>1.2E-4</v>
      </c>
    </row>
    <row r="968" spans="1:3" x14ac:dyDescent="0.35">
      <c r="A968" t="s">
        <v>1013</v>
      </c>
      <c r="B968">
        <v>0.94</v>
      </c>
      <c r="C968">
        <v>2.0000000000000002E-5</v>
      </c>
    </row>
    <row r="969" spans="1:3" x14ac:dyDescent="0.35">
      <c r="A969" t="s">
        <v>1014</v>
      </c>
      <c r="B969">
        <v>0.94</v>
      </c>
      <c r="C969">
        <v>3.0000000000000001E-5</v>
      </c>
    </row>
    <row r="970" spans="1:3" x14ac:dyDescent="0.35">
      <c r="A970" t="s">
        <v>1015</v>
      </c>
      <c r="B970">
        <v>0.94</v>
      </c>
      <c r="C970">
        <v>2.9E-4</v>
      </c>
    </row>
    <row r="971" spans="1:3" x14ac:dyDescent="0.35">
      <c r="A971" t="s">
        <v>81</v>
      </c>
      <c r="B971">
        <v>0.94</v>
      </c>
      <c r="C971">
        <v>8.0000000000000007E-5</v>
      </c>
    </row>
    <row r="972" spans="1:3" x14ac:dyDescent="0.35">
      <c r="A972" t="s">
        <v>1016</v>
      </c>
      <c r="B972">
        <v>0.94</v>
      </c>
      <c r="C972">
        <v>9.5600000000000008E-3</v>
      </c>
    </row>
    <row r="973" spans="1:3" x14ac:dyDescent="0.35">
      <c r="A973" t="s">
        <v>1017</v>
      </c>
      <c r="B973">
        <v>0.94</v>
      </c>
      <c r="C973">
        <v>3.1E-4</v>
      </c>
    </row>
    <row r="974" spans="1:3" x14ac:dyDescent="0.35">
      <c r="A974" t="s">
        <v>1018</v>
      </c>
      <c r="B974">
        <v>0.95</v>
      </c>
      <c r="C974">
        <v>3.1099999999999999E-3</v>
      </c>
    </row>
    <row r="975" spans="1:3" x14ac:dyDescent="0.35">
      <c r="A975" t="s">
        <v>1019</v>
      </c>
      <c r="B975">
        <v>0.95</v>
      </c>
      <c r="C975">
        <v>8.0000000000000007E-5</v>
      </c>
    </row>
    <row r="976" spans="1:3" x14ac:dyDescent="0.35">
      <c r="A976" t="s">
        <v>1020</v>
      </c>
      <c r="B976">
        <v>0.95</v>
      </c>
      <c r="C976">
        <v>3.0000000000000001E-5</v>
      </c>
    </row>
    <row r="977" spans="1:3" x14ac:dyDescent="0.35">
      <c r="A977" t="s">
        <v>1021</v>
      </c>
      <c r="B977">
        <v>0.95</v>
      </c>
      <c r="C977">
        <v>2.9E-4</v>
      </c>
    </row>
    <row r="978" spans="1:3" x14ac:dyDescent="0.35">
      <c r="A978" t="s">
        <v>1022</v>
      </c>
      <c r="B978">
        <v>0.95</v>
      </c>
      <c r="C978">
        <v>8.0000000000000007E-5</v>
      </c>
    </row>
    <row r="979" spans="1:3" x14ac:dyDescent="0.35">
      <c r="A979" t="s">
        <v>68</v>
      </c>
      <c r="B979">
        <v>0.95</v>
      </c>
      <c r="C979">
        <v>3.0000000000000001E-5</v>
      </c>
    </row>
    <row r="980" spans="1:3" x14ac:dyDescent="0.35">
      <c r="A980" t="s">
        <v>1023</v>
      </c>
      <c r="B980">
        <v>0.96</v>
      </c>
      <c r="C980">
        <v>7.9000000000000001E-4</v>
      </c>
    </row>
    <row r="981" spans="1:3" x14ac:dyDescent="0.35">
      <c r="A981" t="s">
        <v>1024</v>
      </c>
      <c r="B981">
        <v>0.96</v>
      </c>
      <c r="C981">
        <v>7.1599999999999997E-3</v>
      </c>
    </row>
    <row r="982" spans="1:3" x14ac:dyDescent="0.35">
      <c r="A982" t="s">
        <v>1025</v>
      </c>
      <c r="B982">
        <v>0.96</v>
      </c>
      <c r="C982">
        <v>2.0000000000000002E-5</v>
      </c>
    </row>
    <row r="983" spans="1:3" x14ac:dyDescent="0.35">
      <c r="A983" t="s">
        <v>1026</v>
      </c>
      <c r="B983">
        <v>0.96</v>
      </c>
      <c r="C983">
        <v>1.0000000000000001E-5</v>
      </c>
    </row>
    <row r="984" spans="1:3" x14ac:dyDescent="0.35">
      <c r="A984" t="s">
        <v>1027</v>
      </c>
      <c r="B984">
        <v>0.96</v>
      </c>
      <c r="C984">
        <v>6.2700000000000004E-3</v>
      </c>
    </row>
    <row r="985" spans="1:3" x14ac:dyDescent="0.35">
      <c r="A985" t="s">
        <v>1028</v>
      </c>
      <c r="B985">
        <v>0.96</v>
      </c>
      <c r="C985">
        <v>2.7E-4</v>
      </c>
    </row>
    <row r="986" spans="1:3" x14ac:dyDescent="0.35">
      <c r="A986" t="s">
        <v>1029</v>
      </c>
      <c r="B986">
        <v>0.96</v>
      </c>
      <c r="C986">
        <v>0</v>
      </c>
    </row>
    <row r="987" spans="1:3" x14ac:dyDescent="0.35">
      <c r="A987" t="s">
        <v>591</v>
      </c>
      <c r="B987">
        <v>0.97</v>
      </c>
      <c r="C987">
        <v>1.3699999999999999E-3</v>
      </c>
    </row>
    <row r="988" spans="1:3" x14ac:dyDescent="0.35">
      <c r="A988" t="s">
        <v>1030</v>
      </c>
      <c r="B988">
        <v>0.97</v>
      </c>
      <c r="C988">
        <v>8.7000000000000001E-4</v>
      </c>
    </row>
    <row r="989" spans="1:3" x14ac:dyDescent="0.35">
      <c r="A989" t="s">
        <v>952</v>
      </c>
      <c r="B989">
        <v>0.97</v>
      </c>
      <c r="C989">
        <v>2.5999999999999998E-4</v>
      </c>
    </row>
    <row r="990" spans="1:3" x14ac:dyDescent="0.35">
      <c r="A990" t="s">
        <v>86</v>
      </c>
      <c r="B990">
        <v>0.97</v>
      </c>
      <c r="C990">
        <v>3.6700000000000001E-3</v>
      </c>
    </row>
    <row r="991" spans="1:3" x14ac:dyDescent="0.35">
      <c r="A991" t="s">
        <v>1031</v>
      </c>
      <c r="B991">
        <v>0.97</v>
      </c>
      <c r="C991">
        <v>4.8999999999999998E-4</v>
      </c>
    </row>
    <row r="992" spans="1:3" x14ac:dyDescent="0.35">
      <c r="A992" t="s">
        <v>1032</v>
      </c>
      <c r="B992">
        <v>0.98</v>
      </c>
      <c r="C992">
        <v>1.0000000000000001E-5</v>
      </c>
    </row>
    <row r="993" spans="1:3" x14ac:dyDescent="0.35">
      <c r="A993" t="s">
        <v>1033</v>
      </c>
      <c r="B993">
        <v>0.98</v>
      </c>
      <c r="C993">
        <v>6.9999999999999994E-5</v>
      </c>
    </row>
    <row r="994" spans="1:3" x14ac:dyDescent="0.35">
      <c r="A994" t="s">
        <v>1034</v>
      </c>
      <c r="B994">
        <v>0.98</v>
      </c>
      <c r="C994">
        <v>0</v>
      </c>
    </row>
    <row r="995" spans="1:3" x14ac:dyDescent="0.35">
      <c r="A995" t="s">
        <v>1035</v>
      </c>
      <c r="B995">
        <v>0.98</v>
      </c>
      <c r="C995">
        <v>1.0000000000000001E-5</v>
      </c>
    </row>
    <row r="996" spans="1:3" x14ac:dyDescent="0.35">
      <c r="A996" t="s">
        <v>1036</v>
      </c>
      <c r="B996">
        <v>0.98</v>
      </c>
      <c r="C996">
        <v>1.2999999999999999E-4</v>
      </c>
    </row>
    <row r="997" spans="1:3" x14ac:dyDescent="0.35">
      <c r="A997" t="s">
        <v>1037</v>
      </c>
      <c r="B997">
        <v>0.99</v>
      </c>
      <c r="C997">
        <v>3.9100000000000003E-3</v>
      </c>
    </row>
    <row r="998" spans="1:3" x14ac:dyDescent="0.35">
      <c r="A998" t="s">
        <v>1038</v>
      </c>
      <c r="B998">
        <v>0.99</v>
      </c>
      <c r="C998">
        <v>3.1800000000000001E-3</v>
      </c>
    </row>
    <row r="999" spans="1:3" x14ac:dyDescent="0.35">
      <c r="A999" t="s">
        <v>1039</v>
      </c>
      <c r="B999">
        <v>0.99</v>
      </c>
      <c r="C999">
        <v>2.9E-4</v>
      </c>
    </row>
    <row r="1000" spans="1:3" x14ac:dyDescent="0.35">
      <c r="A1000" t="s">
        <v>1040</v>
      </c>
      <c r="B1000">
        <v>0.99</v>
      </c>
      <c r="C1000">
        <v>3.0000000000000001E-5</v>
      </c>
    </row>
    <row r="1001" spans="1:3" x14ac:dyDescent="0.35">
      <c r="A1001" t="s">
        <v>1041</v>
      </c>
      <c r="B1001">
        <v>1</v>
      </c>
      <c r="C1001">
        <v>2.0699999999999998E-3</v>
      </c>
    </row>
    <row r="1002" spans="1:3" x14ac:dyDescent="0.35">
      <c r="A1002" t="s">
        <v>1042</v>
      </c>
      <c r="B1002">
        <v>1</v>
      </c>
      <c r="C1002">
        <v>1.4999999999999999E-4</v>
      </c>
    </row>
    <row r="1003" spans="1:3" x14ac:dyDescent="0.35">
      <c r="A1003" t="s">
        <v>1043</v>
      </c>
      <c r="B1003">
        <v>1</v>
      </c>
      <c r="C1003">
        <v>9.0000000000000006E-5</v>
      </c>
    </row>
    <row r="1004" spans="1:3" x14ac:dyDescent="0.35">
      <c r="A1004" t="s">
        <v>35</v>
      </c>
      <c r="B1004">
        <v>1</v>
      </c>
      <c r="C1004">
        <v>7.2000000000000005E-4</v>
      </c>
    </row>
    <row r="1005" spans="1:3" x14ac:dyDescent="0.35">
      <c r="A1005" t="s">
        <v>1044</v>
      </c>
      <c r="B1005">
        <v>1</v>
      </c>
      <c r="C1005">
        <v>5.8E-4</v>
      </c>
    </row>
    <row r="1006" spans="1:3" x14ac:dyDescent="0.35">
      <c r="A1006" t="s">
        <v>1045</v>
      </c>
      <c r="B1006">
        <v>1</v>
      </c>
      <c r="C1006">
        <v>1.1E-4</v>
      </c>
    </row>
    <row r="1007" spans="1:3" x14ac:dyDescent="0.35">
      <c r="A1007" t="s">
        <v>1046</v>
      </c>
      <c r="B1007">
        <v>1</v>
      </c>
      <c r="C1007">
        <v>2.0000000000000002E-5</v>
      </c>
    </row>
    <row r="1008" spans="1:3" x14ac:dyDescent="0.35">
      <c r="A1008" t="s">
        <v>1047</v>
      </c>
      <c r="B1008">
        <v>1</v>
      </c>
      <c r="C1008">
        <v>1.0000000000000001E-5</v>
      </c>
    </row>
    <row r="1009" spans="1:3" x14ac:dyDescent="0.35">
      <c r="A1009" t="s">
        <v>1048</v>
      </c>
      <c r="B1009">
        <v>1</v>
      </c>
      <c r="C1009">
        <v>9.3000000000000005E-4</v>
      </c>
    </row>
    <row r="1010" spans="1:3" x14ac:dyDescent="0.35">
      <c r="A1010" t="s">
        <v>1049</v>
      </c>
      <c r="B1010">
        <v>1.01</v>
      </c>
      <c r="C1010">
        <v>5.0000000000000001E-4</v>
      </c>
    </row>
    <row r="1011" spans="1:3" x14ac:dyDescent="0.35">
      <c r="A1011" t="s">
        <v>82</v>
      </c>
      <c r="B1011">
        <v>1.01</v>
      </c>
      <c r="C1011">
        <v>1.7000000000000001E-4</v>
      </c>
    </row>
    <row r="1012" spans="1:3" x14ac:dyDescent="0.35">
      <c r="A1012" t="s">
        <v>1050</v>
      </c>
      <c r="B1012">
        <v>1.01</v>
      </c>
      <c r="C1012">
        <v>5.2599999999999999E-3</v>
      </c>
    </row>
    <row r="1013" spans="1:3" x14ac:dyDescent="0.35">
      <c r="A1013" t="s">
        <v>1051</v>
      </c>
      <c r="B1013">
        <v>1.01</v>
      </c>
      <c r="C1013">
        <v>2.4599999999999999E-3</v>
      </c>
    </row>
    <row r="1014" spans="1:3" x14ac:dyDescent="0.35">
      <c r="A1014" t="s">
        <v>1029</v>
      </c>
      <c r="B1014">
        <v>1.01</v>
      </c>
      <c r="C1014">
        <v>0</v>
      </c>
    </row>
    <row r="1015" spans="1:3" x14ac:dyDescent="0.35">
      <c r="A1015" t="s">
        <v>1052</v>
      </c>
      <c r="B1015">
        <v>1.02</v>
      </c>
      <c r="C1015">
        <v>9.2399999999999999E-3</v>
      </c>
    </row>
    <row r="1016" spans="1:3" x14ac:dyDescent="0.35">
      <c r="A1016" t="s">
        <v>1053</v>
      </c>
      <c r="B1016">
        <v>1.02</v>
      </c>
      <c r="C1016">
        <v>3.5E-4</v>
      </c>
    </row>
    <row r="1017" spans="1:3" x14ac:dyDescent="0.35">
      <c r="A1017" t="s">
        <v>16</v>
      </c>
      <c r="B1017">
        <v>1.02</v>
      </c>
      <c r="C1017">
        <v>5.5000000000000003E-4</v>
      </c>
    </row>
    <row r="1018" spans="1:3" x14ac:dyDescent="0.35">
      <c r="A1018" t="s">
        <v>1054</v>
      </c>
      <c r="B1018">
        <v>1.02</v>
      </c>
      <c r="C1018">
        <v>6.0000000000000002E-5</v>
      </c>
    </row>
    <row r="1019" spans="1:3" x14ac:dyDescent="0.35">
      <c r="A1019" t="s">
        <v>33</v>
      </c>
      <c r="B1019">
        <v>1.02</v>
      </c>
      <c r="C1019">
        <v>8.0000000000000007E-5</v>
      </c>
    </row>
    <row r="1020" spans="1:3" x14ac:dyDescent="0.35">
      <c r="A1020" t="s">
        <v>1055</v>
      </c>
      <c r="B1020">
        <v>1.02</v>
      </c>
      <c r="C1020">
        <v>1.8000000000000001E-4</v>
      </c>
    </row>
    <row r="1021" spans="1:3" x14ac:dyDescent="0.35">
      <c r="A1021" t="s">
        <v>1056</v>
      </c>
      <c r="B1021">
        <v>1.02</v>
      </c>
      <c r="C1021">
        <v>3.1E-4</v>
      </c>
    </row>
    <row r="1022" spans="1:3" x14ac:dyDescent="0.35">
      <c r="A1022" t="s">
        <v>1057</v>
      </c>
      <c r="B1022">
        <v>1.03</v>
      </c>
      <c r="C1022">
        <v>6.9999999999999994E-5</v>
      </c>
    </row>
    <row r="1023" spans="1:3" x14ac:dyDescent="0.35">
      <c r="A1023" t="s">
        <v>1058</v>
      </c>
      <c r="B1023">
        <v>1.03</v>
      </c>
      <c r="C1023">
        <v>2.7200000000000002E-3</v>
      </c>
    </row>
    <row r="1024" spans="1:3" x14ac:dyDescent="0.35">
      <c r="A1024" t="s">
        <v>48</v>
      </c>
      <c r="B1024">
        <v>1.03</v>
      </c>
      <c r="C1024">
        <v>1E-4</v>
      </c>
    </row>
    <row r="1025" spans="1:3" x14ac:dyDescent="0.35">
      <c r="A1025" t="s">
        <v>1059</v>
      </c>
      <c r="B1025">
        <v>1.03</v>
      </c>
      <c r="C1025">
        <v>8.0000000000000007E-5</v>
      </c>
    </row>
    <row r="1026" spans="1:3" x14ac:dyDescent="0.35">
      <c r="A1026" t="s">
        <v>1060</v>
      </c>
      <c r="B1026">
        <v>1.04</v>
      </c>
      <c r="C1026">
        <v>9.0000000000000006E-5</v>
      </c>
    </row>
    <row r="1027" spans="1:3" x14ac:dyDescent="0.35">
      <c r="A1027" t="s">
        <v>1061</v>
      </c>
      <c r="B1027">
        <v>1.04</v>
      </c>
      <c r="C1027">
        <v>0</v>
      </c>
    </row>
    <row r="1028" spans="1:3" x14ac:dyDescent="0.35">
      <c r="A1028" t="s">
        <v>1062</v>
      </c>
      <c r="B1028">
        <v>1.04</v>
      </c>
      <c r="C1028">
        <v>0</v>
      </c>
    </row>
    <row r="1029" spans="1:3" x14ac:dyDescent="0.35">
      <c r="A1029" t="s">
        <v>1063</v>
      </c>
      <c r="B1029">
        <v>1.04</v>
      </c>
      <c r="C1029">
        <v>5.0000000000000002E-5</v>
      </c>
    </row>
    <row r="1030" spans="1:3" x14ac:dyDescent="0.35">
      <c r="A1030" t="s">
        <v>1064</v>
      </c>
      <c r="B1030">
        <v>1.04</v>
      </c>
      <c r="C1030">
        <v>8.4899999999999993E-3</v>
      </c>
    </row>
    <row r="1031" spans="1:3" x14ac:dyDescent="0.35">
      <c r="A1031" t="s">
        <v>1065</v>
      </c>
      <c r="B1031">
        <v>1.04</v>
      </c>
      <c r="C1031">
        <v>1.01E-3</v>
      </c>
    </row>
    <row r="1032" spans="1:3" x14ac:dyDescent="0.35">
      <c r="A1032" t="s">
        <v>1066</v>
      </c>
      <c r="B1032">
        <v>1.04</v>
      </c>
      <c r="C1032">
        <v>0</v>
      </c>
    </row>
    <row r="1033" spans="1:3" x14ac:dyDescent="0.35">
      <c r="A1033" t="s">
        <v>1067</v>
      </c>
      <c r="B1033">
        <v>1.04</v>
      </c>
      <c r="C1033">
        <v>7.4599999999999996E-3</v>
      </c>
    </row>
    <row r="1034" spans="1:3" x14ac:dyDescent="0.35">
      <c r="A1034" t="s">
        <v>1068</v>
      </c>
      <c r="B1034">
        <v>1.04</v>
      </c>
      <c r="C1034">
        <v>1.0000000000000001E-5</v>
      </c>
    </row>
    <row r="1035" spans="1:3" x14ac:dyDescent="0.35">
      <c r="A1035" t="s">
        <v>1069</v>
      </c>
      <c r="B1035">
        <v>1.05</v>
      </c>
      <c r="C1035">
        <v>4.0000000000000003E-5</v>
      </c>
    </row>
    <row r="1036" spans="1:3" x14ac:dyDescent="0.35">
      <c r="A1036" t="s">
        <v>24</v>
      </c>
      <c r="B1036">
        <v>1.05</v>
      </c>
      <c r="C1036">
        <v>4.2999999999999999E-4</v>
      </c>
    </row>
    <row r="1037" spans="1:3" x14ac:dyDescent="0.35">
      <c r="A1037" t="s">
        <v>1070</v>
      </c>
      <c r="B1037">
        <v>1.05</v>
      </c>
      <c r="C1037">
        <v>3.6999999999999999E-4</v>
      </c>
    </row>
    <row r="1038" spans="1:3" x14ac:dyDescent="0.35">
      <c r="A1038" t="s">
        <v>23</v>
      </c>
      <c r="B1038">
        <v>1.06</v>
      </c>
      <c r="C1038">
        <v>1.1999999999999999E-3</v>
      </c>
    </row>
    <row r="1039" spans="1:3" x14ac:dyDescent="0.35">
      <c r="A1039" t="s">
        <v>1071</v>
      </c>
      <c r="B1039">
        <v>1.06</v>
      </c>
      <c r="C1039">
        <v>2.0000000000000002E-5</v>
      </c>
    </row>
    <row r="1040" spans="1:3" x14ac:dyDescent="0.35">
      <c r="A1040" t="s">
        <v>1029</v>
      </c>
      <c r="B1040">
        <v>1.06</v>
      </c>
      <c r="C1040">
        <v>0</v>
      </c>
    </row>
    <row r="1041" spans="1:3" x14ac:dyDescent="0.35">
      <c r="A1041" t="s">
        <v>22</v>
      </c>
      <c r="B1041">
        <v>1.07</v>
      </c>
      <c r="C1041">
        <v>1E-4</v>
      </c>
    </row>
    <row r="1042" spans="1:3" x14ac:dyDescent="0.35">
      <c r="A1042" t="s">
        <v>1072</v>
      </c>
      <c r="B1042">
        <v>1.07</v>
      </c>
      <c r="C1042">
        <v>3.0000000000000001E-5</v>
      </c>
    </row>
    <row r="1043" spans="1:3" x14ac:dyDescent="0.35">
      <c r="A1043" t="s">
        <v>58</v>
      </c>
      <c r="B1043">
        <v>1.07</v>
      </c>
      <c r="C1043">
        <v>2.1700000000000001E-3</v>
      </c>
    </row>
    <row r="1044" spans="1:3" x14ac:dyDescent="0.35">
      <c r="A1044" t="s">
        <v>1073</v>
      </c>
      <c r="B1044">
        <v>1.08</v>
      </c>
      <c r="C1044">
        <v>1.0000000000000001E-5</v>
      </c>
    </row>
    <row r="1045" spans="1:3" x14ac:dyDescent="0.35">
      <c r="A1045" t="s">
        <v>868</v>
      </c>
      <c r="B1045">
        <v>1.08</v>
      </c>
      <c r="C1045">
        <v>4.0000000000000003E-5</v>
      </c>
    </row>
    <row r="1046" spans="1:3" x14ac:dyDescent="0.35">
      <c r="A1046" t="s">
        <v>1074</v>
      </c>
      <c r="B1046">
        <v>1.08</v>
      </c>
      <c r="C1046">
        <v>1.0000000000000001E-5</v>
      </c>
    </row>
    <row r="1047" spans="1:3" x14ac:dyDescent="0.35">
      <c r="A1047" t="s">
        <v>1075</v>
      </c>
      <c r="B1047">
        <v>1.08</v>
      </c>
      <c r="C1047">
        <v>4.0000000000000003E-5</v>
      </c>
    </row>
    <row r="1048" spans="1:3" x14ac:dyDescent="0.35">
      <c r="A1048" t="s">
        <v>21</v>
      </c>
      <c r="B1048">
        <v>1.08</v>
      </c>
      <c r="C1048">
        <v>1.2999999999999999E-4</v>
      </c>
    </row>
    <row r="1049" spans="1:3" x14ac:dyDescent="0.35">
      <c r="A1049" t="s">
        <v>1076</v>
      </c>
      <c r="B1049">
        <v>1.08</v>
      </c>
      <c r="C1049">
        <v>8.0000000000000004E-4</v>
      </c>
    </row>
    <row r="1050" spans="1:3" x14ac:dyDescent="0.35">
      <c r="A1050" t="s">
        <v>1077</v>
      </c>
      <c r="B1050">
        <v>1.0900000000000001</v>
      </c>
      <c r="C1050">
        <v>2.5799999999999998E-3</v>
      </c>
    </row>
    <row r="1051" spans="1:3" x14ac:dyDescent="0.35">
      <c r="A1051" t="s">
        <v>26</v>
      </c>
      <c r="B1051">
        <v>1.1000000000000001</v>
      </c>
      <c r="C1051">
        <v>8.7000000000000001E-4</v>
      </c>
    </row>
    <row r="1052" spans="1:3" x14ac:dyDescent="0.35">
      <c r="A1052" t="s">
        <v>1078</v>
      </c>
      <c r="B1052">
        <v>1.1000000000000001</v>
      </c>
      <c r="C1052">
        <v>2.9499999999999999E-3</v>
      </c>
    </row>
    <row r="1053" spans="1:3" x14ac:dyDescent="0.35">
      <c r="A1053" t="s">
        <v>1079</v>
      </c>
      <c r="B1053">
        <v>1.1100000000000001</v>
      </c>
      <c r="C1053">
        <v>1.0000000000000001E-5</v>
      </c>
    </row>
    <row r="1054" spans="1:3" x14ac:dyDescent="0.35">
      <c r="A1054" t="s">
        <v>1080</v>
      </c>
      <c r="B1054">
        <v>1.1200000000000001</v>
      </c>
      <c r="C1054">
        <v>0</v>
      </c>
    </row>
    <row r="1055" spans="1:3" x14ac:dyDescent="0.35">
      <c r="A1055" t="s">
        <v>103</v>
      </c>
      <c r="B1055">
        <v>1.1299999999999999</v>
      </c>
      <c r="C1055">
        <v>1.3600000000000001E-3</v>
      </c>
    </row>
    <row r="1056" spans="1:3" x14ac:dyDescent="0.35">
      <c r="A1056" t="s">
        <v>1081</v>
      </c>
      <c r="B1056">
        <v>1.1299999999999999</v>
      </c>
      <c r="C1056">
        <v>1.0000000000000001E-5</v>
      </c>
    </row>
    <row r="1057" spans="1:3" x14ac:dyDescent="0.35">
      <c r="A1057" t="s">
        <v>52</v>
      </c>
      <c r="B1057">
        <v>1.1299999999999999</v>
      </c>
      <c r="C1057">
        <v>7.3999999999999999E-4</v>
      </c>
    </row>
    <row r="1058" spans="1:3" x14ac:dyDescent="0.35">
      <c r="A1058" t="s">
        <v>118</v>
      </c>
      <c r="B1058">
        <v>1.1299999999999999</v>
      </c>
      <c r="C1058">
        <v>0</v>
      </c>
    </row>
    <row r="1059" spans="1:3" x14ac:dyDescent="0.35">
      <c r="A1059" t="s">
        <v>1082</v>
      </c>
      <c r="B1059">
        <v>1.1399999999999999</v>
      </c>
      <c r="C1059">
        <v>1.2700000000000001E-3</v>
      </c>
    </row>
    <row r="1060" spans="1:3" x14ac:dyDescent="0.35">
      <c r="A1060" t="s">
        <v>1083</v>
      </c>
      <c r="B1060">
        <v>1.1499999999999999</v>
      </c>
      <c r="C1060">
        <v>2.0000000000000002E-5</v>
      </c>
    </row>
    <row r="1061" spans="1:3" x14ac:dyDescent="0.35">
      <c r="A1061" t="s">
        <v>1084</v>
      </c>
      <c r="B1061">
        <v>1.1499999999999999</v>
      </c>
      <c r="C1061">
        <v>0</v>
      </c>
    </row>
    <row r="1062" spans="1:3" x14ac:dyDescent="0.35">
      <c r="A1062" t="s">
        <v>113</v>
      </c>
      <c r="B1062">
        <v>1.1499999999999999</v>
      </c>
      <c r="C1062">
        <v>1.2E-4</v>
      </c>
    </row>
    <row r="1063" spans="1:3" x14ac:dyDescent="0.35">
      <c r="A1063" t="s">
        <v>1085</v>
      </c>
      <c r="B1063">
        <v>1.1599999999999999</v>
      </c>
      <c r="C1063">
        <v>3.0000000000000001E-5</v>
      </c>
    </row>
    <row r="1064" spans="1:3" x14ac:dyDescent="0.35">
      <c r="A1064" t="s">
        <v>111</v>
      </c>
      <c r="B1064">
        <v>1.1599999999999999</v>
      </c>
      <c r="C1064">
        <v>1.0000000000000001E-5</v>
      </c>
    </row>
    <row r="1065" spans="1:3" x14ac:dyDescent="0.35">
      <c r="A1065" t="s">
        <v>1086</v>
      </c>
      <c r="B1065">
        <v>1.1599999999999999</v>
      </c>
      <c r="C1065">
        <v>1.2999999999999999E-4</v>
      </c>
    </row>
    <row r="1066" spans="1:3" x14ac:dyDescent="0.35">
      <c r="A1066" t="s">
        <v>18</v>
      </c>
      <c r="B1066">
        <v>1.17</v>
      </c>
      <c r="C1066">
        <v>4.0000000000000003E-5</v>
      </c>
    </row>
    <row r="1067" spans="1:3" x14ac:dyDescent="0.35">
      <c r="A1067" t="s">
        <v>1087</v>
      </c>
      <c r="B1067">
        <v>1.17</v>
      </c>
      <c r="C1067">
        <v>3.6999999999999999E-4</v>
      </c>
    </row>
    <row r="1068" spans="1:3" x14ac:dyDescent="0.35">
      <c r="A1068" t="s">
        <v>19</v>
      </c>
      <c r="B1068">
        <v>1.17</v>
      </c>
      <c r="C1068">
        <v>2.0000000000000001E-4</v>
      </c>
    </row>
    <row r="1069" spans="1:3" x14ac:dyDescent="0.35">
      <c r="A1069" t="s">
        <v>1088</v>
      </c>
      <c r="B1069">
        <v>1.19</v>
      </c>
      <c r="C1069">
        <v>1.1E-4</v>
      </c>
    </row>
    <row r="1070" spans="1:3" x14ac:dyDescent="0.35">
      <c r="A1070" t="s">
        <v>17</v>
      </c>
      <c r="B1070">
        <v>1.19</v>
      </c>
      <c r="C1070">
        <v>0</v>
      </c>
    </row>
    <row r="1071" spans="1:3" x14ac:dyDescent="0.35">
      <c r="A1071" t="s">
        <v>61</v>
      </c>
      <c r="B1071">
        <v>1.19</v>
      </c>
      <c r="C1071">
        <v>3.3400000000000001E-3</v>
      </c>
    </row>
    <row r="1072" spans="1:3" x14ac:dyDescent="0.35">
      <c r="A1072" t="s">
        <v>1089</v>
      </c>
      <c r="B1072">
        <v>1.2</v>
      </c>
      <c r="C1072">
        <v>0</v>
      </c>
    </row>
    <row r="1073" spans="1:3" x14ac:dyDescent="0.35">
      <c r="A1073" t="s">
        <v>1090</v>
      </c>
      <c r="B1073">
        <v>1.2</v>
      </c>
      <c r="C1073">
        <v>1.6800000000000001E-3</v>
      </c>
    </row>
    <row r="1074" spans="1:3" x14ac:dyDescent="0.35">
      <c r="A1074" t="s">
        <v>1091</v>
      </c>
      <c r="B1074">
        <v>1.21</v>
      </c>
      <c r="C1074">
        <v>1.1E-4</v>
      </c>
    </row>
    <row r="1075" spans="1:3" x14ac:dyDescent="0.35">
      <c r="A1075" t="s">
        <v>1092</v>
      </c>
      <c r="B1075">
        <v>1.21</v>
      </c>
      <c r="C1075">
        <v>1.0000000000000001E-5</v>
      </c>
    </row>
    <row r="1076" spans="1:3" x14ac:dyDescent="0.35">
      <c r="A1076" t="s">
        <v>993</v>
      </c>
      <c r="B1076">
        <v>1.22</v>
      </c>
      <c r="C1076">
        <v>0</v>
      </c>
    </row>
    <row r="1077" spans="1:3" x14ac:dyDescent="0.35">
      <c r="A1077" t="s">
        <v>1093</v>
      </c>
      <c r="B1077">
        <v>1.22</v>
      </c>
      <c r="C1077">
        <v>0</v>
      </c>
    </row>
    <row r="1078" spans="1:3" x14ac:dyDescent="0.35">
      <c r="A1078" t="s">
        <v>1094</v>
      </c>
      <c r="B1078">
        <v>1.22</v>
      </c>
      <c r="C1078">
        <v>3.7799999999999999E-3</v>
      </c>
    </row>
    <row r="1079" spans="1:3" x14ac:dyDescent="0.35">
      <c r="A1079" t="s">
        <v>99</v>
      </c>
      <c r="B1079">
        <v>1.23</v>
      </c>
      <c r="C1079">
        <v>3.9300000000000003E-3</v>
      </c>
    </row>
    <row r="1080" spans="1:3" x14ac:dyDescent="0.35">
      <c r="A1080" t="s">
        <v>1095</v>
      </c>
      <c r="B1080">
        <v>1.23</v>
      </c>
      <c r="C1080">
        <v>0</v>
      </c>
    </row>
    <row r="1081" spans="1:3" x14ac:dyDescent="0.35">
      <c r="A1081" t="s">
        <v>1096</v>
      </c>
      <c r="B1081">
        <v>1.24</v>
      </c>
      <c r="C1081">
        <v>6.9999999999999994E-5</v>
      </c>
    </row>
    <row r="1082" spans="1:3" x14ac:dyDescent="0.35">
      <c r="A1082" t="s">
        <v>1097</v>
      </c>
      <c r="B1082">
        <v>1.24</v>
      </c>
      <c r="C1082">
        <v>4.8999999999999998E-4</v>
      </c>
    </row>
    <row r="1083" spans="1:3" x14ac:dyDescent="0.35">
      <c r="A1083" t="s">
        <v>591</v>
      </c>
      <c r="B1083">
        <v>1.24</v>
      </c>
      <c r="C1083">
        <v>0</v>
      </c>
    </row>
    <row r="1084" spans="1:3" x14ac:dyDescent="0.35">
      <c r="A1084" t="s">
        <v>1098</v>
      </c>
      <c r="B1084">
        <v>1.25</v>
      </c>
      <c r="C1084">
        <v>5.0000000000000002E-5</v>
      </c>
    </row>
    <row r="1085" spans="1:3" x14ac:dyDescent="0.35">
      <c r="A1085" t="s">
        <v>868</v>
      </c>
      <c r="B1085">
        <v>1.25</v>
      </c>
      <c r="C1085">
        <v>4.0000000000000003E-5</v>
      </c>
    </row>
    <row r="1086" spans="1:3" x14ac:dyDescent="0.35">
      <c r="A1086" t="s">
        <v>88</v>
      </c>
      <c r="B1086">
        <v>1.26</v>
      </c>
      <c r="C1086">
        <v>0</v>
      </c>
    </row>
    <row r="1087" spans="1:3" x14ac:dyDescent="0.35">
      <c r="A1087" t="s">
        <v>1099</v>
      </c>
      <c r="B1087">
        <v>1.26</v>
      </c>
      <c r="C1087">
        <v>5.0000000000000002E-5</v>
      </c>
    </row>
    <row r="1088" spans="1:3" x14ac:dyDescent="0.35">
      <c r="A1088" t="s">
        <v>89</v>
      </c>
      <c r="B1088">
        <v>1.26</v>
      </c>
      <c r="C1088">
        <v>0</v>
      </c>
    </row>
    <row r="1089" spans="1:3" x14ac:dyDescent="0.35">
      <c r="A1089" t="s">
        <v>38</v>
      </c>
      <c r="B1089">
        <v>1.26</v>
      </c>
      <c r="C1089">
        <v>6.8399999999999997E-3</v>
      </c>
    </row>
    <row r="1090" spans="1:3" x14ac:dyDescent="0.35">
      <c r="A1090" t="s">
        <v>1100</v>
      </c>
      <c r="B1090">
        <v>1.26</v>
      </c>
      <c r="C1090">
        <v>8.8000000000000003E-4</v>
      </c>
    </row>
    <row r="1091" spans="1:3" x14ac:dyDescent="0.35">
      <c r="A1091" t="s">
        <v>15</v>
      </c>
      <c r="B1091">
        <v>1.27</v>
      </c>
      <c r="C1091">
        <v>3.48E-3</v>
      </c>
    </row>
    <row r="1092" spans="1:3" x14ac:dyDescent="0.35">
      <c r="A1092" t="s">
        <v>84</v>
      </c>
      <c r="B1092">
        <v>1.28</v>
      </c>
      <c r="C1092">
        <v>2.65E-3</v>
      </c>
    </row>
    <row r="1093" spans="1:3" x14ac:dyDescent="0.35">
      <c r="A1093" t="s">
        <v>1029</v>
      </c>
      <c r="B1093">
        <v>1.28</v>
      </c>
      <c r="C1093">
        <v>0</v>
      </c>
    </row>
    <row r="1094" spans="1:3" x14ac:dyDescent="0.35">
      <c r="A1094" t="s">
        <v>1101</v>
      </c>
      <c r="B1094">
        <v>1.3</v>
      </c>
      <c r="C1094">
        <v>2.0000000000000002E-5</v>
      </c>
    </row>
    <row r="1095" spans="1:3" x14ac:dyDescent="0.35">
      <c r="A1095" t="s">
        <v>1102</v>
      </c>
      <c r="B1095">
        <v>1.3</v>
      </c>
      <c r="C1095">
        <v>3.98E-3</v>
      </c>
    </row>
    <row r="1096" spans="1:3" x14ac:dyDescent="0.35">
      <c r="A1096" t="s">
        <v>1103</v>
      </c>
      <c r="B1096">
        <v>1.3</v>
      </c>
      <c r="C1096">
        <v>2.0000000000000002E-5</v>
      </c>
    </row>
    <row r="1097" spans="1:3" x14ac:dyDescent="0.35">
      <c r="A1097" t="s">
        <v>74</v>
      </c>
      <c r="B1097">
        <v>1.31</v>
      </c>
      <c r="C1097">
        <v>6.9999999999999994E-5</v>
      </c>
    </row>
    <row r="1098" spans="1:3" x14ac:dyDescent="0.35">
      <c r="A1098" t="s">
        <v>1104</v>
      </c>
      <c r="B1098">
        <v>1.31</v>
      </c>
      <c r="C1098">
        <v>3.6000000000000002E-4</v>
      </c>
    </row>
    <row r="1099" spans="1:3" x14ac:dyDescent="0.35">
      <c r="A1099" t="s">
        <v>77</v>
      </c>
      <c r="B1099">
        <v>1.31</v>
      </c>
      <c r="C1099">
        <v>2.6800000000000001E-3</v>
      </c>
    </row>
    <row r="1100" spans="1:3" x14ac:dyDescent="0.35">
      <c r="A1100" t="s">
        <v>77</v>
      </c>
      <c r="B1100">
        <v>1.31</v>
      </c>
      <c r="C1100">
        <v>2.6800000000000001E-3</v>
      </c>
    </row>
    <row r="1101" spans="1:3" x14ac:dyDescent="0.35">
      <c r="A1101" t="s">
        <v>1105</v>
      </c>
      <c r="B1101">
        <v>1.31</v>
      </c>
      <c r="C1101">
        <v>9.7800000000000005E-3</v>
      </c>
    </row>
    <row r="1102" spans="1:3" x14ac:dyDescent="0.35">
      <c r="A1102" t="s">
        <v>72</v>
      </c>
      <c r="B1102">
        <v>1.32</v>
      </c>
      <c r="C1102">
        <v>0</v>
      </c>
    </row>
    <row r="1103" spans="1:3" x14ac:dyDescent="0.35">
      <c r="A1103" t="s">
        <v>1106</v>
      </c>
      <c r="B1103">
        <v>1.33</v>
      </c>
      <c r="C1103">
        <v>8.3000000000000001E-4</v>
      </c>
    </row>
    <row r="1104" spans="1:3" x14ac:dyDescent="0.35">
      <c r="A1104" t="s">
        <v>1107</v>
      </c>
      <c r="B1104">
        <v>1.33</v>
      </c>
      <c r="C1104">
        <v>6.8599999999999998E-3</v>
      </c>
    </row>
    <row r="1105" spans="1:3" x14ac:dyDescent="0.35">
      <c r="A1105" t="s">
        <v>1108</v>
      </c>
      <c r="B1105">
        <v>1.35</v>
      </c>
      <c r="C1105">
        <v>3.0000000000000001E-5</v>
      </c>
    </row>
    <row r="1106" spans="1:3" x14ac:dyDescent="0.35">
      <c r="A1106" t="s">
        <v>54</v>
      </c>
      <c r="B1106">
        <v>1.36</v>
      </c>
      <c r="C1106">
        <v>1.2999999999999999E-4</v>
      </c>
    </row>
    <row r="1107" spans="1:3" x14ac:dyDescent="0.35">
      <c r="A1107" t="s">
        <v>1109</v>
      </c>
      <c r="B1107">
        <v>1.36</v>
      </c>
      <c r="C1107">
        <v>1.1E-4</v>
      </c>
    </row>
    <row r="1108" spans="1:3" x14ac:dyDescent="0.35">
      <c r="A1108" t="s">
        <v>1110</v>
      </c>
      <c r="B1108">
        <v>1.36</v>
      </c>
      <c r="C1108">
        <v>1.0000000000000001E-5</v>
      </c>
    </row>
    <row r="1109" spans="1:3" x14ac:dyDescent="0.35">
      <c r="A1109" t="s">
        <v>1111</v>
      </c>
      <c r="B1109">
        <v>1.36</v>
      </c>
      <c r="C1109">
        <v>3.0000000000000001E-5</v>
      </c>
    </row>
    <row r="1110" spans="1:3" x14ac:dyDescent="0.35">
      <c r="A1110" t="s">
        <v>1112</v>
      </c>
      <c r="B1110">
        <v>1.37</v>
      </c>
      <c r="C1110">
        <v>5.0899999999999999E-3</v>
      </c>
    </row>
    <row r="1111" spans="1:3" x14ac:dyDescent="0.35">
      <c r="A1111" t="s">
        <v>1113</v>
      </c>
      <c r="B1111">
        <v>1.37</v>
      </c>
      <c r="C1111">
        <v>0</v>
      </c>
    </row>
    <row r="1112" spans="1:3" x14ac:dyDescent="0.35">
      <c r="A1112" t="s">
        <v>105</v>
      </c>
      <c r="B1112">
        <v>1.37</v>
      </c>
      <c r="C1112">
        <v>0</v>
      </c>
    </row>
    <row r="1113" spans="1:3" x14ac:dyDescent="0.35">
      <c r="A1113" t="s">
        <v>45</v>
      </c>
      <c r="B1113">
        <v>1.37</v>
      </c>
      <c r="C1113">
        <v>2.0000000000000001E-4</v>
      </c>
    </row>
    <row r="1114" spans="1:3" x14ac:dyDescent="0.35">
      <c r="A1114" t="s">
        <v>1114</v>
      </c>
      <c r="B1114">
        <v>1.37</v>
      </c>
      <c r="C1114">
        <v>2.0000000000000002E-5</v>
      </c>
    </row>
    <row r="1115" spans="1:3" x14ac:dyDescent="0.35">
      <c r="A1115" t="s">
        <v>62</v>
      </c>
      <c r="B1115">
        <v>1.38</v>
      </c>
      <c r="C1115">
        <v>2.3800000000000002E-3</v>
      </c>
    </row>
    <row r="1116" spans="1:3" x14ac:dyDescent="0.35">
      <c r="A1116" t="s">
        <v>31</v>
      </c>
      <c r="B1116">
        <v>1.38</v>
      </c>
      <c r="C1116">
        <v>0</v>
      </c>
    </row>
    <row r="1117" spans="1:3" x14ac:dyDescent="0.35">
      <c r="A1117" t="s">
        <v>11</v>
      </c>
      <c r="B1117">
        <v>1.39</v>
      </c>
      <c r="C1117">
        <v>7.5000000000000002E-4</v>
      </c>
    </row>
    <row r="1118" spans="1:3" x14ac:dyDescent="0.35">
      <c r="A1118" t="s">
        <v>59</v>
      </c>
      <c r="B1118">
        <v>1.39</v>
      </c>
      <c r="C1118">
        <v>0</v>
      </c>
    </row>
    <row r="1119" spans="1:3" x14ac:dyDescent="0.35">
      <c r="A1119" t="s">
        <v>10</v>
      </c>
      <c r="B1119">
        <v>1.39</v>
      </c>
      <c r="C1119">
        <v>6.5700000000000003E-3</v>
      </c>
    </row>
    <row r="1120" spans="1:3" x14ac:dyDescent="0.35">
      <c r="A1120" t="s">
        <v>1115</v>
      </c>
      <c r="B1120">
        <v>1.39</v>
      </c>
      <c r="C1120">
        <v>0</v>
      </c>
    </row>
    <row r="1121" spans="1:3" x14ac:dyDescent="0.35">
      <c r="A1121" t="s">
        <v>1116</v>
      </c>
      <c r="B1121">
        <v>1.39</v>
      </c>
      <c r="C1121">
        <v>0</v>
      </c>
    </row>
    <row r="1122" spans="1:3" x14ac:dyDescent="0.35">
      <c r="A1122" t="s">
        <v>1117</v>
      </c>
      <c r="B1122">
        <v>1.41</v>
      </c>
      <c r="C1122">
        <v>0</v>
      </c>
    </row>
    <row r="1123" spans="1:3" x14ac:dyDescent="0.35">
      <c r="A1123" t="s">
        <v>1118</v>
      </c>
      <c r="B1123">
        <v>1.41</v>
      </c>
      <c r="C1123">
        <v>0</v>
      </c>
    </row>
    <row r="1124" spans="1:3" x14ac:dyDescent="0.35">
      <c r="A1124" t="s">
        <v>1119</v>
      </c>
      <c r="B1124">
        <v>1.42</v>
      </c>
      <c r="C1124">
        <v>5.0000000000000002E-5</v>
      </c>
    </row>
    <row r="1125" spans="1:3" x14ac:dyDescent="0.35">
      <c r="A1125" t="s">
        <v>1120</v>
      </c>
      <c r="B1125">
        <v>1.42</v>
      </c>
      <c r="C1125">
        <v>9.6900000000000007E-3</v>
      </c>
    </row>
    <row r="1126" spans="1:3" x14ac:dyDescent="0.35">
      <c r="A1126" t="s">
        <v>1121</v>
      </c>
      <c r="B1126">
        <v>1.42</v>
      </c>
      <c r="C1126">
        <v>2.0000000000000002E-5</v>
      </c>
    </row>
    <row r="1127" spans="1:3" x14ac:dyDescent="0.35">
      <c r="A1127" t="s">
        <v>1122</v>
      </c>
      <c r="B1127">
        <v>1.43</v>
      </c>
      <c r="C1127">
        <v>0</v>
      </c>
    </row>
    <row r="1128" spans="1:3" x14ac:dyDescent="0.35">
      <c r="A1128" t="s">
        <v>1123</v>
      </c>
      <c r="B1128">
        <v>1.44</v>
      </c>
      <c r="C1128">
        <v>4.2300000000000003E-3</v>
      </c>
    </row>
    <row r="1129" spans="1:3" x14ac:dyDescent="0.35">
      <c r="A1129" t="s">
        <v>1124</v>
      </c>
      <c r="B1129">
        <v>1.45</v>
      </c>
      <c r="C1129">
        <v>3.0000000000000001E-5</v>
      </c>
    </row>
    <row r="1130" spans="1:3" x14ac:dyDescent="0.35">
      <c r="A1130" t="s">
        <v>63</v>
      </c>
      <c r="B1130">
        <v>1.45</v>
      </c>
      <c r="C1130">
        <v>1E-4</v>
      </c>
    </row>
    <row r="1131" spans="1:3" x14ac:dyDescent="0.35">
      <c r="A1131" t="s">
        <v>94</v>
      </c>
      <c r="B1131">
        <v>1.45</v>
      </c>
      <c r="C1131">
        <v>3.0000000000000001E-5</v>
      </c>
    </row>
    <row r="1132" spans="1:3" x14ac:dyDescent="0.35">
      <c r="A1132" t="s">
        <v>53</v>
      </c>
      <c r="B1132">
        <v>1.45</v>
      </c>
      <c r="C1132">
        <v>8.3000000000000001E-4</v>
      </c>
    </row>
    <row r="1133" spans="1:3" x14ac:dyDescent="0.35">
      <c r="A1133" t="s">
        <v>1125</v>
      </c>
      <c r="B1133">
        <v>1.46</v>
      </c>
      <c r="C1133">
        <v>6.9999999999999999E-4</v>
      </c>
    </row>
    <row r="1134" spans="1:3" x14ac:dyDescent="0.35">
      <c r="A1134" t="s">
        <v>1126</v>
      </c>
      <c r="B1134">
        <v>1.46</v>
      </c>
      <c r="C1134">
        <v>8.7200000000000003E-3</v>
      </c>
    </row>
    <row r="1135" spans="1:3" x14ac:dyDescent="0.35">
      <c r="A1135" t="s">
        <v>9</v>
      </c>
      <c r="B1135">
        <v>1.46</v>
      </c>
      <c r="C1135">
        <v>5.0000000000000002E-5</v>
      </c>
    </row>
    <row r="1136" spans="1:3" x14ac:dyDescent="0.35">
      <c r="A1136" t="s">
        <v>1127</v>
      </c>
      <c r="B1136">
        <v>1.46</v>
      </c>
      <c r="C1136">
        <v>9.6000000000000002E-4</v>
      </c>
    </row>
    <row r="1137" spans="1:3" x14ac:dyDescent="0.35">
      <c r="A1137" t="s">
        <v>1128</v>
      </c>
      <c r="B1137">
        <v>1.47</v>
      </c>
      <c r="C1137">
        <v>1.0000000000000001E-5</v>
      </c>
    </row>
    <row r="1138" spans="1:3" x14ac:dyDescent="0.35">
      <c r="A1138" t="s">
        <v>49</v>
      </c>
      <c r="B1138">
        <v>1.48</v>
      </c>
      <c r="C1138">
        <v>1.0000000000000001E-5</v>
      </c>
    </row>
    <row r="1139" spans="1:3" x14ac:dyDescent="0.35">
      <c r="A1139" t="s">
        <v>7</v>
      </c>
      <c r="B1139">
        <v>1.48</v>
      </c>
      <c r="C1139">
        <v>3.6999999999999999E-4</v>
      </c>
    </row>
    <row r="1140" spans="1:3" x14ac:dyDescent="0.35">
      <c r="A1140" t="s">
        <v>8</v>
      </c>
      <c r="B1140">
        <v>1.48</v>
      </c>
      <c r="C1140">
        <v>0</v>
      </c>
    </row>
    <row r="1141" spans="1:3" x14ac:dyDescent="0.35">
      <c r="A1141" t="s">
        <v>1129</v>
      </c>
      <c r="B1141">
        <v>1.49</v>
      </c>
      <c r="C1141">
        <v>6.9999999999999994E-5</v>
      </c>
    </row>
    <row r="1142" spans="1:3" x14ac:dyDescent="0.35">
      <c r="A1142" t="s">
        <v>1130</v>
      </c>
      <c r="B1142">
        <v>1.5</v>
      </c>
      <c r="C1142">
        <v>6.0000000000000002E-5</v>
      </c>
    </row>
    <row r="1143" spans="1:3" x14ac:dyDescent="0.35">
      <c r="A1143" t="s">
        <v>1131</v>
      </c>
      <c r="B1143">
        <v>1.5</v>
      </c>
      <c r="C1143">
        <v>9.5700000000000004E-3</v>
      </c>
    </row>
    <row r="1144" spans="1:3" x14ac:dyDescent="0.35">
      <c r="A1144" t="s">
        <v>1132</v>
      </c>
      <c r="B1144">
        <v>1.5</v>
      </c>
      <c r="C1144">
        <v>0</v>
      </c>
    </row>
    <row r="1145" spans="1:3" x14ac:dyDescent="0.35">
      <c r="A1145" t="s">
        <v>108</v>
      </c>
      <c r="B1145">
        <v>1.5</v>
      </c>
      <c r="C1145">
        <v>0</v>
      </c>
    </row>
    <row r="1146" spans="1:3" x14ac:dyDescent="0.35">
      <c r="A1146" t="s">
        <v>1108</v>
      </c>
      <c r="B1146">
        <v>1.51</v>
      </c>
      <c r="C1146">
        <v>2.0000000000000002E-5</v>
      </c>
    </row>
    <row r="1147" spans="1:3" x14ac:dyDescent="0.35">
      <c r="A1147" t="s">
        <v>1133</v>
      </c>
      <c r="B1147">
        <v>1.52</v>
      </c>
      <c r="C1147">
        <v>0</v>
      </c>
    </row>
    <row r="1148" spans="1:3" x14ac:dyDescent="0.35">
      <c r="A1148" t="s">
        <v>39</v>
      </c>
      <c r="B1148">
        <v>1.54</v>
      </c>
      <c r="C1148">
        <v>0</v>
      </c>
    </row>
    <row r="1149" spans="1:3" x14ac:dyDescent="0.35">
      <c r="A1149" t="s">
        <v>1134</v>
      </c>
      <c r="B1149">
        <v>1.54</v>
      </c>
      <c r="C1149">
        <v>6.0499999999999998E-3</v>
      </c>
    </row>
    <row r="1150" spans="1:3" x14ac:dyDescent="0.35">
      <c r="A1150" t="s">
        <v>69</v>
      </c>
      <c r="B1150">
        <v>1.55</v>
      </c>
      <c r="C1150">
        <v>1.0000000000000001E-5</v>
      </c>
    </row>
    <row r="1151" spans="1:3" x14ac:dyDescent="0.35">
      <c r="A1151" t="s">
        <v>1135</v>
      </c>
      <c r="B1151">
        <v>1.56</v>
      </c>
      <c r="C1151">
        <v>6.7600000000000004E-3</v>
      </c>
    </row>
    <row r="1152" spans="1:3" x14ac:dyDescent="0.35">
      <c r="A1152" t="s">
        <v>1136</v>
      </c>
      <c r="B1152">
        <v>1.58</v>
      </c>
      <c r="C1152">
        <v>0</v>
      </c>
    </row>
    <row r="1153" spans="1:3" x14ac:dyDescent="0.35">
      <c r="A1153" t="s">
        <v>1137</v>
      </c>
      <c r="B1153">
        <v>1.58</v>
      </c>
      <c r="C1153">
        <v>6.0000000000000002E-5</v>
      </c>
    </row>
    <row r="1154" spans="1:3" x14ac:dyDescent="0.35">
      <c r="A1154" t="s">
        <v>1138</v>
      </c>
      <c r="B1154">
        <v>1.58</v>
      </c>
      <c r="C1154">
        <v>5.28E-3</v>
      </c>
    </row>
    <row r="1155" spans="1:3" x14ac:dyDescent="0.35">
      <c r="A1155" t="s">
        <v>119</v>
      </c>
      <c r="B1155">
        <v>1.58</v>
      </c>
      <c r="C1155">
        <v>0</v>
      </c>
    </row>
    <row r="1156" spans="1:3" x14ac:dyDescent="0.35">
      <c r="A1156" t="s">
        <v>1139</v>
      </c>
      <c r="B1156">
        <v>1.58</v>
      </c>
      <c r="C1156">
        <v>0</v>
      </c>
    </row>
    <row r="1157" spans="1:3" x14ac:dyDescent="0.35">
      <c r="A1157" t="s">
        <v>34</v>
      </c>
      <c r="B1157">
        <v>1.61</v>
      </c>
      <c r="C1157">
        <v>4.0999999999999999E-4</v>
      </c>
    </row>
    <row r="1158" spans="1:3" x14ac:dyDescent="0.35">
      <c r="A1158" t="s">
        <v>6</v>
      </c>
      <c r="B1158">
        <v>1.61</v>
      </c>
      <c r="C1158">
        <v>0</v>
      </c>
    </row>
    <row r="1159" spans="1:3" x14ac:dyDescent="0.35">
      <c r="A1159" t="s">
        <v>1140</v>
      </c>
      <c r="B1159">
        <v>1.61</v>
      </c>
      <c r="C1159">
        <v>1.0000000000000001E-5</v>
      </c>
    </row>
    <row r="1160" spans="1:3" x14ac:dyDescent="0.35">
      <c r="A1160" t="s">
        <v>1141</v>
      </c>
      <c r="B1160">
        <v>1.62</v>
      </c>
      <c r="C1160">
        <v>5.2100000000000002E-3</v>
      </c>
    </row>
    <row r="1161" spans="1:3" x14ac:dyDescent="0.35">
      <c r="A1161" t="s">
        <v>1142</v>
      </c>
      <c r="B1161">
        <v>1.64</v>
      </c>
      <c r="C1161">
        <v>2.99E-3</v>
      </c>
    </row>
    <row r="1162" spans="1:3" x14ac:dyDescent="0.35">
      <c r="A1162" t="s">
        <v>83</v>
      </c>
      <c r="B1162">
        <v>1.64</v>
      </c>
      <c r="C1162">
        <v>0</v>
      </c>
    </row>
    <row r="1163" spans="1:3" x14ac:dyDescent="0.35">
      <c r="A1163" t="s">
        <v>1143</v>
      </c>
      <c r="B1163">
        <v>1.68</v>
      </c>
      <c r="C1163">
        <v>1.91E-3</v>
      </c>
    </row>
    <row r="1164" spans="1:3" x14ac:dyDescent="0.35">
      <c r="A1164" t="s">
        <v>1144</v>
      </c>
      <c r="B1164">
        <v>1.68</v>
      </c>
      <c r="C1164">
        <v>0</v>
      </c>
    </row>
    <row r="1165" spans="1:3" x14ac:dyDescent="0.35">
      <c r="A1165" t="s">
        <v>56</v>
      </c>
      <c r="B1165">
        <v>1.68</v>
      </c>
      <c r="C1165">
        <v>0</v>
      </c>
    </row>
    <row r="1166" spans="1:3" x14ac:dyDescent="0.35">
      <c r="A1166" t="s">
        <v>1145</v>
      </c>
      <c r="B1166">
        <v>1.68</v>
      </c>
      <c r="C1166">
        <v>9.3799999999999994E-3</v>
      </c>
    </row>
    <row r="1167" spans="1:3" x14ac:dyDescent="0.35">
      <c r="A1167" t="s">
        <v>1146</v>
      </c>
      <c r="B1167">
        <v>1.69</v>
      </c>
      <c r="C1167">
        <v>1.0000000000000001E-5</v>
      </c>
    </row>
    <row r="1168" spans="1:3" x14ac:dyDescent="0.35">
      <c r="A1168" t="s">
        <v>101</v>
      </c>
      <c r="B1168">
        <v>1.69</v>
      </c>
      <c r="C1168">
        <v>1.0000000000000001E-5</v>
      </c>
    </row>
    <row r="1169" spans="1:3" x14ac:dyDescent="0.35">
      <c r="A1169" t="s">
        <v>1147</v>
      </c>
      <c r="B1169">
        <v>1.7</v>
      </c>
      <c r="C1169">
        <v>5.3400000000000001E-3</v>
      </c>
    </row>
    <row r="1170" spans="1:3" x14ac:dyDescent="0.35">
      <c r="A1170" t="s">
        <v>1148</v>
      </c>
      <c r="B1170">
        <v>1.72</v>
      </c>
      <c r="C1170">
        <v>3.5000000000000001E-3</v>
      </c>
    </row>
    <row r="1171" spans="1:3" x14ac:dyDescent="0.35">
      <c r="A1171" t="s">
        <v>32</v>
      </c>
      <c r="B1171">
        <v>1.73</v>
      </c>
      <c r="C1171">
        <v>5.1000000000000004E-4</v>
      </c>
    </row>
    <row r="1172" spans="1:3" x14ac:dyDescent="0.35">
      <c r="A1172" t="s">
        <v>25</v>
      </c>
      <c r="B1172">
        <v>1.73</v>
      </c>
      <c r="C1172">
        <v>6.3000000000000003E-4</v>
      </c>
    </row>
    <row r="1173" spans="1:3" x14ac:dyDescent="0.35">
      <c r="A1173" t="s">
        <v>1149</v>
      </c>
      <c r="B1173">
        <v>1.73</v>
      </c>
      <c r="C1173">
        <v>0</v>
      </c>
    </row>
    <row r="1174" spans="1:3" x14ac:dyDescent="0.35">
      <c r="A1174" t="s">
        <v>28</v>
      </c>
      <c r="B1174">
        <v>1.73</v>
      </c>
      <c r="C1174">
        <v>0</v>
      </c>
    </row>
    <row r="1175" spans="1:3" x14ac:dyDescent="0.35">
      <c r="A1175" t="s">
        <v>1150</v>
      </c>
      <c r="B1175">
        <v>1.75</v>
      </c>
      <c r="C1175">
        <v>7.0800000000000004E-3</v>
      </c>
    </row>
    <row r="1176" spans="1:3" x14ac:dyDescent="0.35">
      <c r="A1176" t="s">
        <v>1151</v>
      </c>
      <c r="B1176">
        <v>1.76</v>
      </c>
      <c r="C1176">
        <v>2.1000000000000001E-4</v>
      </c>
    </row>
    <row r="1177" spans="1:3" x14ac:dyDescent="0.35">
      <c r="A1177" t="s">
        <v>13</v>
      </c>
      <c r="B1177">
        <v>1.76</v>
      </c>
      <c r="C1177">
        <v>0</v>
      </c>
    </row>
    <row r="1178" spans="1:3" x14ac:dyDescent="0.35">
      <c r="A1178" t="s">
        <v>1152</v>
      </c>
      <c r="B1178">
        <v>1.77</v>
      </c>
      <c r="C1178">
        <v>0</v>
      </c>
    </row>
    <row r="1179" spans="1:3" x14ac:dyDescent="0.35">
      <c r="A1179" t="s">
        <v>67</v>
      </c>
      <c r="B1179">
        <v>1.77</v>
      </c>
      <c r="C1179">
        <v>1.4999999999999999E-4</v>
      </c>
    </row>
    <row r="1180" spans="1:3" x14ac:dyDescent="0.35">
      <c r="A1180" t="s">
        <v>114</v>
      </c>
      <c r="B1180">
        <v>1.79</v>
      </c>
      <c r="C1180">
        <v>0</v>
      </c>
    </row>
    <row r="1181" spans="1:3" x14ac:dyDescent="0.35">
      <c r="A1181" t="s">
        <v>20</v>
      </c>
      <c r="B1181">
        <v>1.81</v>
      </c>
      <c r="C1181">
        <v>2.49E-3</v>
      </c>
    </row>
    <row r="1182" spans="1:3" x14ac:dyDescent="0.35">
      <c r="A1182" t="s">
        <v>1153</v>
      </c>
      <c r="B1182">
        <v>1.82</v>
      </c>
      <c r="C1182">
        <v>0</v>
      </c>
    </row>
    <row r="1183" spans="1:3" x14ac:dyDescent="0.35">
      <c r="A1183" t="s">
        <v>1154</v>
      </c>
      <c r="B1183">
        <v>1.83</v>
      </c>
      <c r="C1183">
        <v>4.9800000000000001E-3</v>
      </c>
    </row>
    <row r="1184" spans="1:3" x14ac:dyDescent="0.35">
      <c r="A1184" t="s">
        <v>85</v>
      </c>
      <c r="B1184">
        <v>1.86</v>
      </c>
      <c r="C1184">
        <v>2.7999999999999998E-4</v>
      </c>
    </row>
    <row r="1185" spans="1:3" x14ac:dyDescent="0.35">
      <c r="A1185" t="s">
        <v>1155</v>
      </c>
      <c r="B1185">
        <v>1.9</v>
      </c>
      <c r="C1185">
        <v>1.0000000000000001E-5</v>
      </c>
    </row>
    <row r="1186" spans="1:3" x14ac:dyDescent="0.35">
      <c r="A1186" t="s">
        <v>1149</v>
      </c>
      <c r="B1186">
        <v>1.92</v>
      </c>
      <c r="C1186">
        <v>0</v>
      </c>
    </row>
    <row r="1187" spans="1:3" x14ac:dyDescent="0.35">
      <c r="A1187" t="s">
        <v>1156</v>
      </c>
      <c r="B1187">
        <v>1.92</v>
      </c>
      <c r="C1187">
        <v>4.3600000000000002E-3</v>
      </c>
    </row>
    <row r="1188" spans="1:3" x14ac:dyDescent="0.35">
      <c r="A1188" t="s">
        <v>2</v>
      </c>
      <c r="B1188">
        <v>1.94</v>
      </c>
      <c r="C1188">
        <v>5.1999999999999995E-4</v>
      </c>
    </row>
    <row r="1189" spans="1:3" x14ac:dyDescent="0.35">
      <c r="A1189" t="s">
        <v>1157</v>
      </c>
      <c r="B1189">
        <v>1.95</v>
      </c>
      <c r="C1189">
        <v>3.5999999999999999E-3</v>
      </c>
    </row>
    <row r="1190" spans="1:3" x14ac:dyDescent="0.35">
      <c r="A1190" t="s">
        <v>73</v>
      </c>
      <c r="B1190">
        <v>1.98</v>
      </c>
      <c r="C1190">
        <v>3.0000000000000001E-5</v>
      </c>
    </row>
    <row r="1191" spans="1:3" x14ac:dyDescent="0.35">
      <c r="A1191" t="s">
        <v>5</v>
      </c>
      <c r="B1191">
        <v>1.99</v>
      </c>
      <c r="C1191">
        <v>2.0000000000000002E-5</v>
      </c>
    </row>
    <row r="1192" spans="1:3" x14ac:dyDescent="0.35">
      <c r="A1192" t="s">
        <v>132</v>
      </c>
      <c r="B1192">
        <v>2.0099999999999998</v>
      </c>
      <c r="C1192">
        <v>1.57E-3</v>
      </c>
    </row>
    <row r="1193" spans="1:3" x14ac:dyDescent="0.35">
      <c r="A1193" t="s">
        <v>125</v>
      </c>
      <c r="B1193">
        <v>2.0099999999999998</v>
      </c>
      <c r="C1193">
        <v>0</v>
      </c>
    </row>
    <row r="1194" spans="1:3" x14ac:dyDescent="0.35">
      <c r="A1194" t="s">
        <v>37</v>
      </c>
      <c r="B1194">
        <v>2.0299999999999998</v>
      </c>
      <c r="C1194">
        <v>6.8700000000000002E-3</v>
      </c>
    </row>
    <row r="1195" spans="1:3" x14ac:dyDescent="0.35">
      <c r="A1195" t="s">
        <v>12</v>
      </c>
      <c r="B1195">
        <v>2.11</v>
      </c>
      <c r="C1195">
        <v>3.0000000000000001E-5</v>
      </c>
    </row>
    <row r="1196" spans="1:3" x14ac:dyDescent="0.35">
      <c r="A1196" t="s">
        <v>132</v>
      </c>
      <c r="B1196">
        <v>2.19</v>
      </c>
      <c r="C1196">
        <v>2.2499999999999998E-3</v>
      </c>
    </row>
    <row r="1197" spans="1:3" x14ac:dyDescent="0.35">
      <c r="A1197" t="s">
        <v>0</v>
      </c>
      <c r="B1197">
        <v>2.2400000000000002</v>
      </c>
      <c r="C1197">
        <v>2.0000000000000002E-5</v>
      </c>
    </row>
    <row r="1198" spans="1:3" x14ac:dyDescent="0.35">
      <c r="A1198" t="s">
        <v>117</v>
      </c>
      <c r="B1198">
        <v>2.2400000000000002</v>
      </c>
      <c r="C1198">
        <v>1.89E-3</v>
      </c>
    </row>
    <row r="1199" spans="1:3" x14ac:dyDescent="0.35">
      <c r="A1199" t="s">
        <v>41</v>
      </c>
      <c r="B1199">
        <v>2.29</v>
      </c>
      <c r="C1199">
        <v>6.0000000000000002E-5</v>
      </c>
    </row>
    <row r="1200" spans="1:3" x14ac:dyDescent="0.35">
      <c r="A1200" t="s">
        <v>95</v>
      </c>
      <c r="B1200">
        <v>2.33</v>
      </c>
      <c r="C1200">
        <v>0</v>
      </c>
    </row>
    <row r="1201" spans="1:3" x14ac:dyDescent="0.35">
      <c r="A1201" t="s">
        <v>80</v>
      </c>
      <c r="B1201">
        <v>2.35</v>
      </c>
      <c r="C1201">
        <v>0</v>
      </c>
    </row>
    <row r="1202" spans="1:3" x14ac:dyDescent="0.35">
      <c r="A1202" t="s">
        <v>4</v>
      </c>
      <c r="B1202">
        <v>2.4</v>
      </c>
      <c r="C1202">
        <v>5.1000000000000004E-4</v>
      </c>
    </row>
    <row r="1203" spans="1:3" x14ac:dyDescent="0.35">
      <c r="A1203" t="s">
        <v>14</v>
      </c>
      <c r="B1203">
        <v>2.41</v>
      </c>
      <c r="C1203">
        <v>0</v>
      </c>
    </row>
    <row r="1204" spans="1:3" x14ac:dyDescent="0.35">
      <c r="A1204" t="s">
        <v>55</v>
      </c>
      <c r="B1204">
        <v>2.66</v>
      </c>
      <c r="C1204">
        <v>3.32E-3</v>
      </c>
    </row>
    <row r="1205" spans="1:3" x14ac:dyDescent="0.35">
      <c r="A1205" t="s">
        <v>44</v>
      </c>
      <c r="B1205">
        <v>3.1</v>
      </c>
      <c r="C1205">
        <v>2.1700000000000001E-3</v>
      </c>
    </row>
    <row r="1206" spans="1:3" x14ac:dyDescent="0.35">
      <c r="A1206" t="s">
        <v>1</v>
      </c>
      <c r="B1206">
        <v>4.55</v>
      </c>
      <c r="C120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8"/>
  <sheetViews>
    <sheetView workbookViewId="0"/>
  </sheetViews>
  <sheetFormatPr defaultRowHeight="14.5" x14ac:dyDescent="0.35"/>
  <cols>
    <col min="1" max="1" width="15.7265625" customWidth="1"/>
    <col min="2" max="2" width="22.26953125" customWidth="1"/>
  </cols>
  <sheetData>
    <row r="1" spans="1:2" x14ac:dyDescent="0.35">
      <c r="A1" s="3" t="s">
        <v>8485</v>
      </c>
      <c r="B1" s="3" t="s">
        <v>127</v>
      </c>
    </row>
    <row r="2" spans="1:2" x14ac:dyDescent="0.35">
      <c r="A2" s="6" t="s">
        <v>0</v>
      </c>
      <c r="B2" s="1">
        <v>6.4866589446061802E-6</v>
      </c>
    </row>
    <row r="3" spans="1:2" x14ac:dyDescent="0.35">
      <c r="A3" s="6" t="s">
        <v>1</v>
      </c>
      <c r="B3" s="1">
        <v>8.2520926674256196E-6</v>
      </c>
    </row>
    <row r="4" spans="1:2" x14ac:dyDescent="0.35">
      <c r="A4" s="6" t="s">
        <v>2</v>
      </c>
      <c r="B4" s="1">
        <v>3.20777033497021E-5</v>
      </c>
    </row>
    <row r="5" spans="1:2" x14ac:dyDescent="0.35">
      <c r="A5" s="6" t="s">
        <v>3</v>
      </c>
      <c r="B5" s="1">
        <v>3.29872790590509E-5</v>
      </c>
    </row>
    <row r="6" spans="1:2" x14ac:dyDescent="0.35">
      <c r="A6" s="6" t="s">
        <v>4</v>
      </c>
      <c r="B6" s="1">
        <v>5.15261457089455E-5</v>
      </c>
    </row>
    <row r="7" spans="1:2" x14ac:dyDescent="0.35">
      <c r="A7" s="6" t="s">
        <v>5</v>
      </c>
      <c r="B7" s="1">
        <v>5.1893271556849401E-5</v>
      </c>
    </row>
    <row r="8" spans="1:2" x14ac:dyDescent="0.35">
      <c r="A8" s="6" t="s">
        <v>6</v>
      </c>
      <c r="B8" s="1">
        <v>5.7875379627900097E-5</v>
      </c>
    </row>
    <row r="9" spans="1:2" x14ac:dyDescent="0.35">
      <c r="A9" s="6" t="s">
        <v>7</v>
      </c>
      <c r="B9">
        <v>1.03623083131149E-4</v>
      </c>
    </row>
    <row r="10" spans="1:2" x14ac:dyDescent="0.35">
      <c r="A10" s="6" t="s">
        <v>8</v>
      </c>
      <c r="B10">
        <v>1.08262248805245E-4</v>
      </c>
    </row>
    <row r="11" spans="1:2" x14ac:dyDescent="0.35">
      <c r="A11" s="6" t="s">
        <v>9</v>
      </c>
      <c r="B11">
        <v>1.2820304845063499E-4</v>
      </c>
    </row>
    <row r="12" spans="1:2" x14ac:dyDescent="0.35">
      <c r="A12" s="6" t="s">
        <v>10</v>
      </c>
      <c r="B12">
        <v>2.2458347021788599E-4</v>
      </c>
    </row>
    <row r="13" spans="1:2" x14ac:dyDescent="0.35">
      <c r="A13" s="6" t="s">
        <v>11</v>
      </c>
      <c r="B13">
        <v>2.4024662757800701E-4</v>
      </c>
    </row>
    <row r="14" spans="1:2" x14ac:dyDescent="0.35">
      <c r="A14" s="6" t="s">
        <v>12</v>
      </c>
      <c r="B14">
        <v>2.7372428658470598E-4</v>
      </c>
    </row>
    <row r="15" spans="1:2" x14ac:dyDescent="0.35">
      <c r="A15" s="6" t="s">
        <v>13</v>
      </c>
      <c r="B15">
        <v>2.9157042564726402E-4</v>
      </c>
    </row>
    <row r="16" spans="1:2" x14ac:dyDescent="0.35">
      <c r="A16" s="6" t="s">
        <v>14</v>
      </c>
      <c r="B16">
        <v>3.1017586269327699E-4</v>
      </c>
    </row>
    <row r="17" spans="1:2" x14ac:dyDescent="0.35">
      <c r="A17" s="6" t="s">
        <v>15</v>
      </c>
      <c r="B17">
        <v>6.4366487584128097E-4</v>
      </c>
    </row>
    <row r="18" spans="1:2" x14ac:dyDescent="0.35">
      <c r="A18" s="6" t="s">
        <v>16</v>
      </c>
      <c r="B18">
        <v>8.2046365434595904E-4</v>
      </c>
    </row>
    <row r="19" spans="1:2" x14ac:dyDescent="0.35">
      <c r="A19" s="6" t="s">
        <v>17</v>
      </c>
      <c r="B19">
        <v>8.4740588005842302E-4</v>
      </c>
    </row>
    <row r="20" spans="1:2" x14ac:dyDescent="0.35">
      <c r="A20" s="6" t="s">
        <v>18</v>
      </c>
      <c r="B20">
        <v>8.8506297353829701E-4</v>
      </c>
    </row>
    <row r="21" spans="1:2" x14ac:dyDescent="0.35">
      <c r="A21" s="6" t="s">
        <v>19</v>
      </c>
      <c r="B21">
        <v>9.2381946722338399E-4</v>
      </c>
    </row>
    <row r="22" spans="1:2" x14ac:dyDescent="0.35">
      <c r="A22" s="6" t="s">
        <v>20</v>
      </c>
      <c r="B22">
        <v>1.3839102141945899E-3</v>
      </c>
    </row>
    <row r="23" spans="1:2" x14ac:dyDescent="0.35">
      <c r="A23" s="6" t="s">
        <v>21</v>
      </c>
      <c r="B23">
        <v>1.40111833203493E-3</v>
      </c>
    </row>
    <row r="24" spans="1:2" x14ac:dyDescent="0.35">
      <c r="A24" s="6" t="s">
        <v>22</v>
      </c>
      <c r="B24">
        <v>1.4536548977166601E-3</v>
      </c>
    </row>
    <row r="25" spans="1:2" x14ac:dyDescent="0.35">
      <c r="A25" s="6" t="s">
        <v>23</v>
      </c>
      <c r="B25">
        <v>1.53489681593874E-3</v>
      </c>
    </row>
    <row r="26" spans="1:2" x14ac:dyDescent="0.35">
      <c r="A26" s="6" t="s">
        <v>24</v>
      </c>
      <c r="B26">
        <v>1.7966677617430901E-3</v>
      </c>
    </row>
    <row r="27" spans="1:2" x14ac:dyDescent="0.35">
      <c r="A27" s="6" t="s">
        <v>25</v>
      </c>
      <c r="B27">
        <v>2.3604728789727901E-3</v>
      </c>
    </row>
    <row r="28" spans="1:2" x14ac:dyDescent="0.35">
      <c r="A28" s="6" t="s">
        <v>26</v>
      </c>
      <c r="B28">
        <v>2.4436196332818499E-3</v>
      </c>
    </row>
    <row r="29" spans="1:2" x14ac:dyDescent="0.35">
      <c r="A29" s="6" t="s">
        <v>27</v>
      </c>
      <c r="B29">
        <v>2.6446348763787E-3</v>
      </c>
    </row>
    <row r="30" spans="1:2" x14ac:dyDescent="0.35">
      <c r="A30" s="6" t="s">
        <v>28</v>
      </c>
      <c r="B30">
        <v>2.6446348763787E-3</v>
      </c>
    </row>
    <row r="31" spans="1:2" x14ac:dyDescent="0.35">
      <c r="A31" s="6" t="s">
        <v>29</v>
      </c>
      <c r="B31">
        <v>4.3082808157500997E-3</v>
      </c>
    </row>
    <row r="32" spans="1:2" x14ac:dyDescent="0.35">
      <c r="A32" s="6" t="s">
        <v>30</v>
      </c>
      <c r="B32">
        <v>4.3082808157500997E-3</v>
      </c>
    </row>
    <row r="33" spans="1:2" x14ac:dyDescent="0.35">
      <c r="A33" s="6" t="s">
        <v>31</v>
      </c>
      <c r="B33">
        <v>4.3870724820160301E-3</v>
      </c>
    </row>
    <row r="34" spans="1:2" x14ac:dyDescent="0.35">
      <c r="A34" s="6" t="s">
        <v>32</v>
      </c>
      <c r="B34">
        <v>4.4916990644352098E-3</v>
      </c>
    </row>
    <row r="35" spans="1:2" x14ac:dyDescent="0.35">
      <c r="A35" s="6" t="s">
        <v>33</v>
      </c>
      <c r="B35">
        <v>4.6129728596739699E-3</v>
      </c>
    </row>
    <row r="36" spans="1:2" x14ac:dyDescent="0.35">
      <c r="A36" s="6" t="s">
        <v>34</v>
      </c>
      <c r="B36">
        <v>4.6833499619591702E-3</v>
      </c>
    </row>
    <row r="37" spans="1:2" x14ac:dyDescent="0.35">
      <c r="A37" s="6" t="s">
        <v>35</v>
      </c>
      <c r="B37">
        <v>4.9060852797937196E-3</v>
      </c>
    </row>
    <row r="38" spans="1:2" x14ac:dyDescent="0.35">
      <c r="A38" s="6" t="s">
        <v>36</v>
      </c>
      <c r="B38">
        <v>5.3369278948066897E-3</v>
      </c>
    </row>
    <row r="39" spans="1:2" x14ac:dyDescent="0.35">
      <c r="A39" s="6" t="s">
        <v>37</v>
      </c>
      <c r="B39">
        <v>5.4893025881768498E-3</v>
      </c>
    </row>
    <row r="40" spans="1:2" x14ac:dyDescent="0.35">
      <c r="A40" s="6" t="s">
        <v>38</v>
      </c>
      <c r="B40">
        <v>5.6596410722502396E-3</v>
      </c>
    </row>
    <row r="41" spans="1:2" x14ac:dyDescent="0.35">
      <c r="A41" s="6" t="s">
        <v>39</v>
      </c>
      <c r="B41">
        <v>6.8158436213991798E-3</v>
      </c>
    </row>
    <row r="42" spans="1:2" x14ac:dyDescent="0.35">
      <c r="A42" s="6" t="s">
        <v>40</v>
      </c>
      <c r="B42">
        <v>7.1571872821763896E-3</v>
      </c>
    </row>
    <row r="43" spans="1:2" x14ac:dyDescent="0.35">
      <c r="A43" s="6" t="s">
        <v>41</v>
      </c>
      <c r="B43">
        <v>7.2892606411815901E-3</v>
      </c>
    </row>
    <row r="44" spans="1:2" x14ac:dyDescent="0.35">
      <c r="A44" s="6" t="s">
        <v>42</v>
      </c>
      <c r="B44">
        <v>7.5318082316591199E-3</v>
      </c>
    </row>
    <row r="45" spans="1:2" x14ac:dyDescent="0.35">
      <c r="A45" s="6" t="s">
        <v>43</v>
      </c>
      <c r="B45">
        <v>7.5489194599130402E-3</v>
      </c>
    </row>
    <row r="46" spans="1:2" x14ac:dyDescent="0.35">
      <c r="A46" s="6" t="s">
        <v>44</v>
      </c>
      <c r="B46">
        <v>8.6124349260536595E-3</v>
      </c>
    </row>
    <row r="47" spans="1:2" x14ac:dyDescent="0.35">
      <c r="A47" s="6" t="s">
        <v>45</v>
      </c>
      <c r="B47">
        <v>8.8027788028300497E-3</v>
      </c>
    </row>
    <row r="48" spans="1:2" x14ac:dyDescent="0.35">
      <c r="A48" s="6" t="s">
        <v>46</v>
      </c>
      <c r="B48">
        <v>8.8093392824119404E-3</v>
      </c>
    </row>
    <row r="49" spans="1:2" x14ac:dyDescent="0.35">
      <c r="A49" s="6" t="s">
        <v>47</v>
      </c>
      <c r="B49">
        <v>9.0771727480529509E-3</v>
      </c>
    </row>
    <row r="50" spans="1:2" x14ac:dyDescent="0.35">
      <c r="A50" s="6" t="s">
        <v>48</v>
      </c>
      <c r="B50">
        <v>9.0771727480529509E-3</v>
      </c>
    </row>
    <row r="51" spans="1:2" x14ac:dyDescent="0.35">
      <c r="A51" s="6" t="s">
        <v>49</v>
      </c>
      <c r="B51">
        <v>1.0170441226581801E-2</v>
      </c>
    </row>
    <row r="52" spans="1:2" x14ac:dyDescent="0.35">
      <c r="A52" s="6" t="s">
        <v>50</v>
      </c>
      <c r="B52">
        <v>1.02027845524031E-2</v>
      </c>
    </row>
    <row r="53" spans="1:2" x14ac:dyDescent="0.35">
      <c r="A53" s="6" t="s">
        <v>51</v>
      </c>
      <c r="B53">
        <v>1.09004610884461E-2</v>
      </c>
    </row>
    <row r="54" spans="1:2" x14ac:dyDescent="0.35">
      <c r="A54" s="6" t="s">
        <v>52</v>
      </c>
      <c r="B54">
        <v>1.12089466562795E-2</v>
      </c>
    </row>
    <row r="55" spans="1:2" x14ac:dyDescent="0.35">
      <c r="A55" s="6" t="s">
        <v>53</v>
      </c>
      <c r="B55">
        <v>1.22466697190446E-2</v>
      </c>
    </row>
    <row r="56" spans="1:2" x14ac:dyDescent="0.35">
      <c r="A56" s="6" t="s">
        <v>54</v>
      </c>
      <c r="B56">
        <v>1.2912464308249201E-2</v>
      </c>
    </row>
    <row r="57" spans="1:2" x14ac:dyDescent="0.35">
      <c r="A57" s="6" t="s">
        <v>55</v>
      </c>
      <c r="B57">
        <v>1.2912464308249201E-2</v>
      </c>
    </row>
    <row r="58" spans="1:2" x14ac:dyDescent="0.35">
      <c r="A58" s="6" t="s">
        <v>56</v>
      </c>
      <c r="B58">
        <v>1.3182812948460401E-2</v>
      </c>
    </row>
    <row r="59" spans="1:2" x14ac:dyDescent="0.35">
      <c r="A59" s="6" t="s">
        <v>57</v>
      </c>
      <c r="B59">
        <v>1.3844375703721599E-2</v>
      </c>
    </row>
    <row r="60" spans="1:2" x14ac:dyDescent="0.35">
      <c r="A60" s="6" t="s">
        <v>58</v>
      </c>
      <c r="B60">
        <v>1.42511897012998E-2</v>
      </c>
    </row>
    <row r="61" spans="1:2" x14ac:dyDescent="0.35">
      <c r="A61" s="6" t="s">
        <v>59</v>
      </c>
      <c r="B61">
        <v>1.5190972222222199E-2</v>
      </c>
    </row>
    <row r="62" spans="1:2" x14ac:dyDescent="0.35">
      <c r="A62" s="6" t="s">
        <v>60</v>
      </c>
      <c r="B62">
        <v>1.6290258071358699E-2</v>
      </c>
    </row>
    <row r="63" spans="1:2" x14ac:dyDescent="0.35">
      <c r="A63" s="6" t="s">
        <v>61</v>
      </c>
      <c r="B63">
        <v>1.64237841150475E-2</v>
      </c>
    </row>
    <row r="64" spans="1:2" x14ac:dyDescent="0.35">
      <c r="A64" s="6" t="s">
        <v>62</v>
      </c>
      <c r="B64">
        <v>1.6598122754903501E-2</v>
      </c>
    </row>
    <row r="65" spans="1:2" x14ac:dyDescent="0.35">
      <c r="A65" s="6" t="s">
        <v>63</v>
      </c>
      <c r="B65">
        <v>1.6598122754903501E-2</v>
      </c>
    </row>
    <row r="66" spans="1:2" x14ac:dyDescent="0.35">
      <c r="A66" s="6" t="s">
        <v>64</v>
      </c>
      <c r="B66">
        <v>1.7208370939675099E-2</v>
      </c>
    </row>
    <row r="67" spans="1:2" x14ac:dyDescent="0.35">
      <c r="A67" s="6" t="s">
        <v>65</v>
      </c>
      <c r="B67">
        <v>1.7324326683022001E-2</v>
      </c>
    </row>
    <row r="68" spans="1:2" x14ac:dyDescent="0.35">
      <c r="A68" s="6" t="s">
        <v>66</v>
      </c>
      <c r="B68">
        <v>1.8821833675734499E-2</v>
      </c>
    </row>
    <row r="69" spans="1:2" x14ac:dyDescent="0.35">
      <c r="A69" s="6" t="s">
        <v>67</v>
      </c>
      <c r="B69">
        <v>1.9205583008396001E-2</v>
      </c>
    </row>
    <row r="70" spans="1:2" x14ac:dyDescent="0.35">
      <c r="A70" s="6" t="s">
        <v>68</v>
      </c>
      <c r="B70">
        <v>1.92497435681977E-2</v>
      </c>
    </row>
    <row r="71" spans="1:2" x14ac:dyDescent="0.35">
      <c r="A71" s="6" t="s">
        <v>69</v>
      </c>
      <c r="B71">
        <v>1.99843010923598E-2</v>
      </c>
    </row>
    <row r="72" spans="1:2" x14ac:dyDescent="0.35">
      <c r="A72" s="6" t="s">
        <v>70</v>
      </c>
      <c r="B72">
        <v>2.00035659717951E-2</v>
      </c>
    </row>
    <row r="73" spans="1:2" x14ac:dyDescent="0.35">
      <c r="A73" s="6" t="s">
        <v>71</v>
      </c>
      <c r="B73">
        <v>2.0310520750074199E-2</v>
      </c>
    </row>
    <row r="74" spans="1:2" x14ac:dyDescent="0.35">
      <c r="A74" s="6" t="s">
        <v>72</v>
      </c>
      <c r="B74">
        <v>2.19963583594152E-2</v>
      </c>
    </row>
    <row r="75" spans="1:2" x14ac:dyDescent="0.35">
      <c r="A75" s="6" t="s">
        <v>73</v>
      </c>
      <c r="B75">
        <v>2.22184111659114E-2</v>
      </c>
    </row>
    <row r="76" spans="1:2" x14ac:dyDescent="0.35">
      <c r="A76" s="6" t="s">
        <v>74</v>
      </c>
      <c r="B76">
        <v>2.2409925956635299E-2</v>
      </c>
    </row>
    <row r="77" spans="1:2" x14ac:dyDescent="0.35">
      <c r="A77" s="6" t="s">
        <v>75</v>
      </c>
      <c r="B77">
        <v>2.2713357776822801E-2</v>
      </c>
    </row>
    <row r="78" spans="1:2" x14ac:dyDescent="0.35">
      <c r="A78" s="6" t="s">
        <v>76</v>
      </c>
      <c r="B78">
        <v>2.3248185657468501E-2</v>
      </c>
    </row>
    <row r="79" spans="1:2" x14ac:dyDescent="0.35">
      <c r="A79" s="6" t="s">
        <v>77</v>
      </c>
      <c r="B79">
        <v>2.3672869851727701E-2</v>
      </c>
    </row>
    <row r="80" spans="1:2" x14ac:dyDescent="0.35">
      <c r="A80" s="6" t="s">
        <v>78</v>
      </c>
      <c r="B80">
        <v>2.3672869851727701E-2</v>
      </c>
    </row>
    <row r="81" spans="1:2" x14ac:dyDescent="0.35">
      <c r="A81" s="6" t="s">
        <v>79</v>
      </c>
      <c r="B81">
        <v>2.4766641892460799E-2</v>
      </c>
    </row>
    <row r="82" spans="1:2" x14ac:dyDescent="0.35">
      <c r="A82" s="6" t="s">
        <v>80</v>
      </c>
      <c r="B82">
        <v>2.5787823859572401E-2</v>
      </c>
    </row>
    <row r="83" spans="1:2" x14ac:dyDescent="0.35">
      <c r="A83" s="6" t="s">
        <v>81</v>
      </c>
      <c r="B83">
        <v>2.58381299874277E-2</v>
      </c>
    </row>
    <row r="84" spans="1:2" x14ac:dyDescent="0.35">
      <c r="A84" s="6" t="s">
        <v>82</v>
      </c>
      <c r="B84">
        <v>2.58381299874277E-2</v>
      </c>
    </row>
    <row r="85" spans="1:2" x14ac:dyDescent="0.35">
      <c r="A85" s="6" t="s">
        <v>83</v>
      </c>
      <c r="B85">
        <v>2.5851676074368699E-2</v>
      </c>
    </row>
    <row r="86" spans="1:2" x14ac:dyDescent="0.35">
      <c r="A86" s="6" t="s">
        <v>84</v>
      </c>
      <c r="B86">
        <v>2.5851676074368699E-2</v>
      </c>
    </row>
    <row r="87" spans="1:2" x14ac:dyDescent="0.35">
      <c r="A87" s="6" t="s">
        <v>85</v>
      </c>
      <c r="B87">
        <v>2.6202042001158499E-2</v>
      </c>
    </row>
    <row r="88" spans="1:2" x14ac:dyDescent="0.35">
      <c r="A88" s="6" t="s">
        <v>86</v>
      </c>
      <c r="B88">
        <v>2.65693550371069E-2</v>
      </c>
    </row>
    <row r="89" spans="1:2" x14ac:dyDescent="0.35">
      <c r="A89" s="6" t="s">
        <v>87</v>
      </c>
      <c r="B89">
        <v>2.6748971193415599E-2</v>
      </c>
    </row>
    <row r="90" spans="1:2" x14ac:dyDescent="0.35">
      <c r="A90" s="6" t="s">
        <v>88</v>
      </c>
      <c r="B90">
        <v>2.7203125640657699E-2</v>
      </c>
    </row>
    <row r="91" spans="1:2" x14ac:dyDescent="0.35">
      <c r="A91" s="6" t="s">
        <v>89</v>
      </c>
      <c r="B91">
        <v>2.8122428537193898E-2</v>
      </c>
    </row>
    <row r="92" spans="1:2" x14ac:dyDescent="0.35">
      <c r="A92" s="6" t="s">
        <v>90</v>
      </c>
      <c r="B92">
        <v>2.8122428537193898E-2</v>
      </c>
    </row>
    <row r="93" spans="1:2" x14ac:dyDescent="0.35">
      <c r="A93" s="6" t="s">
        <v>91</v>
      </c>
      <c r="B93">
        <v>2.8264775487924901E-2</v>
      </c>
    </row>
    <row r="94" spans="1:2" x14ac:dyDescent="0.35">
      <c r="A94" s="6" t="s">
        <v>92</v>
      </c>
      <c r="B94">
        <v>2.9237103682308401E-2</v>
      </c>
    </row>
    <row r="95" spans="1:2" x14ac:dyDescent="0.35">
      <c r="A95" s="6" t="s">
        <v>93</v>
      </c>
      <c r="B95">
        <v>2.9434207090742199E-2</v>
      </c>
    </row>
    <row r="96" spans="1:2" x14ac:dyDescent="0.35">
      <c r="A96" s="6" t="s">
        <v>94</v>
      </c>
      <c r="B96">
        <v>2.95288085669735E-2</v>
      </c>
    </row>
    <row r="97" spans="1:2" x14ac:dyDescent="0.35">
      <c r="A97" s="6" t="s">
        <v>95</v>
      </c>
      <c r="B97">
        <v>3.0071374102720701E-2</v>
      </c>
    </row>
    <row r="98" spans="1:2" x14ac:dyDescent="0.35">
      <c r="A98" s="6" t="s">
        <v>96</v>
      </c>
      <c r="B98">
        <v>3.0635458024678701E-2</v>
      </c>
    </row>
    <row r="99" spans="1:2" x14ac:dyDescent="0.35">
      <c r="A99" s="6" t="s">
        <v>97</v>
      </c>
      <c r="B99">
        <v>3.1661115038368999E-2</v>
      </c>
    </row>
    <row r="100" spans="1:2" x14ac:dyDescent="0.35">
      <c r="A100" s="6" t="s">
        <v>98</v>
      </c>
      <c r="B100">
        <v>3.1868955394850199E-2</v>
      </c>
    </row>
    <row r="101" spans="1:2" x14ac:dyDescent="0.35">
      <c r="A101" s="6" t="s">
        <v>99</v>
      </c>
      <c r="B101">
        <v>3.1945646798074101E-2</v>
      </c>
    </row>
    <row r="102" spans="1:2" x14ac:dyDescent="0.35">
      <c r="A102" s="6" t="s">
        <v>100</v>
      </c>
      <c r="B102">
        <v>3.20777033497021E-2</v>
      </c>
    </row>
    <row r="103" spans="1:2" x14ac:dyDescent="0.35">
      <c r="A103" s="6" t="s">
        <v>101</v>
      </c>
      <c r="B103">
        <v>3.24399095794215E-2</v>
      </c>
    </row>
    <row r="104" spans="1:2" x14ac:dyDescent="0.35">
      <c r="A104" s="6" t="s">
        <v>102</v>
      </c>
      <c r="B104">
        <v>3.4350809504453399E-2</v>
      </c>
    </row>
    <row r="105" spans="1:2" x14ac:dyDescent="0.35">
      <c r="A105" s="6" t="s">
        <v>103</v>
      </c>
      <c r="B105">
        <v>3.4874917903542003E-2</v>
      </c>
    </row>
    <row r="106" spans="1:2" x14ac:dyDescent="0.35">
      <c r="A106" s="6" t="s">
        <v>104</v>
      </c>
      <c r="B106">
        <v>3.5542717513984197E-2</v>
      </c>
    </row>
    <row r="107" spans="1:2" x14ac:dyDescent="0.35">
      <c r="A107" s="6" t="s">
        <v>105</v>
      </c>
      <c r="B107">
        <v>3.7050811836131001E-2</v>
      </c>
    </row>
    <row r="108" spans="1:2" x14ac:dyDescent="0.35">
      <c r="A108" s="6" t="s">
        <v>106</v>
      </c>
      <c r="B108">
        <v>3.8535087468280299E-2</v>
      </c>
    </row>
    <row r="109" spans="1:2" x14ac:dyDescent="0.35">
      <c r="A109" s="6" t="s">
        <v>107</v>
      </c>
      <c r="B109">
        <v>3.8626132042109199E-2</v>
      </c>
    </row>
    <row r="110" spans="1:2" x14ac:dyDescent="0.35">
      <c r="A110" s="6" t="s">
        <v>108</v>
      </c>
      <c r="B110">
        <v>3.8652485680061903E-2</v>
      </c>
    </row>
    <row r="111" spans="1:2" x14ac:dyDescent="0.35">
      <c r="A111" s="6" t="s">
        <v>109</v>
      </c>
      <c r="B111">
        <v>3.9193532290285701E-2</v>
      </c>
    </row>
    <row r="112" spans="1:2" x14ac:dyDescent="0.35">
      <c r="A112" s="6" t="s">
        <v>110</v>
      </c>
      <c r="B112">
        <v>3.9488490226337498E-2</v>
      </c>
    </row>
    <row r="113" spans="1:2" x14ac:dyDescent="0.35">
      <c r="A113" s="6" t="s">
        <v>111</v>
      </c>
      <c r="B113">
        <v>4.0286334776041703E-2</v>
      </c>
    </row>
    <row r="114" spans="1:2" x14ac:dyDescent="0.35">
      <c r="A114" s="6" t="s">
        <v>112</v>
      </c>
      <c r="B114">
        <v>4.2191151748739199E-2</v>
      </c>
    </row>
    <row r="115" spans="1:2" x14ac:dyDescent="0.35">
      <c r="A115" s="6" t="s">
        <v>113</v>
      </c>
      <c r="B115">
        <v>4.2514666077831102E-2</v>
      </c>
    </row>
    <row r="116" spans="1:2" x14ac:dyDescent="0.35">
      <c r="A116" s="6" t="s">
        <v>114</v>
      </c>
      <c r="B116">
        <v>4.2514666077831102E-2</v>
      </c>
    </row>
    <row r="117" spans="1:2" x14ac:dyDescent="0.35">
      <c r="A117" s="6" t="s">
        <v>115</v>
      </c>
      <c r="B117">
        <v>4.2695423158453497E-2</v>
      </c>
    </row>
    <row r="118" spans="1:2" x14ac:dyDescent="0.35">
      <c r="A118" s="6" t="s">
        <v>116</v>
      </c>
      <c r="B118">
        <v>4.2897343693026301E-2</v>
      </c>
    </row>
    <row r="119" spans="1:2" x14ac:dyDescent="0.35">
      <c r="A119" s="6" t="s">
        <v>117</v>
      </c>
      <c r="B119">
        <v>4.2897343693026301E-2</v>
      </c>
    </row>
    <row r="120" spans="1:2" x14ac:dyDescent="0.35">
      <c r="A120" s="6" t="s">
        <v>118</v>
      </c>
      <c r="B120">
        <v>4.5379865813485701E-2</v>
      </c>
    </row>
    <row r="121" spans="1:2" x14ac:dyDescent="0.35">
      <c r="A121" s="6" t="s">
        <v>119</v>
      </c>
      <c r="B121">
        <v>4.5379865813485701E-2</v>
      </c>
    </row>
    <row r="122" spans="1:2" x14ac:dyDescent="0.35">
      <c r="A122" s="6" t="s">
        <v>120</v>
      </c>
      <c r="B122">
        <v>4.6338268601492899E-2</v>
      </c>
    </row>
    <row r="123" spans="1:2" x14ac:dyDescent="0.35">
      <c r="A123" s="6" t="s">
        <v>121</v>
      </c>
      <c r="B123">
        <v>4.6606119204067598E-2</v>
      </c>
    </row>
    <row r="124" spans="1:2" x14ac:dyDescent="0.35">
      <c r="A124" s="6" t="s">
        <v>122</v>
      </c>
      <c r="B124">
        <v>4.71644464345434E-2</v>
      </c>
    </row>
    <row r="125" spans="1:2" x14ac:dyDescent="0.35">
      <c r="A125" s="6" t="s">
        <v>123</v>
      </c>
      <c r="B125">
        <v>4.7415860081292199E-2</v>
      </c>
    </row>
    <row r="126" spans="1:2" x14ac:dyDescent="0.35">
      <c r="A126" s="6" t="s">
        <v>124</v>
      </c>
      <c r="B126">
        <v>4.8234926086875997E-2</v>
      </c>
    </row>
    <row r="127" spans="1:2" x14ac:dyDescent="0.35">
      <c r="A127" s="6" t="s">
        <v>125</v>
      </c>
      <c r="B127">
        <v>4.8234926086875997E-2</v>
      </c>
    </row>
    <row r="128" spans="1:2" x14ac:dyDescent="0.35">
      <c r="A128" s="6" t="s">
        <v>126</v>
      </c>
      <c r="B128">
        <v>4.9539192731468201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A2" sqref="A2:A60"/>
    </sheetView>
  </sheetViews>
  <sheetFormatPr defaultRowHeight="14.5" x14ac:dyDescent="0.35"/>
  <cols>
    <col min="1" max="1" width="18.1796875" customWidth="1"/>
    <col min="2" max="2" width="24.26953125" customWidth="1"/>
  </cols>
  <sheetData>
    <row r="1" spans="1:2" x14ac:dyDescent="0.35">
      <c r="A1" s="3" t="s">
        <v>8484</v>
      </c>
      <c r="B1" s="3" t="s">
        <v>127</v>
      </c>
    </row>
    <row r="2" spans="1:2" x14ac:dyDescent="0.35">
      <c r="A2" s="6" t="s">
        <v>763</v>
      </c>
      <c r="B2">
        <v>1.7482890183823801E-4</v>
      </c>
    </row>
    <row r="3" spans="1:2" x14ac:dyDescent="0.35">
      <c r="A3" s="6" t="s">
        <v>929</v>
      </c>
      <c r="B3">
        <v>1.80329395014374E-3</v>
      </c>
    </row>
    <row r="4" spans="1:2" x14ac:dyDescent="0.35">
      <c r="A4" s="6" t="s">
        <v>698</v>
      </c>
      <c r="B4">
        <v>2.4746341162298199E-3</v>
      </c>
    </row>
    <row r="5" spans="1:2" x14ac:dyDescent="0.35">
      <c r="A5" s="6" t="s">
        <v>2665</v>
      </c>
      <c r="B5">
        <v>4.4117639986206896E-3</v>
      </c>
    </row>
    <row r="6" spans="1:2" x14ac:dyDescent="0.35">
      <c r="A6" s="6" t="s">
        <v>1259</v>
      </c>
      <c r="B6">
        <v>4.4117639986206896E-3</v>
      </c>
    </row>
    <row r="7" spans="1:2" x14ac:dyDescent="0.35">
      <c r="A7" s="6" t="s">
        <v>963</v>
      </c>
      <c r="B7">
        <v>4.4117639986206896E-3</v>
      </c>
    </row>
    <row r="8" spans="1:2" x14ac:dyDescent="0.35">
      <c r="A8" s="6" t="s">
        <v>457</v>
      </c>
      <c r="B8">
        <v>5.32340609551796E-3</v>
      </c>
    </row>
    <row r="9" spans="1:2" x14ac:dyDescent="0.35">
      <c r="A9" s="6" t="s">
        <v>488</v>
      </c>
      <c r="B9">
        <v>5.9754146091942897E-3</v>
      </c>
    </row>
    <row r="10" spans="1:2" x14ac:dyDescent="0.35">
      <c r="A10" s="6" t="s">
        <v>352</v>
      </c>
      <c r="B10">
        <v>6.1484956431444998E-3</v>
      </c>
    </row>
    <row r="11" spans="1:2" x14ac:dyDescent="0.35">
      <c r="A11" s="6" t="s">
        <v>461</v>
      </c>
      <c r="B11">
        <v>6.20096529943514E-3</v>
      </c>
    </row>
    <row r="12" spans="1:2" x14ac:dyDescent="0.35">
      <c r="A12" s="6" t="s">
        <v>322</v>
      </c>
      <c r="B12">
        <v>7.2004148432607898E-3</v>
      </c>
    </row>
    <row r="13" spans="1:2" x14ac:dyDescent="0.35">
      <c r="A13" s="6" t="s">
        <v>2801</v>
      </c>
      <c r="B13">
        <v>8.8192006175015596E-3</v>
      </c>
    </row>
    <row r="14" spans="1:2" x14ac:dyDescent="0.35">
      <c r="A14" s="6" t="s">
        <v>924</v>
      </c>
      <c r="B14">
        <v>8.8192006175015596E-3</v>
      </c>
    </row>
    <row r="15" spans="1:2" x14ac:dyDescent="0.35">
      <c r="A15" s="6" t="s">
        <v>1210</v>
      </c>
      <c r="B15">
        <v>8.8192006175015596E-3</v>
      </c>
    </row>
    <row r="16" spans="1:2" x14ac:dyDescent="0.35">
      <c r="A16" s="6" t="s">
        <v>464</v>
      </c>
      <c r="B16">
        <v>9.2712635199617508E-3</v>
      </c>
    </row>
    <row r="17" spans="1:2" x14ac:dyDescent="0.35">
      <c r="A17" s="6" t="s">
        <v>504</v>
      </c>
      <c r="B17">
        <v>1.03645133017293E-2</v>
      </c>
    </row>
    <row r="18" spans="1:2" x14ac:dyDescent="0.35">
      <c r="A18" s="6" t="s">
        <v>315</v>
      </c>
      <c r="B18">
        <v>1.06451244846261E-2</v>
      </c>
    </row>
    <row r="19" spans="1:2" x14ac:dyDescent="0.35">
      <c r="A19" s="6" t="s">
        <v>452</v>
      </c>
      <c r="B19">
        <v>1.06451244846261E-2</v>
      </c>
    </row>
    <row r="20" spans="1:2" x14ac:dyDescent="0.35">
      <c r="A20" s="6" t="s">
        <v>211</v>
      </c>
      <c r="B20">
        <v>1.1596301873886199E-2</v>
      </c>
    </row>
    <row r="21" spans="1:2" x14ac:dyDescent="0.35">
      <c r="A21" s="6" t="s">
        <v>427</v>
      </c>
      <c r="B21">
        <v>1.3161250202934301E-2</v>
      </c>
    </row>
    <row r="22" spans="1:2" x14ac:dyDescent="0.35">
      <c r="A22" s="6" t="s">
        <v>1647</v>
      </c>
      <c r="B22">
        <v>1.32223119799889E-2</v>
      </c>
    </row>
    <row r="23" spans="1:2" x14ac:dyDescent="0.35">
      <c r="A23" s="6" t="s">
        <v>2404</v>
      </c>
      <c r="B23">
        <v>1.32223119799889E-2</v>
      </c>
    </row>
    <row r="24" spans="1:2" x14ac:dyDescent="0.35">
      <c r="A24" s="6" t="s">
        <v>435</v>
      </c>
      <c r="B24">
        <v>1.5918927795236501E-2</v>
      </c>
    </row>
    <row r="25" spans="1:2" x14ac:dyDescent="0.35">
      <c r="A25" s="6" t="s">
        <v>751</v>
      </c>
      <c r="B25">
        <v>1.6281502268288402E-2</v>
      </c>
    </row>
    <row r="26" spans="1:2" x14ac:dyDescent="0.35">
      <c r="A26" s="6" t="s">
        <v>1994</v>
      </c>
      <c r="B26">
        <v>1.76211002094291E-2</v>
      </c>
    </row>
    <row r="27" spans="1:2" x14ac:dyDescent="0.35">
      <c r="A27" s="6" t="s">
        <v>3911</v>
      </c>
      <c r="B27">
        <v>1.76211002094291E-2</v>
      </c>
    </row>
    <row r="28" spans="1:2" x14ac:dyDescent="0.35">
      <c r="A28" s="6" t="s">
        <v>478</v>
      </c>
      <c r="B28">
        <v>1.8153626611781298E-2</v>
      </c>
    </row>
    <row r="29" spans="1:2" x14ac:dyDescent="0.35">
      <c r="A29" s="6" t="s">
        <v>417</v>
      </c>
      <c r="B29">
        <v>1.93241499195306E-2</v>
      </c>
    </row>
    <row r="30" spans="1:2" x14ac:dyDescent="0.35">
      <c r="A30" s="6" t="s">
        <v>204</v>
      </c>
      <c r="B30">
        <v>2.0831396313137501E-2</v>
      </c>
    </row>
    <row r="31" spans="1:2" x14ac:dyDescent="0.35">
      <c r="A31" s="6" t="s">
        <v>2438</v>
      </c>
      <c r="B31">
        <v>2.2015567429168301E-2</v>
      </c>
    </row>
    <row r="32" spans="1:2" x14ac:dyDescent="0.35">
      <c r="A32" s="6" t="s">
        <v>2083</v>
      </c>
      <c r="B32">
        <v>2.2015567429168301E-2</v>
      </c>
    </row>
    <row r="33" spans="1:2" x14ac:dyDescent="0.35">
      <c r="A33" s="6" t="s">
        <v>335</v>
      </c>
      <c r="B33">
        <v>2.2310987536876301E-2</v>
      </c>
    </row>
    <row r="34" spans="1:2" x14ac:dyDescent="0.35">
      <c r="A34" s="6" t="s">
        <v>294</v>
      </c>
      <c r="B34">
        <v>2.31624617855072E-2</v>
      </c>
    </row>
    <row r="35" spans="1:2" x14ac:dyDescent="0.35">
      <c r="A35" s="6" t="s">
        <v>414</v>
      </c>
      <c r="B35">
        <v>2.4802814741910401E-2</v>
      </c>
    </row>
    <row r="36" spans="1:2" x14ac:dyDescent="0.35">
      <c r="A36" s="6" t="s">
        <v>362</v>
      </c>
      <c r="B36">
        <v>2.49298538426821E-2</v>
      </c>
    </row>
    <row r="37" spans="1:2" x14ac:dyDescent="0.35">
      <c r="A37" s="6" t="s">
        <v>3853</v>
      </c>
      <c r="B37">
        <v>2.6405715762552899E-2</v>
      </c>
    </row>
    <row r="38" spans="1:2" x14ac:dyDescent="0.35">
      <c r="A38" s="6" t="s">
        <v>483</v>
      </c>
      <c r="B38">
        <v>2.8979091851324398E-2</v>
      </c>
    </row>
    <row r="39" spans="1:2" x14ac:dyDescent="0.35">
      <c r="A39" s="6" t="s">
        <v>2550</v>
      </c>
      <c r="B39">
        <v>3.07915473329291E-2</v>
      </c>
    </row>
    <row r="40" spans="1:2" x14ac:dyDescent="0.35">
      <c r="A40" s="6" t="s">
        <v>569</v>
      </c>
      <c r="B40">
        <v>3.07915473329291E-2</v>
      </c>
    </row>
    <row r="41" spans="1:2" x14ac:dyDescent="0.35">
      <c r="A41" s="6" t="s">
        <v>4023</v>
      </c>
      <c r="B41">
        <v>3.07915473329291E-2</v>
      </c>
    </row>
    <row r="42" spans="1:2" x14ac:dyDescent="0.35">
      <c r="A42" s="6" t="s">
        <v>469</v>
      </c>
      <c r="B42">
        <v>3.0934937261809799E-2</v>
      </c>
    </row>
    <row r="43" spans="1:2" x14ac:dyDescent="0.35">
      <c r="A43" s="6" t="s">
        <v>3413</v>
      </c>
      <c r="B43">
        <v>3.5173064263643201E-2</v>
      </c>
    </row>
    <row r="44" spans="1:2" x14ac:dyDescent="0.35">
      <c r="A44" s="6" t="s">
        <v>3871</v>
      </c>
      <c r="B44">
        <v>3.5173064263643201E-2</v>
      </c>
    </row>
    <row r="45" spans="1:2" x14ac:dyDescent="0.35">
      <c r="A45" s="6" t="s">
        <v>505</v>
      </c>
      <c r="B45">
        <v>3.5173064263643201E-2</v>
      </c>
    </row>
    <row r="46" spans="1:2" x14ac:dyDescent="0.35">
      <c r="A46" s="6" t="s">
        <v>307</v>
      </c>
      <c r="B46">
        <v>3.5352775800276202E-2</v>
      </c>
    </row>
    <row r="47" spans="1:2" x14ac:dyDescent="0.35">
      <c r="A47" s="6" t="s">
        <v>462</v>
      </c>
      <c r="B47">
        <v>3.55581426684628E-2</v>
      </c>
    </row>
    <row r="48" spans="1:2" x14ac:dyDescent="0.35">
      <c r="A48" s="6" t="s">
        <v>1952</v>
      </c>
      <c r="B48">
        <v>3.9550268678041602E-2</v>
      </c>
    </row>
    <row r="49" spans="1:2" x14ac:dyDescent="0.35">
      <c r="A49" s="6" t="s">
        <v>506</v>
      </c>
      <c r="B49">
        <v>3.9550268678041602E-2</v>
      </c>
    </row>
    <row r="50" spans="1:2" x14ac:dyDescent="0.35">
      <c r="A50" s="6" t="s">
        <v>379</v>
      </c>
      <c r="B50">
        <v>4.0486976170114798E-2</v>
      </c>
    </row>
    <row r="51" spans="1:2" x14ac:dyDescent="0.35">
      <c r="A51" s="6" t="s">
        <v>489</v>
      </c>
      <c r="B51">
        <v>4.1634927952906298E-2</v>
      </c>
    </row>
    <row r="52" spans="1:2" x14ac:dyDescent="0.35">
      <c r="A52" s="6" t="s">
        <v>421</v>
      </c>
      <c r="B52">
        <v>4.2197302941844497E-2</v>
      </c>
    </row>
    <row r="53" spans="1:2" x14ac:dyDescent="0.35">
      <c r="A53" s="6" t="s">
        <v>2111</v>
      </c>
      <c r="B53">
        <v>4.3923162699470497E-2</v>
      </c>
    </row>
    <row r="54" spans="1:2" x14ac:dyDescent="0.35">
      <c r="A54" s="6" t="s">
        <v>3628</v>
      </c>
      <c r="B54">
        <v>4.3923162699470497E-2</v>
      </c>
    </row>
    <row r="55" spans="1:2" x14ac:dyDescent="0.35">
      <c r="A55" s="6">
        <v>37681</v>
      </c>
      <c r="B55">
        <v>4.3923162699470497E-2</v>
      </c>
    </row>
    <row r="56" spans="1:2" x14ac:dyDescent="0.35">
      <c r="A56" s="6" t="s">
        <v>373</v>
      </c>
      <c r="B56">
        <v>4.5718341927874502E-2</v>
      </c>
    </row>
    <row r="57" spans="1:2" x14ac:dyDescent="0.35">
      <c r="A57" s="6" t="s">
        <v>3658</v>
      </c>
      <c r="B57">
        <v>4.8291748451276199E-2</v>
      </c>
    </row>
    <row r="58" spans="1:2" x14ac:dyDescent="0.35">
      <c r="A58" s="6" t="s">
        <v>4035</v>
      </c>
      <c r="B58">
        <v>4.8291748451276199E-2</v>
      </c>
    </row>
    <row r="59" spans="1:2" x14ac:dyDescent="0.35">
      <c r="A59" s="6" t="s">
        <v>507</v>
      </c>
      <c r="B59">
        <v>4.8291748451276199E-2</v>
      </c>
    </row>
    <row r="60" spans="1:2" x14ac:dyDescent="0.35">
      <c r="A60" s="6" t="s">
        <v>482</v>
      </c>
      <c r="B60">
        <v>4.99943582748045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M29" sqref="M29"/>
    </sheetView>
  </sheetViews>
  <sheetFormatPr defaultRowHeight="14.5" x14ac:dyDescent="0.35"/>
  <cols>
    <col min="1" max="1" width="5.81640625" customWidth="1"/>
    <col min="3" max="3" width="6.36328125" customWidth="1"/>
  </cols>
  <sheetData>
    <row r="1" spans="1:4" x14ac:dyDescent="0.35">
      <c r="A1" s="7" t="s">
        <v>8483</v>
      </c>
    </row>
    <row r="2" spans="1:4" x14ac:dyDescent="0.35">
      <c r="A2" s="8" t="s">
        <v>7939</v>
      </c>
      <c r="B2" s="8"/>
      <c r="C2" s="8" t="s">
        <v>7940</v>
      </c>
      <c r="D2" s="8"/>
    </row>
    <row r="3" spans="1:4" x14ac:dyDescent="0.35">
      <c r="A3" s="5">
        <v>1</v>
      </c>
      <c r="B3" s="6" t="s">
        <v>0</v>
      </c>
      <c r="C3" s="5">
        <v>1</v>
      </c>
      <c r="D3" s="6" t="s">
        <v>84</v>
      </c>
    </row>
    <row r="4" spans="1:4" x14ac:dyDescent="0.35">
      <c r="A4" s="5">
        <f>A3+1</f>
        <v>2</v>
      </c>
      <c r="B4" s="6" t="s">
        <v>1</v>
      </c>
      <c r="C4" s="5">
        <v>2</v>
      </c>
      <c r="D4" s="6" t="s">
        <v>1210</v>
      </c>
    </row>
    <row r="5" spans="1:4" x14ac:dyDescent="0.35">
      <c r="A5" s="5">
        <f t="shared" ref="A5:A29" si="0">A4+1</f>
        <v>3</v>
      </c>
      <c r="B5" s="6" t="s">
        <v>2</v>
      </c>
      <c r="C5" s="5">
        <v>3</v>
      </c>
      <c r="D5" s="6" t="s">
        <v>204</v>
      </c>
    </row>
    <row r="6" spans="1:4" x14ac:dyDescent="0.35">
      <c r="A6" s="5">
        <f t="shared" si="0"/>
        <v>4</v>
      </c>
      <c r="B6" s="6" t="s">
        <v>4</v>
      </c>
      <c r="C6" s="5">
        <v>4</v>
      </c>
      <c r="D6" s="6" t="s">
        <v>461</v>
      </c>
    </row>
    <row r="7" spans="1:4" x14ac:dyDescent="0.35">
      <c r="A7" s="5">
        <f t="shared" si="0"/>
        <v>5</v>
      </c>
      <c r="B7" s="6" t="s">
        <v>9</v>
      </c>
      <c r="C7" s="5">
        <v>5</v>
      </c>
      <c r="D7" s="6" t="s">
        <v>417</v>
      </c>
    </row>
    <row r="8" spans="1:4" x14ac:dyDescent="0.35">
      <c r="A8" s="5">
        <f t="shared" si="0"/>
        <v>6</v>
      </c>
      <c r="B8" s="6" t="s">
        <v>11</v>
      </c>
      <c r="C8" s="5">
        <v>6</v>
      </c>
      <c r="D8" s="6" t="s">
        <v>322</v>
      </c>
    </row>
    <row r="9" spans="1:4" x14ac:dyDescent="0.35">
      <c r="A9" s="5">
        <f t="shared" si="0"/>
        <v>7</v>
      </c>
      <c r="B9" s="6" t="s">
        <v>12</v>
      </c>
    </row>
    <row r="10" spans="1:4" x14ac:dyDescent="0.35">
      <c r="A10" s="5">
        <f t="shared" si="0"/>
        <v>8</v>
      </c>
      <c r="B10" s="6" t="s">
        <v>26</v>
      </c>
    </row>
    <row r="11" spans="1:4" x14ac:dyDescent="0.35">
      <c r="A11" s="5">
        <f t="shared" si="0"/>
        <v>9</v>
      </c>
      <c r="B11" s="6" t="s">
        <v>28</v>
      </c>
    </row>
    <row r="12" spans="1:4" x14ac:dyDescent="0.35">
      <c r="A12" s="5">
        <f t="shared" si="0"/>
        <v>10</v>
      </c>
      <c r="B12" s="6" t="s">
        <v>38</v>
      </c>
    </row>
    <row r="13" spans="1:4" x14ac:dyDescent="0.35">
      <c r="A13" s="5">
        <f t="shared" si="0"/>
        <v>11</v>
      </c>
      <c r="B13" s="6" t="s">
        <v>51</v>
      </c>
    </row>
    <row r="14" spans="1:4" x14ac:dyDescent="0.35">
      <c r="A14" s="5">
        <f t="shared" si="0"/>
        <v>12</v>
      </c>
      <c r="B14" s="6" t="s">
        <v>56</v>
      </c>
    </row>
    <row r="15" spans="1:4" x14ac:dyDescent="0.35">
      <c r="A15" s="5">
        <f t="shared" si="0"/>
        <v>13</v>
      </c>
      <c r="B15" s="6" t="s">
        <v>58</v>
      </c>
    </row>
    <row r="16" spans="1:4" x14ac:dyDescent="0.35">
      <c r="A16" s="5">
        <f t="shared" si="0"/>
        <v>14</v>
      </c>
      <c r="B16" s="6" t="s">
        <v>59</v>
      </c>
    </row>
    <row r="17" spans="1:2" x14ac:dyDescent="0.35">
      <c r="A17" s="5">
        <f t="shared" si="0"/>
        <v>15</v>
      </c>
      <c r="B17" s="6" t="s">
        <v>67</v>
      </c>
    </row>
    <row r="18" spans="1:2" x14ac:dyDescent="0.35">
      <c r="A18" s="5">
        <f t="shared" si="0"/>
        <v>16</v>
      </c>
      <c r="B18" s="6" t="s">
        <v>68</v>
      </c>
    </row>
    <row r="19" spans="1:2" x14ac:dyDescent="0.35">
      <c r="A19" s="5">
        <f t="shared" si="0"/>
        <v>17</v>
      </c>
      <c r="B19" s="6" t="s">
        <v>72</v>
      </c>
    </row>
    <row r="20" spans="1:2" x14ac:dyDescent="0.35">
      <c r="A20" s="5">
        <f t="shared" si="0"/>
        <v>18</v>
      </c>
      <c r="B20" s="6" t="s">
        <v>73</v>
      </c>
    </row>
    <row r="21" spans="1:2" x14ac:dyDescent="0.35">
      <c r="A21" s="5">
        <f t="shared" si="0"/>
        <v>19</v>
      </c>
      <c r="B21" s="6" t="s">
        <v>74</v>
      </c>
    </row>
    <row r="22" spans="1:2" x14ac:dyDescent="0.35">
      <c r="A22" s="5">
        <f t="shared" si="0"/>
        <v>20</v>
      </c>
      <c r="B22" s="6" t="s">
        <v>80</v>
      </c>
    </row>
    <row r="23" spans="1:2" x14ac:dyDescent="0.35">
      <c r="A23" s="5">
        <f t="shared" si="0"/>
        <v>21</v>
      </c>
      <c r="B23" s="6" t="s">
        <v>84</v>
      </c>
    </row>
    <row r="24" spans="1:2" x14ac:dyDescent="0.35">
      <c r="A24" s="5">
        <f t="shared" si="0"/>
        <v>22</v>
      </c>
      <c r="B24" s="6" t="s">
        <v>95</v>
      </c>
    </row>
    <row r="25" spans="1:2" x14ac:dyDescent="0.35">
      <c r="A25" s="5">
        <f t="shared" si="0"/>
        <v>23</v>
      </c>
      <c r="B25" s="6" t="s">
        <v>107</v>
      </c>
    </row>
    <row r="26" spans="1:2" x14ac:dyDescent="0.35">
      <c r="A26" s="5">
        <f t="shared" si="0"/>
        <v>24</v>
      </c>
      <c r="B26" s="6" t="s">
        <v>112</v>
      </c>
    </row>
    <row r="27" spans="1:2" x14ac:dyDescent="0.35">
      <c r="A27" s="5">
        <f t="shared" si="0"/>
        <v>25</v>
      </c>
      <c r="B27" s="6" t="s">
        <v>118</v>
      </c>
    </row>
    <row r="28" spans="1:2" x14ac:dyDescent="0.35">
      <c r="A28" s="5">
        <f t="shared" si="0"/>
        <v>26</v>
      </c>
      <c r="B28" s="6" t="s">
        <v>119</v>
      </c>
    </row>
    <row r="29" spans="1:2" x14ac:dyDescent="0.35">
      <c r="A29" s="5">
        <f t="shared" si="0"/>
        <v>27</v>
      </c>
      <c r="B29" s="6" t="s">
        <v>125</v>
      </c>
    </row>
  </sheetData>
  <mergeCells count="2"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6"/>
  <sheetViews>
    <sheetView tabSelected="1" workbookViewId="0">
      <selection activeCell="M6" sqref="M6"/>
    </sheetView>
  </sheetViews>
  <sheetFormatPr defaultRowHeight="14.5" x14ac:dyDescent="0.35"/>
  <cols>
    <col min="1" max="1" width="14.90625" customWidth="1"/>
    <col min="2" max="2" width="17.453125" customWidth="1"/>
    <col min="8" max="8" width="26.54296875" customWidth="1"/>
  </cols>
  <sheetData>
    <row r="1" spans="1:9" x14ac:dyDescent="0.35">
      <c r="A1" t="s">
        <v>8486</v>
      </c>
    </row>
    <row r="2" spans="1:9" x14ac:dyDescent="0.35">
      <c r="A2" t="s">
        <v>1158</v>
      </c>
      <c r="B2" t="s">
        <v>7941</v>
      </c>
      <c r="C2" t="s">
        <v>7942</v>
      </c>
      <c r="D2" t="s">
        <v>7943</v>
      </c>
      <c r="E2" t="s">
        <v>7944</v>
      </c>
      <c r="F2" t="s">
        <v>7945</v>
      </c>
      <c r="G2" t="s">
        <v>7946</v>
      </c>
      <c r="H2" t="s">
        <v>7947</v>
      </c>
      <c r="I2" t="s">
        <v>7948</v>
      </c>
    </row>
    <row r="3" spans="1:9" x14ac:dyDescent="0.35">
      <c r="A3" t="s">
        <v>7949</v>
      </c>
      <c r="B3" t="s">
        <v>7950</v>
      </c>
      <c r="C3" t="s">
        <v>8473</v>
      </c>
      <c r="D3" t="s">
        <v>7951</v>
      </c>
      <c r="E3" s="1">
        <v>1.14E-12</v>
      </c>
      <c r="F3" s="1">
        <v>1.9900000000000001E-10</v>
      </c>
      <c r="G3" s="1">
        <v>1.41E-10</v>
      </c>
      <c r="H3" t="s">
        <v>7952</v>
      </c>
      <c r="I3">
        <v>13</v>
      </c>
    </row>
    <row r="4" spans="1:9" x14ac:dyDescent="0.35">
      <c r="A4" t="s">
        <v>7953</v>
      </c>
      <c r="B4" t="s">
        <v>7954</v>
      </c>
      <c r="C4" t="s">
        <v>8474</v>
      </c>
      <c r="D4" t="s">
        <v>7955</v>
      </c>
      <c r="E4" s="1">
        <v>1.7900000000000001E-11</v>
      </c>
      <c r="F4" s="1">
        <v>1.55E-9</v>
      </c>
      <c r="G4" s="1">
        <v>1.0999999999999999E-9</v>
      </c>
      <c r="H4" t="s">
        <v>7956</v>
      </c>
      <c r="I4">
        <v>9</v>
      </c>
    </row>
    <row r="5" spans="1:9" x14ac:dyDescent="0.35">
      <c r="A5" t="s">
        <v>7957</v>
      </c>
      <c r="B5" t="s">
        <v>7958</v>
      </c>
      <c r="C5" t="s">
        <v>8474</v>
      </c>
      <c r="D5" t="s">
        <v>7959</v>
      </c>
      <c r="E5" s="1">
        <v>1.88E-10</v>
      </c>
      <c r="F5" s="1">
        <v>1.09E-8</v>
      </c>
      <c r="G5" s="1">
        <v>7.7099999999999992E-9</v>
      </c>
      <c r="H5" t="s">
        <v>7960</v>
      </c>
      <c r="I5">
        <v>9</v>
      </c>
    </row>
    <row r="6" spans="1:9" x14ac:dyDescent="0.35">
      <c r="A6" t="s">
        <v>7961</v>
      </c>
      <c r="B6" t="s">
        <v>7962</v>
      </c>
      <c r="C6" t="s">
        <v>8475</v>
      </c>
      <c r="D6" t="s">
        <v>7963</v>
      </c>
      <c r="E6" s="1">
        <v>2.8900000000000001E-8</v>
      </c>
      <c r="F6" s="1">
        <v>1.26E-6</v>
      </c>
      <c r="G6" s="1">
        <v>8.8800000000000001E-7</v>
      </c>
      <c r="H6" t="s">
        <v>7964</v>
      </c>
      <c r="I6">
        <v>6</v>
      </c>
    </row>
    <row r="7" spans="1:9" x14ac:dyDescent="0.35">
      <c r="A7" t="s">
        <v>7965</v>
      </c>
      <c r="B7" t="s">
        <v>7966</v>
      </c>
      <c r="C7" t="s">
        <v>8476</v>
      </c>
      <c r="D7" t="s">
        <v>7967</v>
      </c>
      <c r="E7" s="1">
        <v>5.4700000000000001E-7</v>
      </c>
      <c r="F7" s="1">
        <v>1.9000000000000001E-5</v>
      </c>
      <c r="G7" s="1">
        <v>1.3499999999999999E-5</v>
      </c>
      <c r="H7" t="s">
        <v>7968</v>
      </c>
      <c r="I7">
        <v>10</v>
      </c>
    </row>
    <row r="8" spans="1:9" x14ac:dyDescent="0.35">
      <c r="A8" t="s">
        <v>7969</v>
      </c>
      <c r="B8" t="s">
        <v>7970</v>
      </c>
      <c r="C8" t="s">
        <v>8477</v>
      </c>
      <c r="D8" t="s">
        <v>7971</v>
      </c>
      <c r="E8" s="1">
        <v>9.0999999999999997E-7</v>
      </c>
      <c r="F8" s="1">
        <v>2.6400000000000001E-5</v>
      </c>
      <c r="G8" s="1">
        <v>1.8700000000000001E-5</v>
      </c>
      <c r="H8" t="s">
        <v>7972</v>
      </c>
      <c r="I8">
        <v>5</v>
      </c>
    </row>
    <row r="9" spans="1:9" x14ac:dyDescent="0.35">
      <c r="A9" t="s">
        <v>7973</v>
      </c>
      <c r="B9" t="s">
        <v>7974</v>
      </c>
      <c r="C9" t="s">
        <v>8478</v>
      </c>
      <c r="D9" t="s">
        <v>7976</v>
      </c>
      <c r="E9" s="1">
        <v>2.5299999999999999E-6</v>
      </c>
      <c r="F9" s="1">
        <v>6.3E-5</v>
      </c>
      <c r="G9" s="1">
        <v>4.46E-5</v>
      </c>
      <c r="H9" t="s">
        <v>7977</v>
      </c>
      <c r="I9">
        <v>4</v>
      </c>
    </row>
    <row r="10" spans="1:9" x14ac:dyDescent="0.35">
      <c r="A10" t="s">
        <v>7978</v>
      </c>
      <c r="B10" t="s">
        <v>7979</v>
      </c>
      <c r="C10" t="s">
        <v>8477</v>
      </c>
      <c r="D10" t="s">
        <v>7980</v>
      </c>
      <c r="E10" s="1">
        <v>4.7700000000000001E-6</v>
      </c>
      <c r="F10">
        <v>1.0375800000000001E-4</v>
      </c>
      <c r="G10" s="1">
        <v>7.3399999999999995E-5</v>
      </c>
      <c r="H10" t="s">
        <v>7981</v>
      </c>
      <c r="I10">
        <v>5</v>
      </c>
    </row>
    <row r="11" spans="1:9" x14ac:dyDescent="0.35">
      <c r="A11" t="s">
        <v>7982</v>
      </c>
      <c r="B11" t="s">
        <v>7983</v>
      </c>
      <c r="C11" t="s">
        <v>8477</v>
      </c>
      <c r="D11" t="s">
        <v>7984</v>
      </c>
      <c r="E11" s="1">
        <v>6.3199999999999996E-6</v>
      </c>
      <c r="F11">
        <v>1.1835799999999999E-4</v>
      </c>
      <c r="G11" s="1">
        <v>8.3800000000000004E-5</v>
      </c>
      <c r="H11" t="s">
        <v>7972</v>
      </c>
      <c r="I11">
        <v>5</v>
      </c>
    </row>
    <row r="12" spans="1:9" x14ac:dyDescent="0.35">
      <c r="A12" t="s">
        <v>7985</v>
      </c>
      <c r="B12" t="s">
        <v>7986</v>
      </c>
      <c r="C12" t="s">
        <v>8479</v>
      </c>
      <c r="D12" t="s">
        <v>7987</v>
      </c>
      <c r="E12" s="1">
        <v>6.8000000000000001E-6</v>
      </c>
      <c r="F12">
        <v>1.1835799999999999E-4</v>
      </c>
      <c r="G12" s="1">
        <v>8.3800000000000004E-5</v>
      </c>
      <c r="H12" t="s">
        <v>7988</v>
      </c>
      <c r="I12">
        <v>3</v>
      </c>
    </row>
    <row r="13" spans="1:9" x14ac:dyDescent="0.35">
      <c r="A13" t="s">
        <v>7989</v>
      </c>
      <c r="B13" t="s">
        <v>7990</v>
      </c>
      <c r="C13" t="s">
        <v>8478</v>
      </c>
      <c r="D13" t="s">
        <v>7991</v>
      </c>
      <c r="E13" s="1">
        <v>2.6699999999999998E-5</v>
      </c>
      <c r="F13">
        <v>3.8685400000000001E-4</v>
      </c>
      <c r="G13">
        <v>2.7381699999999998E-4</v>
      </c>
      <c r="H13" t="s">
        <v>7992</v>
      </c>
      <c r="I13">
        <v>4</v>
      </c>
    </row>
    <row r="14" spans="1:9" x14ac:dyDescent="0.35">
      <c r="A14" t="s">
        <v>7993</v>
      </c>
      <c r="B14" t="s">
        <v>7994</v>
      </c>
      <c r="C14" t="s">
        <v>8478</v>
      </c>
      <c r="D14" t="s">
        <v>7991</v>
      </c>
      <c r="E14" s="1">
        <v>2.6699999999999998E-5</v>
      </c>
      <c r="F14">
        <v>3.8685400000000001E-4</v>
      </c>
      <c r="G14">
        <v>2.7381699999999998E-4</v>
      </c>
      <c r="H14" t="s">
        <v>7995</v>
      </c>
      <c r="I14">
        <v>4</v>
      </c>
    </row>
    <row r="15" spans="1:9" x14ac:dyDescent="0.35">
      <c r="A15" t="s">
        <v>7996</v>
      </c>
      <c r="B15" t="s">
        <v>7997</v>
      </c>
      <c r="C15" t="s">
        <v>8478</v>
      </c>
      <c r="D15" t="s">
        <v>7998</v>
      </c>
      <c r="E15" s="1">
        <v>7.2600000000000003E-5</v>
      </c>
      <c r="F15">
        <v>9.7142699999999997E-4</v>
      </c>
      <c r="G15">
        <v>6.8758000000000003E-4</v>
      </c>
      <c r="H15" t="s">
        <v>7999</v>
      </c>
      <c r="I15">
        <v>4</v>
      </c>
    </row>
    <row r="16" spans="1:9" x14ac:dyDescent="0.35">
      <c r="A16" t="s">
        <v>8000</v>
      </c>
      <c r="B16" t="s">
        <v>8001</v>
      </c>
      <c r="C16" t="s">
        <v>8479</v>
      </c>
      <c r="D16" t="s">
        <v>8002</v>
      </c>
      <c r="E16" s="1">
        <v>9.3300000000000005E-5</v>
      </c>
      <c r="F16">
        <v>1.1593790000000001E-3</v>
      </c>
      <c r="G16">
        <v>8.2061299999999998E-4</v>
      </c>
      <c r="H16" t="s">
        <v>8003</v>
      </c>
      <c r="I16">
        <v>3</v>
      </c>
    </row>
    <row r="17" spans="1:9" x14ac:dyDescent="0.35">
      <c r="A17" t="s">
        <v>8004</v>
      </c>
      <c r="B17" t="s">
        <v>8005</v>
      </c>
      <c r="C17" t="s">
        <v>8479</v>
      </c>
      <c r="D17" t="s">
        <v>8006</v>
      </c>
      <c r="E17">
        <v>3.5992100000000003E-4</v>
      </c>
      <c r="F17">
        <v>4.1750789999999999E-3</v>
      </c>
      <c r="G17">
        <v>2.9551379999999999E-3</v>
      </c>
      <c r="H17" t="s">
        <v>8007</v>
      </c>
      <c r="I17">
        <v>3</v>
      </c>
    </row>
    <row r="18" spans="1:9" x14ac:dyDescent="0.35">
      <c r="A18" t="s">
        <v>8008</v>
      </c>
      <c r="B18" t="s">
        <v>8009</v>
      </c>
      <c r="C18" t="s">
        <v>8480</v>
      </c>
      <c r="D18" t="s">
        <v>8010</v>
      </c>
      <c r="E18">
        <v>4.6829100000000002E-4</v>
      </c>
      <c r="F18">
        <v>5.0926690000000002E-3</v>
      </c>
      <c r="G18">
        <v>3.6046120000000001E-3</v>
      </c>
      <c r="H18" t="s">
        <v>8011</v>
      </c>
      <c r="I18">
        <v>2</v>
      </c>
    </row>
    <row r="19" spans="1:9" x14ac:dyDescent="0.35">
      <c r="A19" t="s">
        <v>8012</v>
      </c>
      <c r="B19" t="s">
        <v>8013</v>
      </c>
      <c r="C19" t="s">
        <v>8479</v>
      </c>
      <c r="D19" t="s">
        <v>8014</v>
      </c>
      <c r="E19">
        <v>6.69792E-4</v>
      </c>
      <c r="F19">
        <v>6.8555179999999997E-3</v>
      </c>
      <c r="G19">
        <v>4.8523630000000002E-3</v>
      </c>
      <c r="H19" t="s">
        <v>8015</v>
      </c>
      <c r="I19">
        <v>3</v>
      </c>
    </row>
    <row r="20" spans="1:9" x14ac:dyDescent="0.35">
      <c r="A20" t="s">
        <v>8016</v>
      </c>
      <c r="B20" t="s">
        <v>8017</v>
      </c>
      <c r="C20" t="s">
        <v>8480</v>
      </c>
      <c r="D20" t="s">
        <v>8018</v>
      </c>
      <c r="E20">
        <v>8.8735799999999998E-4</v>
      </c>
      <c r="F20">
        <v>8.5777949999999992E-3</v>
      </c>
      <c r="G20">
        <v>6.0713980000000004E-3</v>
      </c>
      <c r="H20" t="s">
        <v>8019</v>
      </c>
      <c r="I20">
        <v>2</v>
      </c>
    </row>
    <row r="21" spans="1:9" x14ac:dyDescent="0.35">
      <c r="A21" t="s">
        <v>8020</v>
      </c>
      <c r="B21" t="s">
        <v>8021</v>
      </c>
      <c r="C21" t="s">
        <v>8479</v>
      </c>
      <c r="D21" t="s">
        <v>8022</v>
      </c>
      <c r="E21">
        <v>1.1596930000000001E-3</v>
      </c>
      <c r="F21">
        <v>1.0620344E-2</v>
      </c>
      <c r="G21">
        <v>7.5171220000000002E-3</v>
      </c>
      <c r="H21" t="s">
        <v>8023</v>
      </c>
      <c r="I21">
        <v>3</v>
      </c>
    </row>
    <row r="22" spans="1:9" x14ac:dyDescent="0.35">
      <c r="A22" t="s">
        <v>8024</v>
      </c>
      <c r="B22" t="s">
        <v>8025</v>
      </c>
      <c r="C22" t="s">
        <v>8480</v>
      </c>
      <c r="D22" t="s">
        <v>8026</v>
      </c>
      <c r="E22">
        <v>2.4884600000000001E-3</v>
      </c>
      <c r="F22">
        <v>2.1649603E-2</v>
      </c>
      <c r="G22">
        <v>1.5323676E-2</v>
      </c>
      <c r="H22" t="s">
        <v>8027</v>
      </c>
      <c r="I22">
        <v>2</v>
      </c>
    </row>
    <row r="23" spans="1:9" x14ac:dyDescent="0.35">
      <c r="A23" t="s">
        <v>8028</v>
      </c>
      <c r="B23" t="s">
        <v>8029</v>
      </c>
      <c r="C23" t="s">
        <v>8475</v>
      </c>
      <c r="D23" t="s">
        <v>8030</v>
      </c>
      <c r="E23">
        <v>2.6400439999999998E-3</v>
      </c>
      <c r="F23">
        <v>2.1874653000000001E-2</v>
      </c>
      <c r="G23">
        <v>1.5482967E-2</v>
      </c>
      <c r="H23" t="s">
        <v>8031</v>
      </c>
      <c r="I23">
        <v>6</v>
      </c>
    </row>
    <row r="24" spans="1:9" x14ac:dyDescent="0.35">
      <c r="A24" t="s">
        <v>8032</v>
      </c>
      <c r="B24" t="s">
        <v>8033</v>
      </c>
      <c r="C24" t="s">
        <v>8478</v>
      </c>
      <c r="D24" t="s">
        <v>8034</v>
      </c>
      <c r="E24">
        <v>2.8745450000000001E-3</v>
      </c>
      <c r="F24">
        <v>2.1944189999999999E-2</v>
      </c>
      <c r="G24">
        <v>1.5532185E-2</v>
      </c>
      <c r="H24" t="s">
        <v>7995</v>
      </c>
      <c r="I24">
        <v>4</v>
      </c>
    </row>
    <row r="25" spans="1:9" x14ac:dyDescent="0.35">
      <c r="A25" t="s">
        <v>8035</v>
      </c>
      <c r="B25" t="s">
        <v>8036</v>
      </c>
      <c r="C25" t="s">
        <v>8480</v>
      </c>
      <c r="D25" t="s">
        <v>8037</v>
      </c>
      <c r="E25">
        <v>2.9006689999999998E-3</v>
      </c>
      <c r="F25">
        <v>2.1944189999999999E-2</v>
      </c>
      <c r="G25">
        <v>1.5532185E-2</v>
      </c>
      <c r="H25" t="s">
        <v>8038</v>
      </c>
      <c r="I25">
        <v>2</v>
      </c>
    </row>
    <row r="26" spans="1:9" x14ac:dyDescent="0.35">
      <c r="A26" t="s">
        <v>8039</v>
      </c>
      <c r="B26" t="s">
        <v>8040</v>
      </c>
      <c r="C26" t="s">
        <v>8479</v>
      </c>
      <c r="D26" t="s">
        <v>8041</v>
      </c>
      <c r="E26">
        <v>4.4352910000000001E-3</v>
      </c>
      <c r="F26">
        <v>3.2155855999999997E-2</v>
      </c>
      <c r="G26">
        <v>2.2760044E-2</v>
      </c>
      <c r="H26" t="s">
        <v>8042</v>
      </c>
      <c r="I26">
        <v>3</v>
      </c>
    </row>
    <row r="27" spans="1:9" x14ac:dyDescent="0.35">
      <c r="A27" t="s">
        <v>8043</v>
      </c>
      <c r="B27" t="s">
        <v>8044</v>
      </c>
      <c r="C27" t="s">
        <v>8479</v>
      </c>
      <c r="D27" t="s">
        <v>8045</v>
      </c>
      <c r="E27">
        <v>6.0231929999999996E-3</v>
      </c>
      <c r="F27">
        <v>4.1921420000000001E-2</v>
      </c>
      <c r="G27">
        <v>2.9672148999999998E-2</v>
      </c>
      <c r="H27" t="s">
        <v>8046</v>
      </c>
      <c r="I27">
        <v>3</v>
      </c>
    </row>
    <row r="28" spans="1:9" x14ac:dyDescent="0.35">
      <c r="A28" t="s">
        <v>8047</v>
      </c>
      <c r="B28" t="s">
        <v>8048</v>
      </c>
      <c r="C28" t="s">
        <v>8479</v>
      </c>
      <c r="D28" t="s">
        <v>8049</v>
      </c>
      <c r="E28">
        <v>6.5718599999999997E-3</v>
      </c>
      <c r="F28">
        <v>4.3242870000000003E-2</v>
      </c>
      <c r="G28">
        <v>3.0607476000000002E-2</v>
      </c>
      <c r="H28" t="s">
        <v>8050</v>
      </c>
      <c r="I28">
        <v>3</v>
      </c>
    </row>
    <row r="29" spans="1:9" x14ac:dyDescent="0.35">
      <c r="A29" t="s">
        <v>8051</v>
      </c>
      <c r="B29" t="s">
        <v>8052</v>
      </c>
      <c r="C29" t="s">
        <v>8480</v>
      </c>
      <c r="D29" t="s">
        <v>8053</v>
      </c>
      <c r="E29">
        <v>6.9194820000000002E-3</v>
      </c>
      <c r="F29">
        <v>4.3242870000000003E-2</v>
      </c>
      <c r="G29">
        <v>3.0607476000000002E-2</v>
      </c>
      <c r="H29" t="s">
        <v>8054</v>
      </c>
      <c r="I29">
        <v>2</v>
      </c>
    </row>
    <row r="30" spans="1:9" x14ac:dyDescent="0.35">
      <c r="A30" t="s">
        <v>8055</v>
      </c>
      <c r="B30" t="s">
        <v>8056</v>
      </c>
      <c r="C30" t="s">
        <v>8480</v>
      </c>
      <c r="D30" t="s">
        <v>8057</v>
      </c>
      <c r="E30">
        <v>7.243546E-3</v>
      </c>
      <c r="F30">
        <v>4.3242870000000003E-2</v>
      </c>
      <c r="G30">
        <v>3.0607476000000002E-2</v>
      </c>
      <c r="H30" t="s">
        <v>8058</v>
      </c>
      <c r="I30">
        <v>2</v>
      </c>
    </row>
    <row r="31" spans="1:9" x14ac:dyDescent="0.35">
      <c r="A31" t="s">
        <v>8059</v>
      </c>
      <c r="B31" t="s">
        <v>8060</v>
      </c>
      <c r="C31" t="s">
        <v>8479</v>
      </c>
      <c r="D31" t="s">
        <v>8061</v>
      </c>
      <c r="E31">
        <v>7.2985319999999999E-3</v>
      </c>
      <c r="F31">
        <v>4.3242870000000003E-2</v>
      </c>
      <c r="G31">
        <v>3.0607476000000002E-2</v>
      </c>
      <c r="H31" t="s">
        <v>8050</v>
      </c>
      <c r="I31">
        <v>3</v>
      </c>
    </row>
    <row r="32" spans="1:9" x14ac:dyDescent="0.35">
      <c r="A32" t="s">
        <v>8062</v>
      </c>
      <c r="B32" t="s">
        <v>8482</v>
      </c>
      <c r="C32" t="s">
        <v>7975</v>
      </c>
      <c r="D32" t="s">
        <v>8063</v>
      </c>
      <c r="E32">
        <v>7.455667E-3</v>
      </c>
      <c r="F32">
        <v>4.3242870000000003E-2</v>
      </c>
      <c r="G32">
        <v>3.0607476000000002E-2</v>
      </c>
      <c r="H32" t="s">
        <v>8064</v>
      </c>
      <c r="I32">
        <v>4</v>
      </c>
    </row>
    <row r="33" spans="1:9" x14ac:dyDescent="0.35">
      <c r="A33" t="s">
        <v>8065</v>
      </c>
      <c r="B33" t="s">
        <v>8066</v>
      </c>
      <c r="C33" t="s">
        <v>8479</v>
      </c>
      <c r="D33" t="s">
        <v>8067</v>
      </c>
      <c r="E33">
        <v>7.756598E-3</v>
      </c>
      <c r="F33">
        <v>4.3537035000000002E-2</v>
      </c>
      <c r="G33">
        <v>3.0815688000000001E-2</v>
      </c>
      <c r="H33" t="s">
        <v>8068</v>
      </c>
      <c r="I33">
        <v>3</v>
      </c>
    </row>
    <row r="34" spans="1:9" x14ac:dyDescent="0.35">
      <c r="A34" t="s">
        <v>8069</v>
      </c>
      <c r="B34" t="s">
        <v>8070</v>
      </c>
      <c r="C34" t="s">
        <v>8478</v>
      </c>
      <c r="D34" t="s">
        <v>8071</v>
      </c>
      <c r="E34">
        <v>1.6975974000000001E-2</v>
      </c>
      <c r="F34">
        <v>9.2306856000000007E-2</v>
      </c>
      <c r="G34">
        <v>6.5335161000000003E-2</v>
      </c>
      <c r="H34" t="s">
        <v>7995</v>
      </c>
      <c r="I34">
        <v>4</v>
      </c>
    </row>
    <row r="35" spans="1:9" x14ac:dyDescent="0.35">
      <c r="A35" t="s">
        <v>8072</v>
      </c>
      <c r="B35" t="s">
        <v>8073</v>
      </c>
      <c r="C35" t="s">
        <v>8479</v>
      </c>
      <c r="D35" t="s">
        <v>8074</v>
      </c>
      <c r="E35">
        <v>2.0578892000000001E-2</v>
      </c>
      <c r="F35">
        <v>0.108506884</v>
      </c>
      <c r="G35">
        <v>7.6801605999999994E-2</v>
      </c>
      <c r="H35" t="s">
        <v>8042</v>
      </c>
      <c r="I35">
        <v>3</v>
      </c>
    </row>
    <row r="36" spans="1:9" x14ac:dyDescent="0.35">
      <c r="A36" t="s">
        <v>8075</v>
      </c>
      <c r="B36" t="s">
        <v>8076</v>
      </c>
      <c r="C36" t="s">
        <v>8480</v>
      </c>
      <c r="D36" t="s">
        <v>8077</v>
      </c>
      <c r="E36">
        <v>2.2038651999999999E-2</v>
      </c>
      <c r="F36">
        <v>0.112239373</v>
      </c>
      <c r="G36">
        <v>7.9443475999999999E-2</v>
      </c>
      <c r="H36" t="s">
        <v>8078</v>
      </c>
      <c r="I36">
        <v>2</v>
      </c>
    </row>
    <row r="37" spans="1:9" x14ac:dyDescent="0.35">
      <c r="A37" t="s">
        <v>8079</v>
      </c>
      <c r="B37" t="s">
        <v>8080</v>
      </c>
      <c r="C37" t="s">
        <v>8480</v>
      </c>
      <c r="D37" t="s">
        <v>8081</v>
      </c>
      <c r="E37">
        <v>2.2576885000000001E-2</v>
      </c>
      <c r="F37">
        <v>0.112239373</v>
      </c>
      <c r="G37">
        <v>7.9443475999999999E-2</v>
      </c>
      <c r="H37" t="s">
        <v>8082</v>
      </c>
      <c r="I37">
        <v>2</v>
      </c>
    </row>
    <row r="38" spans="1:9" x14ac:dyDescent="0.35">
      <c r="A38" t="s">
        <v>8083</v>
      </c>
      <c r="B38" t="s">
        <v>8084</v>
      </c>
      <c r="C38" t="s">
        <v>8481</v>
      </c>
      <c r="D38" t="s">
        <v>8086</v>
      </c>
      <c r="E38">
        <v>2.9508617000000001E-2</v>
      </c>
      <c r="F38">
        <v>0.122872756</v>
      </c>
      <c r="G38">
        <v>8.6969827E-2</v>
      </c>
      <c r="H38" t="s">
        <v>8087</v>
      </c>
      <c r="I38">
        <v>1</v>
      </c>
    </row>
    <row r="39" spans="1:9" x14ac:dyDescent="0.35">
      <c r="A39" t="s">
        <v>8088</v>
      </c>
      <c r="B39" t="s">
        <v>8089</v>
      </c>
      <c r="C39" t="s">
        <v>8481</v>
      </c>
      <c r="D39" t="s">
        <v>8086</v>
      </c>
      <c r="E39">
        <v>2.9508617000000001E-2</v>
      </c>
      <c r="F39">
        <v>0.122872756</v>
      </c>
      <c r="G39">
        <v>8.6969827E-2</v>
      </c>
      <c r="H39" t="s">
        <v>8090</v>
      </c>
      <c r="I39">
        <v>1</v>
      </c>
    </row>
    <row r="40" spans="1:9" x14ac:dyDescent="0.35">
      <c r="A40" t="s">
        <v>8091</v>
      </c>
      <c r="B40" t="s">
        <v>8092</v>
      </c>
      <c r="C40" t="s">
        <v>8480</v>
      </c>
      <c r="D40" t="s">
        <v>8093</v>
      </c>
      <c r="E40">
        <v>3.0057260999999998E-2</v>
      </c>
      <c r="F40">
        <v>0.122872756</v>
      </c>
      <c r="G40">
        <v>8.6969827E-2</v>
      </c>
      <c r="H40" t="s">
        <v>8011</v>
      </c>
      <c r="I40">
        <v>2</v>
      </c>
    </row>
    <row r="41" spans="1:9" x14ac:dyDescent="0.35">
      <c r="A41" t="s">
        <v>8094</v>
      </c>
      <c r="B41" t="s">
        <v>8095</v>
      </c>
      <c r="C41" t="s">
        <v>8480</v>
      </c>
      <c r="D41" t="s">
        <v>8093</v>
      </c>
      <c r="E41">
        <v>3.0057260999999998E-2</v>
      </c>
      <c r="F41">
        <v>0.122872756</v>
      </c>
      <c r="G41">
        <v>8.6969827E-2</v>
      </c>
      <c r="H41" t="s">
        <v>8096</v>
      </c>
      <c r="I41">
        <v>2</v>
      </c>
    </row>
    <row r="42" spans="1:9" x14ac:dyDescent="0.35">
      <c r="A42" t="s">
        <v>8097</v>
      </c>
      <c r="B42" t="s">
        <v>8098</v>
      </c>
      <c r="C42" t="s">
        <v>8478</v>
      </c>
      <c r="D42" t="s">
        <v>8099</v>
      </c>
      <c r="E42">
        <v>3.1450802E-2</v>
      </c>
      <c r="F42">
        <v>0.122872756</v>
      </c>
      <c r="G42">
        <v>8.6969827E-2</v>
      </c>
      <c r="H42" t="s">
        <v>7995</v>
      </c>
      <c r="I42">
        <v>4</v>
      </c>
    </row>
    <row r="43" spans="1:9" x14ac:dyDescent="0.35">
      <c r="A43" t="s">
        <v>8100</v>
      </c>
      <c r="B43" t="s">
        <v>8101</v>
      </c>
      <c r="C43" t="s">
        <v>8481</v>
      </c>
      <c r="D43" t="s">
        <v>8010</v>
      </c>
      <c r="E43">
        <v>3.2412650000000001E-2</v>
      </c>
      <c r="F43">
        <v>0.122872756</v>
      </c>
      <c r="G43">
        <v>8.6969827E-2</v>
      </c>
      <c r="H43" t="s">
        <v>8090</v>
      </c>
      <c r="I43">
        <v>1</v>
      </c>
    </row>
    <row r="44" spans="1:9" x14ac:dyDescent="0.35">
      <c r="A44" t="s">
        <v>8102</v>
      </c>
      <c r="B44" t="s">
        <v>8103</v>
      </c>
      <c r="C44" t="s">
        <v>8481</v>
      </c>
      <c r="D44" t="s">
        <v>8010</v>
      </c>
      <c r="E44">
        <v>3.2412650000000001E-2</v>
      </c>
      <c r="F44">
        <v>0.122872756</v>
      </c>
      <c r="G44">
        <v>8.6969827E-2</v>
      </c>
      <c r="H44" t="s">
        <v>8104</v>
      </c>
      <c r="I44">
        <v>1</v>
      </c>
    </row>
    <row r="45" spans="1:9" x14ac:dyDescent="0.35">
      <c r="A45" t="s">
        <v>8105</v>
      </c>
      <c r="B45" t="s">
        <v>8106</v>
      </c>
      <c r="C45" t="s">
        <v>8481</v>
      </c>
      <c r="D45" t="s">
        <v>8010</v>
      </c>
      <c r="E45">
        <v>3.2412650000000001E-2</v>
      </c>
      <c r="F45">
        <v>0.122872756</v>
      </c>
      <c r="G45">
        <v>8.6969827E-2</v>
      </c>
      <c r="H45" t="s">
        <v>8087</v>
      </c>
      <c r="I45">
        <v>1</v>
      </c>
    </row>
    <row r="46" spans="1:9" x14ac:dyDescent="0.35">
      <c r="A46" t="s">
        <v>8107</v>
      </c>
      <c r="B46" t="s">
        <v>8108</v>
      </c>
      <c r="C46" t="s">
        <v>8481</v>
      </c>
      <c r="D46" t="s">
        <v>8010</v>
      </c>
      <c r="E46">
        <v>3.2412650000000001E-2</v>
      </c>
      <c r="F46">
        <v>0.122872756</v>
      </c>
      <c r="G46">
        <v>8.6969827E-2</v>
      </c>
      <c r="H46" t="s">
        <v>8087</v>
      </c>
      <c r="I46">
        <v>1</v>
      </c>
    </row>
    <row r="47" spans="1:9" x14ac:dyDescent="0.35">
      <c r="A47" t="s">
        <v>8109</v>
      </c>
      <c r="B47" t="s">
        <v>8110</v>
      </c>
      <c r="C47" t="s">
        <v>8481</v>
      </c>
      <c r="D47" t="s">
        <v>8010</v>
      </c>
      <c r="E47">
        <v>3.2412650000000001E-2</v>
      </c>
      <c r="F47">
        <v>0.122872756</v>
      </c>
      <c r="G47">
        <v>8.6969827E-2</v>
      </c>
      <c r="H47" t="s">
        <v>8090</v>
      </c>
      <c r="I47">
        <v>1</v>
      </c>
    </row>
    <row r="48" spans="1:9" x14ac:dyDescent="0.35">
      <c r="A48" t="s">
        <v>8111</v>
      </c>
      <c r="B48" t="s">
        <v>8112</v>
      </c>
      <c r="C48" t="s">
        <v>8480</v>
      </c>
      <c r="D48" t="s">
        <v>8113</v>
      </c>
      <c r="E48">
        <v>3.3163605999999998E-2</v>
      </c>
      <c r="F48">
        <v>0.122872756</v>
      </c>
      <c r="G48">
        <v>8.6969827E-2</v>
      </c>
      <c r="H48" t="s">
        <v>8114</v>
      </c>
      <c r="I48">
        <v>2</v>
      </c>
    </row>
    <row r="49" spans="1:9" x14ac:dyDescent="0.35">
      <c r="A49" t="s">
        <v>8115</v>
      </c>
      <c r="B49" t="s">
        <v>8116</v>
      </c>
      <c r="C49" t="s">
        <v>8481</v>
      </c>
      <c r="D49" t="s">
        <v>8117</v>
      </c>
      <c r="E49">
        <v>3.5308262999999999E-2</v>
      </c>
      <c r="F49">
        <v>0.122872756</v>
      </c>
      <c r="G49">
        <v>8.6969827E-2</v>
      </c>
      <c r="H49" t="s">
        <v>8118</v>
      </c>
      <c r="I49">
        <v>1</v>
      </c>
    </row>
    <row r="50" spans="1:9" x14ac:dyDescent="0.35">
      <c r="A50" t="s">
        <v>8119</v>
      </c>
      <c r="B50" t="s">
        <v>8120</v>
      </c>
      <c r="C50" t="s">
        <v>8481</v>
      </c>
      <c r="D50" t="s">
        <v>8117</v>
      </c>
      <c r="E50">
        <v>3.5308262999999999E-2</v>
      </c>
      <c r="F50">
        <v>0.122872756</v>
      </c>
      <c r="G50">
        <v>8.6969827E-2</v>
      </c>
      <c r="H50" t="s">
        <v>8090</v>
      </c>
      <c r="I50">
        <v>1</v>
      </c>
    </row>
    <row r="51" spans="1:9" x14ac:dyDescent="0.35">
      <c r="A51" t="s">
        <v>8121</v>
      </c>
      <c r="B51" t="s">
        <v>8122</v>
      </c>
      <c r="C51" t="s">
        <v>8123</v>
      </c>
      <c r="D51" t="s">
        <v>8085</v>
      </c>
      <c r="E51" t="s">
        <v>8117</v>
      </c>
      <c r="F51">
        <v>3.5308262999999999E-2</v>
      </c>
      <c r="G51">
        <v>0.122872756</v>
      </c>
      <c r="H51">
        <v>8.6969827E-2</v>
      </c>
      <c r="I51" t="s">
        <v>8090</v>
      </c>
    </row>
    <row r="52" spans="1:9" x14ac:dyDescent="0.35">
      <c r="A52" t="s">
        <v>8124</v>
      </c>
      <c r="B52" t="s">
        <v>8125</v>
      </c>
      <c r="C52" t="s">
        <v>8481</v>
      </c>
      <c r="D52" t="s">
        <v>8117</v>
      </c>
      <c r="E52">
        <v>3.5308262999999999E-2</v>
      </c>
      <c r="F52">
        <v>0.122872756</v>
      </c>
      <c r="G52">
        <v>8.6969827E-2</v>
      </c>
      <c r="H52" t="s">
        <v>8090</v>
      </c>
      <c r="I52">
        <v>1</v>
      </c>
    </row>
    <row r="53" spans="1:9" x14ac:dyDescent="0.35">
      <c r="A53" t="s">
        <v>8126</v>
      </c>
      <c r="B53" t="s">
        <v>8127</v>
      </c>
      <c r="C53" t="s">
        <v>8481</v>
      </c>
      <c r="D53" t="s">
        <v>8128</v>
      </c>
      <c r="E53">
        <v>4.1074327000000001E-2</v>
      </c>
      <c r="F53">
        <v>0.134947868</v>
      </c>
      <c r="G53">
        <v>9.551664E-2</v>
      </c>
      <c r="H53" t="s">
        <v>8090</v>
      </c>
      <c r="I53">
        <v>1</v>
      </c>
    </row>
    <row r="54" spans="1:9" x14ac:dyDescent="0.35">
      <c r="A54" t="s">
        <v>8129</v>
      </c>
      <c r="B54" t="s">
        <v>8130</v>
      </c>
      <c r="C54" t="s">
        <v>8480</v>
      </c>
      <c r="D54" t="s">
        <v>7955</v>
      </c>
      <c r="E54">
        <v>4.1104809999999999E-2</v>
      </c>
      <c r="F54">
        <v>0.134947868</v>
      </c>
      <c r="G54">
        <v>9.551664E-2</v>
      </c>
      <c r="H54" t="s">
        <v>8082</v>
      </c>
      <c r="I54">
        <v>2</v>
      </c>
    </row>
    <row r="55" spans="1:9" x14ac:dyDescent="0.35">
      <c r="A55" t="s">
        <v>8131</v>
      </c>
      <c r="B55" t="s">
        <v>8132</v>
      </c>
      <c r="C55" t="s">
        <v>8480</v>
      </c>
      <c r="D55" t="s">
        <v>7955</v>
      </c>
      <c r="E55">
        <v>4.1104809999999999E-2</v>
      </c>
      <c r="F55">
        <v>0.134947868</v>
      </c>
      <c r="G55">
        <v>9.551664E-2</v>
      </c>
      <c r="H55" t="s">
        <v>8133</v>
      </c>
      <c r="I55">
        <v>2</v>
      </c>
    </row>
    <row r="56" spans="1:9" x14ac:dyDescent="0.35">
      <c r="A56" t="s">
        <v>8134</v>
      </c>
      <c r="B56" t="s">
        <v>8135</v>
      </c>
      <c r="C56" t="s">
        <v>8480</v>
      </c>
      <c r="D56" t="s">
        <v>8136</v>
      </c>
      <c r="E56">
        <v>4.7485002999999998E-2</v>
      </c>
      <c r="F56">
        <v>0.14669689399999999</v>
      </c>
      <c r="G56">
        <v>0.103832647</v>
      </c>
      <c r="H56" t="s">
        <v>8137</v>
      </c>
      <c r="I56">
        <v>2</v>
      </c>
    </row>
    <row r="57" spans="1:9" x14ac:dyDescent="0.35">
      <c r="A57" t="s">
        <v>8138</v>
      </c>
      <c r="B57" t="s">
        <v>8139</v>
      </c>
      <c r="C57" t="s">
        <v>8480</v>
      </c>
      <c r="D57" t="s">
        <v>8140</v>
      </c>
      <c r="E57">
        <v>4.8949619999999999E-2</v>
      </c>
      <c r="F57">
        <v>0.14669689399999999</v>
      </c>
      <c r="G57">
        <v>0.103832647</v>
      </c>
      <c r="H57" t="s">
        <v>8137</v>
      </c>
      <c r="I57">
        <v>2</v>
      </c>
    </row>
    <row r="58" spans="1:9" x14ac:dyDescent="0.35">
      <c r="A58" t="s">
        <v>8141</v>
      </c>
      <c r="B58" t="s">
        <v>8142</v>
      </c>
      <c r="C58" t="s">
        <v>8478</v>
      </c>
      <c r="D58" t="s">
        <v>8143</v>
      </c>
      <c r="E58">
        <v>4.8989787999999999E-2</v>
      </c>
      <c r="F58">
        <v>0.14669689399999999</v>
      </c>
      <c r="G58">
        <v>0.103832647</v>
      </c>
      <c r="H58" t="s">
        <v>7995</v>
      </c>
      <c r="I58">
        <v>4</v>
      </c>
    </row>
    <row r="59" spans="1:9" x14ac:dyDescent="0.35">
      <c r="A59" t="s">
        <v>8144</v>
      </c>
      <c r="B59" t="s">
        <v>8145</v>
      </c>
      <c r="C59" t="s">
        <v>8481</v>
      </c>
      <c r="D59" t="s">
        <v>8146</v>
      </c>
      <c r="E59">
        <v>4.9660869000000003E-2</v>
      </c>
      <c r="F59">
        <v>0.14669689399999999</v>
      </c>
      <c r="G59">
        <v>0.103832647</v>
      </c>
      <c r="H59" t="s">
        <v>8118</v>
      </c>
      <c r="I59">
        <v>1</v>
      </c>
    </row>
    <row r="60" spans="1:9" x14ac:dyDescent="0.35">
      <c r="A60" t="s">
        <v>8147</v>
      </c>
      <c r="B60" t="s">
        <v>8148</v>
      </c>
      <c r="C60" t="s">
        <v>8481</v>
      </c>
      <c r="D60" t="s">
        <v>8149</v>
      </c>
      <c r="E60">
        <v>5.2506461999999997E-2</v>
      </c>
      <c r="F60">
        <v>0.14669689399999999</v>
      </c>
      <c r="G60">
        <v>0.103832647</v>
      </c>
      <c r="H60" t="s">
        <v>8150</v>
      </c>
      <c r="I60">
        <v>1</v>
      </c>
    </row>
    <row r="61" spans="1:9" x14ac:dyDescent="0.35">
      <c r="A61" t="s">
        <v>8151</v>
      </c>
      <c r="B61" t="s">
        <v>8152</v>
      </c>
      <c r="C61" t="s">
        <v>8481</v>
      </c>
      <c r="D61" t="s">
        <v>8149</v>
      </c>
      <c r="E61">
        <v>5.2506461999999997E-2</v>
      </c>
      <c r="F61">
        <v>0.14669689399999999</v>
      </c>
      <c r="G61">
        <v>0.103832647</v>
      </c>
      <c r="H61" t="s">
        <v>8153</v>
      </c>
      <c r="I61">
        <v>1</v>
      </c>
    </row>
    <row r="62" spans="1:9" x14ac:dyDescent="0.35">
      <c r="A62" t="s">
        <v>8154</v>
      </c>
      <c r="B62" t="s">
        <v>8155</v>
      </c>
      <c r="C62" t="s">
        <v>8481</v>
      </c>
      <c r="D62" t="s">
        <v>8149</v>
      </c>
      <c r="E62">
        <v>5.2506461999999997E-2</v>
      </c>
      <c r="F62">
        <v>0.14669689399999999</v>
      </c>
      <c r="G62">
        <v>0.103832647</v>
      </c>
      <c r="H62" t="s">
        <v>8090</v>
      </c>
      <c r="I62">
        <v>1</v>
      </c>
    </row>
    <row r="63" spans="1:9" x14ac:dyDescent="0.35">
      <c r="A63" t="s">
        <v>8156</v>
      </c>
      <c r="B63" t="s">
        <v>8157</v>
      </c>
      <c r="C63" t="s">
        <v>8481</v>
      </c>
      <c r="D63" t="s">
        <v>8149</v>
      </c>
      <c r="E63">
        <v>5.2506461999999997E-2</v>
      </c>
      <c r="F63">
        <v>0.14669689399999999</v>
      </c>
      <c r="G63">
        <v>0.103832647</v>
      </c>
      <c r="H63" t="s">
        <v>8158</v>
      </c>
      <c r="I63">
        <v>1</v>
      </c>
    </row>
    <row r="64" spans="1:9" x14ac:dyDescent="0.35">
      <c r="A64" t="s">
        <v>8159</v>
      </c>
      <c r="B64" t="s">
        <v>8160</v>
      </c>
      <c r="C64" t="s">
        <v>8481</v>
      </c>
      <c r="D64" t="s">
        <v>8149</v>
      </c>
      <c r="E64">
        <v>5.2506461999999997E-2</v>
      </c>
      <c r="F64">
        <v>0.14669689399999999</v>
      </c>
      <c r="G64">
        <v>0.103832647</v>
      </c>
      <c r="H64" t="s">
        <v>8161</v>
      </c>
      <c r="I64">
        <v>1</v>
      </c>
    </row>
    <row r="65" spans="1:9" x14ac:dyDescent="0.35">
      <c r="A65" t="s">
        <v>8162</v>
      </c>
      <c r="B65" t="s">
        <v>8163</v>
      </c>
      <c r="C65" t="s">
        <v>8481</v>
      </c>
      <c r="D65" t="s">
        <v>8164</v>
      </c>
      <c r="E65">
        <v>5.5343799999999999E-2</v>
      </c>
      <c r="F65">
        <v>0.14669689399999999</v>
      </c>
      <c r="G65">
        <v>0.103832647</v>
      </c>
      <c r="H65" t="s">
        <v>8158</v>
      </c>
      <c r="I65">
        <v>1</v>
      </c>
    </row>
    <row r="66" spans="1:9" x14ac:dyDescent="0.35">
      <c r="A66" t="s">
        <v>8165</v>
      </c>
      <c r="B66" t="s">
        <v>8166</v>
      </c>
      <c r="C66" t="s">
        <v>8481</v>
      </c>
      <c r="D66" t="s">
        <v>8164</v>
      </c>
      <c r="E66">
        <v>5.5343799999999999E-2</v>
      </c>
      <c r="F66">
        <v>0.14669689399999999</v>
      </c>
      <c r="G66">
        <v>0.103832647</v>
      </c>
      <c r="H66" t="s">
        <v>8087</v>
      </c>
      <c r="I66">
        <v>1</v>
      </c>
    </row>
    <row r="67" spans="1:9" x14ac:dyDescent="0.35">
      <c r="A67" t="s">
        <v>8167</v>
      </c>
      <c r="B67" t="s">
        <v>8168</v>
      </c>
      <c r="C67" t="s">
        <v>8480</v>
      </c>
      <c r="D67" t="s">
        <v>8049</v>
      </c>
      <c r="E67">
        <v>5.6515504000000001E-2</v>
      </c>
      <c r="F67">
        <v>0.14669689399999999</v>
      </c>
      <c r="G67">
        <v>0.103832647</v>
      </c>
      <c r="H67" t="s">
        <v>8011</v>
      </c>
      <c r="I67">
        <v>2</v>
      </c>
    </row>
    <row r="68" spans="1:9" x14ac:dyDescent="0.35">
      <c r="A68" t="s">
        <v>8169</v>
      </c>
      <c r="B68" t="s">
        <v>8170</v>
      </c>
      <c r="C68" t="s">
        <v>8481</v>
      </c>
      <c r="D68" t="s">
        <v>8171</v>
      </c>
      <c r="E68">
        <v>5.8172906000000003E-2</v>
      </c>
      <c r="F68">
        <v>0.14669689399999999</v>
      </c>
      <c r="G68">
        <v>0.103832647</v>
      </c>
      <c r="H68" t="s">
        <v>8150</v>
      </c>
      <c r="I68">
        <v>1</v>
      </c>
    </row>
    <row r="69" spans="1:9" x14ac:dyDescent="0.35">
      <c r="A69" t="s">
        <v>8172</v>
      </c>
      <c r="B69" t="s">
        <v>8173</v>
      </c>
      <c r="C69" t="s">
        <v>8481</v>
      </c>
      <c r="D69" t="s">
        <v>8171</v>
      </c>
      <c r="E69">
        <v>5.8172906000000003E-2</v>
      </c>
      <c r="F69">
        <v>0.14669689399999999</v>
      </c>
      <c r="G69">
        <v>0.103832647</v>
      </c>
      <c r="H69" t="s">
        <v>8090</v>
      </c>
      <c r="I69">
        <v>1</v>
      </c>
    </row>
    <row r="70" spans="1:9" x14ac:dyDescent="0.35">
      <c r="A70" t="s">
        <v>8174</v>
      </c>
      <c r="B70" t="s">
        <v>8175</v>
      </c>
      <c r="C70" t="s">
        <v>8176</v>
      </c>
      <c r="D70" t="s">
        <v>8085</v>
      </c>
      <c r="E70" t="s">
        <v>8171</v>
      </c>
      <c r="F70">
        <v>5.8172906000000003E-2</v>
      </c>
      <c r="G70">
        <v>0.14669689399999999</v>
      </c>
      <c r="H70">
        <v>0.103832647</v>
      </c>
      <c r="I70" t="s">
        <v>8090</v>
      </c>
    </row>
    <row r="71" spans="1:9" x14ac:dyDescent="0.35">
      <c r="A71" t="s">
        <v>8177</v>
      </c>
      <c r="B71" t="s">
        <v>8178</v>
      </c>
      <c r="C71" t="s">
        <v>8481</v>
      </c>
      <c r="D71" t="s">
        <v>8171</v>
      </c>
      <c r="E71">
        <v>5.8172906000000003E-2</v>
      </c>
      <c r="F71">
        <v>0.14669689399999999</v>
      </c>
      <c r="G71">
        <v>0.103832647</v>
      </c>
      <c r="H71" t="s">
        <v>8090</v>
      </c>
      <c r="I71">
        <v>1</v>
      </c>
    </row>
    <row r="72" spans="1:9" x14ac:dyDescent="0.35">
      <c r="A72" t="s">
        <v>8179</v>
      </c>
      <c r="B72" t="s">
        <v>8180</v>
      </c>
      <c r="C72" t="s">
        <v>8481</v>
      </c>
      <c r="D72" t="s">
        <v>8181</v>
      </c>
      <c r="E72">
        <v>6.0993803999999999E-2</v>
      </c>
      <c r="F72">
        <v>0.15161316899999999</v>
      </c>
      <c r="G72">
        <v>0.107312406</v>
      </c>
      <c r="H72" t="s">
        <v>8182</v>
      </c>
      <c r="I72">
        <v>1</v>
      </c>
    </row>
    <row r="73" spans="1:9" x14ac:dyDescent="0.35">
      <c r="A73" t="s">
        <v>8183</v>
      </c>
      <c r="B73" t="s">
        <v>8184</v>
      </c>
      <c r="C73" t="s">
        <v>8481</v>
      </c>
      <c r="D73" t="s">
        <v>8185</v>
      </c>
      <c r="E73">
        <v>6.9407472999999997E-2</v>
      </c>
      <c r="F73">
        <v>0.15890658399999999</v>
      </c>
      <c r="G73">
        <v>0.112474714</v>
      </c>
      <c r="H73" t="s">
        <v>8087</v>
      </c>
      <c r="I73">
        <v>1</v>
      </c>
    </row>
    <row r="74" spans="1:9" x14ac:dyDescent="0.35">
      <c r="A74" t="s">
        <v>8186</v>
      </c>
      <c r="B74" t="s">
        <v>8187</v>
      </c>
      <c r="C74" t="s">
        <v>8481</v>
      </c>
      <c r="D74" t="s">
        <v>8185</v>
      </c>
      <c r="E74">
        <v>6.9407472999999997E-2</v>
      </c>
      <c r="F74">
        <v>0.15890658399999999</v>
      </c>
      <c r="G74">
        <v>0.112474714</v>
      </c>
      <c r="H74" t="s">
        <v>8087</v>
      </c>
      <c r="I74">
        <v>1</v>
      </c>
    </row>
    <row r="75" spans="1:9" x14ac:dyDescent="0.35">
      <c r="A75" t="s">
        <v>8188</v>
      </c>
      <c r="B75" t="s">
        <v>8189</v>
      </c>
      <c r="C75" t="s">
        <v>8481</v>
      </c>
      <c r="D75" t="s">
        <v>8185</v>
      </c>
      <c r="E75">
        <v>6.9407472999999997E-2</v>
      </c>
      <c r="F75">
        <v>0.15890658399999999</v>
      </c>
      <c r="G75">
        <v>0.112474714</v>
      </c>
      <c r="H75" t="s">
        <v>8090</v>
      </c>
      <c r="I75">
        <v>1</v>
      </c>
    </row>
    <row r="76" spans="1:9" x14ac:dyDescent="0.35">
      <c r="A76" t="s">
        <v>8190</v>
      </c>
      <c r="B76" t="s">
        <v>8191</v>
      </c>
      <c r="C76" t="s">
        <v>8481</v>
      </c>
      <c r="D76" t="s">
        <v>8185</v>
      </c>
      <c r="E76">
        <v>6.9407472999999997E-2</v>
      </c>
      <c r="F76">
        <v>0.15890658399999999</v>
      </c>
      <c r="G76">
        <v>0.112474714</v>
      </c>
      <c r="H76" t="s">
        <v>8192</v>
      </c>
      <c r="I76">
        <v>1</v>
      </c>
    </row>
    <row r="77" spans="1:9" x14ac:dyDescent="0.35">
      <c r="A77" t="s">
        <v>8193</v>
      </c>
      <c r="B77" t="s">
        <v>8194</v>
      </c>
      <c r="C77" t="s">
        <v>8481</v>
      </c>
      <c r="D77" t="s">
        <v>8185</v>
      </c>
      <c r="E77">
        <v>6.9407472999999997E-2</v>
      </c>
      <c r="F77">
        <v>0.15890658399999999</v>
      </c>
      <c r="G77">
        <v>0.112474714</v>
      </c>
      <c r="H77" t="s">
        <v>8192</v>
      </c>
      <c r="I77">
        <v>1</v>
      </c>
    </row>
    <row r="78" spans="1:9" x14ac:dyDescent="0.35">
      <c r="A78" t="s">
        <v>8195</v>
      </c>
      <c r="B78" t="s">
        <v>8196</v>
      </c>
      <c r="C78" t="s">
        <v>8481</v>
      </c>
      <c r="D78" t="s">
        <v>8185</v>
      </c>
      <c r="E78">
        <v>6.9407472999999997E-2</v>
      </c>
      <c r="F78">
        <v>0.15890658399999999</v>
      </c>
      <c r="G78">
        <v>0.112474714</v>
      </c>
      <c r="H78" t="s">
        <v>8090</v>
      </c>
      <c r="I78">
        <v>1</v>
      </c>
    </row>
    <row r="79" spans="1:9" x14ac:dyDescent="0.35">
      <c r="A79" t="s">
        <v>8197</v>
      </c>
      <c r="B79" t="s">
        <v>8198</v>
      </c>
      <c r="C79" t="s">
        <v>8481</v>
      </c>
      <c r="D79" t="s">
        <v>8026</v>
      </c>
      <c r="E79">
        <v>7.2195765999999995E-2</v>
      </c>
      <c r="F79">
        <v>0.16105209200000001</v>
      </c>
      <c r="G79">
        <v>0.113993314</v>
      </c>
      <c r="H79" t="s">
        <v>8090</v>
      </c>
      <c r="I79">
        <v>1</v>
      </c>
    </row>
    <row r="80" spans="1:9" x14ac:dyDescent="0.35">
      <c r="A80" t="s">
        <v>8199</v>
      </c>
      <c r="B80" t="s">
        <v>8200</v>
      </c>
      <c r="C80" t="s">
        <v>8481</v>
      </c>
      <c r="D80" t="s">
        <v>8026</v>
      </c>
      <c r="E80">
        <v>7.2195765999999995E-2</v>
      </c>
      <c r="F80">
        <v>0.16105209200000001</v>
      </c>
      <c r="G80">
        <v>0.113993314</v>
      </c>
      <c r="H80" t="s">
        <v>8090</v>
      </c>
      <c r="I80">
        <v>1</v>
      </c>
    </row>
    <row r="81" spans="1:9" x14ac:dyDescent="0.35">
      <c r="A81" t="s">
        <v>8201</v>
      </c>
      <c r="B81" t="s">
        <v>8202</v>
      </c>
      <c r="C81" t="s">
        <v>8481</v>
      </c>
      <c r="D81" t="s">
        <v>8203</v>
      </c>
      <c r="E81">
        <v>7.4975964000000006E-2</v>
      </c>
      <c r="F81">
        <v>0.16513693300000001</v>
      </c>
      <c r="G81">
        <v>0.11688458</v>
      </c>
      <c r="H81" t="s">
        <v>8090</v>
      </c>
      <c r="I81">
        <v>1</v>
      </c>
    </row>
    <row r="82" spans="1:9" x14ac:dyDescent="0.35">
      <c r="A82" t="s">
        <v>8204</v>
      </c>
      <c r="B82" t="s">
        <v>8205</v>
      </c>
      <c r="C82" t="s">
        <v>8206</v>
      </c>
      <c r="D82" t="s">
        <v>8085</v>
      </c>
      <c r="E82" t="s">
        <v>8037</v>
      </c>
      <c r="F82">
        <v>7.7748090000000006E-2</v>
      </c>
      <c r="G82">
        <v>0.167014416</v>
      </c>
      <c r="H82">
        <v>0.118213471</v>
      </c>
      <c r="I82" t="s">
        <v>8207</v>
      </c>
    </row>
    <row r="83" spans="1:9" x14ac:dyDescent="0.35">
      <c r="A83" t="s">
        <v>8208</v>
      </c>
      <c r="B83" t="s">
        <v>8209</v>
      </c>
      <c r="C83" t="s">
        <v>8481</v>
      </c>
      <c r="D83" t="s">
        <v>8037</v>
      </c>
      <c r="E83">
        <v>7.7748090000000006E-2</v>
      </c>
      <c r="F83">
        <v>0.167014416</v>
      </c>
      <c r="G83">
        <v>0.118213471</v>
      </c>
      <c r="H83" t="s">
        <v>8210</v>
      </c>
      <c r="I83">
        <v>1</v>
      </c>
    </row>
    <row r="84" spans="1:9" x14ac:dyDescent="0.35">
      <c r="A84" t="s">
        <v>8211</v>
      </c>
      <c r="B84" t="s">
        <v>8212</v>
      </c>
      <c r="C84" t="s">
        <v>8481</v>
      </c>
      <c r="D84" t="s">
        <v>8213</v>
      </c>
      <c r="E84">
        <v>8.3268220000000004E-2</v>
      </c>
      <c r="F84">
        <v>0.17456229300000001</v>
      </c>
      <c r="G84">
        <v>0.123555888</v>
      </c>
      <c r="H84" t="s">
        <v>8090</v>
      </c>
      <c r="I84">
        <v>1</v>
      </c>
    </row>
    <row r="85" spans="1:9" x14ac:dyDescent="0.35">
      <c r="A85" t="s">
        <v>8214</v>
      </c>
      <c r="B85" t="s">
        <v>8215</v>
      </c>
      <c r="C85" t="s">
        <v>8481</v>
      </c>
      <c r="D85" t="s">
        <v>8213</v>
      </c>
      <c r="E85">
        <v>8.3268220000000004E-2</v>
      </c>
      <c r="F85">
        <v>0.17456229300000001</v>
      </c>
      <c r="G85">
        <v>0.123555888</v>
      </c>
      <c r="H85" t="s">
        <v>8150</v>
      </c>
      <c r="I85">
        <v>1</v>
      </c>
    </row>
    <row r="86" spans="1:9" x14ac:dyDescent="0.35">
      <c r="A86" t="s">
        <v>8216</v>
      </c>
      <c r="B86" t="s">
        <v>8217</v>
      </c>
      <c r="C86" t="s">
        <v>8481</v>
      </c>
      <c r="D86" t="s">
        <v>8002</v>
      </c>
      <c r="E86">
        <v>8.6016269000000006E-2</v>
      </c>
      <c r="F86">
        <v>0.17608036199999999</v>
      </c>
      <c r="G86">
        <v>0.124630383</v>
      </c>
      <c r="H86" t="s">
        <v>8153</v>
      </c>
      <c r="I86">
        <v>1</v>
      </c>
    </row>
    <row r="87" spans="1:9" x14ac:dyDescent="0.35">
      <c r="A87" t="s">
        <v>8218</v>
      </c>
      <c r="B87" t="s">
        <v>8219</v>
      </c>
      <c r="C87" t="s">
        <v>8481</v>
      </c>
      <c r="D87" t="s">
        <v>8002</v>
      </c>
      <c r="E87">
        <v>8.6016269000000006E-2</v>
      </c>
      <c r="F87">
        <v>0.17608036199999999</v>
      </c>
      <c r="G87">
        <v>0.124630383</v>
      </c>
      <c r="H87" t="s">
        <v>8220</v>
      </c>
      <c r="I87">
        <v>1</v>
      </c>
    </row>
    <row r="88" spans="1:9" x14ac:dyDescent="0.35">
      <c r="A88" t="s">
        <v>8221</v>
      </c>
      <c r="B88" t="s">
        <v>8222</v>
      </c>
      <c r="C88" t="s">
        <v>8481</v>
      </c>
      <c r="D88" t="s">
        <v>8223</v>
      </c>
      <c r="E88">
        <v>8.8756336000000005E-2</v>
      </c>
      <c r="F88">
        <v>0.179576773</v>
      </c>
      <c r="G88">
        <v>0.127105157</v>
      </c>
      <c r="H88" t="s">
        <v>8090</v>
      </c>
      <c r="I88">
        <v>1</v>
      </c>
    </row>
    <row r="89" spans="1:9" x14ac:dyDescent="0.35">
      <c r="A89" t="s">
        <v>8224</v>
      </c>
      <c r="B89" t="s">
        <v>8225</v>
      </c>
      <c r="C89" t="s">
        <v>8481</v>
      </c>
      <c r="D89" t="s">
        <v>8226</v>
      </c>
      <c r="E89">
        <v>9.1488445000000002E-2</v>
      </c>
      <c r="F89">
        <v>0.18089760699999999</v>
      </c>
      <c r="G89">
        <v>0.12804004899999999</v>
      </c>
      <c r="H89" t="s">
        <v>8207</v>
      </c>
      <c r="I89">
        <v>1</v>
      </c>
    </row>
    <row r="90" spans="1:9" x14ac:dyDescent="0.35">
      <c r="A90" t="s">
        <v>8227</v>
      </c>
      <c r="B90" t="s">
        <v>8228</v>
      </c>
      <c r="C90" t="s">
        <v>8481</v>
      </c>
      <c r="D90" t="s">
        <v>8226</v>
      </c>
      <c r="E90">
        <v>9.1488445000000002E-2</v>
      </c>
      <c r="F90">
        <v>0.18089760699999999</v>
      </c>
      <c r="G90">
        <v>0.12804004899999999</v>
      </c>
      <c r="H90" t="s">
        <v>8210</v>
      </c>
      <c r="I90">
        <v>1</v>
      </c>
    </row>
    <row r="91" spans="1:9" x14ac:dyDescent="0.35">
      <c r="A91" t="s">
        <v>8229</v>
      </c>
      <c r="B91" t="s">
        <v>8230</v>
      </c>
      <c r="C91" t="s">
        <v>8481</v>
      </c>
      <c r="D91" t="s">
        <v>7976</v>
      </c>
      <c r="E91">
        <v>9.4212617999999998E-2</v>
      </c>
      <c r="F91">
        <v>0.18419095999999999</v>
      </c>
      <c r="G91">
        <v>0.13037109699999999</v>
      </c>
      <c r="H91" t="s">
        <v>8150</v>
      </c>
      <c r="I91">
        <v>1</v>
      </c>
    </row>
    <row r="92" spans="1:9" x14ac:dyDescent="0.35">
      <c r="A92" t="s">
        <v>8231</v>
      </c>
      <c r="B92" t="s">
        <v>8232</v>
      </c>
      <c r="C92" t="s">
        <v>8481</v>
      </c>
      <c r="D92" t="s">
        <v>8233</v>
      </c>
      <c r="E92">
        <v>9.9637243E-2</v>
      </c>
      <c r="F92">
        <v>0.192632003</v>
      </c>
      <c r="G92">
        <v>0.13634570100000001</v>
      </c>
      <c r="H92" t="s">
        <v>8234</v>
      </c>
      <c r="I92">
        <v>1</v>
      </c>
    </row>
    <row r="93" spans="1:9" x14ac:dyDescent="0.35">
      <c r="A93" t="s">
        <v>8235</v>
      </c>
      <c r="B93" t="s">
        <v>8236</v>
      </c>
      <c r="C93" t="s">
        <v>8481</v>
      </c>
      <c r="D93" t="s">
        <v>8237</v>
      </c>
      <c r="E93">
        <v>0.102337741</v>
      </c>
      <c r="F93">
        <v>0.193634889</v>
      </c>
      <c r="G93">
        <v>0.137055548</v>
      </c>
      <c r="H93" t="s">
        <v>8150</v>
      </c>
      <c r="I93">
        <v>1</v>
      </c>
    </row>
    <row r="94" spans="1:9" x14ac:dyDescent="0.35">
      <c r="A94" t="s">
        <v>8238</v>
      </c>
      <c r="B94" t="s">
        <v>8239</v>
      </c>
      <c r="C94" t="s">
        <v>8480</v>
      </c>
      <c r="D94" t="s">
        <v>8240</v>
      </c>
      <c r="E94">
        <v>0.102381665</v>
      </c>
      <c r="F94">
        <v>0.193634889</v>
      </c>
      <c r="G94">
        <v>0.137055548</v>
      </c>
      <c r="H94" t="s">
        <v>8241</v>
      </c>
      <c r="I94">
        <v>2</v>
      </c>
    </row>
    <row r="95" spans="1:9" x14ac:dyDescent="0.35">
      <c r="A95" t="s">
        <v>8242</v>
      </c>
      <c r="B95" t="s">
        <v>8243</v>
      </c>
      <c r="C95" t="s">
        <v>8481</v>
      </c>
      <c r="D95" t="s">
        <v>8244</v>
      </c>
      <c r="E95">
        <v>0.105030391</v>
      </c>
      <c r="F95">
        <v>0.19650847299999999</v>
      </c>
      <c r="G95">
        <v>0.13908948199999999</v>
      </c>
      <c r="H95" t="s">
        <v>8150</v>
      </c>
      <c r="I95">
        <v>1</v>
      </c>
    </row>
    <row r="96" spans="1:9" x14ac:dyDescent="0.35">
      <c r="A96" t="s">
        <v>8245</v>
      </c>
      <c r="B96" t="s">
        <v>8246</v>
      </c>
      <c r="C96" t="s">
        <v>8481</v>
      </c>
      <c r="D96" t="s">
        <v>8247</v>
      </c>
      <c r="E96">
        <v>0.107715216</v>
      </c>
      <c r="F96">
        <v>0.19796192100000001</v>
      </c>
      <c r="G96">
        <v>0.14011823800000001</v>
      </c>
      <c r="H96" t="s">
        <v>8090</v>
      </c>
      <c r="I96">
        <v>1</v>
      </c>
    </row>
    <row r="97" spans="1:9" x14ac:dyDescent="0.35">
      <c r="A97" t="s">
        <v>8248</v>
      </c>
      <c r="B97" t="s">
        <v>8249</v>
      </c>
      <c r="C97" t="s">
        <v>8480</v>
      </c>
      <c r="D97" t="s">
        <v>8250</v>
      </c>
      <c r="E97">
        <v>0.108082658</v>
      </c>
      <c r="F97">
        <v>0.19796192100000001</v>
      </c>
      <c r="G97">
        <v>0.14011823800000001</v>
      </c>
      <c r="H97" t="s">
        <v>8241</v>
      </c>
      <c r="I97">
        <v>2</v>
      </c>
    </row>
    <row r="98" spans="1:9" x14ac:dyDescent="0.35">
      <c r="A98" t="s">
        <v>8251</v>
      </c>
      <c r="B98" t="s">
        <v>8252</v>
      </c>
      <c r="C98" t="s">
        <v>8481</v>
      </c>
      <c r="D98" t="s">
        <v>8253</v>
      </c>
      <c r="E98">
        <v>0.110392238</v>
      </c>
      <c r="F98">
        <v>0.20008593</v>
      </c>
      <c r="G98">
        <v>0.14162162</v>
      </c>
      <c r="H98" t="s">
        <v>8150</v>
      </c>
      <c r="I98">
        <v>1</v>
      </c>
    </row>
    <row r="99" spans="1:9" x14ac:dyDescent="0.35">
      <c r="A99" t="s">
        <v>8254</v>
      </c>
      <c r="B99" t="s">
        <v>8255</v>
      </c>
      <c r="C99" t="s">
        <v>8481</v>
      </c>
      <c r="D99" t="s">
        <v>8256</v>
      </c>
      <c r="E99">
        <v>0.115722959</v>
      </c>
      <c r="F99">
        <v>0.207585514</v>
      </c>
      <c r="G99">
        <v>0.146929855</v>
      </c>
      <c r="H99" t="s">
        <v>8220</v>
      </c>
      <c r="I99">
        <v>1</v>
      </c>
    </row>
    <row r="100" spans="1:9" x14ac:dyDescent="0.35">
      <c r="A100" t="s">
        <v>8257</v>
      </c>
      <c r="B100" t="s">
        <v>8258</v>
      </c>
      <c r="C100" t="s">
        <v>8481</v>
      </c>
      <c r="D100" t="s">
        <v>8053</v>
      </c>
      <c r="E100">
        <v>0.118376702</v>
      </c>
      <c r="F100">
        <v>0.20871715699999999</v>
      </c>
      <c r="G100">
        <v>0.147730837</v>
      </c>
      <c r="H100" t="s">
        <v>8158</v>
      </c>
      <c r="I100">
        <v>1</v>
      </c>
    </row>
    <row r="101" spans="1:9" x14ac:dyDescent="0.35">
      <c r="A101" t="s">
        <v>8259</v>
      </c>
      <c r="B101" t="s">
        <v>8260</v>
      </c>
      <c r="C101" t="s">
        <v>8480</v>
      </c>
      <c r="D101" t="s">
        <v>8261</v>
      </c>
      <c r="E101">
        <v>0.118752865</v>
      </c>
      <c r="F101">
        <v>0.20871715699999999</v>
      </c>
      <c r="G101">
        <v>0.147730837</v>
      </c>
      <c r="H101" t="s">
        <v>8096</v>
      </c>
      <c r="I101">
        <v>2</v>
      </c>
    </row>
    <row r="102" spans="1:9" x14ac:dyDescent="0.35">
      <c r="A102" t="s">
        <v>8262</v>
      </c>
      <c r="B102" t="s">
        <v>8263</v>
      </c>
      <c r="C102" t="s">
        <v>8481</v>
      </c>
      <c r="D102" t="s">
        <v>8264</v>
      </c>
      <c r="E102">
        <v>0.123661063</v>
      </c>
      <c r="F102">
        <v>0.21095122499999999</v>
      </c>
      <c r="G102">
        <v>0.14931211999999999</v>
      </c>
      <c r="H102" t="s">
        <v>8207</v>
      </c>
      <c r="I102">
        <v>1</v>
      </c>
    </row>
    <row r="103" spans="1:9" x14ac:dyDescent="0.35">
      <c r="A103" t="s">
        <v>8265</v>
      </c>
      <c r="B103" t="s">
        <v>8266</v>
      </c>
      <c r="C103" t="s">
        <v>8481</v>
      </c>
      <c r="D103" t="s">
        <v>8264</v>
      </c>
      <c r="E103">
        <v>0.123661063</v>
      </c>
      <c r="F103">
        <v>0.21095122499999999</v>
      </c>
      <c r="G103">
        <v>0.14931211999999999</v>
      </c>
      <c r="H103" t="s">
        <v>8090</v>
      </c>
      <c r="I103">
        <v>1</v>
      </c>
    </row>
    <row r="104" spans="1:9" x14ac:dyDescent="0.35">
      <c r="A104" t="s">
        <v>8267</v>
      </c>
      <c r="B104" t="s">
        <v>8268</v>
      </c>
      <c r="C104" t="s">
        <v>8481</v>
      </c>
      <c r="D104" t="s">
        <v>8264</v>
      </c>
      <c r="E104">
        <v>0.123661063</v>
      </c>
      <c r="F104">
        <v>0.21095122499999999</v>
      </c>
      <c r="G104">
        <v>0.14931211999999999</v>
      </c>
      <c r="H104" t="s">
        <v>8158</v>
      </c>
      <c r="I104">
        <v>1</v>
      </c>
    </row>
    <row r="105" spans="1:9" x14ac:dyDescent="0.35">
      <c r="A105" t="s">
        <v>8269</v>
      </c>
      <c r="B105" t="s">
        <v>8270</v>
      </c>
      <c r="C105" t="s">
        <v>8481</v>
      </c>
      <c r="D105" t="s">
        <v>8006</v>
      </c>
      <c r="E105">
        <v>0.131530115</v>
      </c>
      <c r="F105">
        <v>0.22006000000000001</v>
      </c>
      <c r="G105">
        <v>0.15575934699999999</v>
      </c>
      <c r="H105" t="s">
        <v>8150</v>
      </c>
      <c r="I105">
        <v>1</v>
      </c>
    </row>
    <row r="106" spans="1:9" x14ac:dyDescent="0.35">
      <c r="A106" t="s">
        <v>8271</v>
      </c>
      <c r="B106" t="s">
        <v>8272</v>
      </c>
      <c r="C106" t="s">
        <v>8481</v>
      </c>
      <c r="D106" t="s">
        <v>8006</v>
      </c>
      <c r="E106">
        <v>0.131530115</v>
      </c>
      <c r="F106">
        <v>0.22006000000000001</v>
      </c>
      <c r="G106">
        <v>0.15575934699999999</v>
      </c>
      <c r="H106" t="s">
        <v>8150</v>
      </c>
      <c r="I106">
        <v>1</v>
      </c>
    </row>
    <row r="107" spans="1:9" x14ac:dyDescent="0.35">
      <c r="A107" t="s">
        <v>8273</v>
      </c>
      <c r="B107" t="s">
        <v>8274</v>
      </c>
      <c r="C107" t="s">
        <v>8481</v>
      </c>
      <c r="D107" t="s">
        <v>8275</v>
      </c>
      <c r="E107">
        <v>0.13413788800000001</v>
      </c>
      <c r="F107">
        <v>0.222285643</v>
      </c>
      <c r="G107">
        <v>0.15733466600000001</v>
      </c>
      <c r="H107" t="s">
        <v>8104</v>
      </c>
      <c r="I107">
        <v>1</v>
      </c>
    </row>
    <row r="108" spans="1:9" x14ac:dyDescent="0.35">
      <c r="A108" t="s">
        <v>8276</v>
      </c>
      <c r="B108" t="s">
        <v>8277</v>
      </c>
      <c r="C108" t="s">
        <v>8481</v>
      </c>
      <c r="D108" t="s">
        <v>8278</v>
      </c>
      <c r="E108">
        <v>0.13673807399999999</v>
      </c>
      <c r="F108">
        <v>0.22445683899999999</v>
      </c>
      <c r="G108">
        <v>0.158871447</v>
      </c>
      <c r="H108" t="s">
        <v>8090</v>
      </c>
      <c r="I108">
        <v>1</v>
      </c>
    </row>
    <row r="109" spans="1:9" x14ac:dyDescent="0.35">
      <c r="A109" t="s">
        <v>8279</v>
      </c>
      <c r="B109" t="s">
        <v>8280</v>
      </c>
      <c r="C109" t="s">
        <v>8481</v>
      </c>
      <c r="D109" t="s">
        <v>8281</v>
      </c>
      <c r="E109">
        <v>0.14191577399999999</v>
      </c>
      <c r="F109">
        <v>0.23022105400000001</v>
      </c>
      <c r="G109">
        <v>0.16295138100000001</v>
      </c>
      <c r="H109" t="s">
        <v>8282</v>
      </c>
      <c r="I109">
        <v>1</v>
      </c>
    </row>
    <row r="110" spans="1:9" x14ac:dyDescent="0.35">
      <c r="A110" t="s">
        <v>8283</v>
      </c>
      <c r="B110" t="s">
        <v>8284</v>
      </c>
      <c r="C110" t="s">
        <v>8480</v>
      </c>
      <c r="D110" t="s">
        <v>8285</v>
      </c>
      <c r="E110">
        <v>0.142895827</v>
      </c>
      <c r="F110">
        <v>0.23022105400000001</v>
      </c>
      <c r="G110">
        <v>0.16295138100000001</v>
      </c>
      <c r="H110" t="s">
        <v>8078</v>
      </c>
      <c r="I110">
        <v>2</v>
      </c>
    </row>
    <row r="111" spans="1:9" x14ac:dyDescent="0.35">
      <c r="A111" t="s">
        <v>8286</v>
      </c>
      <c r="B111" t="s">
        <v>8287</v>
      </c>
      <c r="C111" t="s">
        <v>8481</v>
      </c>
      <c r="D111" t="s">
        <v>8288</v>
      </c>
      <c r="E111">
        <v>0.144493329</v>
      </c>
      <c r="F111">
        <v>0.23065907499999999</v>
      </c>
      <c r="G111">
        <v>0.16326141399999999</v>
      </c>
      <c r="H111" t="s">
        <v>8153</v>
      </c>
      <c r="I111">
        <v>1</v>
      </c>
    </row>
    <row r="112" spans="1:9" x14ac:dyDescent="0.35">
      <c r="A112" t="s">
        <v>8289</v>
      </c>
      <c r="B112" t="s">
        <v>8290</v>
      </c>
      <c r="C112" t="s">
        <v>8481</v>
      </c>
      <c r="D112" t="s">
        <v>8291</v>
      </c>
      <c r="E112">
        <v>0.14706338299999999</v>
      </c>
      <c r="F112">
        <v>0.23245461100000001</v>
      </c>
      <c r="G112">
        <v>0.16453230199999999</v>
      </c>
      <c r="H112" t="s">
        <v>8150</v>
      </c>
      <c r="I112">
        <v>1</v>
      </c>
    </row>
    <row r="113" spans="1:9" x14ac:dyDescent="0.35">
      <c r="A113" t="s">
        <v>8292</v>
      </c>
      <c r="B113" t="s">
        <v>8293</v>
      </c>
      <c r="C113" t="s">
        <v>8481</v>
      </c>
      <c r="D113" t="s">
        <v>8294</v>
      </c>
      <c r="E113">
        <v>0.149625956</v>
      </c>
      <c r="F113">
        <v>0.23245461100000001</v>
      </c>
      <c r="G113">
        <v>0.16453230199999999</v>
      </c>
      <c r="H113" t="s">
        <v>8104</v>
      </c>
      <c r="I113">
        <v>1</v>
      </c>
    </row>
    <row r="114" spans="1:9" x14ac:dyDescent="0.35">
      <c r="A114" t="s">
        <v>8295</v>
      </c>
      <c r="B114" t="s">
        <v>8296</v>
      </c>
      <c r="C114" t="s">
        <v>8481</v>
      </c>
      <c r="D114" t="s">
        <v>8294</v>
      </c>
      <c r="E114">
        <v>0.149625956</v>
      </c>
      <c r="F114">
        <v>0.23245461100000001</v>
      </c>
      <c r="G114">
        <v>0.16453230199999999</v>
      </c>
      <c r="H114" t="s">
        <v>8104</v>
      </c>
      <c r="I114">
        <v>1</v>
      </c>
    </row>
    <row r="115" spans="1:9" x14ac:dyDescent="0.35">
      <c r="A115" t="s">
        <v>8297</v>
      </c>
      <c r="B115" t="s">
        <v>8298</v>
      </c>
      <c r="C115" t="s">
        <v>8481</v>
      </c>
      <c r="D115" t="s">
        <v>8299</v>
      </c>
      <c r="E115">
        <v>0.152181071</v>
      </c>
      <c r="F115">
        <v>0.234331914</v>
      </c>
      <c r="G115">
        <v>0.165861065</v>
      </c>
      <c r="H115" t="s">
        <v>8150</v>
      </c>
      <c r="I115">
        <v>1</v>
      </c>
    </row>
    <row r="116" spans="1:9" x14ac:dyDescent="0.35">
      <c r="A116" t="s">
        <v>8300</v>
      </c>
      <c r="B116" t="s">
        <v>8301</v>
      </c>
      <c r="C116" t="s">
        <v>8480</v>
      </c>
      <c r="D116" t="s">
        <v>8302</v>
      </c>
      <c r="E116">
        <v>0.15639262000000001</v>
      </c>
      <c r="F116">
        <v>0.23590351000000001</v>
      </c>
      <c r="G116">
        <v>0.166973446</v>
      </c>
      <c r="H116" t="s">
        <v>8303</v>
      </c>
      <c r="I116">
        <v>2</v>
      </c>
    </row>
    <row r="117" spans="1:9" x14ac:dyDescent="0.35">
      <c r="A117" t="s">
        <v>8304</v>
      </c>
      <c r="B117" t="s">
        <v>8305</v>
      </c>
      <c r="C117" t="s">
        <v>8481</v>
      </c>
      <c r="D117" t="s">
        <v>8306</v>
      </c>
      <c r="E117">
        <v>0.15726900599999999</v>
      </c>
      <c r="F117">
        <v>0.23590351000000001</v>
      </c>
      <c r="G117">
        <v>0.166973446</v>
      </c>
      <c r="H117" t="s">
        <v>8090</v>
      </c>
      <c r="I117">
        <v>1</v>
      </c>
    </row>
    <row r="118" spans="1:9" x14ac:dyDescent="0.35">
      <c r="A118" t="s">
        <v>8307</v>
      </c>
      <c r="B118" t="s">
        <v>8308</v>
      </c>
      <c r="C118" t="s">
        <v>8481</v>
      </c>
      <c r="D118" t="s">
        <v>8306</v>
      </c>
      <c r="E118">
        <v>0.15726900599999999</v>
      </c>
      <c r="F118">
        <v>0.23590351000000001</v>
      </c>
      <c r="G118">
        <v>0.166973446</v>
      </c>
      <c r="H118" t="s">
        <v>8150</v>
      </c>
      <c r="I118">
        <v>1</v>
      </c>
    </row>
    <row r="119" spans="1:9" x14ac:dyDescent="0.35">
      <c r="A119" t="s">
        <v>8309</v>
      </c>
      <c r="B119" t="s">
        <v>8310</v>
      </c>
      <c r="C119" t="s">
        <v>8481</v>
      </c>
      <c r="D119" t="s">
        <v>8311</v>
      </c>
      <c r="E119">
        <v>0.172355968</v>
      </c>
      <c r="F119">
        <v>0.25415201999999998</v>
      </c>
      <c r="G119">
        <v>0.17988981400000001</v>
      </c>
      <c r="H119" t="s">
        <v>8090</v>
      </c>
      <c r="I119">
        <v>1</v>
      </c>
    </row>
    <row r="120" spans="1:9" x14ac:dyDescent="0.35">
      <c r="A120" t="s">
        <v>8312</v>
      </c>
      <c r="B120" t="s">
        <v>8313</v>
      </c>
      <c r="C120" t="s">
        <v>8481</v>
      </c>
      <c r="D120" t="s">
        <v>8311</v>
      </c>
      <c r="E120">
        <v>0.172355968</v>
      </c>
      <c r="F120">
        <v>0.25415201999999998</v>
      </c>
      <c r="G120">
        <v>0.17988981400000001</v>
      </c>
      <c r="H120" t="s">
        <v>8158</v>
      </c>
      <c r="I120">
        <v>1</v>
      </c>
    </row>
    <row r="121" spans="1:9" x14ac:dyDescent="0.35">
      <c r="A121" t="s">
        <v>8314</v>
      </c>
      <c r="B121" t="s">
        <v>8315</v>
      </c>
      <c r="C121" t="s">
        <v>8481</v>
      </c>
      <c r="D121" t="s">
        <v>8316</v>
      </c>
      <c r="E121">
        <v>0.17980099699999999</v>
      </c>
      <c r="F121">
        <v>0.258556805</v>
      </c>
      <c r="G121">
        <v>0.183007539</v>
      </c>
      <c r="H121" t="s">
        <v>8104</v>
      </c>
      <c r="I121">
        <v>1</v>
      </c>
    </row>
    <row r="122" spans="1:9" x14ac:dyDescent="0.35">
      <c r="A122" t="s">
        <v>8317</v>
      </c>
      <c r="B122" t="s">
        <v>8318</v>
      </c>
      <c r="C122" t="s">
        <v>8481</v>
      </c>
      <c r="D122" t="s">
        <v>8316</v>
      </c>
      <c r="E122">
        <v>0.17980099699999999</v>
      </c>
      <c r="F122">
        <v>0.258556805</v>
      </c>
      <c r="G122">
        <v>0.183007539</v>
      </c>
      <c r="H122" t="s">
        <v>8150</v>
      </c>
      <c r="I122">
        <v>1</v>
      </c>
    </row>
    <row r="123" spans="1:9" x14ac:dyDescent="0.35">
      <c r="A123" t="s">
        <v>8319</v>
      </c>
      <c r="B123" t="s">
        <v>8320</v>
      </c>
      <c r="C123" t="s">
        <v>8481</v>
      </c>
      <c r="D123" t="s">
        <v>8316</v>
      </c>
      <c r="E123">
        <v>0.17980099699999999</v>
      </c>
      <c r="F123">
        <v>0.258556805</v>
      </c>
      <c r="G123">
        <v>0.183007539</v>
      </c>
      <c r="H123" t="s">
        <v>8150</v>
      </c>
      <c r="I123">
        <v>1</v>
      </c>
    </row>
    <row r="124" spans="1:9" x14ac:dyDescent="0.35">
      <c r="A124" t="s">
        <v>8321</v>
      </c>
      <c r="B124" t="s">
        <v>8322</v>
      </c>
      <c r="C124" t="s">
        <v>8481</v>
      </c>
      <c r="D124" t="s">
        <v>8323</v>
      </c>
      <c r="E124">
        <v>0.18226822400000001</v>
      </c>
      <c r="F124">
        <v>0.25995632000000002</v>
      </c>
      <c r="G124">
        <v>0.18399812099999999</v>
      </c>
      <c r="H124" t="s">
        <v>8158</v>
      </c>
      <c r="I124">
        <v>1</v>
      </c>
    </row>
    <row r="125" spans="1:9" x14ac:dyDescent="0.35">
      <c r="A125" t="s">
        <v>8324</v>
      </c>
      <c r="B125" t="s">
        <v>8325</v>
      </c>
      <c r="C125" t="s">
        <v>8481</v>
      </c>
      <c r="D125" t="s">
        <v>8326</v>
      </c>
      <c r="E125">
        <v>0.184728262</v>
      </c>
      <c r="F125">
        <v>0.26132290699999999</v>
      </c>
      <c r="G125">
        <v>0.184965397</v>
      </c>
      <c r="H125" t="s">
        <v>8150</v>
      </c>
      <c r="I125">
        <v>1</v>
      </c>
    </row>
    <row r="126" spans="1:9" x14ac:dyDescent="0.35">
      <c r="A126" t="s">
        <v>8327</v>
      </c>
      <c r="B126" t="s">
        <v>8328</v>
      </c>
      <c r="C126" t="s">
        <v>8481</v>
      </c>
      <c r="D126" t="s">
        <v>8022</v>
      </c>
      <c r="E126">
        <v>0.18962684599999999</v>
      </c>
      <c r="F126">
        <v>0.26608928399999998</v>
      </c>
      <c r="G126">
        <v>0.188339058</v>
      </c>
      <c r="H126" t="s">
        <v>8090</v>
      </c>
      <c r="I126">
        <v>1</v>
      </c>
    </row>
    <row r="127" spans="1:9" x14ac:dyDescent="0.35">
      <c r="A127" t="s">
        <v>8329</v>
      </c>
      <c r="B127" t="s">
        <v>8330</v>
      </c>
      <c r="C127" t="s">
        <v>8481</v>
      </c>
      <c r="D127" t="s">
        <v>8331</v>
      </c>
      <c r="E127">
        <v>0.19449691199999999</v>
      </c>
      <c r="F127">
        <v>0.26979768700000001</v>
      </c>
      <c r="G127">
        <v>0.19096388</v>
      </c>
      <c r="H127" t="s">
        <v>8090</v>
      </c>
      <c r="I127">
        <v>1</v>
      </c>
    </row>
    <row r="128" spans="1:9" x14ac:dyDescent="0.35">
      <c r="A128" t="s">
        <v>8332</v>
      </c>
      <c r="B128" t="s">
        <v>8333</v>
      </c>
      <c r="C128" t="s">
        <v>8481</v>
      </c>
      <c r="D128" t="s">
        <v>8334</v>
      </c>
      <c r="E128">
        <v>0.19692129999999999</v>
      </c>
      <c r="F128">
        <v>0.26979768700000001</v>
      </c>
      <c r="G128">
        <v>0.19096388</v>
      </c>
      <c r="H128" t="s">
        <v>8207</v>
      </c>
      <c r="I128">
        <v>1</v>
      </c>
    </row>
    <row r="129" spans="1:9" x14ac:dyDescent="0.35">
      <c r="A129" t="s">
        <v>8335</v>
      </c>
      <c r="B129" t="s">
        <v>8336</v>
      </c>
      <c r="C129" t="s">
        <v>8481</v>
      </c>
      <c r="D129" t="s">
        <v>8334</v>
      </c>
      <c r="E129">
        <v>0.19692129999999999</v>
      </c>
      <c r="F129">
        <v>0.26979768700000001</v>
      </c>
      <c r="G129">
        <v>0.19096388</v>
      </c>
      <c r="H129" t="s">
        <v>8090</v>
      </c>
      <c r="I129">
        <v>1</v>
      </c>
    </row>
    <row r="130" spans="1:9" x14ac:dyDescent="0.35">
      <c r="A130" t="s">
        <v>8337</v>
      </c>
      <c r="B130" t="s">
        <v>8338</v>
      </c>
      <c r="C130" t="s">
        <v>8481</v>
      </c>
      <c r="D130" t="s">
        <v>8339</v>
      </c>
      <c r="E130">
        <v>0.19933861899999999</v>
      </c>
      <c r="F130">
        <v>0.27097593599999997</v>
      </c>
      <c r="G130">
        <v>0.19179784899999999</v>
      </c>
      <c r="H130" t="s">
        <v>8104</v>
      </c>
      <c r="I130">
        <v>1</v>
      </c>
    </row>
    <row r="131" spans="1:9" x14ac:dyDescent="0.35">
      <c r="A131" t="s">
        <v>8340</v>
      </c>
      <c r="B131" t="s">
        <v>8341</v>
      </c>
      <c r="C131" t="s">
        <v>8481</v>
      </c>
      <c r="D131" t="s">
        <v>8342</v>
      </c>
      <c r="E131">
        <v>0.20174888899999999</v>
      </c>
      <c r="F131">
        <v>0.27212640799999999</v>
      </c>
      <c r="G131">
        <v>0.19261215800000001</v>
      </c>
      <c r="H131" t="s">
        <v>8104</v>
      </c>
      <c r="I131">
        <v>1</v>
      </c>
    </row>
    <row r="132" spans="1:9" x14ac:dyDescent="0.35">
      <c r="A132" t="s">
        <v>8343</v>
      </c>
      <c r="B132" t="s">
        <v>8344</v>
      </c>
      <c r="C132" t="s">
        <v>8481</v>
      </c>
      <c r="D132" t="s">
        <v>8077</v>
      </c>
      <c r="E132">
        <v>0.20654835799999999</v>
      </c>
      <c r="F132">
        <v>0.27645703399999999</v>
      </c>
      <c r="G132">
        <v>0.19567739200000001</v>
      </c>
      <c r="H132" t="s">
        <v>8150</v>
      </c>
      <c r="I132">
        <v>1</v>
      </c>
    </row>
    <row r="133" spans="1:9" x14ac:dyDescent="0.35">
      <c r="A133" t="s">
        <v>8345</v>
      </c>
      <c r="B133" t="s">
        <v>8346</v>
      </c>
      <c r="C133" t="s">
        <v>8481</v>
      </c>
      <c r="D133" t="s">
        <v>8347</v>
      </c>
      <c r="E133">
        <v>0.21131986799999999</v>
      </c>
      <c r="F133">
        <v>0.28068440500000003</v>
      </c>
      <c r="G133">
        <v>0.198669542</v>
      </c>
      <c r="H133" t="s">
        <v>8220</v>
      </c>
      <c r="I133">
        <v>1</v>
      </c>
    </row>
    <row r="134" spans="1:9" x14ac:dyDescent="0.35">
      <c r="A134" t="s">
        <v>8348</v>
      </c>
      <c r="B134" t="s">
        <v>8349</v>
      </c>
      <c r="C134" t="s">
        <v>8481</v>
      </c>
      <c r="D134" t="s">
        <v>8350</v>
      </c>
      <c r="E134">
        <v>0.21369518700000001</v>
      </c>
      <c r="F134">
        <v>0.28168911000000002</v>
      </c>
      <c r="G134">
        <v>0.19938067700000001</v>
      </c>
      <c r="H134" t="s">
        <v>8090</v>
      </c>
      <c r="I134">
        <v>1</v>
      </c>
    </row>
    <row r="135" spans="1:9" x14ac:dyDescent="0.35">
      <c r="A135" t="s">
        <v>8351</v>
      </c>
      <c r="B135" t="s">
        <v>8352</v>
      </c>
      <c r="C135" t="s">
        <v>8480</v>
      </c>
      <c r="D135" t="s">
        <v>8353</v>
      </c>
      <c r="E135">
        <v>0.220191901</v>
      </c>
      <c r="F135">
        <v>0.28668400500000002</v>
      </c>
      <c r="G135">
        <v>0.202916084</v>
      </c>
      <c r="H135" t="s">
        <v>8354</v>
      </c>
      <c r="I135">
        <v>2</v>
      </c>
    </row>
    <row r="136" spans="1:9" x14ac:dyDescent="0.35">
      <c r="A136" t="s">
        <v>8355</v>
      </c>
      <c r="B136" t="s">
        <v>8356</v>
      </c>
      <c r="C136" t="s">
        <v>8481</v>
      </c>
      <c r="D136" t="s">
        <v>8357</v>
      </c>
      <c r="E136">
        <v>0.220779636</v>
      </c>
      <c r="F136">
        <v>0.28668400500000002</v>
      </c>
      <c r="G136">
        <v>0.202916084</v>
      </c>
      <c r="H136" t="s">
        <v>8087</v>
      </c>
      <c r="I136">
        <v>1</v>
      </c>
    </row>
    <row r="137" spans="1:9" x14ac:dyDescent="0.35">
      <c r="A137" t="s">
        <v>8358</v>
      </c>
      <c r="B137" t="s">
        <v>8359</v>
      </c>
      <c r="C137" t="s">
        <v>8481</v>
      </c>
      <c r="D137" t="s">
        <v>8360</v>
      </c>
      <c r="E137">
        <v>0.223127348</v>
      </c>
      <c r="F137">
        <v>0.28738165900000001</v>
      </c>
      <c r="G137">
        <v>0.20340988500000001</v>
      </c>
      <c r="H137" t="s">
        <v>8087</v>
      </c>
      <c r="I137">
        <v>1</v>
      </c>
    </row>
    <row r="138" spans="1:9" x14ac:dyDescent="0.35">
      <c r="A138" t="s">
        <v>8361</v>
      </c>
      <c r="B138" t="s">
        <v>8362</v>
      </c>
      <c r="C138" t="s">
        <v>8480</v>
      </c>
      <c r="D138" t="s">
        <v>8363</v>
      </c>
      <c r="E138">
        <v>0.22462014699999999</v>
      </c>
      <c r="F138">
        <v>0.28738165900000001</v>
      </c>
      <c r="G138">
        <v>0.20340988500000001</v>
      </c>
      <c r="H138" t="s">
        <v>8078</v>
      </c>
      <c r="I138">
        <v>2</v>
      </c>
    </row>
    <row r="139" spans="1:9" x14ac:dyDescent="0.35">
      <c r="A139" t="s">
        <v>8364</v>
      </c>
      <c r="B139" t="s">
        <v>8365</v>
      </c>
      <c r="C139" t="s">
        <v>8481</v>
      </c>
      <c r="D139" t="s">
        <v>8366</v>
      </c>
      <c r="E139">
        <v>0.24166395700000001</v>
      </c>
      <c r="F139">
        <v>0.30634138799999999</v>
      </c>
      <c r="G139">
        <v>0.21682965700000001</v>
      </c>
      <c r="H139" t="s">
        <v>8282</v>
      </c>
      <c r="I139">
        <v>1</v>
      </c>
    </row>
    <row r="140" spans="1:9" x14ac:dyDescent="0.35">
      <c r="A140" t="s">
        <v>8367</v>
      </c>
      <c r="B140" t="s">
        <v>8368</v>
      </c>
      <c r="C140" t="s">
        <v>8481</v>
      </c>
      <c r="D140" t="s">
        <v>8369</v>
      </c>
      <c r="E140">
        <v>0.243950685</v>
      </c>
      <c r="F140">
        <v>0.30634138799999999</v>
      </c>
      <c r="G140">
        <v>0.21682965700000001</v>
      </c>
      <c r="H140" t="s">
        <v>8370</v>
      </c>
      <c r="I140">
        <v>1</v>
      </c>
    </row>
    <row r="141" spans="1:9" x14ac:dyDescent="0.35">
      <c r="A141" t="s">
        <v>8371</v>
      </c>
      <c r="B141" t="s">
        <v>8372</v>
      </c>
      <c r="C141" t="s">
        <v>8481</v>
      </c>
      <c r="D141" t="s">
        <v>8373</v>
      </c>
      <c r="E141">
        <v>0.24623073200000001</v>
      </c>
      <c r="F141">
        <v>0.30634138799999999</v>
      </c>
      <c r="G141">
        <v>0.21682965700000001</v>
      </c>
      <c r="H141" t="s">
        <v>8210</v>
      </c>
      <c r="I141">
        <v>1</v>
      </c>
    </row>
    <row r="142" spans="1:9" x14ac:dyDescent="0.35">
      <c r="A142" t="s">
        <v>8374</v>
      </c>
      <c r="B142" t="s">
        <v>8375</v>
      </c>
      <c r="C142" t="s">
        <v>8481</v>
      </c>
      <c r="D142" t="s">
        <v>8376</v>
      </c>
      <c r="E142">
        <v>0.248504117</v>
      </c>
      <c r="F142">
        <v>0.30634138799999999</v>
      </c>
      <c r="G142">
        <v>0.21682965700000001</v>
      </c>
      <c r="H142" t="s">
        <v>8087</v>
      </c>
      <c r="I142">
        <v>1</v>
      </c>
    </row>
    <row r="143" spans="1:9" x14ac:dyDescent="0.35">
      <c r="A143" t="s">
        <v>8377</v>
      </c>
      <c r="B143" t="s">
        <v>8378</v>
      </c>
      <c r="C143" t="s">
        <v>8481</v>
      </c>
      <c r="D143" t="s">
        <v>8376</v>
      </c>
      <c r="E143">
        <v>0.248504117</v>
      </c>
      <c r="F143">
        <v>0.30634138799999999</v>
      </c>
      <c r="G143">
        <v>0.21682965700000001</v>
      </c>
      <c r="H143" t="s">
        <v>8087</v>
      </c>
      <c r="I143">
        <v>1</v>
      </c>
    </row>
    <row r="144" spans="1:9" x14ac:dyDescent="0.35">
      <c r="A144" t="s">
        <v>8379</v>
      </c>
      <c r="B144" t="s">
        <v>8380</v>
      </c>
      <c r="C144" t="s">
        <v>8481</v>
      </c>
      <c r="D144" t="s">
        <v>8381</v>
      </c>
      <c r="E144">
        <v>0.25528448999999998</v>
      </c>
      <c r="F144">
        <v>0.30634138799999999</v>
      </c>
      <c r="G144">
        <v>0.21682965700000001</v>
      </c>
      <c r="H144" t="s">
        <v>8087</v>
      </c>
      <c r="I144">
        <v>1</v>
      </c>
    </row>
    <row r="145" spans="1:9" x14ac:dyDescent="0.35">
      <c r="A145" t="s">
        <v>8382</v>
      </c>
      <c r="B145" t="s">
        <v>8383</v>
      </c>
      <c r="C145" t="s">
        <v>8481</v>
      </c>
      <c r="D145" t="s">
        <v>8381</v>
      </c>
      <c r="E145">
        <v>0.25528448999999998</v>
      </c>
      <c r="F145">
        <v>0.30634138799999999</v>
      </c>
      <c r="G145">
        <v>0.21682965700000001</v>
      </c>
      <c r="H145" t="s">
        <v>8087</v>
      </c>
      <c r="I145">
        <v>1</v>
      </c>
    </row>
    <row r="146" spans="1:9" x14ac:dyDescent="0.35">
      <c r="A146" t="s">
        <v>8384</v>
      </c>
      <c r="B146" t="s">
        <v>8385</v>
      </c>
      <c r="C146" t="s">
        <v>8481</v>
      </c>
      <c r="D146" t="s">
        <v>8381</v>
      </c>
      <c r="E146">
        <v>0.25528448999999998</v>
      </c>
      <c r="F146">
        <v>0.30634138799999999</v>
      </c>
      <c r="G146">
        <v>0.21682965700000001</v>
      </c>
      <c r="H146" t="s">
        <v>8087</v>
      </c>
      <c r="I146">
        <v>1</v>
      </c>
    </row>
    <row r="147" spans="1:9" x14ac:dyDescent="0.35">
      <c r="A147" t="s">
        <v>8386</v>
      </c>
      <c r="B147" t="s">
        <v>8387</v>
      </c>
      <c r="C147" t="s">
        <v>8481</v>
      </c>
      <c r="D147" t="s">
        <v>8381</v>
      </c>
      <c r="E147">
        <v>0.25528448999999998</v>
      </c>
      <c r="F147">
        <v>0.30634138799999999</v>
      </c>
      <c r="G147">
        <v>0.21682965700000001</v>
      </c>
      <c r="H147" t="s">
        <v>8182</v>
      </c>
      <c r="I147">
        <v>1</v>
      </c>
    </row>
    <row r="148" spans="1:9" x14ac:dyDescent="0.35">
      <c r="A148" t="s">
        <v>8388</v>
      </c>
      <c r="B148" t="s">
        <v>8389</v>
      </c>
      <c r="C148" t="s">
        <v>8481</v>
      </c>
      <c r="D148" t="s">
        <v>8390</v>
      </c>
      <c r="E148">
        <v>0.26423285899999999</v>
      </c>
      <c r="F148">
        <v>0.31490765399999998</v>
      </c>
      <c r="G148">
        <v>0.22289289500000001</v>
      </c>
      <c r="H148" t="s">
        <v>8207</v>
      </c>
      <c r="I148">
        <v>1</v>
      </c>
    </row>
    <row r="149" spans="1:9" x14ac:dyDescent="0.35">
      <c r="A149" t="s">
        <v>8391</v>
      </c>
      <c r="B149" t="s">
        <v>8392</v>
      </c>
      <c r="C149" t="s">
        <v>8481</v>
      </c>
      <c r="D149" t="s">
        <v>8393</v>
      </c>
      <c r="E149">
        <v>0.266453624</v>
      </c>
      <c r="F149">
        <v>0.31539408600000002</v>
      </c>
      <c r="G149">
        <v>0.223237193</v>
      </c>
      <c r="H149" t="s">
        <v>8192</v>
      </c>
      <c r="I149">
        <v>1</v>
      </c>
    </row>
    <row r="150" spans="1:9" x14ac:dyDescent="0.35">
      <c r="A150" t="s">
        <v>8394</v>
      </c>
      <c r="B150" t="s">
        <v>8395</v>
      </c>
      <c r="C150" t="s">
        <v>8481</v>
      </c>
      <c r="D150" t="s">
        <v>8140</v>
      </c>
      <c r="E150">
        <v>0.301115046</v>
      </c>
      <c r="F150">
        <v>0.35401363499999999</v>
      </c>
      <c r="G150">
        <v>0.25057226399999999</v>
      </c>
      <c r="H150" t="s">
        <v>8396</v>
      </c>
      <c r="I150">
        <v>1</v>
      </c>
    </row>
    <row r="151" spans="1:9" x14ac:dyDescent="0.35">
      <c r="A151" t="s">
        <v>8397</v>
      </c>
      <c r="B151" t="s">
        <v>8398</v>
      </c>
      <c r="C151" t="s">
        <v>8481</v>
      </c>
      <c r="D151" t="s">
        <v>8399</v>
      </c>
      <c r="E151">
        <v>0.30533452</v>
      </c>
      <c r="F151">
        <v>0.356565144</v>
      </c>
      <c r="G151">
        <v>0.25237823300000001</v>
      </c>
      <c r="H151" t="s">
        <v>8090</v>
      </c>
      <c r="I151">
        <v>1</v>
      </c>
    </row>
    <row r="152" spans="1:9" x14ac:dyDescent="0.35">
      <c r="A152" t="s">
        <v>8400</v>
      </c>
      <c r="B152" t="s">
        <v>8401</v>
      </c>
      <c r="C152" t="s">
        <v>8481</v>
      </c>
      <c r="D152" t="s">
        <v>8402</v>
      </c>
      <c r="E152">
        <v>0.30952931</v>
      </c>
      <c r="F152">
        <v>0.35905399999999998</v>
      </c>
      <c r="G152">
        <v>0.25413985500000003</v>
      </c>
      <c r="H152" t="s">
        <v>8182</v>
      </c>
      <c r="I152">
        <v>1</v>
      </c>
    </row>
    <row r="153" spans="1:9" x14ac:dyDescent="0.35">
      <c r="A153" t="s">
        <v>8403</v>
      </c>
      <c r="B153" t="s">
        <v>8404</v>
      </c>
      <c r="C153" t="s">
        <v>8481</v>
      </c>
      <c r="D153" t="s">
        <v>8405</v>
      </c>
      <c r="E153">
        <v>0.31161749300000002</v>
      </c>
      <c r="F153">
        <v>0.35908240899999999</v>
      </c>
      <c r="G153">
        <v>0.25415996299999999</v>
      </c>
      <c r="H153" t="s">
        <v>8118</v>
      </c>
      <c r="I153">
        <v>1</v>
      </c>
    </row>
    <row r="154" spans="1:9" x14ac:dyDescent="0.35">
      <c r="A154" t="s">
        <v>8406</v>
      </c>
      <c r="B154" t="s">
        <v>8407</v>
      </c>
      <c r="C154" t="s">
        <v>8481</v>
      </c>
      <c r="D154" t="s">
        <v>8045</v>
      </c>
      <c r="E154">
        <v>0.31369955799999999</v>
      </c>
      <c r="F154">
        <v>0.35910344100000002</v>
      </c>
      <c r="G154">
        <v>0.25417484899999998</v>
      </c>
      <c r="H154" t="s">
        <v>8150</v>
      </c>
      <c r="I154">
        <v>1</v>
      </c>
    </row>
    <row r="155" spans="1:9" x14ac:dyDescent="0.35">
      <c r="A155" t="s">
        <v>8408</v>
      </c>
      <c r="B155" t="s">
        <v>8409</v>
      </c>
      <c r="C155" t="s">
        <v>8481</v>
      </c>
      <c r="D155" t="s">
        <v>8049</v>
      </c>
      <c r="E155">
        <v>0.32196697600000002</v>
      </c>
      <c r="F155">
        <v>0.366099059</v>
      </c>
      <c r="G155">
        <v>0.25912637599999999</v>
      </c>
      <c r="H155" t="s">
        <v>8087</v>
      </c>
      <c r="I155">
        <v>1</v>
      </c>
    </row>
    <row r="156" spans="1:9" x14ac:dyDescent="0.35">
      <c r="A156" t="s">
        <v>8410</v>
      </c>
      <c r="B156" t="s">
        <v>8411</v>
      </c>
      <c r="C156" t="s">
        <v>8481</v>
      </c>
      <c r="D156" t="s">
        <v>8412</v>
      </c>
      <c r="E156">
        <v>0.32401870700000002</v>
      </c>
      <c r="F156">
        <v>0.366099059</v>
      </c>
      <c r="G156">
        <v>0.25912637599999999</v>
      </c>
      <c r="H156" t="s">
        <v>8413</v>
      </c>
      <c r="I156">
        <v>1</v>
      </c>
    </row>
    <row r="157" spans="1:9" x14ac:dyDescent="0.35">
      <c r="A157" t="s">
        <v>8414</v>
      </c>
      <c r="B157" t="s">
        <v>8415</v>
      </c>
      <c r="C157" t="s">
        <v>8481</v>
      </c>
      <c r="D157" t="s">
        <v>8416</v>
      </c>
      <c r="E157">
        <v>0.32810414100000002</v>
      </c>
      <c r="F157">
        <v>0.36832335900000002</v>
      </c>
      <c r="G157">
        <v>0.26070074399999998</v>
      </c>
      <c r="H157" t="s">
        <v>8417</v>
      </c>
      <c r="I157">
        <v>1</v>
      </c>
    </row>
    <row r="158" spans="1:9" x14ac:dyDescent="0.35">
      <c r="A158" t="s">
        <v>8418</v>
      </c>
      <c r="B158" t="s">
        <v>8419</v>
      </c>
      <c r="C158" t="s">
        <v>8481</v>
      </c>
      <c r="D158" t="s">
        <v>7959</v>
      </c>
      <c r="E158">
        <v>0.34420798899999999</v>
      </c>
      <c r="F158">
        <v>0.38392429500000003</v>
      </c>
      <c r="G158">
        <v>0.27174314900000002</v>
      </c>
      <c r="H158" t="s">
        <v>8192</v>
      </c>
      <c r="I158">
        <v>1</v>
      </c>
    </row>
    <row r="159" spans="1:9" x14ac:dyDescent="0.35">
      <c r="A159" t="s">
        <v>8420</v>
      </c>
      <c r="B159" t="s">
        <v>8421</v>
      </c>
      <c r="C159" t="s">
        <v>8481</v>
      </c>
      <c r="D159" t="s">
        <v>8422</v>
      </c>
      <c r="E159">
        <v>0.361877962</v>
      </c>
      <c r="F159">
        <v>0.40106219999999998</v>
      </c>
      <c r="G159">
        <v>0.28387342599999998</v>
      </c>
      <c r="H159" t="s">
        <v>8150</v>
      </c>
      <c r="I159">
        <v>1</v>
      </c>
    </row>
    <row r="160" spans="1:9" x14ac:dyDescent="0.35">
      <c r="A160" t="s">
        <v>8423</v>
      </c>
      <c r="B160" t="s">
        <v>8424</v>
      </c>
      <c r="C160" t="s">
        <v>8481</v>
      </c>
      <c r="D160" t="s">
        <v>8425</v>
      </c>
      <c r="E160">
        <v>0.37340076100000003</v>
      </c>
      <c r="F160">
        <v>0.41121349699999998</v>
      </c>
      <c r="G160">
        <v>0.291058555</v>
      </c>
      <c r="H160" t="s">
        <v>8087</v>
      </c>
      <c r="I160">
        <v>1</v>
      </c>
    </row>
    <row r="161" spans="1:9" x14ac:dyDescent="0.35">
      <c r="A161" t="s">
        <v>8426</v>
      </c>
      <c r="B161" t="s">
        <v>8427</v>
      </c>
      <c r="C161" t="s">
        <v>8481</v>
      </c>
      <c r="D161" t="s">
        <v>8428</v>
      </c>
      <c r="E161">
        <v>0.38284888500000003</v>
      </c>
      <c r="F161">
        <v>0.41896670499999999</v>
      </c>
      <c r="G161">
        <v>0.29654630599999998</v>
      </c>
      <c r="H161" t="s">
        <v>8150</v>
      </c>
      <c r="I161">
        <v>1</v>
      </c>
    </row>
    <row r="162" spans="1:9" x14ac:dyDescent="0.35">
      <c r="A162" t="s">
        <v>8429</v>
      </c>
      <c r="B162" t="s">
        <v>8430</v>
      </c>
      <c r="C162" t="s">
        <v>8481</v>
      </c>
      <c r="D162" t="s">
        <v>8431</v>
      </c>
      <c r="E162">
        <v>0.41037258900000001</v>
      </c>
      <c r="F162">
        <v>0.44628019099999999</v>
      </c>
      <c r="G162">
        <v>0.31587890099999999</v>
      </c>
      <c r="H162" t="s">
        <v>8182</v>
      </c>
      <c r="I162">
        <v>1</v>
      </c>
    </row>
    <row r="163" spans="1:9" x14ac:dyDescent="0.35">
      <c r="A163" t="s">
        <v>8432</v>
      </c>
      <c r="B163" t="s">
        <v>8433</v>
      </c>
      <c r="C163" t="s">
        <v>8481</v>
      </c>
      <c r="D163" t="s">
        <v>8434</v>
      </c>
      <c r="E163">
        <v>0.41573280600000001</v>
      </c>
      <c r="F163">
        <v>0.44930129299999999</v>
      </c>
      <c r="G163">
        <v>0.318017249</v>
      </c>
      <c r="H163" t="s">
        <v>8150</v>
      </c>
      <c r="I163">
        <v>1</v>
      </c>
    </row>
    <row r="164" spans="1:9" x14ac:dyDescent="0.35">
      <c r="A164" t="s">
        <v>8435</v>
      </c>
      <c r="B164" t="s">
        <v>8436</v>
      </c>
      <c r="C164" t="s">
        <v>8481</v>
      </c>
      <c r="D164" t="s">
        <v>8437</v>
      </c>
      <c r="E164">
        <v>0.436705485</v>
      </c>
      <c r="F164">
        <v>0.46617640700000001</v>
      </c>
      <c r="G164">
        <v>0.32996152200000001</v>
      </c>
      <c r="H164" t="s">
        <v>8182</v>
      </c>
      <c r="I164">
        <v>1</v>
      </c>
    </row>
    <row r="165" spans="1:9" x14ac:dyDescent="0.35">
      <c r="A165" t="s">
        <v>8438</v>
      </c>
      <c r="B165" t="s">
        <v>8439</v>
      </c>
      <c r="C165" t="s">
        <v>8481</v>
      </c>
      <c r="D165" t="s">
        <v>8437</v>
      </c>
      <c r="E165">
        <v>0.436705485</v>
      </c>
      <c r="F165">
        <v>0.46617640700000001</v>
      </c>
      <c r="G165">
        <v>0.32996152200000001</v>
      </c>
      <c r="H165" t="s">
        <v>8150</v>
      </c>
      <c r="I165">
        <v>1</v>
      </c>
    </row>
    <row r="166" spans="1:9" x14ac:dyDescent="0.35">
      <c r="A166" t="s">
        <v>8440</v>
      </c>
      <c r="B166" t="s">
        <v>8441</v>
      </c>
      <c r="C166" t="s">
        <v>8481</v>
      </c>
      <c r="D166" t="s">
        <v>8442</v>
      </c>
      <c r="E166">
        <v>0.47648509500000003</v>
      </c>
      <c r="F166">
        <v>0.50553906500000001</v>
      </c>
      <c r="G166">
        <v>0.35782256800000001</v>
      </c>
      <c r="H166" t="s">
        <v>8413</v>
      </c>
      <c r="I166">
        <v>1</v>
      </c>
    </row>
    <row r="167" spans="1:9" x14ac:dyDescent="0.35">
      <c r="A167" t="s">
        <v>8443</v>
      </c>
      <c r="B167" t="s">
        <v>8444</v>
      </c>
      <c r="C167" t="s">
        <v>8481</v>
      </c>
      <c r="D167" t="s">
        <v>8445</v>
      </c>
      <c r="E167">
        <v>0.47967436499999999</v>
      </c>
      <c r="F167">
        <v>0.50583842199999995</v>
      </c>
      <c r="G167">
        <v>0.35803445499999997</v>
      </c>
      <c r="H167" t="s">
        <v>8161</v>
      </c>
      <c r="I167">
        <v>1</v>
      </c>
    </row>
    <row r="168" spans="1:9" x14ac:dyDescent="0.35">
      <c r="A168" t="s">
        <v>8446</v>
      </c>
      <c r="B168" t="s">
        <v>8447</v>
      </c>
      <c r="C168" t="s">
        <v>8481</v>
      </c>
      <c r="D168" t="s">
        <v>8448</v>
      </c>
      <c r="E168">
        <v>0.48599653599999998</v>
      </c>
      <c r="F168">
        <v>0.50941805600000001</v>
      </c>
      <c r="G168">
        <v>0.36056813399999998</v>
      </c>
      <c r="H168" t="s">
        <v>8104</v>
      </c>
      <c r="I168">
        <v>1</v>
      </c>
    </row>
    <row r="169" spans="1:9" x14ac:dyDescent="0.35">
      <c r="A169" t="s">
        <v>8449</v>
      </c>
      <c r="B169" t="s">
        <v>8450</v>
      </c>
      <c r="C169" t="s">
        <v>8481</v>
      </c>
      <c r="D169" t="s">
        <v>8451</v>
      </c>
      <c r="E169">
        <v>0.50754342799999996</v>
      </c>
      <c r="F169">
        <v>0.52881770400000006</v>
      </c>
      <c r="G169">
        <v>0.37429928200000001</v>
      </c>
      <c r="H169" t="s">
        <v>8104</v>
      </c>
      <c r="I169">
        <v>1</v>
      </c>
    </row>
    <row r="170" spans="1:9" x14ac:dyDescent="0.35">
      <c r="A170" t="s">
        <v>8452</v>
      </c>
      <c r="B170" t="s">
        <v>8453</v>
      </c>
      <c r="C170" t="s">
        <v>8481</v>
      </c>
      <c r="D170" t="s">
        <v>8454</v>
      </c>
      <c r="E170">
        <v>0.53253294500000004</v>
      </c>
      <c r="F170">
        <v>0.54976176399999999</v>
      </c>
      <c r="G170">
        <v>0.38912357199999997</v>
      </c>
      <c r="H170" t="s">
        <v>8182</v>
      </c>
      <c r="I170">
        <v>1</v>
      </c>
    </row>
    <row r="171" spans="1:9" x14ac:dyDescent="0.35">
      <c r="A171" t="s">
        <v>8455</v>
      </c>
      <c r="B171" t="s">
        <v>8456</v>
      </c>
      <c r="C171" t="s">
        <v>8481</v>
      </c>
      <c r="D171" t="s">
        <v>8457</v>
      </c>
      <c r="E171">
        <v>0.53396401199999999</v>
      </c>
      <c r="F171">
        <v>0.54976176399999999</v>
      </c>
      <c r="G171">
        <v>0.38912357199999997</v>
      </c>
      <c r="H171" t="s">
        <v>8192</v>
      </c>
      <c r="I171">
        <v>1</v>
      </c>
    </row>
    <row r="172" spans="1:9" x14ac:dyDescent="0.35">
      <c r="A172" t="s">
        <v>8458</v>
      </c>
      <c r="B172" t="s">
        <v>8459</v>
      </c>
      <c r="C172" t="s">
        <v>8481</v>
      </c>
      <c r="D172" t="s">
        <v>8460</v>
      </c>
      <c r="E172">
        <v>0.59038236399999999</v>
      </c>
      <c r="F172">
        <v>0.60427371399999996</v>
      </c>
      <c r="G172">
        <v>0.42770734700000002</v>
      </c>
      <c r="H172" t="s">
        <v>8150</v>
      </c>
      <c r="I172">
        <v>1</v>
      </c>
    </row>
    <row r="173" spans="1:9" x14ac:dyDescent="0.35">
      <c r="A173" t="s">
        <v>8461</v>
      </c>
      <c r="B173" t="s">
        <v>8462</v>
      </c>
      <c r="C173" t="s">
        <v>8481</v>
      </c>
      <c r="D173" t="s">
        <v>8463</v>
      </c>
      <c r="E173">
        <v>0.59414857899999995</v>
      </c>
      <c r="F173">
        <v>0.60457223800000004</v>
      </c>
      <c r="G173">
        <v>0.42791864400000001</v>
      </c>
      <c r="H173" t="s">
        <v>8104</v>
      </c>
      <c r="I173">
        <v>1</v>
      </c>
    </row>
    <row r="174" spans="1:9" x14ac:dyDescent="0.35">
      <c r="A174" t="s">
        <v>8464</v>
      </c>
      <c r="B174" t="s">
        <v>8465</v>
      </c>
      <c r="C174" t="s">
        <v>8481</v>
      </c>
      <c r="D174" t="s">
        <v>8466</v>
      </c>
      <c r="E174">
        <v>0.671052914</v>
      </c>
      <c r="F174">
        <v>0.67885585400000004</v>
      </c>
      <c r="G174">
        <v>0.48049688400000001</v>
      </c>
      <c r="H174" t="s">
        <v>8150</v>
      </c>
      <c r="I174">
        <v>1</v>
      </c>
    </row>
    <row r="175" spans="1:9" x14ac:dyDescent="0.35">
      <c r="A175" t="s">
        <v>8467</v>
      </c>
      <c r="B175" t="s">
        <v>8468</v>
      </c>
      <c r="C175" t="s">
        <v>8481</v>
      </c>
      <c r="D175" t="s">
        <v>8469</v>
      </c>
      <c r="E175">
        <v>0.67611305499999996</v>
      </c>
      <c r="F175">
        <v>0.68002122300000001</v>
      </c>
      <c r="G175">
        <v>0.48132173700000003</v>
      </c>
      <c r="H175" t="s">
        <v>8087</v>
      </c>
      <c r="I175">
        <v>1</v>
      </c>
    </row>
    <row r="176" spans="1:9" x14ac:dyDescent="0.35">
      <c r="A176" t="s">
        <v>8470</v>
      </c>
      <c r="B176" t="s">
        <v>8471</v>
      </c>
      <c r="C176" t="s">
        <v>8481</v>
      </c>
      <c r="D176" t="s">
        <v>8472</v>
      </c>
      <c r="E176">
        <v>0.69275970600000003</v>
      </c>
      <c r="F176">
        <v>0.69275970600000003</v>
      </c>
      <c r="G176">
        <v>0.49033808600000001</v>
      </c>
      <c r="H176" t="s">
        <v>8090</v>
      </c>
      <c r="I17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SE45164-GPL571-significant-DEG</vt:lpstr>
      <vt:lpstr>GSE53462-GPL10558-Sig-DEG</vt:lpstr>
      <vt:lpstr>GSE108010-GPL16686-sig-DEG</vt:lpstr>
      <vt:lpstr>UP_Meta_Analysis</vt:lpstr>
      <vt:lpstr>Down_Meta_Analysis</vt:lpstr>
      <vt:lpstr>Shared meta vs current study </vt:lpstr>
      <vt:lpstr>Reactome details</vt:lpstr>
    </vt:vector>
  </TitlesOfParts>
  <Company>University of Wollong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inder Thind</dc:creator>
  <cp:lastModifiedBy>Marie Ranson</cp:lastModifiedBy>
  <dcterms:created xsi:type="dcterms:W3CDTF">2020-07-08T03:42:20Z</dcterms:created>
  <dcterms:modified xsi:type="dcterms:W3CDTF">2022-03-24T05:32:16Z</dcterms:modified>
</cp:coreProperties>
</file>